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525" windowWidth="19815" windowHeight="7365"/>
  </bookViews>
  <sheets>
    <sheet name="Proteins" sheetId="1" r:id="rId1"/>
  </sheets>
  <calcPr calcId="125725"/>
</workbook>
</file>

<file path=xl/calcChain.xml><?xml version="1.0" encoding="utf-8"?>
<calcChain xmlns="http://schemas.openxmlformats.org/spreadsheetml/2006/main">
  <c r="U19" i="1"/>
  <c r="U776" l="1"/>
  <c r="U775"/>
  <c r="U774"/>
  <c r="U773"/>
  <c r="U772"/>
  <c r="U771"/>
  <c r="U770"/>
  <c r="U769"/>
  <c r="U768"/>
  <c r="U767"/>
  <c r="U766"/>
  <c r="U765"/>
  <c r="U764"/>
  <c r="U763"/>
  <c r="U762"/>
  <c r="U761"/>
  <c r="U760"/>
  <c r="U759"/>
  <c r="U758"/>
  <c r="U757"/>
  <c r="U756"/>
  <c r="U755"/>
  <c r="U754"/>
  <c r="U753"/>
  <c r="U752"/>
  <c r="U751"/>
  <c r="U750"/>
  <c r="U749"/>
  <c r="U748"/>
  <c r="U747"/>
  <c r="U746"/>
  <c r="U745"/>
  <c r="U744"/>
  <c r="U743"/>
  <c r="U742"/>
  <c r="U741"/>
  <c r="U740"/>
  <c r="U739"/>
  <c r="U738"/>
  <c r="U737"/>
  <c r="U736"/>
  <c r="U735"/>
  <c r="U734"/>
  <c r="U733"/>
  <c r="U732"/>
  <c r="U731"/>
  <c r="U730"/>
  <c r="U729"/>
  <c r="U728"/>
  <c r="U727"/>
  <c r="U726"/>
  <c r="U725"/>
  <c r="U724"/>
  <c r="U723"/>
  <c r="U722"/>
  <c r="U721"/>
  <c r="U720"/>
  <c r="U719"/>
  <c r="U718"/>
  <c r="U717"/>
  <c r="U716"/>
  <c r="U715"/>
  <c r="U714"/>
  <c r="U713"/>
  <c r="U712"/>
  <c r="U711"/>
  <c r="U710"/>
  <c r="U709"/>
  <c r="U708"/>
  <c r="U707"/>
  <c r="U706"/>
  <c r="U705"/>
  <c r="U704"/>
  <c r="U703"/>
  <c r="U702"/>
  <c r="U701"/>
  <c r="U700"/>
  <c r="U699"/>
  <c r="U698"/>
  <c r="U697"/>
  <c r="U696"/>
  <c r="U695"/>
  <c r="U694"/>
  <c r="U693"/>
  <c r="U692"/>
  <c r="U691"/>
  <c r="U690"/>
  <c r="U689"/>
  <c r="U688"/>
  <c r="U687"/>
  <c r="U686"/>
  <c r="U685"/>
  <c r="U684"/>
  <c r="U683"/>
  <c r="U682"/>
  <c r="U681"/>
  <c r="U680"/>
  <c r="U679"/>
  <c r="U678"/>
  <c r="U677"/>
  <c r="U676"/>
  <c r="U675"/>
  <c r="U674"/>
  <c r="U673"/>
  <c r="U672"/>
  <c r="U671"/>
  <c r="U670"/>
  <c r="U669"/>
  <c r="U668"/>
  <c r="U667"/>
  <c r="U666"/>
  <c r="U664"/>
  <c r="U662"/>
  <c r="U660"/>
  <c r="U658"/>
  <c r="U656"/>
  <c r="U654"/>
  <c r="U652"/>
  <c r="U665"/>
  <c r="U663"/>
  <c r="U661"/>
  <c r="U659"/>
  <c r="U657"/>
  <c r="U655"/>
  <c r="U653"/>
  <c r="U651"/>
  <c r="U650"/>
  <c r="U649"/>
  <c r="U648"/>
  <c r="U647"/>
  <c r="U646"/>
  <c r="U645"/>
  <c r="U644"/>
  <c r="U643"/>
  <c r="U642"/>
  <c r="U641"/>
  <c r="U640"/>
  <c r="U639"/>
  <c r="U638"/>
  <c r="U637"/>
  <c r="U636"/>
  <c r="U635"/>
  <c r="U634"/>
  <c r="U633"/>
  <c r="U632"/>
  <c r="U631"/>
  <c r="U630"/>
  <c r="U629"/>
  <c r="U628"/>
  <c r="U627"/>
  <c r="U626"/>
  <c r="U625"/>
  <c r="U624"/>
  <c r="U623"/>
  <c r="U622"/>
  <c r="U621"/>
  <c r="U620"/>
  <c r="U619"/>
  <c r="U618"/>
  <c r="U617"/>
  <c r="U616"/>
  <c r="U615"/>
  <c r="U614"/>
  <c r="U613"/>
  <c r="U612"/>
  <c r="U611"/>
  <c r="U610"/>
  <c r="U609"/>
  <c r="U608"/>
  <c r="U607"/>
  <c r="U606"/>
  <c r="U605"/>
  <c r="U604"/>
  <c r="U603"/>
  <c r="U602"/>
  <c r="U601"/>
  <c r="U600"/>
  <c r="U599"/>
  <c r="U598"/>
  <c r="U597"/>
  <c r="U596"/>
  <c r="U595"/>
  <c r="U594"/>
  <c r="U593"/>
  <c r="U592"/>
  <c r="U591"/>
  <c r="U590"/>
  <c r="U589"/>
  <c r="U588"/>
  <c r="U587"/>
  <c r="U586"/>
  <c r="U585"/>
  <c r="U584"/>
  <c r="U583"/>
  <c r="U582"/>
  <c r="U581"/>
  <c r="U580"/>
  <c r="U579"/>
  <c r="U578"/>
  <c r="U577"/>
  <c r="U576"/>
  <c r="U575"/>
  <c r="U574"/>
  <c r="U573"/>
  <c r="U572"/>
  <c r="U571"/>
  <c r="U570"/>
  <c r="U569"/>
  <c r="U568"/>
  <c r="U567"/>
  <c r="U566"/>
  <c r="U565"/>
  <c r="U564"/>
  <c r="U563"/>
  <c r="U562"/>
  <c r="U561"/>
  <c r="U560"/>
  <c r="U559"/>
  <c r="U558"/>
  <c r="U557"/>
  <c r="U556"/>
  <c r="U555"/>
  <c r="U554"/>
  <c r="U553"/>
  <c r="U552"/>
  <c r="U551"/>
  <c r="U550"/>
  <c r="U549"/>
  <c r="U548"/>
  <c r="U547"/>
  <c r="U546"/>
  <c r="U545"/>
  <c r="U544"/>
  <c r="U543"/>
  <c r="U542"/>
  <c r="U541"/>
  <c r="U540"/>
  <c r="U539"/>
  <c r="U538"/>
  <c r="U537"/>
  <c r="U536"/>
  <c r="U535"/>
  <c r="U534"/>
  <c r="U533"/>
  <c r="U532"/>
  <c r="U531"/>
  <c r="U530"/>
  <c r="U529"/>
  <c r="U528"/>
  <c r="U527"/>
  <c r="U526"/>
  <c r="U525"/>
  <c r="U524"/>
  <c r="U523"/>
  <c r="U522"/>
  <c r="U521"/>
  <c r="U520"/>
  <c r="U519"/>
  <c r="U518"/>
  <c r="U517"/>
  <c r="U516"/>
  <c r="U515"/>
  <c r="U514"/>
  <c r="U513"/>
  <c r="U512"/>
  <c r="U511"/>
  <c r="U510"/>
  <c r="U509"/>
  <c r="U508"/>
  <c r="U507"/>
  <c r="U506"/>
  <c r="U505"/>
  <c r="U504"/>
  <c r="U503"/>
  <c r="U502"/>
  <c r="U501"/>
  <c r="U500"/>
  <c r="U499"/>
  <c r="U498"/>
  <c r="U497"/>
  <c r="U496"/>
  <c r="U495"/>
  <c r="U494"/>
  <c r="U493"/>
  <c r="U492"/>
  <c r="U491"/>
  <c r="U490"/>
  <c r="U489"/>
  <c r="U488"/>
  <c r="U487"/>
  <c r="U486"/>
  <c r="U485"/>
  <c r="U484"/>
  <c r="U483"/>
  <c r="U482"/>
  <c r="U481"/>
  <c r="U480"/>
  <c r="U479"/>
  <c r="U478"/>
  <c r="U477"/>
  <c r="U476"/>
  <c r="U475"/>
  <c r="U474"/>
  <c r="U473"/>
  <c r="U472"/>
  <c r="U471"/>
  <c r="U470"/>
  <c r="U469"/>
  <c r="U468"/>
  <c r="U467"/>
  <c r="U466"/>
  <c r="U465"/>
  <c r="U464"/>
  <c r="U463"/>
  <c r="U462"/>
  <c r="U461"/>
  <c r="U460"/>
  <c r="U459"/>
  <c r="U458"/>
  <c r="U457"/>
  <c r="U456"/>
  <c r="U455"/>
  <c r="U454"/>
  <c r="U453"/>
  <c r="U452"/>
  <c r="U451"/>
  <c r="U450"/>
  <c r="U449"/>
  <c r="U448"/>
  <c r="U447"/>
  <c r="U446"/>
  <c r="U445"/>
  <c r="U444"/>
  <c r="U443"/>
  <c r="U442"/>
  <c r="U441"/>
  <c r="U440"/>
  <c r="U439"/>
  <c r="U438"/>
  <c r="U437"/>
  <c r="U436"/>
  <c r="U435"/>
  <c r="U434"/>
  <c r="U433"/>
  <c r="U432"/>
  <c r="U431"/>
  <c r="U430"/>
  <c r="U429"/>
  <c r="U428"/>
  <c r="U427"/>
  <c r="U426"/>
  <c r="U425"/>
  <c r="U424"/>
  <c r="U423"/>
  <c r="U422"/>
  <c r="U421"/>
  <c r="U420"/>
  <c r="U419"/>
  <c r="U418"/>
  <c r="U417"/>
  <c r="U416"/>
  <c r="U415"/>
  <c r="U414"/>
  <c r="U413"/>
  <c r="U412"/>
  <c r="U411"/>
  <c r="U410"/>
  <c r="U409"/>
  <c r="U408"/>
  <c r="U407"/>
  <c r="U406"/>
  <c r="U405"/>
  <c r="U404"/>
  <c r="U403"/>
  <c r="U402"/>
  <c r="U401"/>
  <c r="U400"/>
  <c r="U399"/>
  <c r="U398"/>
  <c r="U397"/>
  <c r="U396"/>
  <c r="U395"/>
  <c r="U394"/>
  <c r="U393"/>
  <c r="U392"/>
  <c r="U391"/>
  <c r="U390"/>
  <c r="U389"/>
  <c r="U388"/>
  <c r="U387"/>
  <c r="U386"/>
  <c r="U385"/>
  <c r="U384"/>
  <c r="U383"/>
  <c r="U382"/>
  <c r="U381"/>
  <c r="U380"/>
  <c r="U379"/>
  <c r="U378"/>
  <c r="U377"/>
  <c r="U376"/>
  <c r="U375"/>
  <c r="U374"/>
  <c r="U373"/>
  <c r="U372"/>
  <c r="U371"/>
  <c r="U370"/>
  <c r="U369"/>
  <c r="U368"/>
  <c r="U367"/>
  <c r="U366"/>
  <c r="U365"/>
  <c r="U364"/>
  <c r="U363"/>
  <c r="U362"/>
  <c r="U361"/>
  <c r="U360"/>
  <c r="U359"/>
  <c r="U358"/>
  <c r="U357"/>
  <c r="U356"/>
  <c r="U355"/>
  <c r="U354"/>
  <c r="U353"/>
  <c r="U352"/>
  <c r="U351"/>
  <c r="U350"/>
  <c r="U349"/>
  <c r="U348"/>
  <c r="U347"/>
  <c r="U346"/>
  <c r="U345"/>
  <c r="U344"/>
  <c r="U343"/>
  <c r="U342"/>
  <c r="U341"/>
  <c r="U340"/>
  <c r="U339"/>
  <c r="U338"/>
  <c r="U337"/>
  <c r="U336"/>
  <c r="U335"/>
  <c r="U334"/>
  <c r="U333"/>
  <c r="U332"/>
  <c r="U331"/>
  <c r="U330"/>
  <c r="U329"/>
  <c r="U328"/>
  <c r="U327"/>
  <c r="U326"/>
  <c r="U325"/>
  <c r="U324"/>
  <c r="U323"/>
  <c r="U322"/>
  <c r="U321"/>
  <c r="U320"/>
  <c r="U319"/>
  <c r="U318"/>
  <c r="U317"/>
  <c r="U316"/>
  <c r="U315"/>
  <c r="U314"/>
  <c r="U313"/>
  <c r="U312"/>
  <c r="U311"/>
  <c r="U310"/>
  <c r="U309"/>
  <c r="U308"/>
  <c r="U307"/>
  <c r="U306"/>
  <c r="U305"/>
  <c r="U304"/>
  <c r="U303"/>
  <c r="U302"/>
  <c r="U301"/>
  <c r="U300"/>
  <c r="U299"/>
  <c r="U298"/>
  <c r="U297"/>
  <c r="U296"/>
  <c r="U295"/>
  <c r="U294"/>
  <c r="U293"/>
  <c r="U292"/>
  <c r="U291"/>
  <c r="U290"/>
  <c r="U289"/>
  <c r="U288"/>
  <c r="U287"/>
  <c r="U286"/>
  <c r="U285"/>
  <c r="U284"/>
  <c r="U283"/>
  <c r="U282"/>
  <c r="U281"/>
  <c r="U280"/>
  <c r="U279"/>
  <c r="U278"/>
  <c r="U277"/>
  <c r="U276"/>
  <c r="U275"/>
  <c r="U274"/>
  <c r="U273"/>
  <c r="U272"/>
  <c r="U271"/>
  <c r="U269"/>
  <c r="U268"/>
  <c r="U267"/>
  <c r="U266"/>
  <c r="U265"/>
  <c r="U264"/>
  <c r="U263"/>
  <c r="U262"/>
  <c r="U261"/>
  <c r="U260"/>
  <c r="U259"/>
  <c r="U258"/>
  <c r="U257"/>
  <c r="U256"/>
  <c r="U255"/>
  <c r="U254"/>
  <c r="U253"/>
  <c r="U252"/>
  <c r="U251"/>
  <c r="U250"/>
  <c r="U249"/>
  <c r="U248"/>
  <c r="U247"/>
  <c r="U246"/>
  <c r="U245"/>
  <c r="U244"/>
  <c r="U243"/>
  <c r="U242"/>
  <c r="U241"/>
  <c r="U240"/>
  <c r="U239"/>
  <c r="U238"/>
  <c r="U237"/>
  <c r="U236"/>
  <c r="U235"/>
  <c r="U234"/>
  <c r="U233"/>
  <c r="U232"/>
  <c r="U231"/>
  <c r="U230"/>
  <c r="U229"/>
  <c r="U228"/>
  <c r="U227"/>
  <c r="U226"/>
  <c r="U225"/>
  <c r="U224"/>
  <c r="U223"/>
  <c r="U222"/>
  <c r="U221"/>
  <c r="U220"/>
  <c r="U219"/>
  <c r="U218"/>
  <c r="U217"/>
  <c r="U216"/>
  <c r="U215"/>
  <c r="U214"/>
  <c r="U213"/>
  <c r="U212"/>
  <c r="U211"/>
  <c r="U210"/>
  <c r="U209"/>
  <c r="U208"/>
  <c r="U207"/>
  <c r="U206"/>
  <c r="U205"/>
  <c r="U204"/>
  <c r="U203"/>
  <c r="U202"/>
  <c r="U201"/>
  <c r="U200"/>
  <c r="U199"/>
  <c r="U198"/>
  <c r="U197"/>
  <c r="U196"/>
  <c r="U195"/>
  <c r="U194"/>
  <c r="U193"/>
  <c r="U192"/>
  <c r="U191"/>
  <c r="U190"/>
  <c r="U189"/>
  <c r="U188"/>
  <c r="U187"/>
  <c r="U186"/>
  <c r="U185"/>
  <c r="U184"/>
  <c r="U183"/>
  <c r="U182"/>
  <c r="U181"/>
  <c r="U180"/>
  <c r="U179"/>
  <c r="U178"/>
  <c r="U177"/>
  <c r="U176"/>
  <c r="U175"/>
  <c r="U174"/>
  <c r="U173"/>
  <c r="U172"/>
  <c r="U171"/>
  <c r="U170"/>
  <c r="U169"/>
  <c r="U168"/>
  <c r="U167"/>
  <c r="U166"/>
  <c r="U165"/>
  <c r="U164"/>
  <c r="U163"/>
  <c r="U162"/>
  <c r="U161"/>
  <c r="U160"/>
  <c r="U159"/>
  <c r="U158"/>
  <c r="U157"/>
  <c r="U156"/>
  <c r="U155"/>
  <c r="U154"/>
  <c r="U153"/>
  <c r="U152"/>
  <c r="U151"/>
  <c r="U150"/>
  <c r="U149"/>
  <c r="U148"/>
  <c r="U147"/>
  <c r="U146"/>
  <c r="U145"/>
  <c r="U144"/>
  <c r="U143"/>
  <c r="U142"/>
  <c r="U141"/>
  <c r="U140"/>
  <c r="U139"/>
  <c r="U138"/>
  <c r="U137"/>
  <c r="U136"/>
  <c r="U135"/>
  <c r="U134"/>
  <c r="U133"/>
  <c r="U132"/>
  <c r="U131"/>
  <c r="U130"/>
  <c r="U129"/>
  <c r="U128"/>
  <c r="U127"/>
  <c r="U126"/>
  <c r="U125"/>
  <c r="U124"/>
  <c r="U123"/>
  <c r="U122"/>
  <c r="U121"/>
  <c r="U120"/>
  <c r="U119"/>
  <c r="U118"/>
  <c r="U117"/>
  <c r="U116"/>
  <c r="U115"/>
  <c r="U114"/>
  <c r="U113"/>
  <c r="U112"/>
  <c r="U111"/>
  <c r="U110"/>
  <c r="U109"/>
  <c r="U108"/>
  <c r="U107"/>
  <c r="U106"/>
  <c r="U105"/>
  <c r="U104"/>
  <c r="U103"/>
  <c r="U102"/>
  <c r="U101"/>
  <c r="U100"/>
  <c r="U99"/>
  <c r="U98"/>
  <c r="U97"/>
  <c r="U96"/>
  <c r="U95"/>
  <c r="U94"/>
  <c r="U93"/>
  <c r="U92"/>
  <c r="U91"/>
  <c r="U90"/>
  <c r="U89"/>
  <c r="U88"/>
  <c r="U87"/>
  <c r="U86"/>
  <c r="U85"/>
  <c r="U84"/>
  <c r="U83"/>
  <c r="U82"/>
  <c r="U81"/>
  <c r="U80"/>
  <c r="U79"/>
  <c r="U78"/>
  <c r="U77"/>
  <c r="U76"/>
  <c r="U75"/>
  <c r="U74"/>
  <c r="U73"/>
  <c r="U72"/>
  <c r="U71"/>
  <c r="U70"/>
  <c r="U69"/>
  <c r="U68"/>
  <c r="U67"/>
  <c r="U66"/>
  <c r="U65"/>
  <c r="U64"/>
  <c r="U63"/>
  <c r="U62"/>
  <c r="U61"/>
  <c r="U60"/>
  <c r="U59"/>
  <c r="U58"/>
  <c r="U57"/>
  <c r="U56"/>
  <c r="U55"/>
  <c r="U54"/>
  <c r="U53"/>
  <c r="U52"/>
  <c r="U51"/>
  <c r="U50"/>
  <c r="U49"/>
  <c r="U48"/>
  <c r="U47"/>
  <c r="U46"/>
  <c r="U45"/>
  <c r="U44"/>
  <c r="U43"/>
  <c r="U42"/>
  <c r="U41"/>
  <c r="U40"/>
  <c r="U39"/>
  <c r="U38"/>
  <c r="U37"/>
  <c r="U36"/>
  <c r="U35"/>
  <c r="U34"/>
  <c r="U33"/>
  <c r="U32"/>
  <c r="U31"/>
  <c r="U30"/>
  <c r="U29"/>
  <c r="U28"/>
  <c r="U27"/>
  <c r="U26"/>
  <c r="U25"/>
  <c r="U24"/>
  <c r="U23"/>
  <c r="U22"/>
  <c r="U21"/>
  <c r="U20"/>
  <c r="U18"/>
  <c r="U17"/>
  <c r="U16"/>
  <c r="U15"/>
  <c r="U14"/>
  <c r="U13"/>
  <c r="U270"/>
  <c r="U12"/>
  <c r="U11"/>
  <c r="U10"/>
  <c r="U9"/>
  <c r="U8"/>
  <c r="U7"/>
  <c r="U777"/>
  <c r="V776" l="1"/>
  <c r="V775"/>
  <c r="V774"/>
  <c r="V773"/>
  <c r="V772"/>
  <c r="V771"/>
  <c r="V770"/>
  <c r="V769"/>
  <c r="V768"/>
  <c r="V767"/>
  <c r="V766"/>
  <c r="V765"/>
  <c r="V764"/>
  <c r="V763"/>
  <c r="V762"/>
  <c r="V761"/>
  <c r="V760"/>
  <c r="V759"/>
  <c r="V758"/>
  <c r="V757"/>
  <c r="V756"/>
  <c r="V755"/>
  <c r="V754"/>
  <c r="V753"/>
  <c r="V752"/>
  <c r="V751"/>
  <c r="V750"/>
  <c r="V749"/>
  <c r="V748"/>
  <c r="V747"/>
  <c r="V746"/>
  <c r="V745"/>
  <c r="V744"/>
  <c r="V743"/>
  <c r="V742"/>
  <c r="V741"/>
  <c r="V740"/>
  <c r="V739"/>
  <c r="V738"/>
  <c r="V737"/>
  <c r="V736"/>
  <c r="V735"/>
  <c r="V734"/>
  <c r="V733"/>
  <c r="V732"/>
  <c r="V731"/>
  <c r="V730"/>
  <c r="V729"/>
  <c r="V728"/>
  <c r="V727"/>
  <c r="V726"/>
  <c r="V725"/>
  <c r="V724"/>
  <c r="V723"/>
  <c r="V722"/>
  <c r="V721"/>
  <c r="V720"/>
  <c r="V719"/>
  <c r="V718"/>
  <c r="V717"/>
  <c r="V716"/>
  <c r="V715"/>
  <c r="V714"/>
  <c r="V713"/>
  <c r="V712"/>
  <c r="V711"/>
  <c r="V710"/>
  <c r="V709"/>
  <c r="V708"/>
  <c r="V707"/>
  <c r="V706"/>
  <c r="V705"/>
  <c r="V704"/>
  <c r="V703"/>
  <c r="V702"/>
  <c r="V701"/>
  <c r="V700"/>
  <c r="V699"/>
  <c r="V698"/>
  <c r="V697"/>
  <c r="V696"/>
  <c r="V695"/>
  <c r="V694"/>
  <c r="V693"/>
  <c r="V692"/>
  <c r="V691"/>
  <c r="V690"/>
  <c r="V689"/>
  <c r="V688"/>
  <c r="V687"/>
  <c r="V686"/>
  <c r="V685"/>
  <c r="V684"/>
  <c r="V683"/>
  <c r="V682"/>
  <c r="V681"/>
  <c r="V680"/>
  <c r="V679"/>
  <c r="V678"/>
  <c r="V677"/>
  <c r="V676"/>
  <c r="V675"/>
  <c r="V674"/>
  <c r="V673"/>
  <c r="V672"/>
  <c r="V671"/>
  <c r="V670"/>
  <c r="V669"/>
  <c r="V668"/>
  <c r="V667"/>
  <c r="V666"/>
  <c r="V665"/>
  <c r="V664"/>
  <c r="V663"/>
  <c r="V662"/>
  <c r="V661"/>
  <c r="V660"/>
  <c r="V659"/>
  <c r="V658"/>
  <c r="V657"/>
  <c r="V656"/>
  <c r="V655"/>
  <c r="V654"/>
  <c r="V653"/>
  <c r="V652"/>
  <c r="V651"/>
  <c r="V650"/>
  <c r="V649"/>
  <c r="V648"/>
  <c r="V647"/>
  <c r="V646"/>
  <c r="V645"/>
  <c r="V644"/>
  <c r="V643"/>
  <c r="V642"/>
  <c r="V641"/>
  <c r="V640"/>
  <c r="V639"/>
  <c r="V638"/>
  <c r="V637"/>
  <c r="V636"/>
  <c r="V635"/>
  <c r="V634"/>
  <c r="V633"/>
  <c r="V632"/>
  <c r="V631"/>
  <c r="V630"/>
  <c r="V629"/>
  <c r="V628"/>
  <c r="V627"/>
  <c r="V626"/>
  <c r="V625"/>
  <c r="V624"/>
  <c r="V623"/>
  <c r="V622"/>
  <c r="V621"/>
  <c r="V620"/>
  <c r="V619"/>
  <c r="V618"/>
  <c r="V617"/>
  <c r="V616"/>
  <c r="V615"/>
  <c r="V614"/>
  <c r="V613"/>
  <c r="V612"/>
  <c r="V611"/>
  <c r="V610"/>
  <c r="V609"/>
  <c r="V608"/>
  <c r="V607"/>
  <c r="V606"/>
  <c r="V605"/>
  <c r="V604"/>
  <c r="V603"/>
  <c r="V602"/>
  <c r="V601"/>
  <c r="V600"/>
  <c r="V599"/>
  <c r="V598"/>
  <c r="V597"/>
  <c r="V596"/>
  <c r="V595"/>
  <c r="V594"/>
  <c r="V593"/>
  <c r="V592"/>
  <c r="V591"/>
  <c r="V590"/>
  <c r="V589"/>
  <c r="V588"/>
  <c r="V587"/>
  <c r="V586"/>
  <c r="V585"/>
  <c r="V584"/>
  <c r="V583"/>
  <c r="V582"/>
  <c r="V581"/>
  <c r="V580"/>
  <c r="V579"/>
  <c r="V578"/>
  <c r="V577"/>
  <c r="V576"/>
  <c r="V575"/>
  <c r="V574"/>
  <c r="V573"/>
  <c r="V572"/>
  <c r="V571"/>
  <c r="V570"/>
  <c r="V569"/>
  <c r="V568"/>
  <c r="V567"/>
  <c r="V566"/>
  <c r="V565"/>
  <c r="V564"/>
  <c r="V563"/>
  <c r="V562"/>
  <c r="V561"/>
  <c r="V560"/>
  <c r="V559"/>
  <c r="V558"/>
  <c r="V557"/>
  <c r="V556"/>
  <c r="V555"/>
  <c r="V554"/>
  <c r="V553"/>
  <c r="V552"/>
  <c r="V551"/>
  <c r="V550"/>
  <c r="V549"/>
  <c r="V548"/>
  <c r="V547"/>
  <c r="V546"/>
  <c r="V545"/>
  <c r="V544"/>
  <c r="V543"/>
  <c r="V542"/>
  <c r="V541"/>
  <c r="V540"/>
  <c r="V539"/>
  <c r="V538"/>
  <c r="V537"/>
  <c r="V536"/>
  <c r="V535"/>
  <c r="V534"/>
  <c r="V533"/>
  <c r="V532"/>
  <c r="V531"/>
  <c r="V530"/>
  <c r="V529"/>
  <c r="V528"/>
  <c r="V527"/>
  <c r="V526"/>
  <c r="V525"/>
  <c r="V524"/>
  <c r="V523"/>
  <c r="V522"/>
  <c r="V521"/>
  <c r="V520"/>
  <c r="V519"/>
  <c r="V518"/>
  <c r="V517"/>
  <c r="V516"/>
  <c r="V515"/>
  <c r="V514"/>
  <c r="V513"/>
  <c r="V512"/>
  <c r="V511"/>
  <c r="V510"/>
  <c r="V509"/>
  <c r="V508"/>
  <c r="V507"/>
  <c r="V506"/>
  <c r="V505"/>
  <c r="V504"/>
  <c r="V503"/>
  <c r="V502"/>
  <c r="V501"/>
  <c r="V500"/>
  <c r="V499"/>
  <c r="V498"/>
  <c r="V497"/>
  <c r="V496"/>
  <c r="V495"/>
  <c r="V494"/>
  <c r="V493"/>
  <c r="V492"/>
  <c r="V491"/>
  <c r="V490"/>
  <c r="V489"/>
  <c r="V488"/>
  <c r="V487"/>
  <c r="V486"/>
  <c r="V485"/>
  <c r="V484"/>
  <c r="V483"/>
  <c r="V482"/>
  <c r="V481"/>
  <c r="V480"/>
  <c r="V479"/>
  <c r="V478"/>
  <c r="V477"/>
  <c r="V476"/>
  <c r="V475"/>
  <c r="V474"/>
  <c r="V473"/>
  <c r="V472"/>
  <c r="V471"/>
  <c r="V470"/>
  <c r="V469"/>
  <c r="V468"/>
  <c r="V467"/>
  <c r="V466"/>
  <c r="V465"/>
  <c r="V464"/>
  <c r="V463"/>
  <c r="V462"/>
  <c r="V461"/>
  <c r="V460"/>
  <c r="V459"/>
  <c r="V458"/>
  <c r="V457"/>
  <c r="V456"/>
  <c r="V455"/>
  <c r="V454"/>
  <c r="V453"/>
  <c r="V452"/>
  <c r="V451"/>
  <c r="V450"/>
  <c r="V449"/>
  <c r="V448"/>
  <c r="V447"/>
  <c r="V446"/>
  <c r="V445"/>
  <c r="V444"/>
  <c r="V443"/>
  <c r="V442"/>
  <c r="V441"/>
  <c r="V440"/>
  <c r="V439"/>
  <c r="V438"/>
  <c r="V437"/>
  <c r="V436"/>
  <c r="V435"/>
  <c r="V434"/>
  <c r="V433"/>
  <c r="V432"/>
  <c r="V431"/>
  <c r="V430"/>
  <c r="V429"/>
  <c r="V428"/>
  <c r="V427"/>
  <c r="V426"/>
  <c r="V425"/>
  <c r="V424"/>
  <c r="V423"/>
  <c r="V422"/>
  <c r="V421"/>
  <c r="V420"/>
  <c r="V419"/>
  <c r="V418"/>
  <c r="V417"/>
  <c r="V416"/>
  <c r="V415"/>
  <c r="V414"/>
  <c r="V413"/>
  <c r="V412"/>
  <c r="V411"/>
  <c r="V410"/>
  <c r="V409"/>
  <c r="V408"/>
  <c r="V407"/>
  <c r="V406"/>
  <c r="V405"/>
  <c r="V404"/>
  <c r="V403"/>
  <c r="V402"/>
  <c r="V401"/>
  <c r="V400"/>
  <c r="V399"/>
  <c r="V398"/>
  <c r="V397"/>
  <c r="V396"/>
  <c r="V395"/>
  <c r="V394"/>
  <c r="V393"/>
  <c r="V392"/>
  <c r="V391"/>
  <c r="V390"/>
  <c r="V389"/>
  <c r="V388"/>
  <c r="V387"/>
  <c r="V386"/>
  <c r="V385"/>
  <c r="V384"/>
  <c r="V383"/>
  <c r="V382"/>
  <c r="V381"/>
  <c r="V380"/>
  <c r="V379"/>
  <c r="V378"/>
  <c r="V377"/>
  <c r="V376"/>
  <c r="V375"/>
  <c r="V374"/>
  <c r="V373"/>
  <c r="V372"/>
  <c r="V371"/>
  <c r="V370"/>
  <c r="V369"/>
  <c r="V368"/>
  <c r="V367"/>
  <c r="V366"/>
  <c r="V365"/>
  <c r="V364"/>
  <c r="V363"/>
  <c r="V362"/>
  <c r="V361"/>
  <c r="V360"/>
  <c r="V359"/>
  <c r="V358"/>
  <c r="V357"/>
  <c r="V356"/>
  <c r="V355"/>
  <c r="V354"/>
  <c r="V353"/>
  <c r="V352"/>
  <c r="V351"/>
  <c r="V350"/>
  <c r="V349"/>
  <c r="V348"/>
  <c r="V347"/>
  <c r="V346"/>
  <c r="V345"/>
  <c r="V344"/>
  <c r="V343"/>
  <c r="V342"/>
  <c r="V341"/>
  <c r="V340"/>
  <c r="V339"/>
  <c r="V338"/>
  <c r="V337"/>
  <c r="V336"/>
  <c r="V335"/>
  <c r="V334"/>
  <c r="V333"/>
  <c r="V332"/>
  <c r="V331"/>
  <c r="V330"/>
  <c r="V329"/>
  <c r="V328"/>
  <c r="V327"/>
  <c r="V326"/>
  <c r="V325"/>
  <c r="V324"/>
  <c r="V323"/>
  <c r="V322"/>
  <c r="V321"/>
  <c r="V320"/>
  <c r="V319"/>
  <c r="V318"/>
  <c r="V317"/>
  <c r="V316"/>
  <c r="V315"/>
  <c r="V314"/>
  <c r="V313"/>
  <c r="V312"/>
  <c r="V311"/>
  <c r="V310"/>
  <c r="V309"/>
  <c r="V308"/>
  <c r="V307"/>
  <c r="V306"/>
  <c r="V305"/>
  <c r="V304"/>
  <c r="V303"/>
  <c r="V302"/>
  <c r="V301"/>
  <c r="V300"/>
  <c r="V299"/>
  <c r="V298"/>
  <c r="V297"/>
  <c r="V296"/>
  <c r="V295"/>
  <c r="V294"/>
  <c r="V293"/>
  <c r="V292"/>
  <c r="V291"/>
  <c r="V290"/>
  <c r="V289"/>
  <c r="V288"/>
  <c r="V287"/>
  <c r="V286"/>
  <c r="V285"/>
  <c r="V284"/>
  <c r="V283"/>
  <c r="V282"/>
  <c r="V281"/>
  <c r="V280"/>
  <c r="V279"/>
  <c r="V278"/>
  <c r="V277"/>
  <c r="V276"/>
  <c r="V275"/>
  <c r="V274"/>
  <c r="V273"/>
  <c r="V272"/>
  <c r="V271"/>
  <c r="V270"/>
  <c r="V269"/>
  <c r="V268"/>
  <c r="V267"/>
  <c r="V266"/>
  <c r="V265"/>
  <c r="V264"/>
  <c r="V263"/>
  <c r="V262"/>
  <c r="V261"/>
  <c r="V260"/>
  <c r="V259"/>
  <c r="V258"/>
  <c r="V257"/>
  <c r="V256"/>
  <c r="V255"/>
  <c r="V254"/>
  <c r="V253"/>
  <c r="V252"/>
  <c r="V251"/>
  <c r="V250"/>
  <c r="V249"/>
  <c r="V248"/>
  <c r="V247"/>
  <c r="V246"/>
  <c r="V245"/>
  <c r="V244"/>
  <c r="V243"/>
  <c r="V242"/>
  <c r="V241"/>
  <c r="V240"/>
  <c r="V239"/>
  <c r="V238"/>
  <c r="V237"/>
  <c r="V236"/>
  <c r="V235"/>
  <c r="V234"/>
  <c r="V233"/>
  <c r="V232"/>
  <c r="V231"/>
  <c r="V230"/>
  <c r="V229"/>
  <c r="V228"/>
  <c r="V227"/>
  <c r="V226"/>
  <c r="V225"/>
  <c r="V224"/>
  <c r="V223"/>
  <c r="V222"/>
  <c r="V221"/>
  <c r="V220"/>
  <c r="V219"/>
  <c r="V218"/>
  <c r="V217"/>
  <c r="V216"/>
  <c r="V215"/>
  <c r="V214"/>
  <c r="V213"/>
  <c r="V212"/>
  <c r="V211"/>
  <c r="V210"/>
  <c r="V209"/>
  <c r="V208"/>
  <c r="V207"/>
  <c r="V206"/>
  <c r="V205"/>
  <c r="V204"/>
  <c r="V203"/>
  <c r="V202"/>
  <c r="V201"/>
  <c r="V200"/>
  <c r="V199"/>
  <c r="V198"/>
  <c r="V197"/>
  <c r="V196"/>
  <c r="V195"/>
  <c r="V194"/>
  <c r="V193"/>
  <c r="V192"/>
  <c r="V191"/>
  <c r="V190"/>
  <c r="V189"/>
  <c r="V188"/>
  <c r="V187"/>
  <c r="V186"/>
  <c r="V185"/>
  <c r="V184"/>
  <c r="V183"/>
  <c r="V182"/>
  <c r="V181"/>
  <c r="V180"/>
  <c r="V179"/>
  <c r="V178"/>
  <c r="V177"/>
  <c r="V176"/>
  <c r="V175"/>
  <c r="V174"/>
  <c r="V173"/>
  <c r="V172"/>
  <c r="V171"/>
  <c r="V170"/>
  <c r="V169"/>
  <c r="V168"/>
  <c r="V167"/>
  <c r="V166"/>
  <c r="V165"/>
  <c r="V164"/>
  <c r="V163"/>
  <c r="V162"/>
  <c r="V161"/>
  <c r="V160"/>
  <c r="V159"/>
  <c r="V158"/>
  <c r="V157"/>
  <c r="V156"/>
  <c r="V155"/>
  <c r="V154"/>
  <c r="V153"/>
  <c r="V152"/>
  <c r="V151"/>
  <c r="V150"/>
  <c r="V149"/>
  <c r="V148"/>
  <c r="V147"/>
  <c r="V146"/>
  <c r="V145"/>
  <c r="V144"/>
  <c r="V143"/>
  <c r="V142"/>
  <c r="V141"/>
  <c r="V140"/>
  <c r="V139"/>
  <c r="V138"/>
  <c r="V137"/>
  <c r="V136"/>
  <c r="V135"/>
  <c r="V134"/>
  <c r="V133"/>
  <c r="V132"/>
  <c r="V131"/>
  <c r="V130"/>
  <c r="V129"/>
  <c r="V128"/>
  <c r="V127"/>
  <c r="V126"/>
  <c r="V125"/>
  <c r="V124"/>
  <c r="V123"/>
  <c r="V122"/>
  <c r="V121"/>
  <c r="V120"/>
  <c r="V119"/>
  <c r="V118"/>
  <c r="V117"/>
  <c r="V116"/>
  <c r="V115"/>
  <c r="V114"/>
  <c r="V113"/>
  <c r="V112"/>
  <c r="V111"/>
  <c r="V110"/>
  <c r="V109"/>
  <c r="V108"/>
  <c r="V107"/>
  <c r="V106"/>
  <c r="V105"/>
  <c r="V104"/>
  <c r="V103"/>
  <c r="V102"/>
  <c r="V101"/>
  <c r="V100"/>
  <c r="V99"/>
  <c r="V98"/>
  <c r="V97"/>
  <c r="V96"/>
  <c r="V95"/>
  <c r="V94"/>
  <c r="V93"/>
  <c r="V92"/>
  <c r="V91"/>
  <c r="V90"/>
  <c r="V89"/>
  <c r="V88"/>
  <c r="V87"/>
  <c r="V86"/>
  <c r="V85"/>
  <c r="V84"/>
  <c r="V83"/>
  <c r="V82"/>
  <c r="V81"/>
  <c r="V80"/>
  <c r="V79"/>
  <c r="V78"/>
  <c r="V77"/>
  <c r="V76"/>
  <c r="V75"/>
  <c r="V74"/>
  <c r="V73"/>
  <c r="V72"/>
  <c r="V71"/>
  <c r="V70"/>
  <c r="V69"/>
  <c r="V68"/>
  <c r="V67"/>
  <c r="V66"/>
  <c r="V65"/>
  <c r="V64"/>
  <c r="V63"/>
  <c r="V62"/>
  <c r="V61"/>
  <c r="V60"/>
  <c r="V59"/>
  <c r="V58"/>
  <c r="V57"/>
  <c r="V56"/>
  <c r="V55"/>
  <c r="V54"/>
  <c r="V53"/>
  <c r="V52"/>
  <c r="V51"/>
  <c r="V50"/>
  <c r="V49"/>
  <c r="V48"/>
  <c r="V47"/>
  <c r="V46"/>
  <c r="V45"/>
  <c r="V44"/>
  <c r="V43"/>
  <c r="V42"/>
  <c r="V41"/>
  <c r="V40"/>
  <c r="V39"/>
  <c r="V38"/>
  <c r="V37"/>
  <c r="V36"/>
  <c r="V35"/>
  <c r="V34"/>
  <c r="V33"/>
  <c r="V32"/>
  <c r="V31"/>
  <c r="V30"/>
  <c r="V29"/>
  <c r="V28"/>
  <c r="V27"/>
  <c r="V26"/>
  <c r="V25"/>
  <c r="V24"/>
  <c r="V23"/>
  <c r="V22"/>
  <c r="V21"/>
  <c r="V20"/>
  <c r="V19"/>
  <c r="V18"/>
  <c r="V17"/>
  <c r="V16"/>
  <c r="V15"/>
  <c r="V14"/>
  <c r="V13"/>
  <c r="V12"/>
  <c r="V11"/>
  <c r="V10"/>
  <c r="V9"/>
  <c r="V8"/>
  <c r="V7"/>
  <c r="V777"/>
  <c r="Y776"/>
  <c r="Y775"/>
  <c r="Y774"/>
  <c r="Y773"/>
  <c r="Y772"/>
  <c r="Y771"/>
  <c r="Y770"/>
  <c r="Y769"/>
  <c r="Y768"/>
  <c r="Y767"/>
  <c r="Y766"/>
  <c r="Y765"/>
  <c r="Y764"/>
  <c r="Y763"/>
  <c r="Y762"/>
  <c r="Y761"/>
  <c r="Y760"/>
  <c r="Y759"/>
  <c r="Y758"/>
  <c r="Y757"/>
  <c r="Y756"/>
  <c r="Y755"/>
  <c r="Y754"/>
  <c r="Y753"/>
  <c r="Y752"/>
  <c r="Y751"/>
  <c r="Y750"/>
  <c r="Y749"/>
  <c r="Y748"/>
  <c r="Y747"/>
  <c r="Y746"/>
  <c r="Y745"/>
  <c r="Y744"/>
  <c r="Y743"/>
  <c r="Y742"/>
  <c r="Y741"/>
  <c r="Y740"/>
  <c r="Y739"/>
  <c r="Y738"/>
  <c r="Y737"/>
  <c r="Y736"/>
  <c r="Y735"/>
  <c r="Y734"/>
  <c r="Y733"/>
  <c r="Y732"/>
  <c r="Y731"/>
  <c r="Y730"/>
  <c r="Y729"/>
  <c r="Y728"/>
  <c r="Y727"/>
  <c r="Y726"/>
  <c r="Y725"/>
  <c r="Y724"/>
  <c r="Y723"/>
  <c r="Y722"/>
  <c r="Y721"/>
  <c r="Y720"/>
  <c r="Y719"/>
  <c r="Y718"/>
  <c r="Y717"/>
  <c r="Y716"/>
  <c r="Y715"/>
  <c r="Y714"/>
  <c r="Y713"/>
  <c r="Y712"/>
  <c r="Y711"/>
  <c r="Y710"/>
  <c r="Y709"/>
  <c r="Y708"/>
  <c r="Y707"/>
  <c r="Y706"/>
  <c r="Y705"/>
  <c r="Y704"/>
  <c r="Y703"/>
  <c r="Y702"/>
  <c r="Y701"/>
  <c r="Y700"/>
  <c r="Y699"/>
  <c r="Y698"/>
  <c r="Y697"/>
  <c r="Y696"/>
  <c r="Y695"/>
  <c r="Y694"/>
  <c r="Y693"/>
  <c r="Y692"/>
  <c r="Y691"/>
  <c r="Y690"/>
  <c r="Y689"/>
  <c r="Y688"/>
  <c r="Y687"/>
  <c r="Y686"/>
  <c r="Y685"/>
  <c r="Y684"/>
  <c r="Y683"/>
  <c r="Y682"/>
  <c r="Y681"/>
  <c r="Y680"/>
  <c r="Y679"/>
  <c r="Y678"/>
  <c r="Y677"/>
  <c r="Y676"/>
  <c r="Y675"/>
  <c r="Y674"/>
  <c r="Y673"/>
  <c r="Y672"/>
  <c r="Y671"/>
  <c r="Y670"/>
  <c r="Y669"/>
  <c r="Y668"/>
  <c r="Y667"/>
  <c r="Y666"/>
  <c r="Y650"/>
  <c r="Y649"/>
  <c r="Y664"/>
  <c r="Y662"/>
  <c r="Y660"/>
  <c r="Y658"/>
  <c r="Y656"/>
  <c r="Y654"/>
  <c r="Y652"/>
  <c r="Y665"/>
  <c r="Y663"/>
  <c r="Y661"/>
  <c r="Y659"/>
  <c r="Y657"/>
  <c r="Y655"/>
  <c r="Y653"/>
  <c r="Y651"/>
  <c r="Y648"/>
  <c r="Y647"/>
  <c r="Y646"/>
  <c r="Y645"/>
  <c r="Y644"/>
  <c r="Y643"/>
  <c r="Y642"/>
  <c r="Y641"/>
  <c r="Y640"/>
  <c r="Y639"/>
  <c r="Y638"/>
  <c r="Y637"/>
  <c r="Y636"/>
  <c r="Y635"/>
  <c r="Y634"/>
  <c r="Y633"/>
  <c r="Y632"/>
  <c r="Y631"/>
  <c r="Y630"/>
  <c r="Y629"/>
  <c r="Y628"/>
  <c r="Y627"/>
  <c r="Y626"/>
  <c r="Y625"/>
  <c r="Y624"/>
  <c r="Y623"/>
  <c r="Y622"/>
  <c r="Y621"/>
  <c r="Y620"/>
  <c r="Y619"/>
  <c r="Y618"/>
  <c r="Y617"/>
  <c r="Y616"/>
  <c r="Y615"/>
  <c r="Y614"/>
  <c r="Y613"/>
  <c r="Y612"/>
  <c r="Y611"/>
  <c r="Y610"/>
  <c r="Y609"/>
  <c r="Y608"/>
  <c r="Y607"/>
  <c r="Y606"/>
  <c r="Y605"/>
  <c r="Y604"/>
  <c r="Y603"/>
  <c r="Y602"/>
  <c r="Y601"/>
  <c r="Y600"/>
  <c r="Y599"/>
  <c r="Y598"/>
  <c r="Y597"/>
  <c r="Y596"/>
  <c r="Y595"/>
  <c r="Y594"/>
  <c r="Y593"/>
  <c r="Y592"/>
  <c r="Y591"/>
  <c r="Y590"/>
  <c r="Y589"/>
  <c r="Y588"/>
  <c r="Y587"/>
  <c r="Y586"/>
  <c r="Y585"/>
  <c r="Y584"/>
  <c r="Y583"/>
  <c r="Y582"/>
  <c r="Y581"/>
  <c r="Y580"/>
  <c r="Y579"/>
  <c r="Y578"/>
  <c r="Y577"/>
  <c r="Y576"/>
  <c r="Y575"/>
  <c r="Y574"/>
  <c r="Y573"/>
  <c r="Y572"/>
  <c r="Y571"/>
  <c r="Y570"/>
  <c r="Y569"/>
  <c r="Y568"/>
  <c r="Y567"/>
  <c r="Y566"/>
  <c r="Y565"/>
  <c r="Y564"/>
  <c r="Y563"/>
  <c r="Y562"/>
  <c r="Y561"/>
  <c r="Y560"/>
  <c r="Y559"/>
  <c r="Y558"/>
  <c r="Y557"/>
  <c r="Y556"/>
  <c r="Y555"/>
  <c r="Y554"/>
  <c r="Y553"/>
  <c r="Y552"/>
  <c r="Y551"/>
  <c r="Y550"/>
  <c r="Y549"/>
  <c r="Y548"/>
  <c r="Y547"/>
  <c r="Y546"/>
  <c r="Y545"/>
  <c r="Y544"/>
  <c r="Y543"/>
  <c r="Y542"/>
  <c r="Y541"/>
  <c r="Y540"/>
  <c r="Y539"/>
  <c r="Y538"/>
  <c r="Y537"/>
  <c r="Y536"/>
  <c r="Y535"/>
  <c r="Y534"/>
  <c r="Y533"/>
  <c r="Y532"/>
  <c r="Y531"/>
  <c r="Y530"/>
  <c r="Y529"/>
  <c r="Y528"/>
  <c r="Y527"/>
  <c r="Y526"/>
  <c r="Y524"/>
  <c r="Y523"/>
  <c r="Y522"/>
  <c r="Y521"/>
  <c r="Y520"/>
  <c r="Y519"/>
  <c r="Y518"/>
  <c r="Y517"/>
  <c r="Y516"/>
  <c r="Y515"/>
  <c r="Y514"/>
  <c r="Y513"/>
  <c r="Y512"/>
  <c r="Y511"/>
  <c r="Y510"/>
  <c r="Y509"/>
  <c r="Y508"/>
  <c r="Y507"/>
  <c r="Y506"/>
  <c r="Y505"/>
  <c r="Y504"/>
  <c r="Y503"/>
  <c r="Y502"/>
  <c r="Y501"/>
  <c r="Y500"/>
  <c r="Y499"/>
  <c r="Y498"/>
  <c r="Y497"/>
  <c r="Y496"/>
  <c r="Y495"/>
  <c r="Y494"/>
  <c r="Y493"/>
  <c r="Y492"/>
  <c r="Y491"/>
  <c r="Y490"/>
  <c r="Y489"/>
  <c r="Y488"/>
  <c r="Y487"/>
  <c r="Y486"/>
  <c r="Y485"/>
  <c r="Y484"/>
  <c r="Y483"/>
  <c r="Y482"/>
  <c r="Y481"/>
  <c r="Y480"/>
  <c r="Y479"/>
  <c r="Y478"/>
  <c r="Y477"/>
  <c r="Y476"/>
  <c r="Y475"/>
  <c r="Y474"/>
  <c r="Y473"/>
  <c r="Y472"/>
  <c r="Y471"/>
  <c r="Y470"/>
  <c r="Y469"/>
  <c r="Y468"/>
  <c r="Y467"/>
  <c r="Y466"/>
  <c r="Y465"/>
  <c r="Y464"/>
  <c r="Y463"/>
  <c r="Y462"/>
  <c r="Y461"/>
  <c r="Y460"/>
  <c r="Y459"/>
  <c r="Y458"/>
  <c r="Y457"/>
  <c r="Y456"/>
  <c r="Y455"/>
  <c r="Y454"/>
  <c r="Y453"/>
  <c r="Y452"/>
  <c r="Y451"/>
  <c r="Y450"/>
  <c r="Y449"/>
  <c r="Y448"/>
  <c r="Y447"/>
  <c r="Y446"/>
  <c r="Y445"/>
  <c r="Y444"/>
  <c r="Y443"/>
  <c r="Y442"/>
  <c r="Y441"/>
  <c r="Y440"/>
  <c r="Y439"/>
  <c r="Y438"/>
  <c r="Y437"/>
  <c r="Y436"/>
  <c r="Y435"/>
  <c r="Y434"/>
  <c r="Y433"/>
  <c r="Y432"/>
  <c r="Y431"/>
  <c r="Y430"/>
  <c r="Y429"/>
  <c r="Y428"/>
  <c r="Y427"/>
  <c r="Y426"/>
  <c r="Y425"/>
  <c r="Y424"/>
  <c r="Y423"/>
  <c r="Y422"/>
  <c r="Y421"/>
  <c r="Y420"/>
  <c r="Y419"/>
  <c r="Y418"/>
  <c r="Y417"/>
  <c r="Y416"/>
  <c r="Y415"/>
  <c r="Y414"/>
  <c r="Y413"/>
  <c r="Y412"/>
  <c r="Y411"/>
  <c r="Y410"/>
  <c r="Y409"/>
  <c r="Y408"/>
  <c r="Y407"/>
  <c r="Y406"/>
  <c r="Y405"/>
  <c r="Y404"/>
  <c r="Y403"/>
  <c r="Y402"/>
  <c r="Y401"/>
  <c r="Y400"/>
  <c r="Y399"/>
  <c r="Y398"/>
  <c r="Y397"/>
  <c r="Y396"/>
  <c r="Y395"/>
  <c r="Y394"/>
  <c r="Y393"/>
  <c r="Y392"/>
  <c r="Y391"/>
  <c r="Y390"/>
  <c r="Y389"/>
  <c r="Y388"/>
  <c r="Y387"/>
  <c r="Y386"/>
  <c r="Y385"/>
  <c r="Y384"/>
  <c r="Y383"/>
  <c r="Y382"/>
  <c r="Y381"/>
  <c r="Y380"/>
  <c r="Y379"/>
  <c r="Y378"/>
  <c r="Y377"/>
  <c r="Y376"/>
  <c r="Y375"/>
  <c r="Y374"/>
  <c r="Y373"/>
  <c r="Y372"/>
  <c r="Y371"/>
  <c r="Y370"/>
  <c r="Y369"/>
  <c r="Y368"/>
  <c r="Y367"/>
  <c r="Y366"/>
  <c r="Y365"/>
  <c r="Y364"/>
  <c r="Y363"/>
  <c r="Y362"/>
  <c r="Y361"/>
  <c r="Y360"/>
  <c r="Y359"/>
  <c r="Y358"/>
  <c r="Y357"/>
  <c r="Y356"/>
  <c r="Y355"/>
  <c r="Y354"/>
  <c r="Y353"/>
  <c r="Y352"/>
  <c r="Y351"/>
  <c r="Y350"/>
  <c r="Y349"/>
  <c r="Y348"/>
  <c r="Y347"/>
  <c r="Y346"/>
  <c r="Y345"/>
  <c r="Y344"/>
  <c r="Y343"/>
  <c r="Y342"/>
  <c r="Y341"/>
  <c r="Y340"/>
  <c r="Y339"/>
  <c r="Y338"/>
  <c r="Y337"/>
  <c r="Y336"/>
  <c r="Y335"/>
  <c r="Y334"/>
  <c r="Y333"/>
  <c r="Y332"/>
  <c r="Y331"/>
  <c r="Y330"/>
  <c r="Y329"/>
  <c r="Y328"/>
  <c r="Y327"/>
  <c r="Y326"/>
  <c r="Y325"/>
  <c r="Y324"/>
  <c r="Y323"/>
  <c r="Y322"/>
  <c r="Y321"/>
  <c r="Y320"/>
  <c r="Y319"/>
  <c r="Y318"/>
  <c r="Y317"/>
  <c r="Y316"/>
  <c r="Y315"/>
  <c r="Y314"/>
  <c r="Y313"/>
  <c r="Y312"/>
  <c r="Y311"/>
  <c r="Y310"/>
  <c r="Y309"/>
  <c r="Y308"/>
  <c r="Y307"/>
  <c r="Y306"/>
  <c r="Y305"/>
  <c r="Y304"/>
  <c r="Y303"/>
  <c r="Y302"/>
  <c r="Y301"/>
  <c r="Y300"/>
  <c r="Y299"/>
  <c r="Y298"/>
  <c r="Y297"/>
  <c r="Y296"/>
  <c r="Y295"/>
  <c r="Y294"/>
  <c r="Y293"/>
  <c r="Y292"/>
  <c r="Y291"/>
  <c r="Y290"/>
  <c r="Y289"/>
  <c r="Y288"/>
  <c r="Y287"/>
  <c r="Y286"/>
  <c r="Y285"/>
  <c r="Y284"/>
  <c r="Y283"/>
  <c r="Y282"/>
  <c r="Y281"/>
  <c r="Y280"/>
  <c r="Y279"/>
  <c r="Y278"/>
  <c r="Y277"/>
  <c r="Y276"/>
  <c r="Y275"/>
  <c r="Y274"/>
  <c r="Y273"/>
  <c r="Y272"/>
  <c r="Y271"/>
  <c r="Y270"/>
  <c r="Y525"/>
  <c r="Y268"/>
  <c r="Y267"/>
  <c r="Y266"/>
  <c r="Y265"/>
  <c r="Y264"/>
  <c r="Y263"/>
  <c r="Y262"/>
  <c r="Y261"/>
  <c r="Y260"/>
  <c r="Y259"/>
  <c r="Y258"/>
  <c r="Y257"/>
  <c r="Y256"/>
  <c r="Y255"/>
  <c r="Y254"/>
  <c r="Y253"/>
  <c r="Y252"/>
  <c r="Y251"/>
  <c r="Y250"/>
  <c r="Y249"/>
  <c r="Y248"/>
  <c r="Y247"/>
  <c r="Y246"/>
  <c r="Y245"/>
  <c r="Y244"/>
  <c r="Y243"/>
  <c r="Y242"/>
  <c r="Y241"/>
  <c r="Y240"/>
  <c r="Y239"/>
  <c r="Y238"/>
  <c r="Y237"/>
  <c r="Y236"/>
  <c r="Y235"/>
  <c r="Y234"/>
  <c r="Y233"/>
  <c r="Y232"/>
  <c r="Y231"/>
  <c r="Y230"/>
  <c r="Y229"/>
  <c r="Y228"/>
  <c r="Y227"/>
  <c r="Y226"/>
  <c r="Y225"/>
  <c r="Y224"/>
  <c r="Y223"/>
  <c r="Y222"/>
  <c r="Y221"/>
  <c r="Y220"/>
  <c r="Y219"/>
  <c r="Y218"/>
  <c r="Y217"/>
  <c r="Y216"/>
  <c r="Y215"/>
  <c r="Y214"/>
  <c r="Y213"/>
  <c r="Y212"/>
  <c r="Y211"/>
  <c r="Y210"/>
  <c r="Y209"/>
  <c r="Y208"/>
  <c r="Y207"/>
  <c r="Y206"/>
  <c r="Y205"/>
  <c r="Y204"/>
  <c r="Y203"/>
  <c r="Y202"/>
  <c r="Y201"/>
  <c r="Y200"/>
  <c r="Y199"/>
  <c r="Y198"/>
  <c r="Y197"/>
  <c r="Y196"/>
  <c r="Y195"/>
  <c r="Y194"/>
  <c r="Y193"/>
  <c r="Y192"/>
  <c r="Y191"/>
  <c r="Y190"/>
  <c r="Y189"/>
  <c r="Y188"/>
  <c r="Y187"/>
  <c r="Y186"/>
  <c r="Y185"/>
  <c r="Y184"/>
  <c r="Y183"/>
  <c r="Y182"/>
  <c r="Y181"/>
  <c r="Y180"/>
  <c r="Y179"/>
  <c r="Y178"/>
  <c r="Y177"/>
  <c r="Y176"/>
  <c r="Y175"/>
  <c r="Y174"/>
  <c r="Y173"/>
  <c r="Y172"/>
  <c r="Y171"/>
  <c r="Y170"/>
  <c r="Y169"/>
  <c r="Y168"/>
  <c r="Y167"/>
  <c r="Y166"/>
  <c r="Y165"/>
  <c r="Y164"/>
  <c r="Y163"/>
  <c r="Y162"/>
  <c r="Y161"/>
  <c r="Y160"/>
  <c r="Y159"/>
  <c r="Y158"/>
  <c r="Y157"/>
  <c r="Y156"/>
  <c r="Y155"/>
  <c r="Y154"/>
  <c r="Y153"/>
  <c r="Y152"/>
  <c r="Y151"/>
  <c r="Y150"/>
  <c r="Y149"/>
  <c r="Y148"/>
  <c r="Y147"/>
  <c r="Y146"/>
  <c r="Y145"/>
  <c r="Y144"/>
  <c r="Y143"/>
  <c r="Y142"/>
  <c r="Y141"/>
  <c r="Y140"/>
  <c r="Y139"/>
  <c r="Y138"/>
  <c r="Y137"/>
  <c r="Y136"/>
  <c r="Y135"/>
  <c r="Y134"/>
  <c r="Y133"/>
  <c r="Y132"/>
  <c r="Y131"/>
  <c r="Y130"/>
  <c r="Y129"/>
  <c r="Y128"/>
  <c r="Y127"/>
  <c r="Y126"/>
  <c r="Y125"/>
  <c r="Y124"/>
  <c r="Y123"/>
  <c r="Y122"/>
  <c r="Y121"/>
  <c r="Y120"/>
  <c r="Y119"/>
  <c r="Y118"/>
  <c r="Y117"/>
  <c r="Y116"/>
  <c r="Y115"/>
  <c r="Y114"/>
  <c r="Y113"/>
  <c r="Y112"/>
  <c r="Y111"/>
  <c r="Y110"/>
  <c r="Y109"/>
  <c r="Y108"/>
  <c r="Y107"/>
  <c r="Y106"/>
  <c r="Y105"/>
  <c r="Y104"/>
  <c r="Y103"/>
  <c r="Y102"/>
  <c r="Y101"/>
  <c r="Y100"/>
  <c r="Y99"/>
  <c r="Y98"/>
  <c r="Y97"/>
  <c r="Y96"/>
  <c r="Y95"/>
  <c r="Y94"/>
  <c r="Y93"/>
  <c r="Y92"/>
  <c r="Y91"/>
  <c r="Y90"/>
  <c r="Y89"/>
  <c r="Y88"/>
  <c r="Y87"/>
  <c r="Y86"/>
  <c r="Y85"/>
  <c r="Y84"/>
  <c r="Y83"/>
  <c r="Y82"/>
  <c r="Y81"/>
  <c r="Y80"/>
  <c r="Y79"/>
  <c r="Y78"/>
  <c r="Y77"/>
  <c r="Y76"/>
  <c r="Y75"/>
  <c r="Y74"/>
  <c r="Y73"/>
  <c r="Y72"/>
  <c r="Y71"/>
  <c r="Y70"/>
  <c r="Y69"/>
  <c r="Y68"/>
  <c r="Y67"/>
  <c r="Y66"/>
  <c r="Y65"/>
  <c r="Y64"/>
  <c r="Y63"/>
  <c r="Y62"/>
  <c r="Y61"/>
  <c r="Y60"/>
  <c r="Y59"/>
  <c r="Y58"/>
  <c r="Y57"/>
  <c r="Y56"/>
  <c r="Y55"/>
  <c r="Y54"/>
  <c r="Y53"/>
  <c r="Y52"/>
  <c r="Y51"/>
  <c r="Y50"/>
  <c r="Y49"/>
  <c r="Y48"/>
  <c r="Y47"/>
  <c r="Y46"/>
  <c r="Y45"/>
  <c r="Y44"/>
  <c r="Y43"/>
  <c r="Y42"/>
  <c r="Y41"/>
  <c r="Y40"/>
  <c r="Y39"/>
  <c r="Y38"/>
  <c r="Y37"/>
  <c r="Y36"/>
  <c r="Y35"/>
  <c r="Y34"/>
  <c r="Y33"/>
  <c r="Y32"/>
  <c r="Y31"/>
  <c r="Y30"/>
  <c r="Y29"/>
  <c r="Y28"/>
  <c r="Y27"/>
  <c r="Y26"/>
  <c r="Y25"/>
  <c r="Y24"/>
  <c r="Y23"/>
  <c r="Y22"/>
  <c r="Y21"/>
  <c r="Y20"/>
  <c r="Y19"/>
  <c r="Y18"/>
  <c r="Y17"/>
  <c r="Y16"/>
  <c r="Y15"/>
  <c r="Y14"/>
  <c r="Y13"/>
  <c r="Y269"/>
  <c r="Y12"/>
  <c r="Y11"/>
  <c r="Y10"/>
  <c r="Y9"/>
  <c r="Y8"/>
  <c r="Y7"/>
  <c r="Y777"/>
  <c r="S776"/>
  <c r="S775"/>
  <c r="S774"/>
  <c r="S773"/>
  <c r="S772"/>
  <c r="S771"/>
  <c r="S770"/>
  <c r="S769"/>
  <c r="S768"/>
  <c r="S767"/>
  <c r="S766"/>
  <c r="S765"/>
  <c r="S764"/>
  <c r="S763"/>
  <c r="S762"/>
  <c r="S761"/>
  <c r="S760"/>
  <c r="S759"/>
  <c r="S758"/>
  <c r="S757"/>
  <c r="S756"/>
  <c r="S755"/>
  <c r="S754"/>
  <c r="S753"/>
  <c r="S752"/>
  <c r="S751"/>
  <c r="S750"/>
  <c r="S749"/>
  <c r="S748"/>
  <c r="S747"/>
  <c r="S746"/>
  <c r="S745"/>
  <c r="S744"/>
  <c r="S743"/>
  <c r="S742"/>
  <c r="S741"/>
  <c r="S740"/>
  <c r="S739"/>
  <c r="S738"/>
  <c r="S737"/>
  <c r="S736"/>
  <c r="S735"/>
  <c r="S734"/>
  <c r="S733"/>
  <c r="S732"/>
  <c r="S731"/>
  <c r="S730"/>
  <c r="S729"/>
  <c r="S728"/>
  <c r="S727"/>
  <c r="S726"/>
  <c r="S725"/>
  <c r="S724"/>
  <c r="S723"/>
  <c r="S722"/>
  <c r="S721"/>
  <c r="S720"/>
  <c r="S719"/>
  <c r="S718"/>
  <c r="S717"/>
  <c r="S716"/>
  <c r="S715"/>
  <c r="S714"/>
  <c r="S713"/>
  <c r="S712"/>
  <c r="S711"/>
  <c r="S710"/>
  <c r="S709"/>
  <c r="S708"/>
  <c r="S707"/>
  <c r="S706"/>
  <c r="S705"/>
  <c r="S704"/>
  <c r="S703"/>
  <c r="S702"/>
  <c r="S701"/>
  <c r="S700"/>
  <c r="S699"/>
  <c r="S698"/>
  <c r="S697"/>
  <c r="S696"/>
  <c r="S695"/>
  <c r="S694"/>
  <c r="S693"/>
  <c r="S692"/>
  <c r="S691"/>
  <c r="S690"/>
  <c r="S689"/>
  <c r="S688"/>
  <c r="S687"/>
  <c r="S686"/>
  <c r="S685"/>
  <c r="S684"/>
  <c r="S683"/>
  <c r="S682"/>
  <c r="S681"/>
  <c r="S680"/>
  <c r="S679"/>
  <c r="S678"/>
  <c r="S677"/>
  <c r="S676"/>
  <c r="S675"/>
  <c r="S674"/>
  <c r="S673"/>
  <c r="S672"/>
  <c r="S671"/>
  <c r="S670"/>
  <c r="S669"/>
  <c r="S668"/>
  <c r="S667"/>
  <c r="S666"/>
  <c r="S665"/>
  <c r="S664"/>
  <c r="S663"/>
  <c r="S662"/>
  <c r="S661"/>
  <c r="S660"/>
  <c r="S659"/>
  <c r="S658"/>
  <c r="S657"/>
  <c r="S656"/>
  <c r="S655"/>
  <c r="S654"/>
  <c r="S653"/>
  <c r="S652"/>
  <c r="S651"/>
  <c r="S650"/>
  <c r="S649"/>
  <c r="S648"/>
  <c r="S647"/>
  <c r="S646"/>
  <c r="S645"/>
  <c r="S644"/>
  <c r="S643"/>
  <c r="S642"/>
  <c r="S641"/>
  <c r="S640"/>
  <c r="S639"/>
  <c r="S638"/>
  <c r="S637"/>
  <c r="S636"/>
  <c r="S635"/>
  <c r="S634"/>
  <c r="S633"/>
  <c r="S632"/>
  <c r="S631"/>
  <c r="S630"/>
  <c r="S629"/>
  <c r="S628"/>
  <c r="S627"/>
  <c r="S626"/>
  <c r="S625"/>
  <c r="S624"/>
  <c r="S623"/>
  <c r="S622"/>
  <c r="S621"/>
  <c r="S620"/>
  <c r="S619"/>
  <c r="S618"/>
  <c r="S617"/>
  <c r="S616"/>
  <c r="S615"/>
  <c r="S614"/>
  <c r="S613"/>
  <c r="S612"/>
  <c r="S611"/>
  <c r="S610"/>
  <c r="S609"/>
  <c r="S608"/>
  <c r="S607"/>
  <c r="S606"/>
  <c r="S605"/>
  <c r="S604"/>
  <c r="S603"/>
  <c r="S602"/>
  <c r="S601"/>
  <c r="S600"/>
  <c r="S599"/>
  <c r="S598"/>
  <c r="S597"/>
  <c r="S596"/>
  <c r="S595"/>
  <c r="S594"/>
  <c r="S593"/>
  <c r="S592"/>
  <c r="S591"/>
  <c r="S590"/>
  <c r="S589"/>
  <c r="S588"/>
  <c r="S587"/>
  <c r="S586"/>
  <c r="S585"/>
  <c r="S584"/>
  <c r="S583"/>
  <c r="S582"/>
  <c r="S581"/>
  <c r="S580"/>
  <c r="S579"/>
  <c r="S578"/>
  <c r="S577"/>
  <c r="S576"/>
  <c r="S575"/>
  <c r="S574"/>
  <c r="S573"/>
  <c r="S572"/>
  <c r="S571"/>
  <c r="S570"/>
  <c r="S569"/>
  <c r="S568"/>
  <c r="S567"/>
  <c r="S566"/>
  <c r="S565"/>
  <c r="S564"/>
  <c r="S563"/>
  <c r="S562"/>
  <c r="S561"/>
  <c r="S560"/>
  <c r="S559"/>
  <c r="S558"/>
  <c r="S557"/>
  <c r="S556"/>
  <c r="S555"/>
  <c r="S554"/>
  <c r="S553"/>
  <c r="S552"/>
  <c r="S551"/>
  <c r="S550"/>
  <c r="S549"/>
  <c r="S548"/>
  <c r="S547"/>
  <c r="S546"/>
  <c r="S545"/>
  <c r="S544"/>
  <c r="S543"/>
  <c r="S542"/>
  <c r="S541"/>
  <c r="S540"/>
  <c r="S539"/>
  <c r="S538"/>
  <c r="S537"/>
  <c r="S536"/>
  <c r="S535"/>
  <c r="S534"/>
  <c r="S533"/>
  <c r="S532"/>
  <c r="S531"/>
  <c r="S530"/>
  <c r="S529"/>
  <c r="S528"/>
  <c r="S527"/>
  <c r="S526"/>
  <c r="S525"/>
  <c r="S524"/>
  <c r="S523"/>
  <c r="S522"/>
  <c r="S521"/>
  <c r="S520"/>
  <c r="S519"/>
  <c r="S518"/>
  <c r="S517"/>
  <c r="S516"/>
  <c r="S515"/>
  <c r="S514"/>
  <c r="S513"/>
  <c r="S512"/>
  <c r="S511"/>
  <c r="S510"/>
  <c r="S509"/>
  <c r="S508"/>
  <c r="S507"/>
  <c r="S506"/>
  <c r="S505"/>
  <c r="S504"/>
  <c r="S503"/>
  <c r="S502"/>
  <c r="S501"/>
  <c r="S500"/>
  <c r="S499"/>
  <c r="S498"/>
  <c r="S497"/>
  <c r="S496"/>
  <c r="S495"/>
  <c r="S494"/>
  <c r="S493"/>
  <c r="S492"/>
  <c r="S491"/>
  <c r="S490"/>
  <c r="S489"/>
  <c r="S488"/>
  <c r="S487"/>
  <c r="S486"/>
  <c r="S485"/>
  <c r="S484"/>
  <c r="S483"/>
  <c r="S482"/>
  <c r="S481"/>
  <c r="S480"/>
  <c r="S479"/>
  <c r="S478"/>
  <c r="S477"/>
  <c r="S476"/>
  <c r="S475"/>
  <c r="S474"/>
  <c r="S473"/>
  <c r="S472"/>
  <c r="S471"/>
  <c r="S470"/>
  <c r="S469"/>
  <c r="S468"/>
  <c r="S467"/>
  <c r="S466"/>
  <c r="S465"/>
  <c r="S464"/>
  <c r="S463"/>
  <c r="S462"/>
  <c r="S461"/>
  <c r="S460"/>
  <c r="S459"/>
  <c r="S458"/>
  <c r="S457"/>
  <c r="S456"/>
  <c r="S455"/>
  <c r="S454"/>
  <c r="S453"/>
  <c r="S452"/>
  <c r="S451"/>
  <c r="S450"/>
  <c r="S449"/>
  <c r="S448"/>
  <c r="S447"/>
  <c r="S446"/>
  <c r="S445"/>
  <c r="S444"/>
  <c r="S443"/>
  <c r="S442"/>
  <c r="S441"/>
  <c r="S440"/>
  <c r="S439"/>
  <c r="S438"/>
  <c r="S437"/>
  <c r="S436"/>
  <c r="S435"/>
  <c r="S434"/>
  <c r="S433"/>
  <c r="S432"/>
  <c r="S431"/>
  <c r="S430"/>
  <c r="S429"/>
  <c r="S428"/>
  <c r="S427"/>
  <c r="S426"/>
  <c r="S425"/>
  <c r="S424"/>
  <c r="S423"/>
  <c r="S422"/>
  <c r="S421"/>
  <c r="S420"/>
  <c r="S419"/>
  <c r="S418"/>
  <c r="S417"/>
  <c r="S416"/>
  <c r="S415"/>
  <c r="S414"/>
  <c r="S413"/>
  <c r="S412"/>
  <c r="S411"/>
  <c r="S410"/>
  <c r="S409"/>
  <c r="S408"/>
  <c r="S407"/>
  <c r="S406"/>
  <c r="S405"/>
  <c r="S404"/>
  <c r="S403"/>
  <c r="S402"/>
  <c r="S401"/>
  <c r="S400"/>
  <c r="S399"/>
  <c r="S398"/>
  <c r="S397"/>
  <c r="S396"/>
  <c r="S395"/>
  <c r="S394"/>
  <c r="S393"/>
  <c r="S392"/>
  <c r="S391"/>
  <c r="S390"/>
  <c r="S389"/>
  <c r="S388"/>
  <c r="S387"/>
  <c r="S386"/>
  <c r="S385"/>
  <c r="S384"/>
  <c r="S383"/>
  <c r="S382"/>
  <c r="S381"/>
  <c r="S380"/>
  <c r="S379"/>
  <c r="S378"/>
  <c r="S377"/>
  <c r="S376"/>
  <c r="S375"/>
  <c r="S374"/>
  <c r="S373"/>
  <c r="S372"/>
  <c r="S371"/>
  <c r="S370"/>
  <c r="S369"/>
  <c r="S368"/>
  <c r="S367"/>
  <c r="S366"/>
  <c r="S365"/>
  <c r="S364"/>
  <c r="S363"/>
  <c r="S362"/>
  <c r="S361"/>
  <c r="S360"/>
  <c r="S359"/>
  <c r="S358"/>
  <c r="S357"/>
  <c r="S356"/>
  <c r="S355"/>
  <c r="S354"/>
  <c r="S353"/>
  <c r="S352"/>
  <c r="S351"/>
  <c r="S350"/>
  <c r="S349"/>
  <c r="S348"/>
  <c r="S347"/>
  <c r="S346"/>
  <c r="S345"/>
  <c r="S344"/>
  <c r="S343"/>
  <c r="S342"/>
  <c r="S341"/>
  <c r="S340"/>
  <c r="S339"/>
  <c r="S338"/>
  <c r="S337"/>
  <c r="S336"/>
  <c r="S335"/>
  <c r="S334"/>
  <c r="S333"/>
  <c r="S332"/>
  <c r="S331"/>
  <c r="S330"/>
  <c r="S329"/>
  <c r="S328"/>
  <c r="S327"/>
  <c r="S326"/>
  <c r="S325"/>
  <c r="S324"/>
  <c r="S323"/>
  <c r="S322"/>
  <c r="S321"/>
  <c r="S320"/>
  <c r="S319"/>
  <c r="S318"/>
  <c r="S317"/>
  <c r="S316"/>
  <c r="S315"/>
  <c r="S314"/>
  <c r="S313"/>
  <c r="S312"/>
  <c r="S311"/>
  <c r="S310"/>
  <c r="S309"/>
  <c r="S308"/>
  <c r="S307"/>
  <c r="S306"/>
  <c r="S305"/>
  <c r="S304"/>
  <c r="S303"/>
  <c r="S302"/>
  <c r="S301"/>
  <c r="S300"/>
  <c r="S299"/>
  <c r="S298"/>
  <c r="S297"/>
  <c r="S296"/>
  <c r="S295"/>
  <c r="S294"/>
  <c r="S293"/>
  <c r="S292"/>
  <c r="S291"/>
  <c r="S290"/>
  <c r="S289"/>
  <c r="S288"/>
  <c r="S287"/>
  <c r="S286"/>
  <c r="S285"/>
  <c r="S284"/>
  <c r="S283"/>
  <c r="S282"/>
  <c r="S281"/>
  <c r="S280"/>
  <c r="S279"/>
  <c r="S278"/>
  <c r="S277"/>
  <c r="S276"/>
  <c r="S275"/>
  <c r="S274"/>
  <c r="S273"/>
  <c r="S272"/>
  <c r="S271"/>
  <c r="S270"/>
  <c r="S269"/>
  <c r="S268"/>
  <c r="S267"/>
  <c r="S266"/>
  <c r="S265"/>
  <c r="S264"/>
  <c r="S263"/>
  <c r="S262"/>
  <c r="S261"/>
  <c r="S260"/>
  <c r="S259"/>
  <c r="S258"/>
  <c r="S257"/>
  <c r="S256"/>
  <c r="S255"/>
  <c r="S254"/>
  <c r="S253"/>
  <c r="S252"/>
  <c r="S251"/>
  <c r="S250"/>
  <c r="S249"/>
  <c r="S248"/>
  <c r="S247"/>
  <c r="S246"/>
  <c r="S245"/>
  <c r="S244"/>
  <c r="S243"/>
  <c r="S242"/>
  <c r="S241"/>
  <c r="S240"/>
  <c r="S239"/>
  <c r="S238"/>
  <c r="S237"/>
  <c r="S236"/>
  <c r="S235"/>
  <c r="S234"/>
  <c r="S233"/>
  <c r="S232"/>
  <c r="S231"/>
  <c r="S230"/>
  <c r="S229"/>
  <c r="S228"/>
  <c r="S227"/>
  <c r="S226"/>
  <c r="S225"/>
  <c r="S224"/>
  <c r="S223"/>
  <c r="S222"/>
  <c r="S221"/>
  <c r="S220"/>
  <c r="S219"/>
  <c r="S218"/>
  <c r="S217"/>
  <c r="S216"/>
  <c r="S215"/>
  <c r="S214"/>
  <c r="S213"/>
  <c r="S212"/>
  <c r="S211"/>
  <c r="S210"/>
  <c r="S209"/>
  <c r="S208"/>
  <c r="S207"/>
  <c r="S206"/>
  <c r="S205"/>
  <c r="S204"/>
  <c r="S203"/>
  <c r="S202"/>
  <c r="S201"/>
  <c r="S200"/>
  <c r="S199"/>
  <c r="S198"/>
  <c r="S197"/>
  <c r="S196"/>
  <c r="S195"/>
  <c r="S194"/>
  <c r="S193"/>
  <c r="S192"/>
  <c r="S191"/>
  <c r="S190"/>
  <c r="S189"/>
  <c r="S188"/>
  <c r="S187"/>
  <c r="S186"/>
  <c r="S185"/>
  <c r="S184"/>
  <c r="S183"/>
  <c r="S182"/>
  <c r="S181"/>
  <c r="S180"/>
  <c r="S179"/>
  <c r="S178"/>
  <c r="S177"/>
  <c r="S176"/>
  <c r="S175"/>
  <c r="S174"/>
  <c r="S173"/>
  <c r="S172"/>
  <c r="S171"/>
  <c r="S170"/>
  <c r="S169"/>
  <c r="S168"/>
  <c r="S167"/>
  <c r="S166"/>
  <c r="S165"/>
  <c r="S164"/>
  <c r="S163"/>
  <c r="S162"/>
  <c r="S161"/>
  <c r="S160"/>
  <c r="S159"/>
  <c r="S158"/>
  <c r="S157"/>
  <c r="S156"/>
  <c r="S155"/>
  <c r="S154"/>
  <c r="S153"/>
  <c r="S152"/>
  <c r="S151"/>
  <c r="S150"/>
  <c r="S149"/>
  <c r="S148"/>
  <c r="S147"/>
  <c r="S146"/>
  <c r="S145"/>
  <c r="S144"/>
  <c r="S143"/>
  <c r="S142"/>
  <c r="S141"/>
  <c r="S140"/>
  <c r="S139"/>
  <c r="S138"/>
  <c r="S137"/>
  <c r="S136"/>
  <c r="S135"/>
  <c r="S134"/>
  <c r="S133"/>
  <c r="S132"/>
  <c r="S131"/>
  <c r="S130"/>
  <c r="S129"/>
  <c r="S128"/>
  <c r="S127"/>
  <c r="S126"/>
  <c r="S125"/>
  <c r="S124"/>
  <c r="S123"/>
  <c r="S122"/>
  <c r="S121"/>
  <c r="S120"/>
  <c r="S119"/>
  <c r="S118"/>
  <c r="S117"/>
  <c r="S116"/>
  <c r="S115"/>
  <c r="S114"/>
  <c r="S113"/>
  <c r="S112"/>
  <c r="S111"/>
  <c r="S110"/>
  <c r="S109"/>
  <c r="S108"/>
  <c r="S107"/>
  <c r="S106"/>
  <c r="S105"/>
  <c r="S104"/>
  <c r="S103"/>
  <c r="S102"/>
  <c r="S101"/>
  <c r="S100"/>
  <c r="S99"/>
  <c r="S98"/>
  <c r="S97"/>
  <c r="S96"/>
  <c r="S95"/>
  <c r="S94"/>
  <c r="S93"/>
  <c r="S92"/>
  <c r="S91"/>
  <c r="S90"/>
  <c r="S89"/>
  <c r="S88"/>
  <c r="S87"/>
  <c r="S86"/>
  <c r="S85"/>
  <c r="S84"/>
  <c r="S83"/>
  <c r="S82"/>
  <c r="S81"/>
  <c r="S80"/>
  <c r="S79"/>
  <c r="S78"/>
  <c r="S77"/>
  <c r="S76"/>
  <c r="S75"/>
  <c r="S74"/>
  <c r="S73"/>
  <c r="S72"/>
  <c r="S71"/>
  <c r="S70"/>
  <c r="S69"/>
  <c r="S68"/>
  <c r="S67"/>
  <c r="S66"/>
  <c r="S65"/>
  <c r="S64"/>
  <c r="S63"/>
  <c r="S62"/>
  <c r="S61"/>
  <c r="S60"/>
  <c r="S59"/>
  <c r="S58"/>
  <c r="S57"/>
  <c r="S56"/>
  <c r="S55"/>
  <c r="S54"/>
  <c r="S53"/>
  <c r="S52"/>
  <c r="S51"/>
  <c r="S50"/>
  <c r="S49"/>
  <c r="S48"/>
  <c r="S47"/>
  <c r="S46"/>
  <c r="S45"/>
  <c r="S44"/>
  <c r="S43"/>
  <c r="S42"/>
  <c r="S41"/>
  <c r="S40"/>
  <c r="S39"/>
  <c r="S38"/>
  <c r="S37"/>
  <c r="S36"/>
  <c r="S35"/>
  <c r="S34"/>
  <c r="S33"/>
  <c r="S32"/>
  <c r="S31"/>
  <c r="S30"/>
  <c r="S29"/>
  <c r="S28"/>
  <c r="S27"/>
  <c r="S26"/>
  <c r="S25"/>
  <c r="S24"/>
  <c r="S23"/>
  <c r="S22"/>
  <c r="S21"/>
  <c r="S20"/>
  <c r="S19"/>
  <c r="S18"/>
  <c r="S17"/>
  <c r="S16"/>
  <c r="S15"/>
  <c r="S14"/>
  <c r="S13"/>
  <c r="S12"/>
  <c r="S11"/>
  <c r="S10"/>
  <c r="S9"/>
  <c r="S8"/>
  <c r="S7"/>
  <c r="S777"/>
  <c r="T776"/>
  <c r="T775"/>
  <c r="T774"/>
  <c r="T773"/>
  <c r="T772"/>
  <c r="T771"/>
  <c r="T770"/>
  <c r="T769"/>
  <c r="T768"/>
  <c r="T767"/>
  <c r="T766"/>
  <c r="T765"/>
  <c r="T764"/>
  <c r="T763"/>
  <c r="T762"/>
  <c r="T761"/>
  <c r="T760"/>
  <c r="T759"/>
  <c r="T758"/>
  <c r="T757"/>
  <c r="T756"/>
  <c r="T755"/>
  <c r="T754"/>
  <c r="T753"/>
  <c r="T752"/>
  <c r="T751"/>
  <c r="T750"/>
  <c r="T749"/>
  <c r="T748"/>
  <c r="T747"/>
  <c r="T746"/>
  <c r="T745"/>
  <c r="T744"/>
  <c r="T743"/>
  <c r="T742"/>
  <c r="T741"/>
  <c r="T740"/>
  <c r="T739"/>
  <c r="T738"/>
  <c r="T737"/>
  <c r="T736"/>
  <c r="T735"/>
  <c r="T734"/>
  <c r="T733"/>
  <c r="T732"/>
  <c r="T731"/>
  <c r="T730"/>
  <c r="T729"/>
  <c r="T728"/>
  <c r="T727"/>
  <c r="T726"/>
  <c r="T725"/>
  <c r="T724"/>
  <c r="T723"/>
  <c r="T722"/>
  <c r="T721"/>
  <c r="T720"/>
  <c r="T719"/>
  <c r="T718"/>
  <c r="T717"/>
  <c r="T716"/>
  <c r="T715"/>
  <c r="T714"/>
  <c r="T713"/>
  <c r="T712"/>
  <c r="T711"/>
  <c r="T710"/>
  <c r="T709"/>
  <c r="T708"/>
  <c r="T707"/>
  <c r="T706"/>
  <c r="T705"/>
  <c r="T704"/>
  <c r="T703"/>
  <c r="T702"/>
  <c r="T701"/>
  <c r="T700"/>
  <c r="T699"/>
  <c r="T698"/>
  <c r="T697"/>
  <c r="T696"/>
  <c r="T695"/>
  <c r="T694"/>
  <c r="T693"/>
  <c r="T692"/>
  <c r="T691"/>
  <c r="T690"/>
  <c r="T689"/>
  <c r="T688"/>
  <c r="T687"/>
  <c r="T686"/>
  <c r="T685"/>
  <c r="T684"/>
  <c r="T683"/>
  <c r="T682"/>
  <c r="T681"/>
  <c r="T680"/>
  <c r="T679"/>
  <c r="T678"/>
  <c r="T677"/>
  <c r="T676"/>
  <c r="T675"/>
  <c r="T674"/>
  <c r="T673"/>
  <c r="T672"/>
  <c r="T671"/>
  <c r="T670"/>
  <c r="T669"/>
  <c r="T668"/>
  <c r="T667"/>
  <c r="T666"/>
  <c r="T665"/>
  <c r="T664"/>
  <c r="T663"/>
  <c r="T662"/>
  <c r="T661"/>
  <c r="T660"/>
  <c r="T659"/>
  <c r="T658"/>
  <c r="T657"/>
  <c r="T656"/>
  <c r="T655"/>
  <c r="T654"/>
  <c r="T653"/>
  <c r="T652"/>
  <c r="T651"/>
  <c r="T650"/>
  <c r="T649"/>
  <c r="T648"/>
  <c r="T647"/>
  <c r="T646"/>
  <c r="T645"/>
  <c r="T644"/>
  <c r="T643"/>
  <c r="T642"/>
  <c r="T641"/>
  <c r="T640"/>
  <c r="T639"/>
  <c r="T638"/>
  <c r="T637"/>
  <c r="T636"/>
  <c r="T635"/>
  <c r="T634"/>
  <c r="T633"/>
  <c r="T632"/>
  <c r="T631"/>
  <c r="T630"/>
  <c r="T629"/>
  <c r="T628"/>
  <c r="T627"/>
  <c r="T626"/>
  <c r="T625"/>
  <c r="T624"/>
  <c r="T623"/>
  <c r="T622"/>
  <c r="T621"/>
  <c r="T620"/>
  <c r="T619"/>
  <c r="T618"/>
  <c r="T617"/>
  <c r="T616"/>
  <c r="T615"/>
  <c r="T614"/>
  <c r="T613"/>
  <c r="T612"/>
  <c r="T611"/>
  <c r="T610"/>
  <c r="T609"/>
  <c r="T608"/>
  <c r="T607"/>
  <c r="T606"/>
  <c r="T605"/>
  <c r="T604"/>
  <c r="T603"/>
  <c r="T602"/>
  <c r="T601"/>
  <c r="T600"/>
  <c r="T599"/>
  <c r="T598"/>
  <c r="T597"/>
  <c r="T596"/>
  <c r="T595"/>
  <c r="T594"/>
  <c r="T593"/>
  <c r="T592"/>
  <c r="T591"/>
  <c r="T590"/>
  <c r="T589"/>
  <c r="T588"/>
  <c r="T587"/>
  <c r="T586"/>
  <c r="T585"/>
  <c r="T584"/>
  <c r="T583"/>
  <c r="T582"/>
  <c r="T581"/>
  <c r="T580"/>
  <c r="T579"/>
  <c r="T578"/>
  <c r="T577"/>
  <c r="T576"/>
  <c r="T575"/>
  <c r="T574"/>
  <c r="T573"/>
  <c r="T572"/>
  <c r="T571"/>
  <c r="T570"/>
  <c r="T569"/>
  <c r="T568"/>
  <c r="T567"/>
  <c r="T566"/>
  <c r="T565"/>
  <c r="T564"/>
  <c r="T563"/>
  <c r="T562"/>
  <c r="T561"/>
  <c r="T560"/>
  <c r="T559"/>
  <c r="T558"/>
  <c r="T557"/>
  <c r="T556"/>
  <c r="T555"/>
  <c r="T554"/>
  <c r="T553"/>
  <c r="T552"/>
  <c r="T551"/>
  <c r="T550"/>
  <c r="T549"/>
  <c r="T548"/>
  <c r="T547"/>
  <c r="T546"/>
  <c r="T545"/>
  <c r="T544"/>
  <c r="T543"/>
  <c r="T542"/>
  <c r="T541"/>
  <c r="T540"/>
  <c r="T539"/>
  <c r="T538"/>
  <c r="T537"/>
  <c r="T536"/>
  <c r="T535"/>
  <c r="T534"/>
  <c r="T533"/>
  <c r="T532"/>
  <c r="T531"/>
  <c r="T530"/>
  <c r="T529"/>
  <c r="T528"/>
  <c r="T527"/>
  <c r="T526"/>
  <c r="T524"/>
  <c r="T523"/>
  <c r="T522"/>
  <c r="T521"/>
  <c r="T520"/>
  <c r="T519"/>
  <c r="T518"/>
  <c r="T517"/>
  <c r="T516"/>
  <c r="T515"/>
  <c r="T514"/>
  <c r="T513"/>
  <c r="T512"/>
  <c r="T511"/>
  <c r="T510"/>
  <c r="T509"/>
  <c r="T508"/>
  <c r="T507"/>
  <c r="T506"/>
  <c r="T505"/>
  <c r="T504"/>
  <c r="T503"/>
  <c r="T502"/>
  <c r="T501"/>
  <c r="T500"/>
  <c r="T499"/>
  <c r="T498"/>
  <c r="T497"/>
  <c r="T496"/>
  <c r="T495"/>
  <c r="T494"/>
  <c r="T493"/>
  <c r="T492"/>
  <c r="T491"/>
  <c r="T490"/>
  <c r="T489"/>
  <c r="T488"/>
  <c r="T487"/>
  <c r="T486"/>
  <c r="T485"/>
  <c r="T484"/>
  <c r="T483"/>
  <c r="T482"/>
  <c r="T481"/>
  <c r="T480"/>
  <c r="T479"/>
  <c r="T478"/>
  <c r="T477"/>
  <c r="T476"/>
  <c r="T475"/>
  <c r="T474"/>
  <c r="T473"/>
  <c r="T472"/>
  <c r="T471"/>
  <c r="T470"/>
  <c r="T469"/>
  <c r="T468"/>
  <c r="T467"/>
  <c r="T466"/>
  <c r="T465"/>
  <c r="T464"/>
  <c r="T463"/>
  <c r="T462"/>
  <c r="T461"/>
  <c r="T460"/>
  <c r="T459"/>
  <c r="T458"/>
  <c r="T457"/>
  <c r="T456"/>
  <c r="T455"/>
  <c r="T454"/>
  <c r="T453"/>
  <c r="T452"/>
  <c r="T451"/>
  <c r="T450"/>
  <c r="T449"/>
  <c r="T448"/>
  <c r="T447"/>
  <c r="T446"/>
  <c r="T445"/>
  <c r="T444"/>
  <c r="T443"/>
  <c r="T442"/>
  <c r="T441"/>
  <c r="T440"/>
  <c r="T439"/>
  <c r="T438"/>
  <c r="T437"/>
  <c r="T436"/>
  <c r="T435"/>
  <c r="T434"/>
  <c r="T433"/>
  <c r="T432"/>
  <c r="T431"/>
  <c r="T430"/>
  <c r="T429"/>
  <c r="T428"/>
  <c r="T427"/>
  <c r="T426"/>
  <c r="T425"/>
  <c r="T424"/>
  <c r="T423"/>
  <c r="T422"/>
  <c r="T421"/>
  <c r="T420"/>
  <c r="T419"/>
  <c r="T418"/>
  <c r="T417"/>
  <c r="T416"/>
  <c r="T415"/>
  <c r="T414"/>
  <c r="T413"/>
  <c r="T412"/>
  <c r="T411"/>
  <c r="T410"/>
  <c r="T409"/>
  <c r="T408"/>
  <c r="T407"/>
  <c r="T406"/>
  <c r="T405"/>
  <c r="T404"/>
  <c r="T403"/>
  <c r="T402"/>
  <c r="T401"/>
  <c r="T400"/>
  <c r="T399"/>
  <c r="T398"/>
  <c r="T397"/>
  <c r="T396"/>
  <c r="T395"/>
  <c r="T394"/>
  <c r="T393"/>
  <c r="T392"/>
  <c r="T391"/>
  <c r="T390"/>
  <c r="T389"/>
  <c r="T388"/>
  <c r="T387"/>
  <c r="T386"/>
  <c r="T385"/>
  <c r="T384"/>
  <c r="T383"/>
  <c r="T382"/>
  <c r="T381"/>
  <c r="T380"/>
  <c r="T379"/>
  <c r="T378"/>
  <c r="T377"/>
  <c r="T376"/>
  <c r="T375"/>
  <c r="T374"/>
  <c r="T373"/>
  <c r="T372"/>
  <c r="T371"/>
  <c r="T370"/>
  <c r="T369"/>
  <c r="T368"/>
  <c r="T367"/>
  <c r="T366"/>
  <c r="T365"/>
  <c r="T364"/>
  <c r="T363"/>
  <c r="T362"/>
  <c r="T361"/>
  <c r="T360"/>
  <c r="T359"/>
  <c r="T358"/>
  <c r="T357"/>
  <c r="T356"/>
  <c r="T355"/>
  <c r="T354"/>
  <c r="T353"/>
  <c r="T352"/>
  <c r="T351"/>
  <c r="T350"/>
  <c r="T349"/>
  <c r="T348"/>
  <c r="T347"/>
  <c r="T346"/>
  <c r="T345"/>
  <c r="T344"/>
  <c r="T343"/>
  <c r="T342"/>
  <c r="T341"/>
  <c r="T340"/>
  <c r="T339"/>
  <c r="T338"/>
  <c r="T337"/>
  <c r="T336"/>
  <c r="T335"/>
  <c r="T334"/>
  <c r="T333"/>
  <c r="T332"/>
  <c r="T331"/>
  <c r="T330"/>
  <c r="T329"/>
  <c r="T328"/>
  <c r="T327"/>
  <c r="T326"/>
  <c r="T325"/>
  <c r="T324"/>
  <c r="T323"/>
  <c r="T322"/>
  <c r="T321"/>
  <c r="T320"/>
  <c r="T319"/>
  <c r="T318"/>
  <c r="T317"/>
  <c r="T316"/>
  <c r="T315"/>
  <c r="T314"/>
  <c r="T313"/>
  <c r="T312"/>
  <c r="T311"/>
  <c r="T310"/>
  <c r="T309"/>
  <c r="T308"/>
  <c r="T307"/>
  <c r="T306"/>
  <c r="T305"/>
  <c r="T304"/>
  <c r="T303"/>
  <c r="T302"/>
  <c r="T301"/>
  <c r="T300"/>
  <c r="T299"/>
  <c r="T298"/>
  <c r="T297"/>
  <c r="T296"/>
  <c r="T295"/>
  <c r="T294"/>
  <c r="T293"/>
  <c r="T292"/>
  <c r="T291"/>
  <c r="T290"/>
  <c r="T289"/>
  <c r="T288"/>
  <c r="T287"/>
  <c r="T286"/>
  <c r="T285"/>
  <c r="T284"/>
  <c r="T283"/>
  <c r="T282"/>
  <c r="T281"/>
  <c r="T280"/>
  <c r="T279"/>
  <c r="T278"/>
  <c r="T277"/>
  <c r="T276"/>
  <c r="T275"/>
  <c r="T274"/>
  <c r="T273"/>
  <c r="T272"/>
  <c r="T271"/>
  <c r="T270"/>
  <c r="T525"/>
  <c r="T269"/>
  <c r="T268"/>
  <c r="T267"/>
  <c r="T266"/>
  <c r="T265"/>
  <c r="T264"/>
  <c r="T263"/>
  <c r="T262"/>
  <c r="T261"/>
  <c r="T260"/>
  <c r="T259"/>
  <c r="T258"/>
  <c r="T257"/>
  <c r="T256"/>
  <c r="T255"/>
  <c r="T254"/>
  <c r="T253"/>
  <c r="T252"/>
  <c r="T251"/>
  <c r="T250"/>
  <c r="T249"/>
  <c r="T248"/>
  <c r="T247"/>
  <c r="T246"/>
  <c r="T245"/>
  <c r="T244"/>
  <c r="T243"/>
  <c r="T242"/>
  <c r="T241"/>
  <c r="T240"/>
  <c r="T239"/>
  <c r="T238"/>
  <c r="T237"/>
  <c r="T236"/>
  <c r="T235"/>
  <c r="T234"/>
  <c r="T233"/>
  <c r="T232"/>
  <c r="T231"/>
  <c r="T230"/>
  <c r="T229"/>
  <c r="T228"/>
  <c r="T227"/>
  <c r="T226"/>
  <c r="T225"/>
  <c r="T224"/>
  <c r="T223"/>
  <c r="T222"/>
  <c r="T221"/>
  <c r="T220"/>
  <c r="T219"/>
  <c r="T218"/>
  <c r="T217"/>
  <c r="T216"/>
  <c r="T215"/>
  <c r="T214"/>
  <c r="T213"/>
  <c r="T212"/>
  <c r="T211"/>
  <c r="T210"/>
  <c r="T209"/>
  <c r="T208"/>
  <c r="T207"/>
  <c r="T206"/>
  <c r="T205"/>
  <c r="T204"/>
  <c r="T203"/>
  <c r="T202"/>
  <c r="T201"/>
  <c r="T200"/>
  <c r="T199"/>
  <c r="T198"/>
  <c r="T197"/>
  <c r="T196"/>
  <c r="T195"/>
  <c r="T194"/>
  <c r="T193"/>
  <c r="T192"/>
  <c r="T191"/>
  <c r="T190"/>
  <c r="T189"/>
  <c r="T188"/>
  <c r="T187"/>
  <c r="T186"/>
  <c r="T185"/>
  <c r="T184"/>
  <c r="T183"/>
  <c r="T182"/>
  <c r="T181"/>
  <c r="T180"/>
  <c r="T179"/>
  <c r="T178"/>
  <c r="T177"/>
  <c r="T176"/>
  <c r="T175"/>
  <c r="T174"/>
  <c r="T173"/>
  <c r="T172"/>
  <c r="T171"/>
  <c r="T170"/>
  <c r="T169"/>
  <c r="T168"/>
  <c r="T167"/>
  <c r="T166"/>
  <c r="T165"/>
  <c r="T164"/>
  <c r="T163"/>
  <c r="T162"/>
  <c r="T161"/>
  <c r="T160"/>
  <c r="T159"/>
  <c r="T158"/>
  <c r="T157"/>
  <c r="T156"/>
  <c r="T155"/>
  <c r="T154"/>
  <c r="T153"/>
  <c r="T152"/>
  <c r="T151"/>
  <c r="T150"/>
  <c r="T149"/>
  <c r="T148"/>
  <c r="T147"/>
  <c r="T146"/>
  <c r="T145"/>
  <c r="T144"/>
  <c r="T143"/>
  <c r="T142"/>
  <c r="T141"/>
  <c r="T140"/>
  <c r="T139"/>
  <c r="T138"/>
  <c r="T137"/>
  <c r="T136"/>
  <c r="T135"/>
  <c r="T134"/>
  <c r="T133"/>
  <c r="T132"/>
  <c r="T131"/>
  <c r="T130"/>
  <c r="T129"/>
  <c r="T128"/>
  <c r="T127"/>
  <c r="T126"/>
  <c r="T125"/>
  <c r="T124"/>
  <c r="T123"/>
  <c r="T122"/>
  <c r="T121"/>
  <c r="T120"/>
  <c r="T119"/>
  <c r="T118"/>
  <c r="T117"/>
  <c r="T116"/>
  <c r="T115"/>
  <c r="T114"/>
  <c r="T113"/>
  <c r="T112"/>
  <c r="T111"/>
  <c r="T110"/>
  <c r="T109"/>
  <c r="T108"/>
  <c r="T107"/>
  <c r="T106"/>
  <c r="T105"/>
  <c r="T104"/>
  <c r="T103"/>
  <c r="T102"/>
  <c r="T101"/>
  <c r="T100"/>
  <c r="T99"/>
  <c r="T98"/>
  <c r="T97"/>
  <c r="T96"/>
  <c r="T95"/>
  <c r="T94"/>
  <c r="T93"/>
  <c r="T92"/>
  <c r="T91"/>
  <c r="T90"/>
  <c r="T89"/>
  <c r="T88"/>
  <c r="T87"/>
  <c r="T86"/>
  <c r="T85"/>
  <c r="T84"/>
  <c r="T83"/>
  <c r="T82"/>
  <c r="T81"/>
  <c r="T80"/>
  <c r="T79"/>
  <c r="T78"/>
  <c r="T77"/>
  <c r="T76"/>
  <c r="T75"/>
  <c r="T74"/>
  <c r="T73"/>
  <c r="T72"/>
  <c r="T71"/>
  <c r="T70"/>
  <c r="T69"/>
  <c r="T68"/>
  <c r="T67"/>
  <c r="T66"/>
  <c r="T65"/>
  <c r="T64"/>
  <c r="T63"/>
  <c r="T62"/>
  <c r="T61"/>
  <c r="T60"/>
  <c r="T59"/>
  <c r="T58"/>
  <c r="T57"/>
  <c r="T56"/>
  <c r="T55"/>
  <c r="T54"/>
  <c r="T53"/>
  <c r="T52"/>
  <c r="T51"/>
  <c r="T50"/>
  <c r="T49"/>
  <c r="T48"/>
  <c r="T47"/>
  <c r="T46"/>
  <c r="T45"/>
  <c r="T44"/>
  <c r="T43"/>
  <c r="T42"/>
  <c r="T41"/>
  <c r="T40"/>
  <c r="T39"/>
  <c r="T38"/>
  <c r="T37"/>
  <c r="T36"/>
  <c r="T35"/>
  <c r="T34"/>
  <c r="T33"/>
  <c r="T32"/>
  <c r="T31"/>
  <c r="T30"/>
  <c r="T29"/>
  <c r="T28"/>
  <c r="T27"/>
  <c r="T26"/>
  <c r="T25"/>
  <c r="T24"/>
  <c r="T23"/>
  <c r="T22"/>
  <c r="T21"/>
  <c r="T20"/>
  <c r="T19"/>
  <c r="T18"/>
  <c r="T17"/>
  <c r="T16"/>
  <c r="T15"/>
  <c r="T14"/>
  <c r="T13"/>
  <c r="T12"/>
  <c r="T11"/>
  <c r="T10"/>
  <c r="T9"/>
  <c r="T8"/>
  <c r="T7"/>
  <c r="T777"/>
  <c r="W776"/>
  <c r="W775"/>
  <c r="W774"/>
  <c r="W773"/>
  <c r="W772"/>
  <c r="W771"/>
  <c r="W770"/>
  <c r="W769"/>
  <c r="W768"/>
  <c r="W767"/>
  <c r="W766"/>
  <c r="W765"/>
  <c r="W764"/>
  <c r="W763"/>
  <c r="W762"/>
  <c r="W761"/>
  <c r="W760"/>
  <c r="W759"/>
  <c r="W758"/>
  <c r="W757"/>
  <c r="W756"/>
  <c r="W755"/>
  <c r="W754"/>
  <c r="W753"/>
  <c r="W752"/>
  <c r="W751"/>
  <c r="W750"/>
  <c r="W749"/>
  <c r="W748"/>
  <c r="W747"/>
  <c r="W746"/>
  <c r="W745"/>
  <c r="W744"/>
  <c r="W743"/>
  <c r="W742"/>
  <c r="W741"/>
  <c r="W740"/>
  <c r="W739"/>
  <c r="W738"/>
  <c r="W737"/>
  <c r="W736"/>
  <c r="W735"/>
  <c r="W734"/>
  <c r="W733"/>
  <c r="W732"/>
  <c r="W731"/>
  <c r="W730"/>
  <c r="W729"/>
  <c r="W728"/>
  <c r="W727"/>
  <c r="W726"/>
  <c r="W725"/>
  <c r="W724"/>
  <c r="W723"/>
  <c r="W722"/>
  <c r="W721"/>
  <c r="W720"/>
  <c r="W719"/>
  <c r="W718"/>
  <c r="W717"/>
  <c r="W716"/>
  <c r="W715"/>
  <c r="W714"/>
  <c r="W713"/>
  <c r="W712"/>
  <c r="W711"/>
  <c r="W710"/>
  <c r="W709"/>
  <c r="W708"/>
  <c r="W707"/>
  <c r="W706"/>
  <c r="W705"/>
  <c r="W704"/>
  <c r="W703"/>
  <c r="W702"/>
  <c r="W701"/>
  <c r="W700"/>
  <c r="W699"/>
  <c r="W698"/>
  <c r="W697"/>
  <c r="W696"/>
  <c r="W695"/>
  <c r="W694"/>
  <c r="W693"/>
  <c r="W692"/>
  <c r="W691"/>
  <c r="W690"/>
  <c r="W689"/>
  <c r="W688"/>
  <c r="W687"/>
  <c r="W686"/>
  <c r="W685"/>
  <c r="W684"/>
  <c r="W683"/>
  <c r="W682"/>
  <c r="W681"/>
  <c r="W680"/>
  <c r="W679"/>
  <c r="W678"/>
  <c r="W677"/>
  <c r="W676"/>
  <c r="W675"/>
  <c r="W674"/>
  <c r="W673"/>
  <c r="W672"/>
  <c r="W671"/>
  <c r="W670"/>
  <c r="W669"/>
  <c r="W668"/>
  <c r="W667"/>
  <c r="W666"/>
  <c r="W665"/>
  <c r="W664"/>
  <c r="W663"/>
  <c r="W662"/>
  <c r="W661"/>
  <c r="W660"/>
  <c r="W659"/>
  <c r="W658"/>
  <c r="W657"/>
  <c r="W656"/>
  <c r="W655"/>
  <c r="W654"/>
  <c r="W653"/>
  <c r="W652"/>
  <c r="W651"/>
  <c r="W648"/>
  <c r="W647"/>
  <c r="W646"/>
  <c r="W645"/>
  <c r="W644"/>
  <c r="W643"/>
  <c r="W642"/>
  <c r="W641"/>
  <c r="W640"/>
  <c r="W639"/>
  <c r="W638"/>
  <c r="W637"/>
  <c r="W636"/>
  <c r="W635"/>
  <c r="W634"/>
  <c r="W633"/>
  <c r="W632"/>
  <c r="W631"/>
  <c r="W630"/>
  <c r="W629"/>
  <c r="W628"/>
  <c r="W627"/>
  <c r="W626"/>
  <c r="W625"/>
  <c r="W624"/>
  <c r="W623"/>
  <c r="W622"/>
  <c r="W621"/>
  <c r="W620"/>
  <c r="W619"/>
  <c r="W618"/>
  <c r="W617"/>
  <c r="W616"/>
  <c r="W615"/>
  <c r="W614"/>
  <c r="W613"/>
  <c r="W612"/>
  <c r="W611"/>
  <c r="W610"/>
  <c r="W609"/>
  <c r="W608"/>
  <c r="W607"/>
  <c r="W606"/>
  <c r="W605"/>
  <c r="W604"/>
  <c r="W603"/>
  <c r="W602"/>
  <c r="W601"/>
  <c r="W600"/>
  <c r="W599"/>
  <c r="W598"/>
  <c r="W597"/>
  <c r="W596"/>
  <c r="W595"/>
  <c r="W594"/>
  <c r="W593"/>
  <c r="W592"/>
  <c r="W591"/>
  <c r="W590"/>
  <c r="W589"/>
  <c r="W588"/>
  <c r="W587"/>
  <c r="W586"/>
  <c r="W585"/>
  <c r="W584"/>
  <c r="W583"/>
  <c r="W582"/>
  <c r="W581"/>
  <c r="W580"/>
  <c r="W579"/>
  <c r="W578"/>
  <c r="W577"/>
  <c r="W576"/>
  <c r="W575"/>
  <c r="W574"/>
  <c r="W573"/>
  <c r="W572"/>
  <c r="W571"/>
  <c r="W570"/>
  <c r="W569"/>
  <c r="W568"/>
  <c r="W567"/>
  <c r="W566"/>
  <c r="W565"/>
  <c r="W564"/>
  <c r="W563"/>
  <c r="W562"/>
  <c r="W561"/>
  <c r="W560"/>
  <c r="W559"/>
  <c r="W558"/>
  <c r="W557"/>
  <c r="W556"/>
  <c r="W555"/>
  <c r="W554"/>
  <c r="W553"/>
  <c r="W552"/>
  <c r="W551"/>
  <c r="W550"/>
  <c r="W549"/>
  <c r="W548"/>
  <c r="W547"/>
  <c r="W546"/>
  <c r="W545"/>
  <c r="W544"/>
  <c r="W543"/>
  <c r="W542"/>
  <c r="W541"/>
  <c r="W540"/>
  <c r="W539"/>
  <c r="W538"/>
  <c r="W537"/>
  <c r="W536"/>
  <c r="W535"/>
  <c r="W534"/>
  <c r="W533"/>
  <c r="W532"/>
  <c r="W531"/>
  <c r="W530"/>
  <c r="W529"/>
  <c r="W528"/>
  <c r="W527"/>
  <c r="W526"/>
  <c r="W525"/>
  <c r="W524"/>
  <c r="W650"/>
  <c r="W649"/>
  <c r="W523"/>
  <c r="W522"/>
  <c r="W521"/>
  <c r="W520"/>
  <c r="W519"/>
  <c r="W518"/>
  <c r="W517"/>
  <c r="W516"/>
  <c r="W515"/>
  <c r="W514"/>
  <c r="W513"/>
  <c r="W512"/>
  <c r="W511"/>
  <c r="W510"/>
  <c r="W509"/>
  <c r="W508"/>
  <c r="W507"/>
  <c r="W506"/>
  <c r="W505"/>
  <c r="W504"/>
  <c r="W503"/>
  <c r="W502"/>
  <c r="W501"/>
  <c r="W500"/>
  <c r="W499"/>
  <c r="W498"/>
  <c r="W497"/>
  <c r="W496"/>
  <c r="W495"/>
  <c r="W494"/>
  <c r="W493"/>
  <c r="W492"/>
  <c r="W491"/>
  <c r="W490"/>
  <c r="W489"/>
  <c r="W488"/>
  <c r="W487"/>
  <c r="W486"/>
  <c r="W485"/>
  <c r="W484"/>
  <c r="W483"/>
  <c r="W482"/>
  <c r="W481"/>
  <c r="W480"/>
  <c r="W479"/>
  <c r="W478"/>
  <c r="W477"/>
  <c r="W476"/>
  <c r="W475"/>
  <c r="W474"/>
  <c r="W473"/>
  <c r="W472"/>
  <c r="W471"/>
  <c r="W470"/>
  <c r="W469"/>
  <c r="W468"/>
  <c r="W467"/>
  <c r="W466"/>
  <c r="W465"/>
  <c r="W464"/>
  <c r="W463"/>
  <c r="W462"/>
  <c r="W461"/>
  <c r="W460"/>
  <c r="W459"/>
  <c r="W458"/>
  <c r="W457"/>
  <c r="W456"/>
  <c r="W455"/>
  <c r="W454"/>
  <c r="W453"/>
  <c r="W452"/>
  <c r="W451"/>
  <c r="W450"/>
  <c r="W449"/>
  <c r="W448"/>
  <c r="W447"/>
  <c r="W446"/>
  <c r="W445"/>
  <c r="W444"/>
  <c r="W443"/>
  <c r="W442"/>
  <c r="W441"/>
  <c r="W440"/>
  <c r="W439"/>
  <c r="W438"/>
  <c r="W437"/>
  <c r="W436"/>
  <c r="W435"/>
  <c r="W434"/>
  <c r="W433"/>
  <c r="W432"/>
  <c r="W431"/>
  <c r="W430"/>
  <c r="W429"/>
  <c r="W428"/>
  <c r="W427"/>
  <c r="W426"/>
  <c r="W425"/>
  <c r="W424"/>
  <c r="W423"/>
  <c r="W422"/>
  <c r="W421"/>
  <c r="W420"/>
  <c r="W419"/>
  <c r="W418"/>
  <c r="W417"/>
  <c r="W416"/>
  <c r="W415"/>
  <c r="W414"/>
  <c r="W413"/>
  <c r="W412"/>
  <c r="W411"/>
  <c r="W410"/>
  <c r="W409"/>
  <c r="W408"/>
  <c r="W407"/>
  <c r="W406"/>
  <c r="W405"/>
  <c r="W404"/>
  <c r="W403"/>
  <c r="W402"/>
  <c r="W401"/>
  <c r="W400"/>
  <c r="W399"/>
  <c r="W398"/>
  <c r="W397"/>
  <c r="W396"/>
  <c r="W395"/>
  <c r="W394"/>
  <c r="W393"/>
  <c r="W392"/>
  <c r="W391"/>
  <c r="W390"/>
  <c r="W389"/>
  <c r="W388"/>
  <c r="W387"/>
  <c r="W386"/>
  <c r="W385"/>
  <c r="W384"/>
  <c r="W383"/>
  <c r="W382"/>
  <c r="W381"/>
  <c r="W380"/>
  <c r="W379"/>
  <c r="W378"/>
  <c r="W377"/>
  <c r="W376"/>
  <c r="W375"/>
  <c r="W374"/>
  <c r="W373"/>
  <c r="W372"/>
  <c r="W371"/>
  <c r="W370"/>
  <c r="W369"/>
  <c r="W368"/>
  <c r="W367"/>
  <c r="W366"/>
  <c r="W365"/>
  <c r="W364"/>
  <c r="W363"/>
  <c r="W362"/>
  <c r="W361"/>
  <c r="W360"/>
  <c r="W359"/>
  <c r="W358"/>
  <c r="W357"/>
  <c r="W356"/>
  <c r="W355"/>
  <c r="W354"/>
  <c r="W353"/>
  <c r="W352"/>
  <c r="W351"/>
  <c r="W350"/>
  <c r="W349"/>
  <c r="W348"/>
  <c r="W347"/>
  <c r="W346"/>
  <c r="W345"/>
  <c r="W344"/>
  <c r="W343"/>
  <c r="W342"/>
  <c r="W341"/>
  <c r="W340"/>
  <c r="W339"/>
  <c r="W338"/>
  <c r="W337"/>
  <c r="W336"/>
  <c r="W335"/>
  <c r="W334"/>
  <c r="W333"/>
  <c r="W332"/>
  <c r="W331"/>
  <c r="W330"/>
  <c r="W329"/>
  <c r="W328"/>
  <c r="W327"/>
  <c r="W326"/>
  <c r="W325"/>
  <c r="W324"/>
  <c r="W323"/>
  <c r="W322"/>
  <c r="W321"/>
  <c r="W320"/>
  <c r="W319"/>
  <c r="W318"/>
  <c r="W317"/>
  <c r="W316"/>
  <c r="W315"/>
  <c r="W314"/>
  <c r="W313"/>
  <c r="W312"/>
  <c r="W311"/>
  <c r="W310"/>
  <c r="W309"/>
  <c r="W308"/>
  <c r="W307"/>
  <c r="W306"/>
  <c r="W305"/>
  <c r="W304"/>
  <c r="W303"/>
  <c r="W302"/>
  <c r="W301"/>
  <c r="W300"/>
  <c r="W299"/>
  <c r="W298"/>
  <c r="W297"/>
  <c r="W296"/>
  <c r="W295"/>
  <c r="W294"/>
  <c r="W293"/>
  <c r="W292"/>
  <c r="W291"/>
  <c r="W290"/>
  <c r="W289"/>
  <c r="W288"/>
  <c r="W287"/>
  <c r="W286"/>
  <c r="W285"/>
  <c r="W284"/>
  <c r="W283"/>
  <c r="W282"/>
  <c r="W281"/>
  <c r="W280"/>
  <c r="W279"/>
  <c r="W278"/>
  <c r="W277"/>
  <c r="W276"/>
  <c r="W275"/>
  <c r="W274"/>
  <c r="W273"/>
  <c r="W272"/>
  <c r="W271"/>
  <c r="W270"/>
  <c r="W269"/>
  <c r="W268"/>
  <c r="W267"/>
  <c r="W266"/>
  <c r="W265"/>
  <c r="W264"/>
  <c r="W263"/>
  <c r="W262"/>
  <c r="W261"/>
  <c r="W260"/>
  <c r="W259"/>
  <c r="W258"/>
  <c r="W257"/>
  <c r="W256"/>
  <c r="W255"/>
  <c r="W254"/>
  <c r="W253"/>
  <c r="W252"/>
  <c r="W251"/>
  <c r="W250"/>
  <c r="W249"/>
  <c r="W248"/>
  <c r="W247"/>
  <c r="W246"/>
  <c r="W245"/>
  <c r="W244"/>
  <c r="W243"/>
  <c r="W242"/>
  <c r="W241"/>
  <c r="W240"/>
  <c r="W239"/>
  <c r="W238"/>
  <c r="W237"/>
  <c r="W236"/>
  <c r="W235"/>
  <c r="W234"/>
  <c r="W233"/>
  <c r="W232"/>
  <c r="W231"/>
  <c r="W230"/>
  <c r="W229"/>
  <c r="W228"/>
  <c r="W227"/>
  <c r="W226"/>
  <c r="W225"/>
  <c r="W224"/>
  <c r="W223"/>
  <c r="W222"/>
  <c r="W221"/>
  <c r="W220"/>
  <c r="W219"/>
  <c r="W218"/>
  <c r="W217"/>
  <c r="W216"/>
  <c r="W215"/>
  <c r="W214"/>
  <c r="W213"/>
  <c r="W212"/>
  <c r="W211"/>
  <c r="W210"/>
  <c r="W209"/>
  <c r="W208"/>
  <c r="W207"/>
  <c r="W206"/>
  <c r="W205"/>
  <c r="W204"/>
  <c r="W203"/>
  <c r="W202"/>
  <c r="W201"/>
  <c r="W200"/>
  <c r="W199"/>
  <c r="W198"/>
  <c r="W197"/>
  <c r="W196"/>
  <c r="W195"/>
  <c r="W194"/>
  <c r="W193"/>
  <c r="W192"/>
  <c r="W191"/>
  <c r="W190"/>
  <c r="W189"/>
  <c r="W188"/>
  <c r="W187"/>
  <c r="W186"/>
  <c r="W185"/>
  <c r="W184"/>
  <c r="W183"/>
  <c r="W182"/>
  <c r="W181"/>
  <c r="W180"/>
  <c r="W179"/>
  <c r="W178"/>
  <c r="W177"/>
  <c r="W176"/>
  <c r="W175"/>
  <c r="W174"/>
  <c r="W173"/>
  <c r="W172"/>
  <c r="W171"/>
  <c r="W170"/>
  <c r="W169"/>
  <c r="W168"/>
  <c r="W167"/>
  <c r="W166"/>
  <c r="W165"/>
  <c r="W164"/>
  <c r="W163"/>
  <c r="W162"/>
  <c r="W161"/>
  <c r="W160"/>
  <c r="W159"/>
  <c r="W158"/>
  <c r="W157"/>
  <c r="W156"/>
  <c r="W155"/>
  <c r="W154"/>
  <c r="W153"/>
  <c r="W152"/>
  <c r="W151"/>
  <c r="W150"/>
  <c r="W149"/>
  <c r="W148"/>
  <c r="W147"/>
  <c r="W146"/>
  <c r="W145"/>
  <c r="W144"/>
  <c r="W143"/>
  <c r="W142"/>
  <c r="W141"/>
  <c r="W140"/>
  <c r="W139"/>
  <c r="W138"/>
  <c r="W137"/>
  <c r="W136"/>
  <c r="W135"/>
  <c r="W134"/>
  <c r="W133"/>
  <c r="W132"/>
  <c r="W131"/>
  <c r="W130"/>
  <c r="W129"/>
  <c r="W128"/>
  <c r="W127"/>
  <c r="W126"/>
  <c r="W125"/>
  <c r="W124"/>
  <c r="W123"/>
  <c r="W122"/>
  <c r="W121"/>
  <c r="W120"/>
  <c r="W119"/>
  <c r="W118"/>
  <c r="W117"/>
  <c r="W116"/>
  <c r="W115"/>
  <c r="W114"/>
  <c r="W113"/>
  <c r="W112"/>
  <c r="W111"/>
  <c r="W110"/>
  <c r="W109"/>
  <c r="W108"/>
  <c r="W107"/>
  <c r="W106"/>
  <c r="W105"/>
  <c r="W104"/>
  <c r="W103"/>
  <c r="W102"/>
  <c r="W101"/>
  <c r="W100"/>
  <c r="W99"/>
  <c r="W98"/>
  <c r="W97"/>
  <c r="W96"/>
  <c r="W95"/>
  <c r="W94"/>
  <c r="W93"/>
  <c r="W92"/>
  <c r="W91"/>
  <c r="W90"/>
  <c r="W89"/>
  <c r="W88"/>
  <c r="W87"/>
  <c r="W86"/>
  <c r="W85"/>
  <c r="W84"/>
  <c r="W83"/>
  <c r="W82"/>
  <c r="W81"/>
  <c r="W80"/>
  <c r="W79"/>
  <c r="W78"/>
  <c r="W77"/>
  <c r="W76"/>
  <c r="W75"/>
  <c r="W74"/>
  <c r="W73"/>
  <c r="W72"/>
  <c r="W71"/>
  <c r="W70"/>
  <c r="W69"/>
  <c r="W68"/>
  <c r="W67"/>
  <c r="W66"/>
  <c r="W65"/>
  <c r="W64"/>
  <c r="W63"/>
  <c r="W62"/>
  <c r="W61"/>
  <c r="W60"/>
  <c r="W59"/>
  <c r="W58"/>
  <c r="W57"/>
  <c r="W56"/>
  <c r="W55"/>
  <c r="W54"/>
  <c r="W53"/>
  <c r="W52"/>
  <c r="W51"/>
  <c r="W50"/>
  <c r="W49"/>
  <c r="W48"/>
  <c r="W47"/>
  <c r="W46"/>
  <c r="W45"/>
  <c r="W44"/>
  <c r="W43"/>
  <c r="W42"/>
  <c r="W41"/>
  <c r="W40"/>
  <c r="W39"/>
  <c r="W38"/>
  <c r="W37"/>
  <c r="W36"/>
  <c r="W35"/>
  <c r="W34"/>
  <c r="W33"/>
  <c r="W32"/>
  <c r="W31"/>
  <c r="W30"/>
  <c r="W29"/>
  <c r="W28"/>
  <c r="W27"/>
  <c r="W26"/>
  <c r="W25"/>
  <c r="W24"/>
  <c r="W23"/>
  <c r="W22"/>
  <c r="W21"/>
  <c r="W20"/>
  <c r="W19"/>
  <c r="W18"/>
  <c r="W17"/>
  <c r="W16"/>
  <c r="W15"/>
  <c r="W14"/>
  <c r="W12"/>
  <c r="W11"/>
  <c r="W10"/>
  <c r="W9"/>
  <c r="W8"/>
  <c r="W7"/>
  <c r="W777"/>
  <c r="W13"/>
  <c r="X776"/>
  <c r="X775"/>
  <c r="X774"/>
  <c r="X773"/>
  <c r="X772"/>
  <c r="X771"/>
  <c r="X770"/>
  <c r="X769"/>
  <c r="X768"/>
  <c r="X767"/>
  <c r="X766"/>
  <c r="X765"/>
  <c r="X764"/>
  <c r="X763"/>
  <c r="X762"/>
  <c r="X761"/>
  <c r="X760"/>
  <c r="X759"/>
  <c r="X758"/>
  <c r="X757"/>
  <c r="X756"/>
  <c r="X755"/>
  <c r="X754"/>
  <c r="X753"/>
  <c r="X752"/>
  <c r="X751"/>
  <c r="X750"/>
  <c r="X749"/>
  <c r="X748"/>
  <c r="X747"/>
  <c r="X746"/>
  <c r="X745"/>
  <c r="X744"/>
  <c r="X743"/>
  <c r="X742"/>
  <c r="X741"/>
  <c r="X740"/>
  <c r="X739"/>
  <c r="X738"/>
  <c r="X737"/>
  <c r="X736"/>
  <c r="X735"/>
  <c r="X734"/>
  <c r="X733"/>
  <c r="X732"/>
  <c r="X731"/>
  <c r="X730"/>
  <c r="X729"/>
  <c r="X728"/>
  <c r="X727"/>
  <c r="X726"/>
  <c r="X725"/>
  <c r="X724"/>
  <c r="X723"/>
  <c r="X722"/>
  <c r="X721"/>
  <c r="X720"/>
  <c r="X719"/>
  <c r="X718"/>
  <c r="X717"/>
  <c r="X716"/>
  <c r="X715"/>
  <c r="X714"/>
  <c r="X713"/>
  <c r="X712"/>
  <c r="X711"/>
  <c r="X710"/>
  <c r="X709"/>
  <c r="X708"/>
  <c r="X707"/>
  <c r="X706"/>
  <c r="X705"/>
  <c r="X704"/>
  <c r="X703"/>
  <c r="X702"/>
  <c r="X701"/>
  <c r="X700"/>
  <c r="X699"/>
  <c r="X698"/>
  <c r="X697"/>
  <c r="X696"/>
  <c r="X695"/>
  <c r="X694"/>
  <c r="X693"/>
  <c r="X692"/>
  <c r="X691"/>
  <c r="X690"/>
  <c r="X689"/>
  <c r="X688"/>
  <c r="X687"/>
  <c r="X686"/>
  <c r="X685"/>
  <c r="X684"/>
  <c r="X683"/>
  <c r="X682"/>
  <c r="X681"/>
  <c r="X680"/>
  <c r="X679"/>
  <c r="X678"/>
  <c r="X677"/>
  <c r="X676"/>
  <c r="X675"/>
  <c r="X674"/>
  <c r="X673"/>
  <c r="X672"/>
  <c r="X671"/>
  <c r="X670"/>
  <c r="X669"/>
  <c r="X668"/>
  <c r="X667"/>
  <c r="X666"/>
  <c r="X665"/>
  <c r="X664"/>
  <c r="X663"/>
  <c r="X662"/>
  <c r="X661"/>
  <c r="X660"/>
  <c r="X659"/>
  <c r="X658"/>
  <c r="X657"/>
  <c r="X656"/>
  <c r="X655"/>
  <c r="X654"/>
  <c r="X653"/>
  <c r="X652"/>
  <c r="X651"/>
  <c r="X650"/>
  <c r="X649"/>
  <c r="X648"/>
  <c r="X647"/>
  <c r="X646"/>
  <c r="X645"/>
  <c r="X644"/>
  <c r="X643"/>
  <c r="X642"/>
  <c r="X641"/>
  <c r="X640"/>
  <c r="X639"/>
  <c r="X638"/>
  <c r="X637"/>
  <c r="X636"/>
  <c r="X635"/>
  <c r="X634"/>
  <c r="X633"/>
  <c r="X632"/>
  <c r="X631"/>
  <c r="X630"/>
  <c r="X629"/>
  <c r="X628"/>
  <c r="X627"/>
  <c r="X626"/>
  <c r="X625"/>
  <c r="X624"/>
  <c r="X623"/>
  <c r="X622"/>
  <c r="X621"/>
  <c r="X620"/>
  <c r="X619"/>
  <c r="X618"/>
  <c r="X617"/>
  <c r="X616"/>
  <c r="X615"/>
  <c r="X614"/>
  <c r="X613"/>
  <c r="X612"/>
  <c r="X611"/>
  <c r="X610"/>
  <c r="X609"/>
  <c r="X608"/>
  <c r="X607"/>
  <c r="X606"/>
  <c r="X605"/>
  <c r="X604"/>
  <c r="X603"/>
  <c r="X602"/>
  <c r="X601"/>
  <c r="X600"/>
  <c r="X599"/>
  <c r="X598"/>
  <c r="X597"/>
  <c r="X596"/>
  <c r="X595"/>
  <c r="X594"/>
  <c r="X593"/>
  <c r="X592"/>
  <c r="X591"/>
  <c r="X590"/>
  <c r="X589"/>
  <c r="X588"/>
  <c r="X587"/>
  <c r="X586"/>
  <c r="X585"/>
  <c r="X584"/>
  <c r="X583"/>
  <c r="X582"/>
  <c r="X581"/>
  <c r="X580"/>
  <c r="X579"/>
  <c r="X578"/>
  <c r="X577"/>
  <c r="X576"/>
  <c r="X575"/>
  <c r="X574"/>
  <c r="X573"/>
  <c r="X572"/>
  <c r="X571"/>
  <c r="X570"/>
  <c r="X569"/>
  <c r="X568"/>
  <c r="X567"/>
  <c r="X566"/>
  <c r="X565"/>
  <c r="X564"/>
  <c r="X563"/>
  <c r="X562"/>
  <c r="X561"/>
  <c r="X560"/>
  <c r="X559"/>
  <c r="X558"/>
  <c r="X557"/>
  <c r="X556"/>
  <c r="X555"/>
  <c r="X554"/>
  <c r="X553"/>
  <c r="X552"/>
  <c r="X551"/>
  <c r="X550"/>
  <c r="X549"/>
  <c r="X548"/>
  <c r="X547"/>
  <c r="X546"/>
  <c r="X545"/>
  <c r="X544"/>
  <c r="X543"/>
  <c r="X542"/>
  <c r="X541"/>
  <c r="X540"/>
  <c r="X539"/>
  <c r="X538"/>
  <c r="X537"/>
  <c r="X536"/>
  <c r="X535"/>
  <c r="X534"/>
  <c r="X533"/>
  <c r="X532"/>
  <c r="X531"/>
  <c r="X530"/>
  <c r="X529"/>
  <c r="X528"/>
  <c r="X527"/>
  <c r="X526"/>
  <c r="X524"/>
  <c r="X523"/>
  <c r="X522"/>
  <c r="X521"/>
  <c r="X520"/>
  <c r="X519"/>
  <c r="X518"/>
  <c r="X517"/>
  <c r="X516"/>
  <c r="X515"/>
  <c r="X514"/>
  <c r="X513"/>
  <c r="X512"/>
  <c r="X511"/>
  <c r="X510"/>
  <c r="X509"/>
  <c r="X508"/>
  <c r="X507"/>
  <c r="X506"/>
  <c r="X505"/>
  <c r="X504"/>
  <c r="X503"/>
  <c r="X502"/>
  <c r="X501"/>
  <c r="X500"/>
  <c r="X499"/>
  <c r="X498"/>
  <c r="X497"/>
  <c r="X496"/>
  <c r="X495"/>
  <c r="X494"/>
  <c r="X493"/>
  <c r="X492"/>
  <c r="X491"/>
  <c r="X490"/>
  <c r="X489"/>
  <c r="X488"/>
  <c r="X487"/>
  <c r="X486"/>
  <c r="X485"/>
  <c r="X484"/>
  <c r="X483"/>
  <c r="X482"/>
  <c r="X481"/>
  <c r="X480"/>
  <c r="X479"/>
  <c r="X478"/>
  <c r="X477"/>
  <c r="X476"/>
  <c r="X475"/>
  <c r="X474"/>
  <c r="X473"/>
  <c r="X472"/>
  <c r="X471"/>
  <c r="X470"/>
  <c r="X469"/>
  <c r="X468"/>
  <c r="X467"/>
  <c r="X466"/>
  <c r="X465"/>
  <c r="X464"/>
  <c r="X463"/>
  <c r="X462"/>
  <c r="X461"/>
  <c r="X460"/>
  <c r="X459"/>
  <c r="X458"/>
  <c r="X457"/>
  <c r="X456"/>
  <c r="X455"/>
  <c r="X454"/>
  <c r="X453"/>
  <c r="X452"/>
  <c r="X451"/>
  <c r="X450"/>
  <c r="X449"/>
  <c r="X448"/>
  <c r="X447"/>
  <c r="X446"/>
  <c r="X445"/>
  <c r="X444"/>
  <c r="X443"/>
  <c r="X442"/>
  <c r="X441"/>
  <c r="X440"/>
  <c r="X439"/>
  <c r="X438"/>
  <c r="X437"/>
  <c r="X436"/>
  <c r="X435"/>
  <c r="X434"/>
  <c r="X433"/>
  <c r="X432"/>
  <c r="X431"/>
  <c r="X430"/>
  <c r="X429"/>
  <c r="X428"/>
  <c r="X427"/>
  <c r="X426"/>
  <c r="X425"/>
  <c r="X424"/>
  <c r="X423"/>
  <c r="X422"/>
  <c r="X421"/>
  <c r="X420"/>
  <c r="X419"/>
  <c r="X418"/>
  <c r="X417"/>
  <c r="X416"/>
  <c r="X415"/>
  <c r="X414"/>
  <c r="X413"/>
  <c r="X412"/>
  <c r="X411"/>
  <c r="X410"/>
  <c r="X409"/>
  <c r="X408"/>
  <c r="X407"/>
  <c r="X406"/>
  <c r="X405"/>
  <c r="X404"/>
  <c r="X403"/>
  <c r="X402"/>
  <c r="X401"/>
  <c r="X400"/>
  <c r="X399"/>
  <c r="X398"/>
  <c r="X397"/>
  <c r="X396"/>
  <c r="X395"/>
  <c r="X394"/>
  <c r="X393"/>
  <c r="X392"/>
  <c r="X391"/>
  <c r="X390"/>
  <c r="X389"/>
  <c r="X388"/>
  <c r="X387"/>
  <c r="X386"/>
  <c r="X385"/>
  <c r="X384"/>
  <c r="X383"/>
  <c r="X382"/>
  <c r="X381"/>
  <c r="X380"/>
  <c r="X379"/>
  <c r="X378"/>
  <c r="X377"/>
  <c r="X376"/>
  <c r="X375"/>
  <c r="X374"/>
  <c r="X373"/>
  <c r="X372"/>
  <c r="X371"/>
  <c r="X370"/>
  <c r="X369"/>
  <c r="X368"/>
  <c r="X367"/>
  <c r="X366"/>
  <c r="X365"/>
  <c r="X364"/>
  <c r="X363"/>
  <c r="X362"/>
  <c r="X361"/>
  <c r="X360"/>
  <c r="X359"/>
  <c r="X358"/>
  <c r="X357"/>
  <c r="X356"/>
  <c r="X355"/>
  <c r="X354"/>
  <c r="X353"/>
  <c r="X352"/>
  <c r="X351"/>
  <c r="X350"/>
  <c r="X349"/>
  <c r="X348"/>
  <c r="X347"/>
  <c r="X346"/>
  <c r="X345"/>
  <c r="X344"/>
  <c r="X343"/>
  <c r="X342"/>
  <c r="X341"/>
  <c r="X340"/>
  <c r="X339"/>
  <c r="X338"/>
  <c r="X337"/>
  <c r="X336"/>
  <c r="X335"/>
  <c r="X334"/>
  <c r="X333"/>
  <c r="X332"/>
  <c r="X331"/>
  <c r="X330"/>
  <c r="X329"/>
  <c r="X328"/>
  <c r="X327"/>
  <c r="X326"/>
  <c r="X325"/>
  <c r="X324"/>
  <c r="X323"/>
  <c r="X322"/>
  <c r="X321"/>
  <c r="X320"/>
  <c r="X319"/>
  <c r="X318"/>
  <c r="X317"/>
  <c r="X316"/>
  <c r="X315"/>
  <c r="X314"/>
  <c r="X313"/>
  <c r="X312"/>
  <c r="X311"/>
  <c r="X310"/>
  <c r="X309"/>
  <c r="X308"/>
  <c r="X307"/>
  <c r="X306"/>
  <c r="X305"/>
  <c r="X304"/>
  <c r="X303"/>
  <c r="X302"/>
  <c r="X301"/>
  <c r="X300"/>
  <c r="X299"/>
  <c r="X298"/>
  <c r="X297"/>
  <c r="X296"/>
  <c r="X295"/>
  <c r="X294"/>
  <c r="X293"/>
  <c r="X292"/>
  <c r="X291"/>
  <c r="X290"/>
  <c r="X289"/>
  <c r="X288"/>
  <c r="X287"/>
  <c r="X286"/>
  <c r="X285"/>
  <c r="X284"/>
  <c r="X283"/>
  <c r="X282"/>
  <c r="X281"/>
  <c r="X280"/>
  <c r="X279"/>
  <c r="X278"/>
  <c r="X277"/>
  <c r="X276"/>
  <c r="X275"/>
  <c r="X274"/>
  <c r="X273"/>
  <c r="X272"/>
  <c r="X271"/>
  <c r="X270"/>
  <c r="X269"/>
  <c r="X525"/>
  <c r="X268"/>
  <c r="X267"/>
  <c r="X266"/>
  <c r="X265"/>
  <c r="X264"/>
  <c r="X263"/>
  <c r="X262"/>
  <c r="X261"/>
  <c r="X260"/>
  <c r="X259"/>
  <c r="X258"/>
  <c r="X257"/>
  <c r="X256"/>
  <c r="X255"/>
  <c r="X254"/>
  <c r="X253"/>
  <c r="X252"/>
  <c r="X251"/>
  <c r="X250"/>
  <c r="X249"/>
  <c r="X248"/>
  <c r="X247"/>
  <c r="X246"/>
  <c r="X245"/>
  <c r="X244"/>
  <c r="X243"/>
  <c r="X242"/>
  <c r="X241"/>
  <c r="X240"/>
  <c r="X239"/>
  <c r="X238"/>
  <c r="X237"/>
  <c r="X236"/>
  <c r="X235"/>
  <c r="X234"/>
  <c r="X233"/>
  <c r="X232"/>
  <c r="X231"/>
  <c r="X230"/>
  <c r="X229"/>
  <c r="X228"/>
  <c r="X227"/>
  <c r="X226"/>
  <c r="X225"/>
  <c r="X224"/>
  <c r="X223"/>
  <c r="X222"/>
  <c r="X221"/>
  <c r="X220"/>
  <c r="X219"/>
  <c r="X218"/>
  <c r="X217"/>
  <c r="X216"/>
  <c r="X215"/>
  <c r="X214"/>
  <c r="X213"/>
  <c r="X212"/>
  <c r="X211"/>
  <c r="X210"/>
  <c r="X209"/>
  <c r="X208"/>
  <c r="X207"/>
  <c r="X206"/>
  <c r="X205"/>
  <c r="X204"/>
  <c r="X203"/>
  <c r="X202"/>
  <c r="X201"/>
  <c r="X200"/>
  <c r="X199"/>
  <c r="X198"/>
  <c r="X197"/>
  <c r="X196"/>
  <c r="X195"/>
  <c r="X194"/>
  <c r="X193"/>
  <c r="X192"/>
  <c r="X191"/>
  <c r="X190"/>
  <c r="X189"/>
  <c r="X188"/>
  <c r="X187"/>
  <c r="X186"/>
  <c r="X185"/>
  <c r="X184"/>
  <c r="X183"/>
  <c r="X182"/>
  <c r="X181"/>
  <c r="X180"/>
  <c r="X179"/>
  <c r="X178"/>
  <c r="X177"/>
  <c r="X176"/>
  <c r="X175"/>
  <c r="X174"/>
  <c r="X173"/>
  <c r="X172"/>
  <c r="X171"/>
  <c r="X170"/>
  <c r="X169"/>
  <c r="X168"/>
  <c r="X167"/>
  <c r="X166"/>
  <c r="X165"/>
  <c r="X164"/>
  <c r="X163"/>
  <c r="X162"/>
  <c r="X161"/>
  <c r="X160"/>
  <c r="X159"/>
  <c r="X158"/>
  <c r="X157"/>
  <c r="X156"/>
  <c r="X155"/>
  <c r="X154"/>
  <c r="X153"/>
  <c r="X152"/>
  <c r="X151"/>
  <c r="X150"/>
  <c r="X149"/>
  <c r="X148"/>
  <c r="X147"/>
  <c r="X146"/>
  <c r="X145"/>
  <c r="X144"/>
  <c r="X143"/>
  <c r="X142"/>
  <c r="X141"/>
  <c r="X140"/>
  <c r="X139"/>
  <c r="X138"/>
  <c r="X137"/>
  <c r="X136"/>
  <c r="X135"/>
  <c r="X134"/>
  <c r="X133"/>
  <c r="X132"/>
  <c r="X131"/>
  <c r="X130"/>
  <c r="X129"/>
  <c r="X128"/>
  <c r="X127"/>
  <c r="X126"/>
  <c r="X125"/>
  <c r="X124"/>
  <c r="X123"/>
  <c r="X122"/>
  <c r="X121"/>
  <c r="X120"/>
  <c r="X119"/>
  <c r="X118"/>
  <c r="X117"/>
  <c r="X116"/>
  <c r="X115"/>
  <c r="X114"/>
  <c r="X113"/>
  <c r="X112"/>
  <c r="X111"/>
  <c r="X110"/>
  <c r="X109"/>
  <c r="X108"/>
  <c r="X107"/>
  <c r="X106"/>
  <c r="X105"/>
  <c r="X104"/>
  <c r="X103"/>
  <c r="X102"/>
  <c r="X101"/>
  <c r="X100"/>
  <c r="X99"/>
  <c r="X98"/>
  <c r="X97"/>
  <c r="X96"/>
  <c r="X95"/>
  <c r="X94"/>
  <c r="X93"/>
  <c r="X92"/>
  <c r="X91"/>
  <c r="X90"/>
  <c r="X89"/>
  <c r="X88"/>
  <c r="X87"/>
  <c r="X86"/>
  <c r="X85"/>
  <c r="X84"/>
  <c r="X83"/>
  <c r="X82"/>
  <c r="X81"/>
  <c r="X80"/>
  <c r="X79"/>
  <c r="X78"/>
  <c r="X77"/>
  <c r="X76"/>
  <c r="X75"/>
  <c r="X74"/>
  <c r="X73"/>
  <c r="X72"/>
  <c r="X71"/>
  <c r="X70"/>
  <c r="X69"/>
  <c r="X68"/>
  <c r="X67"/>
  <c r="X66"/>
  <c r="X65"/>
  <c r="X64"/>
  <c r="X63"/>
  <c r="X62"/>
  <c r="X61"/>
  <c r="X60"/>
  <c r="X59"/>
  <c r="X58"/>
  <c r="X57"/>
  <c r="X56"/>
  <c r="X55"/>
  <c r="X54"/>
  <c r="X53"/>
  <c r="X52"/>
  <c r="X51"/>
  <c r="X50"/>
  <c r="X49"/>
  <c r="X48"/>
  <c r="X47"/>
  <c r="X46"/>
  <c r="X45"/>
  <c r="X44"/>
  <c r="X43"/>
  <c r="X42"/>
  <c r="X41"/>
  <c r="X40"/>
  <c r="X39"/>
  <c r="X38"/>
  <c r="X37"/>
  <c r="X36"/>
  <c r="X35"/>
  <c r="X34"/>
  <c r="X33"/>
  <c r="X32"/>
  <c r="X31"/>
  <c r="X30"/>
  <c r="X29"/>
  <c r="X28"/>
  <c r="X27"/>
  <c r="X26"/>
  <c r="X25"/>
  <c r="X24"/>
  <c r="X23"/>
  <c r="X22"/>
  <c r="X21"/>
  <c r="X20"/>
  <c r="X19"/>
  <c r="X18"/>
  <c r="X17"/>
  <c r="X16"/>
  <c r="X15"/>
  <c r="X14"/>
  <c r="X13"/>
  <c r="X12"/>
  <c r="X11"/>
  <c r="X10"/>
  <c r="X9"/>
  <c r="X8"/>
  <c r="X7"/>
  <c r="X777"/>
  <c r="Z776"/>
  <c r="Z775"/>
  <c r="Z774"/>
  <c r="Z773"/>
  <c r="Z772"/>
  <c r="Z771"/>
  <c r="Z770"/>
  <c r="Z769"/>
  <c r="Z768"/>
  <c r="Z767"/>
  <c r="Z766"/>
  <c r="Z765"/>
  <c r="Z764"/>
  <c r="Z763"/>
  <c r="Z762"/>
  <c r="Z761"/>
  <c r="Z760"/>
  <c r="Z759"/>
  <c r="Z758"/>
  <c r="Z757"/>
  <c r="Z756"/>
  <c r="Z755"/>
  <c r="Z754"/>
  <c r="Z753"/>
  <c r="Z752"/>
  <c r="Z751"/>
  <c r="Z750"/>
  <c r="Z749"/>
  <c r="Z748"/>
  <c r="Z747"/>
  <c r="Z746"/>
  <c r="Z745"/>
  <c r="Z744"/>
  <c r="Z743"/>
  <c r="Z742"/>
  <c r="Z741"/>
  <c r="Z740"/>
  <c r="Z739"/>
  <c r="Z738"/>
  <c r="Z737"/>
  <c r="Z736"/>
  <c r="Z735"/>
  <c r="Z734"/>
  <c r="Z733"/>
  <c r="Z732"/>
  <c r="Z731"/>
  <c r="Z730"/>
  <c r="Z729"/>
  <c r="Z728"/>
  <c r="Z727"/>
  <c r="Z726"/>
  <c r="Z725"/>
  <c r="Z724"/>
  <c r="Z723"/>
  <c r="Z722"/>
  <c r="Z721"/>
  <c r="Z720"/>
  <c r="Z719"/>
  <c r="Z718"/>
  <c r="Z717"/>
  <c r="Z716"/>
  <c r="Z715"/>
  <c r="Z714"/>
  <c r="Z713"/>
  <c r="Z712"/>
  <c r="Z711"/>
  <c r="Z710"/>
  <c r="Z709"/>
  <c r="Z708"/>
  <c r="Z707"/>
  <c r="Z706"/>
  <c r="Z705"/>
  <c r="Z704"/>
  <c r="Z703"/>
  <c r="Z702"/>
  <c r="Z701"/>
  <c r="Z700"/>
  <c r="Z699"/>
  <c r="Z698"/>
  <c r="Z697"/>
  <c r="Z696"/>
  <c r="Z695"/>
  <c r="Z694"/>
  <c r="Z693"/>
  <c r="Z692"/>
  <c r="Z691"/>
  <c r="Z690"/>
  <c r="Z689"/>
  <c r="Z688"/>
  <c r="Z687"/>
  <c r="Z686"/>
  <c r="Z685"/>
  <c r="Z684"/>
  <c r="Z683"/>
  <c r="Z682"/>
  <c r="Z681"/>
  <c r="Z680"/>
  <c r="Z679"/>
  <c r="Z678"/>
  <c r="Z677"/>
  <c r="Z676"/>
  <c r="Z675"/>
  <c r="Z674"/>
  <c r="Z673"/>
  <c r="Z672"/>
  <c r="Z671"/>
  <c r="Z670"/>
  <c r="Z669"/>
  <c r="Z668"/>
  <c r="Z667"/>
  <c r="Z666"/>
  <c r="Z665"/>
  <c r="Z664"/>
  <c r="Z663"/>
  <c r="Z662"/>
  <c r="Z661"/>
  <c r="Z660"/>
  <c r="Z659"/>
  <c r="Z658"/>
  <c r="Z657"/>
  <c r="Z656"/>
  <c r="Z655"/>
  <c r="Z654"/>
  <c r="Z653"/>
  <c r="Z652"/>
  <c r="Z651"/>
  <c r="Z650"/>
  <c r="Z649"/>
  <c r="Z648"/>
  <c r="Z647"/>
  <c r="Z646"/>
  <c r="Z645"/>
  <c r="Z644"/>
  <c r="Z643"/>
  <c r="Z642"/>
  <c r="Z641"/>
  <c r="Z640"/>
  <c r="Z639"/>
  <c r="Z638"/>
  <c r="Z637"/>
  <c r="Z636"/>
  <c r="Z635"/>
  <c r="Z634"/>
  <c r="Z633"/>
  <c r="Z632"/>
  <c r="Z631"/>
  <c r="Z630"/>
  <c r="Z629"/>
  <c r="Z628"/>
  <c r="Z627"/>
  <c r="Z626"/>
  <c r="Z625"/>
  <c r="Z624"/>
  <c r="Z623"/>
  <c r="Z622"/>
  <c r="Z621"/>
  <c r="Z620"/>
  <c r="Z619"/>
  <c r="Z618"/>
  <c r="Z617"/>
  <c r="Z616"/>
  <c r="Z615"/>
  <c r="Z614"/>
  <c r="Z613"/>
  <c r="Z612"/>
  <c r="Z611"/>
  <c r="Z610"/>
  <c r="Z609"/>
  <c r="Z608"/>
  <c r="Z607"/>
  <c r="Z606"/>
  <c r="Z605"/>
  <c r="Z604"/>
  <c r="Z603"/>
  <c r="Z602"/>
  <c r="Z601"/>
  <c r="Z600"/>
  <c r="Z599"/>
  <c r="Z598"/>
  <c r="Z597"/>
  <c r="Z596"/>
  <c r="Z595"/>
  <c r="Z594"/>
  <c r="Z593"/>
  <c r="Z592"/>
  <c r="Z591"/>
  <c r="Z590"/>
  <c r="Z589"/>
  <c r="Z588"/>
  <c r="Z587"/>
  <c r="Z586"/>
  <c r="Z585"/>
  <c r="Z584"/>
  <c r="Z583"/>
  <c r="Z582"/>
  <c r="Z581"/>
  <c r="Z580"/>
  <c r="Z579"/>
  <c r="Z578"/>
  <c r="Z577"/>
  <c r="Z576"/>
  <c r="Z575"/>
  <c r="Z574"/>
  <c r="Z573"/>
  <c r="Z572"/>
  <c r="Z571"/>
  <c r="Z570"/>
  <c r="Z569"/>
  <c r="Z568"/>
  <c r="Z567"/>
  <c r="Z566"/>
  <c r="Z565"/>
  <c r="Z564"/>
  <c r="Z563"/>
  <c r="Z562"/>
  <c r="Z561"/>
  <c r="Z560"/>
  <c r="Z559"/>
  <c r="Z558"/>
  <c r="Z557"/>
  <c r="Z556"/>
  <c r="Z555"/>
  <c r="Z554"/>
  <c r="Z553"/>
  <c r="Z552"/>
  <c r="Z551"/>
  <c r="Z550"/>
  <c r="Z549"/>
  <c r="Z548"/>
  <c r="Z547"/>
  <c r="Z546"/>
  <c r="Z545"/>
  <c r="Z544"/>
  <c r="Z543"/>
  <c r="Z542"/>
  <c r="Z541"/>
  <c r="Z540"/>
  <c r="Z539"/>
  <c r="Z538"/>
  <c r="Z537"/>
  <c r="Z536"/>
  <c r="Z535"/>
  <c r="Z534"/>
  <c r="Z533"/>
  <c r="Z532"/>
  <c r="Z531"/>
  <c r="Z530"/>
  <c r="Z529"/>
  <c r="Z528"/>
  <c r="Z527"/>
  <c r="Z526"/>
  <c r="Z525"/>
  <c r="Z524"/>
  <c r="Z523"/>
  <c r="Z522"/>
  <c r="Z521"/>
  <c r="Z520"/>
  <c r="Z519"/>
  <c r="Z518"/>
  <c r="Z517"/>
  <c r="Z516"/>
  <c r="Z515"/>
  <c r="Z514"/>
  <c r="Z513"/>
  <c r="Z512"/>
  <c r="Z511"/>
  <c r="Z510"/>
  <c r="Z509"/>
  <c r="Z508"/>
  <c r="Z507"/>
  <c r="Z506"/>
  <c r="Z505"/>
  <c r="Z504"/>
  <c r="Z503"/>
  <c r="Z502"/>
  <c r="Z501"/>
  <c r="Z500"/>
  <c r="Z499"/>
  <c r="Z498"/>
  <c r="Z497"/>
  <c r="Z496"/>
  <c r="Z495"/>
  <c r="Z494"/>
  <c r="Z493"/>
  <c r="Z492"/>
  <c r="Z491"/>
  <c r="Z490"/>
  <c r="Z489"/>
  <c r="Z488"/>
  <c r="Z487"/>
  <c r="Z486"/>
  <c r="Z485"/>
  <c r="Z484"/>
  <c r="Z483"/>
  <c r="Z482"/>
  <c r="Z481"/>
  <c r="Z480"/>
  <c r="Z479"/>
  <c r="Z478"/>
  <c r="Z477"/>
  <c r="Z476"/>
  <c r="Z475"/>
  <c r="Z474"/>
  <c r="Z473"/>
  <c r="Z472"/>
  <c r="Z471"/>
  <c r="Z470"/>
  <c r="Z469"/>
  <c r="Z468"/>
  <c r="Z467"/>
  <c r="Z466"/>
  <c r="Z465"/>
  <c r="Z464"/>
  <c r="Z463"/>
  <c r="Z462"/>
  <c r="Z461"/>
  <c r="Z460"/>
  <c r="Z459"/>
  <c r="Z458"/>
  <c r="Z457"/>
  <c r="Z456"/>
  <c r="Z455"/>
  <c r="Z454"/>
  <c r="Z453"/>
  <c r="Z452"/>
  <c r="Z451"/>
  <c r="Z450"/>
  <c r="Z449"/>
  <c r="Z448"/>
  <c r="Z447"/>
  <c r="Z446"/>
  <c r="Z445"/>
  <c r="Z444"/>
  <c r="Z443"/>
  <c r="Z442"/>
  <c r="Z441"/>
  <c r="Z440"/>
  <c r="Z439"/>
  <c r="Z438"/>
  <c r="Z437"/>
  <c r="Z436"/>
  <c r="Z435"/>
  <c r="Z434"/>
  <c r="Z433"/>
  <c r="Z432"/>
  <c r="Z431"/>
  <c r="Z430"/>
  <c r="Z429"/>
  <c r="Z428"/>
  <c r="Z427"/>
  <c r="Z426"/>
  <c r="Z425"/>
  <c r="Z424"/>
  <c r="Z423"/>
  <c r="Z422"/>
  <c r="Z421"/>
  <c r="Z420"/>
  <c r="Z419"/>
  <c r="Z418"/>
  <c r="Z417"/>
  <c r="Z416"/>
  <c r="Z415"/>
  <c r="Z414"/>
  <c r="Z413"/>
  <c r="Z412"/>
  <c r="Z411"/>
  <c r="Z410"/>
  <c r="Z409"/>
  <c r="Z408"/>
  <c r="Z407"/>
  <c r="Z406"/>
  <c r="Z405"/>
  <c r="Z404"/>
  <c r="Z403"/>
  <c r="Z402"/>
  <c r="Z401"/>
  <c r="Z400"/>
  <c r="Z399"/>
  <c r="Z398"/>
  <c r="Z397"/>
  <c r="Z396"/>
  <c r="Z395"/>
  <c r="Z394"/>
  <c r="Z393"/>
  <c r="Z392"/>
  <c r="Z391"/>
  <c r="Z390"/>
  <c r="Z389"/>
  <c r="Z388"/>
  <c r="Z387"/>
  <c r="Z386"/>
  <c r="Z385"/>
  <c r="Z384"/>
  <c r="Z383"/>
  <c r="Z382"/>
  <c r="Z381"/>
  <c r="Z380"/>
  <c r="Z379"/>
  <c r="Z378"/>
  <c r="Z377"/>
  <c r="Z376"/>
  <c r="Z375"/>
  <c r="Z374"/>
  <c r="Z373"/>
  <c r="Z372"/>
  <c r="Z371"/>
  <c r="Z370"/>
  <c r="Z369"/>
  <c r="Z368"/>
  <c r="Z367"/>
  <c r="Z366"/>
  <c r="Z365"/>
  <c r="Z364"/>
  <c r="Z363"/>
  <c r="Z362"/>
  <c r="Z361"/>
  <c r="Z360"/>
  <c r="Z359"/>
  <c r="Z358"/>
  <c r="Z357"/>
  <c r="Z356"/>
  <c r="Z355"/>
  <c r="Z354"/>
  <c r="Z353"/>
  <c r="Z352"/>
  <c r="Z351"/>
  <c r="Z350"/>
  <c r="Z349"/>
  <c r="Z348"/>
  <c r="Z347"/>
  <c r="Z346"/>
  <c r="Z345"/>
  <c r="Z344"/>
  <c r="Z343"/>
  <c r="Z342"/>
  <c r="Z341"/>
  <c r="Z340"/>
  <c r="Z339"/>
  <c r="Z338"/>
  <c r="Z337"/>
  <c r="Z336"/>
  <c r="Z335"/>
  <c r="Z334"/>
  <c r="Z333"/>
  <c r="Z332"/>
  <c r="Z331"/>
  <c r="Z330"/>
  <c r="Z329"/>
  <c r="Z328"/>
  <c r="Z327"/>
  <c r="Z326"/>
  <c r="Z325"/>
  <c r="Z324"/>
  <c r="Z323"/>
  <c r="Z322"/>
  <c r="Z321"/>
  <c r="Z320"/>
  <c r="Z319"/>
  <c r="Z318"/>
  <c r="Z317"/>
  <c r="Z316"/>
  <c r="Z315"/>
  <c r="Z314"/>
  <c r="Z313"/>
  <c r="Z312"/>
  <c r="Z311"/>
  <c r="Z310"/>
  <c r="Z309"/>
  <c r="Z308"/>
  <c r="Z307"/>
  <c r="Z306"/>
  <c r="Z305"/>
  <c r="Z304"/>
  <c r="Z303"/>
  <c r="Z302"/>
  <c r="Z301"/>
  <c r="Z300"/>
  <c r="Z299"/>
  <c r="Z298"/>
  <c r="Z297"/>
  <c r="Z296"/>
  <c r="Z295"/>
  <c r="Z294"/>
  <c r="Z293"/>
  <c r="Z292"/>
  <c r="Z291"/>
  <c r="Z290"/>
  <c r="Z289"/>
  <c r="Z288"/>
  <c r="Z287"/>
  <c r="Z286"/>
  <c r="Z285"/>
  <c r="Z284"/>
  <c r="Z283"/>
  <c r="Z282"/>
  <c r="Z281"/>
  <c r="Z280"/>
  <c r="Z279"/>
  <c r="Z278"/>
  <c r="Z277"/>
  <c r="Z276"/>
  <c r="Z275"/>
  <c r="Z274"/>
  <c r="Z273"/>
  <c r="Z272"/>
  <c r="Z271"/>
  <c r="Z270"/>
  <c r="Z269"/>
  <c r="Z268"/>
  <c r="Z267"/>
  <c r="Z266"/>
  <c r="Z265"/>
  <c r="Z264"/>
  <c r="Z263"/>
  <c r="Z262"/>
  <c r="Z261"/>
  <c r="Z260"/>
  <c r="Z259"/>
  <c r="Z258"/>
  <c r="Z257"/>
  <c r="Z256"/>
  <c r="Z255"/>
  <c r="Z254"/>
  <c r="Z253"/>
  <c r="Z252"/>
  <c r="Z251"/>
  <c r="Z250"/>
  <c r="Z249"/>
  <c r="Z248"/>
  <c r="Z247"/>
  <c r="Z246"/>
  <c r="Z245"/>
  <c r="Z244"/>
  <c r="Z243"/>
  <c r="Z242"/>
  <c r="Z241"/>
  <c r="Z240"/>
  <c r="Z239"/>
  <c r="Z238"/>
  <c r="Z237"/>
  <c r="Z236"/>
  <c r="Z235"/>
  <c r="Z234"/>
  <c r="Z233"/>
  <c r="Z232"/>
  <c r="Z231"/>
  <c r="Z230"/>
  <c r="Z229"/>
  <c r="Z228"/>
  <c r="Z227"/>
  <c r="Z226"/>
  <c r="Z225"/>
  <c r="Z224"/>
  <c r="Z223"/>
  <c r="Z222"/>
  <c r="Z221"/>
  <c r="Z220"/>
  <c r="Z219"/>
  <c r="Z218"/>
  <c r="Z217"/>
  <c r="Z216"/>
  <c r="Z215"/>
  <c r="Z214"/>
  <c r="Z213"/>
  <c r="Z212"/>
  <c r="Z211"/>
  <c r="Z210"/>
  <c r="Z209"/>
  <c r="Z208"/>
  <c r="Z207"/>
  <c r="Z206"/>
  <c r="Z205"/>
  <c r="Z204"/>
  <c r="Z203"/>
  <c r="Z202"/>
  <c r="Z201"/>
  <c r="Z200"/>
  <c r="Z199"/>
  <c r="Z198"/>
  <c r="Z197"/>
  <c r="Z196"/>
  <c r="Z195"/>
  <c r="Z194"/>
  <c r="Z193"/>
  <c r="Z192"/>
  <c r="Z191"/>
  <c r="Z190"/>
  <c r="Z189"/>
  <c r="Z188"/>
  <c r="Z187"/>
  <c r="Z186"/>
  <c r="Z185"/>
  <c r="Z184"/>
  <c r="Z183"/>
  <c r="Z182"/>
  <c r="Z181"/>
  <c r="Z180"/>
  <c r="Z179"/>
  <c r="Z178"/>
  <c r="Z177"/>
  <c r="Z176"/>
  <c r="Z175"/>
  <c r="Z174"/>
  <c r="Z173"/>
  <c r="Z172"/>
  <c r="Z171"/>
  <c r="Z170"/>
  <c r="Z169"/>
  <c r="Z168"/>
  <c r="Z167"/>
  <c r="Z166"/>
  <c r="Z165"/>
  <c r="Z164"/>
  <c r="Z163"/>
  <c r="Z162"/>
  <c r="Z161"/>
  <c r="Z160"/>
  <c r="Z159"/>
  <c r="Z158"/>
  <c r="Z157"/>
  <c r="Z156"/>
  <c r="Z155"/>
  <c r="Z154"/>
  <c r="Z153"/>
  <c r="Z152"/>
  <c r="Z151"/>
  <c r="Z150"/>
  <c r="Z149"/>
  <c r="Z148"/>
  <c r="Z147"/>
  <c r="Z146"/>
  <c r="Z145"/>
  <c r="Z144"/>
  <c r="Z143"/>
  <c r="Z142"/>
  <c r="Z141"/>
  <c r="Z140"/>
  <c r="Z139"/>
  <c r="Z138"/>
  <c r="Z137"/>
  <c r="Z136"/>
  <c r="Z135"/>
  <c r="Z134"/>
  <c r="Z133"/>
  <c r="Z132"/>
  <c r="Z131"/>
  <c r="Z130"/>
  <c r="Z129"/>
  <c r="Z128"/>
  <c r="Z127"/>
  <c r="Z126"/>
  <c r="Z125"/>
  <c r="Z124"/>
  <c r="Z123"/>
  <c r="Z122"/>
  <c r="Z121"/>
  <c r="Z120"/>
  <c r="Z119"/>
  <c r="Z118"/>
  <c r="Z117"/>
  <c r="Z116"/>
  <c r="Z115"/>
  <c r="Z114"/>
  <c r="Z113"/>
  <c r="Z112"/>
  <c r="Z111"/>
  <c r="Z110"/>
  <c r="Z109"/>
  <c r="Z108"/>
  <c r="Z107"/>
  <c r="Z106"/>
  <c r="Z105"/>
  <c r="Z104"/>
  <c r="Z103"/>
  <c r="Z102"/>
  <c r="Z101"/>
  <c r="Z100"/>
  <c r="Z99"/>
  <c r="Z98"/>
  <c r="Z97"/>
  <c r="Z96"/>
  <c r="Z95"/>
  <c r="Z94"/>
  <c r="Z93"/>
  <c r="Z92"/>
  <c r="Z91"/>
  <c r="Z90"/>
  <c r="Z89"/>
  <c r="Z88"/>
  <c r="Z87"/>
  <c r="Z86"/>
  <c r="Z85"/>
  <c r="Z84"/>
  <c r="Z83"/>
  <c r="Z82"/>
  <c r="Z81"/>
  <c r="Z80"/>
  <c r="Z79"/>
  <c r="Z78"/>
  <c r="Z77"/>
  <c r="Z76"/>
  <c r="Z75"/>
  <c r="Z74"/>
  <c r="Z73"/>
  <c r="Z72"/>
  <c r="Z71"/>
  <c r="Z70"/>
  <c r="Z69"/>
  <c r="Z68"/>
  <c r="Z67"/>
  <c r="Z66"/>
  <c r="Z65"/>
  <c r="Z64"/>
  <c r="Z63"/>
  <c r="Z62"/>
  <c r="Z61"/>
  <c r="Z60"/>
  <c r="Z59"/>
  <c r="Z58"/>
  <c r="Z57"/>
  <c r="Z56"/>
  <c r="Z55"/>
  <c r="Z54"/>
  <c r="Z53"/>
  <c r="Z52"/>
  <c r="Z51"/>
  <c r="Z50"/>
  <c r="Z49"/>
  <c r="Z48"/>
  <c r="Z47"/>
  <c r="Z46"/>
  <c r="Z45"/>
  <c r="Z44"/>
  <c r="Z43"/>
  <c r="Z42"/>
  <c r="Z41"/>
  <c r="Z40"/>
  <c r="Z39"/>
  <c r="Z38"/>
  <c r="Z37"/>
  <c r="Z36"/>
  <c r="Z35"/>
  <c r="Z34"/>
  <c r="Z33"/>
  <c r="Z32"/>
  <c r="Z31"/>
  <c r="Z30"/>
  <c r="Z29"/>
  <c r="Z28"/>
  <c r="Z27"/>
  <c r="Z26"/>
  <c r="Z25"/>
  <c r="Z24"/>
  <c r="Z23"/>
  <c r="Z22"/>
  <c r="Z21"/>
  <c r="Z20"/>
  <c r="Z19"/>
  <c r="Z18"/>
  <c r="Z17"/>
  <c r="Z16"/>
  <c r="Z15"/>
  <c r="Z14"/>
  <c r="Z13"/>
  <c r="Z12"/>
  <c r="Z11"/>
  <c r="Z10"/>
  <c r="Z9"/>
  <c r="Z8"/>
  <c r="Z7"/>
  <c r="Z777"/>
</calcChain>
</file>

<file path=xl/sharedStrings.xml><?xml version="1.0" encoding="utf-8"?>
<sst xmlns="http://schemas.openxmlformats.org/spreadsheetml/2006/main" count="3515" uniqueCount="1555">
  <si>
    <t>Accession</t>
  </si>
  <si>
    <t>Description</t>
  </si>
  <si>
    <t>Coverage</t>
  </si>
  <si>
    <t># Peptides</t>
  </si>
  <si>
    <t># PSMs</t>
  </si>
  <si>
    <t># Unique Peptides</t>
  </si>
  <si>
    <t># Protein Groups</t>
  </si>
  <si>
    <t># AAs</t>
  </si>
  <si>
    <t>MW [kDa]</t>
  </si>
  <si>
    <t>calc. pI</t>
  </si>
  <si>
    <t>emPAI</t>
  </si>
  <si>
    <t>Score Sequest HT</t>
  </si>
  <si>
    <t># Peptides Sequest HT</t>
  </si>
  <si>
    <t>A0A140G1S3</t>
  </si>
  <si>
    <t>Ribulose bisphosphate carboxylase large chain OS=Nicotiana tabacum GN=rbcL PE=3 SV=1</t>
  </si>
  <si>
    <t>Q04127</t>
  </si>
  <si>
    <t>Oxygen-evolving enhancer protein 2-3, chloroplastic OS=Nicotiana tabacum GN=PSBP3 PE=2 SV=1</t>
  </si>
  <si>
    <t>P18212</t>
  </si>
  <si>
    <t>Oxygen-evolving enhancer protein 2-2, chloroplastic OS=Nicotiana tabacum GN=PSBP2 PE=1 SV=2</t>
  </si>
  <si>
    <t>A0A140G1S2</t>
  </si>
  <si>
    <t>ATP synthase subunit beta OS=Nicotiana tabacum GN=atpB PE=3 SV=1</t>
  </si>
  <si>
    <t>Q40565</t>
  </si>
  <si>
    <t>Ribulose bisphosphate carboxylase/oxygenase activase 2, chloroplastic OS=Nicotiana tabacum GN=RCA PE=2 SV=1</t>
  </si>
  <si>
    <t>Q40460</t>
  </si>
  <si>
    <t>Ribulose bisphosphate carboxylase/oxygenase activase 1, chloroplastic OS=Nicotiana tabacum PE=1 SV=1</t>
  </si>
  <si>
    <t>Q42961</t>
  </si>
  <si>
    <t>Phosphoglycerate kinase, chloroplastic OS=Nicotiana tabacum PE=2 SV=1</t>
  </si>
  <si>
    <t>P09043</t>
  </si>
  <si>
    <t>Glyceraldehyde-3-phosphate dehydrogenase A, chloroplastic (Fragment) OS=Nicotiana tabacum GN=GAPA PE=2 SV=1</t>
  </si>
  <si>
    <t>Q40459</t>
  </si>
  <si>
    <t>Oxygen-evolving enhancer protein 1, chloroplastic OS=Nicotiana tabacum GN=PSBO PE=2 SV=1</t>
  </si>
  <si>
    <t>Q84QE8</t>
  </si>
  <si>
    <t>Oxygen evolving complex 33 kDa photosystem II protein OS=Nicotiana tabacum GN=PsbO PE=2 SV=1</t>
  </si>
  <si>
    <t>W8SRJ3</t>
  </si>
  <si>
    <t>ATP synthase subunit beta OS=Nicotiana tabacum PE=2 SV=1</t>
  </si>
  <si>
    <t>P00823</t>
  </si>
  <si>
    <t>ATP synthase subunit alpha, chloroplastic OS=Nicotiana tabacum GN=atpA PE=2 SV=2</t>
  </si>
  <si>
    <t>A0A140G1P7</t>
  </si>
  <si>
    <t>ATP synthase subunit alpha OS=Nicotiana tabacum GN=atpA PE=3 SV=1</t>
  </si>
  <si>
    <t>P27141</t>
  </si>
  <si>
    <t>Carbonic anhydrase, chloroplastic OS=Nicotiana tabacum PE=2 SV=1</t>
  </si>
  <si>
    <t>Q8W183</t>
  </si>
  <si>
    <t>Carbonic anhydrase OS=Nicotiana tabacum GN=CA PE=2 SV=2</t>
  </si>
  <si>
    <t>Q0PWS5</t>
  </si>
  <si>
    <t>Chlorophyll a-b binding protein, chloroplastic OS=Nicotiana tabacum GN=Lhcb5 PE=2 SV=1</t>
  </si>
  <si>
    <t>Q42962</t>
  </si>
  <si>
    <t>Phosphoglycerate kinase, cytosolic OS=Nicotiana tabacum PE=2 SV=1</t>
  </si>
  <si>
    <t>P69249</t>
  </si>
  <si>
    <t>Ribulose bisphosphate carboxylase small chain, chloroplastic OS=Nicotiana tabacum GN=RBCS PE=1 SV=1</t>
  </si>
  <si>
    <t>P11965</t>
  </si>
  <si>
    <t>Lignin-forming anionic peroxidase OS=Nicotiana tabacum PE=2 SV=1</t>
  </si>
  <si>
    <t>P09094</t>
  </si>
  <si>
    <t>Glyceraldehyde-3-phosphate dehydrogenase, cytosolic (Fragment) OS=Nicotiana tabacum GN=GAPC PE=2 SV=1</t>
  </si>
  <si>
    <t>P15797</t>
  </si>
  <si>
    <t>Glucan endo-1,3-beta-glucosidase, basic vacuolar isoform OS=Nicotiana tabacum PE=1 SV=2</t>
  </si>
  <si>
    <t/>
  </si>
  <si>
    <t>B5APL3</t>
  </si>
  <si>
    <t>Basic beta-1,3-glucanase OS=Nicotiana tabacum PE=3 SV=1</t>
  </si>
  <si>
    <t>B5M4V6</t>
  </si>
  <si>
    <t>Actin OS=Nicotiana tabacum PE=3 SV=1</t>
  </si>
  <si>
    <t>Q67BD0</t>
  </si>
  <si>
    <t>Heat shock protein 70-3 OS=Nicotiana tabacum GN=HSP70-3 PE=3 SV=1</t>
  </si>
  <si>
    <t>Q8RVF8</t>
  </si>
  <si>
    <t>Thioredoxin peroxidase OS=Nicotiana tabacum PE=2 SV=2</t>
  </si>
  <si>
    <t>F2VJ75</t>
  </si>
  <si>
    <t>Fructose-bisphosphate aldolase OS=Nicotiana tabacum PE=2 SV=1</t>
  </si>
  <si>
    <t>Q04126</t>
  </si>
  <si>
    <t>23-kDa ploypeptide of photosystem II oxygen-evolving complex OS=Nicotiana tabacum GN=oee2-B PE=2 SV=1</t>
  </si>
  <si>
    <t>C5J0G6</t>
  </si>
  <si>
    <t>Enolase OS=Nicotiana tabacum PE=2 SV=1</t>
  </si>
  <si>
    <t>I7GVS5</t>
  </si>
  <si>
    <t>Heat shock protein 70 OS=Nicotiana tabacum GN=NtHsp70 PE=2 SV=1</t>
  </si>
  <si>
    <t>P93375</t>
  </si>
  <si>
    <t>Actin-104 (Fragment) OS=Nicotiana tabacum PE=3 SV=1</t>
  </si>
  <si>
    <t>O82077</t>
  </si>
  <si>
    <t>Glycolate oxidase (Fragment) OS=Nicotiana tabacum GN=GLO PE=4 SV=1</t>
  </si>
  <si>
    <t>Q84QE5</t>
  </si>
  <si>
    <t>Ribulose bisphosphate carboxylase small chain OS=Nicotiana tabacum PE=2 SV=1</t>
  </si>
  <si>
    <t>P09044</t>
  </si>
  <si>
    <t>Glyceraldehyde-3-phosphate dehydrogenase B, chloroplastic (Fragment) OS=Nicotiana tabacum GN=GAPB PE=2 SV=1</t>
  </si>
  <si>
    <t>Q9XG67</t>
  </si>
  <si>
    <t>Glyceraldehyde-3-phosphate dehydrogenase OS=Nicotiana tabacum GN=gapC PE=2 SV=1</t>
  </si>
  <si>
    <t>Q6F4H4</t>
  </si>
  <si>
    <t>Actin OS=Nicotiana tabacum PE=2 SV=1</t>
  </si>
  <si>
    <t>Q7DM39</t>
  </si>
  <si>
    <t>Oxygen-evolving enhancer protein 2-1, chloroplastic OS=Nicotiana tabacum GN=PSBP1 PE=3 SV=2</t>
  </si>
  <si>
    <t>A0A075M3U3</t>
  </si>
  <si>
    <t>Ribulose bisphosphate carboxylase small chain (Fragment) OS=Nicotiana tabacum GN=rbcS PE=3 SV=1</t>
  </si>
  <si>
    <t>A0A075M522</t>
  </si>
  <si>
    <t>A0A068JD04</t>
  </si>
  <si>
    <t>A0A075M9F5</t>
  </si>
  <si>
    <t>P68158</t>
  </si>
  <si>
    <t>Elongation factor Tu, chloroplastic OS=Nicotiana tabacum GN=TUFA PE=3 SV=1</t>
  </si>
  <si>
    <t>A0A0K2GN10</t>
  </si>
  <si>
    <t>Glyceraldehyde-3-phosphate dehydrogenase OS=Nicotiana tabacum GN=GAPC1 PE=2 SV=1</t>
  </si>
  <si>
    <t>Q5EFR4</t>
  </si>
  <si>
    <t>Chloroplast oxygen-evolving protein 16 kDa subunit OS=Nicotiana tabacum GN=psbQ PE=2 SV=1</t>
  </si>
  <si>
    <t>P93373</t>
  </si>
  <si>
    <t>Actin-54 (Fragment) OS=Nicotiana tabacum PE=3 SV=1</t>
  </si>
  <si>
    <t>P49319</t>
  </si>
  <si>
    <t>Catalase isozyme 1 OS=Nicotiana tabacum GN=CAT-1 PE=1 SV=2</t>
  </si>
  <si>
    <t>Q9FSF0</t>
  </si>
  <si>
    <t>Malate dehydrogenase OS=Nicotiana tabacum GN=MD1 PE=1 SV=1</t>
  </si>
  <si>
    <t>Q5M9V4</t>
  </si>
  <si>
    <t>ATP synthase subunit alpha OS=Nicotiana tabacum GN=atp1 PE=3 SV=2</t>
  </si>
  <si>
    <t>A0A0K2GP10</t>
  </si>
  <si>
    <t>Glyceraldehyde-3-phosphate dehydrogenase OS=Nicotiana tabacum GN=GAPC2 PE=2 SV=1</t>
  </si>
  <si>
    <t>P43643</t>
  </si>
  <si>
    <t>Elongation factor 1-alpha OS=Nicotiana tabacum PE=2 SV=1</t>
  </si>
  <si>
    <t>A0A075M5G1</t>
  </si>
  <si>
    <t>P27493</t>
  </si>
  <si>
    <t>Chlorophyll a-b binding protein 21, chloroplastic OS=Nicotiana tabacum GN=CAB21 PE=2 SV=1</t>
  </si>
  <si>
    <t>P24091</t>
  </si>
  <si>
    <t>Endochitinase B OS=Nicotiana tabacum GN=CHN50 PE=1 SV=1</t>
  </si>
  <si>
    <t>C3RXI5</t>
  </si>
  <si>
    <t>Plastid transketolase OS=Nicotiana tabacum PE=2 SV=1</t>
  </si>
  <si>
    <t>P08252</t>
  </si>
  <si>
    <t>Endochitinase A OS=Nicotiana tabacum GN=CHN48 PE=1 SV=2</t>
  </si>
  <si>
    <t>P27495</t>
  </si>
  <si>
    <t>Chlorophyll a-b binding protein 40, chloroplastic OS=Nicotiana tabacum GN=CAB40 PE=2 SV=1</t>
  </si>
  <si>
    <t>Q7XZV3</t>
  </si>
  <si>
    <t>24K germin like protein OS=Nicotiana tabacum PE=2 SV=1</t>
  </si>
  <si>
    <t>Q53UI6</t>
  </si>
  <si>
    <t>PsbQ OS=Nicotiana tabacum GN=psbQ PE=2 SV=1</t>
  </si>
  <si>
    <t>A0A140G1S8</t>
  </si>
  <si>
    <t>Cytochrome f OS=Nicotiana tabacum GN=petA PE=3 SV=1</t>
  </si>
  <si>
    <t>A0A068JFR6</t>
  </si>
  <si>
    <t>Triosephosphate isomerase OS=Nicotiana tabacum PE=2 SV=1</t>
  </si>
  <si>
    <t>Q40457</t>
  </si>
  <si>
    <t>23 kDa polypeptide of water-oxidizing complex of photosystem II OS=Nicotiana tabacum PE=2 SV=1</t>
  </si>
  <si>
    <t>P29790</t>
  </si>
  <si>
    <t>ATP synthase gamma chain, chloroplastic OS=Nicotiana tabacum GN=ATPC PE=1 SV=1</t>
  </si>
  <si>
    <t>Q7X998</t>
  </si>
  <si>
    <t>MRNA-binding protein (Fragment) OS=Nicotiana tabacum GN=csp41 PE=2 SV=1</t>
  </si>
  <si>
    <t>P35477</t>
  </si>
  <si>
    <t>Plastocyanin B'/B'' OS=Nicotiana tabacum PE=1 SV=1</t>
  </si>
  <si>
    <t>A0A075F1V0</t>
  </si>
  <si>
    <t>Malate dehydrogenase OS=Nicotiana tabacum GN=mMDH PE=2 SV=1</t>
  </si>
  <si>
    <t>O49911</t>
  </si>
  <si>
    <t>Plasma membrane polypeptide OS=Nicotiana tabacum PE=2 SV=1</t>
  </si>
  <si>
    <t>P35476</t>
  </si>
  <si>
    <t>Plastocyanin A'/A'' OS=Nicotiana tabacum PE=1 SV=1</t>
  </si>
  <si>
    <t>L0SS91</t>
  </si>
  <si>
    <t>Catalase OS=Nicotiana tabacum GN=cat1 PE=2 SV=1</t>
  </si>
  <si>
    <t>Q42964</t>
  </si>
  <si>
    <t>Peroxidase OS=Nicotiana tabacum PE=3 SV=1</t>
  </si>
  <si>
    <t>Q9M5Z8</t>
  </si>
  <si>
    <t>Vacuolar H+-ATPase B subunit OS=Nicotiana tabacum PE=2 SV=1</t>
  </si>
  <si>
    <t>P93374</t>
  </si>
  <si>
    <t>Actin-53 (Fragment) OS=Nicotiana tabacum PE=3 SV=1</t>
  </si>
  <si>
    <t>Q0PWS6</t>
  </si>
  <si>
    <t>Chlorophyll a-b binding protein, chloroplastic OS=Nicotiana tabacum GN=Lhcb6 PE=2 SV=1</t>
  </si>
  <si>
    <t>P27496</t>
  </si>
  <si>
    <t>Chlorophyll a-b binding protein 50, chloroplastic OS=Nicotiana tabacum GN=CAB50 PE=2 SV=1</t>
  </si>
  <si>
    <t>Q42941</t>
  </si>
  <si>
    <t>Ascorbate peroxidase OS=Nicotiana tabacum GN=APX PE=2 SV=1</t>
  </si>
  <si>
    <t>L0SQ20</t>
  </si>
  <si>
    <t>Q40589</t>
  </si>
  <si>
    <t>Cytosolic ascorbate peroxidase OS=Nicotiana tabacum PE=2 SV=1</t>
  </si>
  <si>
    <t>C7F8N2</t>
  </si>
  <si>
    <t>Actin (Fragment) OS=Nicotiana tabacum PE=3 SV=1</t>
  </si>
  <si>
    <t>O49910</t>
  </si>
  <si>
    <t>Q5QJB2</t>
  </si>
  <si>
    <t>Harpin binding protein 1 OS=Nicotiana tabacum GN=HrBP1 PE=2 SV=1</t>
  </si>
  <si>
    <t>P93371</t>
  </si>
  <si>
    <t>Actin-93 (Fragment) OS=Nicotiana tabacum PE=3 SV=1</t>
  </si>
  <si>
    <t>Q40471</t>
  </si>
  <si>
    <t>Eukaryotic initiation factor 4A-9 OS=Nicotiana tabacum PE=2 SV=1</t>
  </si>
  <si>
    <t>Q40467</t>
  </si>
  <si>
    <t>Eukaryotic initiation factor 4A-14 OS=Nicotiana tabacum PE=2 SV=1</t>
  </si>
  <si>
    <t>A0A076KXA6</t>
  </si>
  <si>
    <t>Glycerate dehydrogenase HPR, peroxisomal OS=Nicotiana tabacum PE=2 SV=1</t>
  </si>
  <si>
    <t>Q56E62</t>
  </si>
  <si>
    <t>Nucleoside diphosphate kinase 1 OS=Nicotiana tabacum PE=2 SV=1</t>
  </si>
  <si>
    <t>Q3LAG5</t>
  </si>
  <si>
    <t>Cysteine synthase OS=Nicotiana tabacum GN=oas7 PE=2 SV=1</t>
  </si>
  <si>
    <t>Q2WGN6</t>
  </si>
  <si>
    <t>Glycerophosphodiesterase-like protein OS=Nicotiana tabacum GN=NtGPDL PE=2 SV=1</t>
  </si>
  <si>
    <t>A0A097BTV9</t>
  </si>
  <si>
    <t>Vacuolar H+-ATPase A1 subunit isoform OS=Nicotiana tabacum PE=2 SV=1</t>
  </si>
  <si>
    <t>Q40470</t>
  </si>
  <si>
    <t>Eukaryotic initiation factor 4A-7 OS=Nicotiana tabacum PE=2 SV=1</t>
  </si>
  <si>
    <t>Q9ZP50</t>
  </si>
  <si>
    <t>FtsH-like protein Pftf OS=Nicotiana tabacum GN=Pftf PE=2 SV=1</t>
  </si>
  <si>
    <t>W8R6T6</t>
  </si>
  <si>
    <t>Cysteine synthase OS=Nicotiana tabacum PE=2 SV=1</t>
  </si>
  <si>
    <t>P27494</t>
  </si>
  <si>
    <t>Chlorophyll a-b binding protein 36, chloroplastic OS=Nicotiana tabacum GN=CAB36 PE=3 SV=1</t>
  </si>
  <si>
    <t>O04946</t>
  </si>
  <si>
    <t>Enoyl-ACP reductase OS=Nicotiana tabacum GN=enr-T2 PE=4 SV=1</t>
  </si>
  <si>
    <t>Q40465</t>
  </si>
  <si>
    <t>Eukaryotic initiation factor 4A-11 OS=Nicotiana tabacum PE=2 SV=1</t>
  </si>
  <si>
    <t>P32980</t>
  </si>
  <si>
    <t>ATP synthase delta chain, chloroplastic OS=Nicotiana tabacum GN=ATPD PE=2 SV=1</t>
  </si>
  <si>
    <t>Q40481</t>
  </si>
  <si>
    <t>Chlorophyll a-b binding protein, chloroplastic (Fragment) OS=Nicotiana tabacum GN=Cab4 PE=2 SV=1</t>
  </si>
  <si>
    <t>Q5DNZ8</t>
  </si>
  <si>
    <t>Malate dehydrogenase (Fragment) OS=Nicotiana tabacum PE=2 SV=1</t>
  </si>
  <si>
    <t>A0A068JCD2</t>
  </si>
  <si>
    <t>Chloroplast fructose-1,6-bisphosphatase OS=Nicotiana tabacum PE=2 SV=1</t>
  </si>
  <si>
    <t>Q8H6P9</t>
  </si>
  <si>
    <t>Ankyrin domain protein OS=Nicotiana tabacum GN=ANK1 PE=2 SV=1</t>
  </si>
  <si>
    <t>P35494</t>
  </si>
  <si>
    <t>2,3-bisphosphoglycerate-independent phosphoglycerate mutase OS=Nicotiana tabacum PE=2 SV=1</t>
  </si>
  <si>
    <t>W0KRH1</t>
  </si>
  <si>
    <t>Superoxide dismutase OS=Nicotiana tabacum PE=2 SV=1</t>
  </si>
  <si>
    <t>P30361</t>
  </si>
  <si>
    <t>Cytochrome b6-f complex iron-sulfur subunit 1, chloroplastic OS=Nicotiana tabacum GN=petC1 PE=2 SV=2</t>
  </si>
  <si>
    <t>P27491</t>
  </si>
  <si>
    <t>Chlorophyll a-b binding protein 7, chloroplastic OS=Nicotiana tabacum GN=CAB7 PE=3 SV=1</t>
  </si>
  <si>
    <t>Q84QE7</t>
  </si>
  <si>
    <t>Putative photosystem I subunit III OS=Nicotiana tabacum PE=2 SV=1</t>
  </si>
  <si>
    <t>O04945</t>
  </si>
  <si>
    <t>Enoyl-ACP reductase OS=Nicotiana tabacum GN=enr-T1 PE=4 SV=1</t>
  </si>
  <si>
    <t>Q8GUA3</t>
  </si>
  <si>
    <t>Vacuolar invertase OS=Nicotiana tabacum GN=vi PE=2 SV=2</t>
  </si>
  <si>
    <t>P06411</t>
  </si>
  <si>
    <t>Photosystem II CP47 reaction center protein OS=Nicotiana tabacum GN=psbB PE=3 SV=1</t>
  </si>
  <si>
    <t>Q9FVE9</t>
  </si>
  <si>
    <t>Aconitate hydratase OS=Nicotiana tabacum GN=ACO PE=2 SV=1</t>
  </si>
  <si>
    <t>Q8W3Z7</t>
  </si>
  <si>
    <t>UDP-glucose pyrophosphorylase (Fragment) OS=Nicotiana tabacum GN=NtUGPase PE=2 SV=1</t>
  </si>
  <si>
    <t>A0A075EZS4</t>
  </si>
  <si>
    <t>Glyoxisomal malate dehydrogenase OS=Nicotiana tabacum GN=gMDH PE=2 SV=1</t>
  </si>
  <si>
    <t>A0A076KWG9</t>
  </si>
  <si>
    <t>Chloroplast sedoheptulose-1,7-bisphosphatase OS=Nicotiana tabacum PE=2 SV=1</t>
  </si>
  <si>
    <t>P00834</t>
  </si>
  <si>
    <t>ATP synthase epsilon chain, chloroplastic OS=Nicotiana tabacum GN=atpE PE=3 SV=1</t>
  </si>
  <si>
    <t>A0A075F2H0</t>
  </si>
  <si>
    <t>Succinic semialdehyde reductase isoform 1 OS=Nicotiana tabacum GN=SSR1 PE=2 SV=1</t>
  </si>
  <si>
    <t>E5L8B5</t>
  </si>
  <si>
    <t>Plastid thioredoxin M OS=Nicotiana tabacum PE=2 SV=1</t>
  </si>
  <si>
    <t>P14170</t>
  </si>
  <si>
    <t>Osmotin OS=Nicotiana tabacum GN=AP24 PE=1 SV=2</t>
  </si>
  <si>
    <t>A0A076L1Y1</t>
  </si>
  <si>
    <t>Chlorophyll a-b binding protein, chloroplastic OS=Nicotiana tabacum PE=2 SV=1</t>
  </si>
  <si>
    <t>Q40512</t>
  </si>
  <si>
    <t>Chlorophyll a-b binding protein, chloroplastic OS=Nicotiana tabacum GN=LHCI PE=2 SV=1</t>
  </si>
  <si>
    <t>B6RCM0</t>
  </si>
  <si>
    <t>Chilling-responsive protein OS=Nicotiana tabacum PE=2 SV=1</t>
  </si>
  <si>
    <t>O24141</t>
  </si>
  <si>
    <t>Plastid-lipid-Associated Protein (Fragment) OS=Nicotiana tabacum GN=pap PE=4 SV=1</t>
  </si>
  <si>
    <t>B0FPA4</t>
  </si>
  <si>
    <t>Extracellular Ca2+ sensing receptor OS=Nicotiana tabacum GN=cas PE=2 SV=1</t>
  </si>
  <si>
    <t>Q9SLN8</t>
  </si>
  <si>
    <t>2-alkenal reductase (NADP(+)-dependent) OS=Nicotiana tabacum GN=DBR PE=1 SV=1</t>
  </si>
  <si>
    <t>Q02585</t>
  </si>
  <si>
    <t>Cytochrome b6-f complex iron-sulfur subunit 2, chloroplastic OS=Nicotiana tabacum GN=petC2 PE=2 SV=1</t>
  </si>
  <si>
    <t>Q0PWS7</t>
  </si>
  <si>
    <t>Chlorophyll a-b binding protein, chloroplastic OS=Nicotiana tabacum GN=Lhcb4 PE=2 SV=1</t>
  </si>
  <si>
    <t>Q75ZD3</t>
  </si>
  <si>
    <t>14-3-3 i-2 protein OS=Nicotiana tabacum GN=14-3-3 i-2 PE=2 SV=1</t>
  </si>
  <si>
    <t>Q40480</t>
  </si>
  <si>
    <t>C-7 protein OS=Nicotiana tabacum GN=C-7 PE=2 SV=1</t>
  </si>
  <si>
    <t>P50218</t>
  </si>
  <si>
    <t>Isocitrate dehydrogenase [NADP] OS=Nicotiana tabacum PE=2 SV=1</t>
  </si>
  <si>
    <t>D2K7Z2</t>
  </si>
  <si>
    <t>Photosystem I reaction center subunit OS=Nicotiana tabacum GN=PsaN PE=2 SV=1</t>
  </si>
  <si>
    <t>Q75ZD4</t>
  </si>
  <si>
    <t>14-3-3 i-1 protein OS=Nicotiana tabacum GN=14-3-3 i-1 PE=2 SV=1</t>
  </si>
  <si>
    <t>Q9XPR6</t>
  </si>
  <si>
    <t>Thylakoid-bound ascorbate peroxidase OS=Nicotiana tabacum PE=2 SV=1</t>
  </si>
  <si>
    <t>B2BL48</t>
  </si>
  <si>
    <t>Catalase (Fragment) OS=Nicotiana tabacum PE=2 SV=1</t>
  </si>
  <si>
    <t>P06413</t>
  </si>
  <si>
    <t>Photosystem II CP43 reaction center protein OS=Nicotiana tabacum GN=psbC PE=3 SV=1</t>
  </si>
  <si>
    <t>Q84YH6</t>
  </si>
  <si>
    <t>CPR2-like cysteine proteinase OS=Nicotiana tabacum PE=3 SV=1</t>
  </si>
  <si>
    <t>O82150</t>
  </si>
  <si>
    <t>ATP-dependent zinc metalloprotease FTSH, chloroplastic OS=Nicotiana tabacum GN=FTSH PE=2 SV=2</t>
  </si>
  <si>
    <t>Q43580</t>
  </si>
  <si>
    <t>Tobacco pre-pro-cysteine proteinase OS=Nicotiana tabacum PE=2 SV=1</t>
  </si>
  <si>
    <t>R4JDV1</t>
  </si>
  <si>
    <t>Polyphenol oxidase OS=Nicotiana tabacum PE=2 SV=1</t>
  </si>
  <si>
    <t>L0SQ48</t>
  </si>
  <si>
    <t>Catalase OS=Nicotiana tabacum GN=cat3 PE=2 SV=1</t>
  </si>
  <si>
    <t>W0KS23</t>
  </si>
  <si>
    <t>Glucose-1-phosphate adenylyltransferase OS=Nicotiana tabacum GN=agpL3 PE=2 SV=1</t>
  </si>
  <si>
    <t>Q03685</t>
  </si>
  <si>
    <t>Luminal-binding protein 5 OS=Nicotiana tabacum GN=BIP5 PE=2 SV=1</t>
  </si>
  <si>
    <t>Q95DV5</t>
  </si>
  <si>
    <t>FtsZ-like protein OS=Nicotiana tabacum GN=ftsZ PE=2 SV=1</t>
  </si>
  <si>
    <t>T2BRU8</t>
  </si>
  <si>
    <t>Cysteine protease CP6 OS=Nicotiana tabacum GN=CP6 PE=2 SV=1</t>
  </si>
  <si>
    <t>P31593</t>
  </si>
  <si>
    <t>Glutamate-1-semialdehyde 2,1-aminomutase, chloroplastic OS=Nicotiana tabacum GN=GSA PE=2 SV=1</t>
  </si>
  <si>
    <t>U3PJP9</t>
  </si>
  <si>
    <t>GDP-mannose-3',5'-epimerase OS=Nicotiana tabacum GN=GME1 PE=2 SV=1</t>
  </si>
  <si>
    <t>Q43591</t>
  </si>
  <si>
    <t>Chitinase/lysozyme OS=Nicotiana tabacum GN=Pz PE=2 SV=1</t>
  </si>
  <si>
    <t>J7G1T0</t>
  </si>
  <si>
    <t>Violaxanthin de-epoxidase OS=Nicotiana tabacum GN=VDE PE=3 SV=1</t>
  </si>
  <si>
    <t>Q75ZD6</t>
  </si>
  <si>
    <t>14-3-3 h-1 protein OS=Nicotiana tabacum GN=14-3-3 h-1 PE=2 SV=1</t>
  </si>
  <si>
    <t>U3PLK3</t>
  </si>
  <si>
    <t>Leucine aminopeptidase OS=Nicotiana tabacum GN=lap2 PE=2 SV=1</t>
  </si>
  <si>
    <t>A0A140G1Q7</t>
  </si>
  <si>
    <t>Photosystem II D2 protein OS=Nicotiana tabacum GN=psbD PE=3 SV=1</t>
  </si>
  <si>
    <t>A0A076L1Z7</t>
  </si>
  <si>
    <t>Peptide methionine sulfoxide reductase-like protein OS=Nicotiana tabacum PE=2 SV=1</t>
  </si>
  <si>
    <t>Q42950</t>
  </si>
  <si>
    <t>Glutamine synthetase OS=Nicotiana tabacum GN=Gln1-3 PE=2 SV=1</t>
  </si>
  <si>
    <t>Q75ZE5</t>
  </si>
  <si>
    <t>14-3-3 a-1 protein OS=Nicotiana tabacum GN=14-3-3 a-1 PE=2 SV=1</t>
  </si>
  <si>
    <t>Q9M6E6</t>
  </si>
  <si>
    <t>Polyadenylate-binding protein OS=Nicotiana tabacum GN=PABP PE=2 SV=1</t>
  </si>
  <si>
    <t>Q9LEB0</t>
  </si>
  <si>
    <t>Pectinesterase OS=Nicotiana tabacum PE=2 SV=1</t>
  </si>
  <si>
    <t>A0A0S0N610</t>
  </si>
  <si>
    <t>Tubulin beta chain OS=Nicotiana tabacum GN=TUB1 PE=2 SV=1</t>
  </si>
  <si>
    <t>D2CNC6</t>
  </si>
  <si>
    <t>Subtilase OS=Nicotiana tabacum GN=SBT1.2A PE=4 SV=1</t>
  </si>
  <si>
    <t>Q41231</t>
  </si>
  <si>
    <t>Pathogen-and wound-inducible antifungal protein CBP20 OS=Nicotiana tabacum GN=CBP20 PE=2 SV=1</t>
  </si>
  <si>
    <t>Q5KTN5</t>
  </si>
  <si>
    <t>14-3-3 c-1 protein OS=Nicotiana tabacum GN=14-3-3 c-1 PE=2 SV=1</t>
  </si>
  <si>
    <t>A0A140G1P8</t>
  </si>
  <si>
    <t>ATP synthase CF0 B subunit OS=Nicotiana tabacum GN=atpF PE=3 SV=1</t>
  </si>
  <si>
    <t>E9NZ46</t>
  </si>
  <si>
    <t>Molecular chaperone Hsp90 OS=Nicotiana tabacum PE=2 SV=1</t>
  </si>
  <si>
    <t>Q43576</t>
  </si>
  <si>
    <t>Chitinase, class V OS=Nicotiana tabacum GN=chi-V PE=1 SV=1</t>
  </si>
  <si>
    <t>Q8VXC9</t>
  </si>
  <si>
    <t>Tubulin alpha chain OS=Nicotiana tabacum GN=tubA3 PE=2 SV=1</t>
  </si>
  <si>
    <t>Q948K3</t>
  </si>
  <si>
    <t>14-3-3 protein OS=Nicotiana tabacum GN=D75 PE=2 SV=1</t>
  </si>
  <si>
    <t>Q6RUN3</t>
  </si>
  <si>
    <t>Chlorophyll a-b binding protein, chloroplastic (Fragment) OS=Nicotiana tabacum GN=ERT15 PE=2 SV=1</t>
  </si>
  <si>
    <t>Q7M242</t>
  </si>
  <si>
    <t>Glutamate synthase (Ferredoxin) (Clone C(35)) (Fragment) OS=Nicotiana tabacum PE=4 SV=1</t>
  </si>
  <si>
    <t>A0A075EYT9</t>
  </si>
  <si>
    <t>Xyloglucan endotransglucosylase/hydrolase OS=Nicotiana tabacum GN=XTH7 PE=2 SV=1</t>
  </si>
  <si>
    <t>Q006Q0</t>
  </si>
  <si>
    <t>Malic enzyme OS=Nicotiana tabacum PE=2 SV=2</t>
  </si>
  <si>
    <t>Q9XQP4</t>
  </si>
  <si>
    <t>NAD-malate dehydrogenase OS=Nicotiana tabacum PE=2 SV=1</t>
  </si>
  <si>
    <t>Q9XG77</t>
  </si>
  <si>
    <t>Proteasome subunit alpha type-6 OS=Nicotiana tabacum GN=PAA1 PE=2 SV=1</t>
  </si>
  <si>
    <t>O04977</t>
  </si>
  <si>
    <t>Ferredoxin--NADP reductase, leaf-type isozyme, chloroplastic OS=Nicotiana tabacum GN=PETH PE=2 SV=1</t>
  </si>
  <si>
    <t>A7XAQ5</t>
  </si>
  <si>
    <t>Glucose-1-phosphate adenylyltransferase OS=Nicotiana tabacum GN=AGP PE=2 SV=1</t>
  </si>
  <si>
    <t>Q8VXD0</t>
  </si>
  <si>
    <t>Tubulin alpha chain OS=Nicotiana tabacum GN=tubA2 PE=2 SV=1</t>
  </si>
  <si>
    <t>P06407</t>
  </si>
  <si>
    <t>Photosystem I P700 chlorophyll a apoprotein A2 OS=Nicotiana tabacum GN=psaB PE=3 SV=1</t>
  </si>
  <si>
    <t>Q9FEL2</t>
  </si>
  <si>
    <t>Elongation factor 2 (Fragment) OS=Nicotiana tabacum GN=ef2 PE=2 SV=1</t>
  </si>
  <si>
    <t>O49906</t>
  </si>
  <si>
    <t>Ubiquitin extension protein OS=Nicotiana tabacum GN=TUQG3 PE=4 SV=1</t>
  </si>
  <si>
    <t>A0A077DCK9</t>
  </si>
  <si>
    <t>Carbonic anhydrase OS=Nicotiana tabacum PE=2 SV=1</t>
  </si>
  <si>
    <t>O49997</t>
  </si>
  <si>
    <t>14-3-3-like protein E OS=Nicotiana tabacum PE=1 SV=1</t>
  </si>
  <si>
    <t>Q9SC79</t>
  </si>
  <si>
    <t>Pectinesterase (Fragment) OS=Nicotiana tabacum GN=pectin methylesterase PE=2 SV=1</t>
  </si>
  <si>
    <t>C3RSF4</t>
  </si>
  <si>
    <t>Cysteine protease OS=Nicotiana tabacum PE=2 SV=1</t>
  </si>
  <si>
    <t>A0A076L2F1</t>
  </si>
  <si>
    <t>Remorin 1 OS=Nicotiana tabacum PE=2 SV=1</t>
  </si>
  <si>
    <t>Q08IJ1</t>
  </si>
  <si>
    <t>ADP ribosylation factor OS=Nicotiana tabacum GN=ARF PE=2 SV=1</t>
  </si>
  <si>
    <t>A0A077D9N5</t>
  </si>
  <si>
    <t>Thioredoxin peroxidase 1 OS=Nicotiana tabacum PE=2 SV=1</t>
  </si>
  <si>
    <t>U3RE33</t>
  </si>
  <si>
    <t>Monodehydroascorbate reductase OS=Nicotiana tabacum PE=2 SV=1</t>
  </si>
  <si>
    <t>Q852T2</t>
  </si>
  <si>
    <t>Vacuolar processing enzyme-1b OS=Nicotiana tabacum GN=NtVPE-1b PE=2 SV=1</t>
  </si>
  <si>
    <t>F2VJ74</t>
  </si>
  <si>
    <t>Aspartic protease 1 OS=Nicotiana tabacum PE=2 SV=1</t>
  </si>
  <si>
    <t>A0A076L2E1</t>
  </si>
  <si>
    <t>Nascent polypeptide-associated complex subunit beta OS=Nicotiana tabacum PE=2 SV=1</t>
  </si>
  <si>
    <t>B2LT58</t>
  </si>
  <si>
    <t>Elongation factor 1 gamma-like protein OS=Nicotiana tabacum PE=2 SV=1</t>
  </si>
  <si>
    <t>O23792</t>
  </si>
  <si>
    <t>CND41, chloroplast nucleoid DNA binding protein OS=Nicotiana tabacum GN=cnd41 PE=2 SV=1</t>
  </si>
  <si>
    <t>A0A077DCL2</t>
  </si>
  <si>
    <t>Elongation factor 1-delta-like isoform 2 OS=Nicotiana tabacum PE=2 SV=1</t>
  </si>
  <si>
    <t>A0A068JIB0</t>
  </si>
  <si>
    <t>D2CNC8</t>
  </si>
  <si>
    <t>Subtilase (Fragment) OS=Nicotiana tabacum GN=SBT1.2B PE=2 SV=1</t>
  </si>
  <si>
    <t>P93379</t>
  </si>
  <si>
    <t>Ubiquitin OS=Nicotiana tabacum PE=2 SV=1</t>
  </si>
  <si>
    <t>Q75ZD8</t>
  </si>
  <si>
    <t>14-3-3 f-1 protein OS=Nicotiana tabacum GN=14-3-3 f-1 PE=2 SV=1</t>
  </si>
  <si>
    <t>A0A0S0MTU2</t>
  </si>
  <si>
    <t>Tubulin beta chain OS=Nicotiana tabacum GN=TUB6 PE=2 SV=1</t>
  </si>
  <si>
    <t>Q1G0Z1</t>
  </si>
  <si>
    <t>Putative spindle disassembly related protein CDC48 OS=Nicotiana tabacum PE=2 SV=1</t>
  </si>
  <si>
    <t>P93342</t>
  </si>
  <si>
    <t>14-3-3-like protein A OS=Nicotiana tabacum PE=2 SV=1</t>
  </si>
  <si>
    <t>Q5KTN4</t>
  </si>
  <si>
    <t>14-3-3 d-1 protein OS=Nicotiana tabacum GN=14-3-3 d-1 PE=2 SV=1</t>
  </si>
  <si>
    <t>T2BQ67</t>
  </si>
  <si>
    <t>Cysteine protease CP15 OS=Nicotiana tabacum GN=CP15 PE=2 SV=1</t>
  </si>
  <si>
    <t>A0A077DBL2</t>
  </si>
  <si>
    <t>Chaperonin 21 OS=Nicotiana tabacum PE=2 SV=1</t>
  </si>
  <si>
    <t>Q75ZE2</t>
  </si>
  <si>
    <t>14-3-3 d-2 protein OS=Nicotiana tabacum GN=14-3-3 d-2 PE=2 SV=1</t>
  </si>
  <si>
    <t>A0A0S0N6E8</t>
  </si>
  <si>
    <t>Tubulin beta chain OS=Nicotiana tabacum GN=TUB8 PE=2 SV=1</t>
  </si>
  <si>
    <t>Q5KTN6</t>
  </si>
  <si>
    <t>14-3-3 b-1 protein OS=Nicotiana tabacum GN=14-3-3 b-1 PE=2 SV=1</t>
  </si>
  <si>
    <t>Q9FES7</t>
  </si>
  <si>
    <t>Mg-protoporphyrin IX chelatase OS=Nicotiana tabacum GN=Su-s PE=2 SV=1</t>
  </si>
  <si>
    <t>Q9SMB4</t>
  </si>
  <si>
    <t>Photosystem II 22 kDa protein, chloroplastic OS=Nicotiana tabacum GN=PSBS PE=2 SV=1</t>
  </si>
  <si>
    <t>A0A076KWG2</t>
  </si>
  <si>
    <t>Malate dehydrogenase OS=Nicotiana tabacum PE=2 SV=1</t>
  </si>
  <si>
    <t>A0A075EZT1</t>
  </si>
  <si>
    <t>Amine oxidase OS=Nicotiana tabacum GN=cuAO PE=2 SV=1</t>
  </si>
  <si>
    <t>Q9XIV8</t>
  </si>
  <si>
    <t>Peroxidase N1 OS=Nicotiana tabacum GN=poxN1 PE=1 SV=1</t>
  </si>
  <si>
    <t>C3PTS5</t>
  </si>
  <si>
    <t>Aspartic protease OS=Nicotiana tabacum PE=2 SV=1</t>
  </si>
  <si>
    <t>Q9FEL3</t>
  </si>
  <si>
    <t>P68173</t>
  </si>
  <si>
    <t>Adenosylhomocysteinase OS=Nicotiana tabacum GN=SAHH PE=2 SV=1</t>
  </si>
  <si>
    <t>P93395</t>
  </si>
  <si>
    <t>Proteasome subunit beta type-6 OS=Nicotiana tabacum PE=2 SV=1</t>
  </si>
  <si>
    <t>E0CJP3</t>
  </si>
  <si>
    <t>Carboxypeptidase OS=Nicotiana tabacum GN=SCP2 PE=2 SV=1</t>
  </si>
  <si>
    <t>Q9AVG8</t>
  </si>
  <si>
    <t>Isopentenyl diphosphate isomerase 1 OS=Nicotiana tabacum GN=ipi1 PE=2 SV=1</t>
  </si>
  <si>
    <t>Q9XEV9</t>
  </si>
  <si>
    <t>A0A097BTX5</t>
  </si>
  <si>
    <t>Succinate-CoA ligase subunit beta OS=Nicotiana tabacum PE=2 SV=1</t>
  </si>
  <si>
    <t>A0A097BTX9</t>
  </si>
  <si>
    <t>Mitochondrial carnitine/acylcarnitine carrier-like protein-like isoform 1 OS=Nicotiana tabacum PE=2 SV=1</t>
  </si>
  <si>
    <t>Q947K7</t>
  </si>
  <si>
    <t>14-3-3 g-1 protein OS=Nicotiana tabacum GN=14-3-3 g-1 PE=2 SV=1</t>
  </si>
  <si>
    <t>A9CM22</t>
  </si>
  <si>
    <t>Voltage-dependent anion channel OS=Nicotiana tabacum GN=NtVDAC3 PE=2 SV=1</t>
  </si>
  <si>
    <t>A0A075EYQ1</t>
  </si>
  <si>
    <t>Chloroplast malate dehydrogenase OS=Nicotiana tabacum GN=chMDH PE=2 SV=1</t>
  </si>
  <si>
    <t>Q84QX4</t>
  </si>
  <si>
    <t>Superoxide dismutase (Fragment) OS=Nicotiana tabacum GN=MnSOD PE=2 SV=1</t>
  </si>
  <si>
    <t>U3RJ91</t>
  </si>
  <si>
    <t>Mitochondrial gamma aminobutyrate transaminase 1 OS=Nicotiana tabacum PE=2 SV=1</t>
  </si>
  <si>
    <t>Q5XMB8</t>
  </si>
  <si>
    <t>Cytosolic acetoacetyl-coenzyme A thiolase OS=Nicotiana tabacum GN=AACT1 PE=2 SV=1</t>
  </si>
  <si>
    <t>P06415</t>
  </si>
  <si>
    <t>Photosystem II reaction center protein H OS=Nicotiana tabacum GN=psbH PE=3 SV=2</t>
  </si>
  <si>
    <t>A0A0A8JBT3</t>
  </si>
  <si>
    <t>Alpha-L-Arabinofuranosidase/beta-D-Xylopyrianosidase (Fragment) OS=Nicotiana tabacum PE=2 SV=1</t>
  </si>
  <si>
    <t>Q04106</t>
  </si>
  <si>
    <t>Prb-1b OS=Nicotiana tabacum GN=PRB-1B PE=3 SV=1</t>
  </si>
  <si>
    <t>A8UDS9</t>
  </si>
  <si>
    <t>Copper/zinc superoxide dismutase (Fragment) OS=Nicotiana tabacum PE=2 SV=1</t>
  </si>
  <si>
    <t>Q852S5</t>
  </si>
  <si>
    <t>Nucleoside diphosphate kinase 2, chloroplastic OS=Nicotiana tabacum GN=NDPK2 PE=1 SV=1</t>
  </si>
  <si>
    <t>P24929</t>
  </si>
  <si>
    <t>50S ribosomal protein L12, chloroplastic OS=Nicotiana tabacum GN=RPL12 PE=1 SV=1</t>
  </si>
  <si>
    <t>Q84YH8</t>
  </si>
  <si>
    <t>NTCP23-like cysteine proteinase OS=Nicotiana tabacum PE=3 SV=1</t>
  </si>
  <si>
    <t>Q75W82</t>
  </si>
  <si>
    <t>Pathogenesis-related protein OS=Nicotiana tabacum GN=PR-5dB PE=2 SV=1</t>
  </si>
  <si>
    <t>D2CNC5</t>
  </si>
  <si>
    <t>Subtilase OS=Nicotiana tabacum GN=SBT1.3B PE=4 SV=1</t>
  </si>
  <si>
    <t>A0A140G1P2</t>
  </si>
  <si>
    <t>Photosystem II protein D1 OS=Nicotiana tabacum GN=psbA PE=3 SV=1</t>
  </si>
  <si>
    <t>P80461</t>
  </si>
  <si>
    <t>Glutathione reductase, chloroplastic (Fragment) OS=Nicotiana tabacum GN=GOR PE=1 SV=1</t>
  </si>
  <si>
    <t>A0A140G1R3</t>
  </si>
  <si>
    <t>Photosystem I P700 chlorophyll a apoprotein A1 OS=Nicotiana tabacum GN=psaA PE=3 SV=1</t>
  </si>
  <si>
    <t>O22402</t>
  </si>
  <si>
    <t>GDP dissociation inhibitor OS=Nicotiana tabacum GN=GDI PE=2 SV=1</t>
  </si>
  <si>
    <t>P17514</t>
  </si>
  <si>
    <t>Acidic endochitinase Q OS=Nicotiana tabacum PE=1 SV=1</t>
  </si>
  <si>
    <t>A0A075F2H4</t>
  </si>
  <si>
    <t>Ubiquitin-conjugating enzyme E2 36-like protein OS=Nicotiana tabacum GN=Ubc13-2 PE=2 SV=1</t>
  </si>
  <si>
    <t>P25871</t>
  </si>
  <si>
    <t>Osmotin-like protein OS=Nicotiana tabacum GN=OLPA PE=1 SV=1</t>
  </si>
  <si>
    <t>B5M6X8</t>
  </si>
  <si>
    <t>Calreticulin OS=Nicotiana tabacum PE=2 SV=1</t>
  </si>
  <si>
    <t>Q40493</t>
  </si>
  <si>
    <t>Peptidyl-prolyl cis-trans isomerase (Fragment) OS=Nicotiana tabacum PE=2 SV=1</t>
  </si>
  <si>
    <t>Q84QE4</t>
  </si>
  <si>
    <t>Thiamine thiazole synthase, chloroplastic OS=Nicotiana tabacum GN=ThiI PE=2 SV=1</t>
  </si>
  <si>
    <t>F5BFS9</t>
  </si>
  <si>
    <t>Alpha-galactosidase OS=Nicotiana tabacum PE=3 SV=1</t>
  </si>
  <si>
    <t>Q6QND3</t>
  </si>
  <si>
    <t>Putative pyridoxine biosynthesis protein isoform A OS=Nicotiana tabacum GN=Pdx1-B PE=3 SV=1</t>
  </si>
  <si>
    <t>O24135</t>
  </si>
  <si>
    <t>Citrate synthase OS=Nicotiana tabacum GN=cit1 PE=2 SV=1</t>
  </si>
  <si>
    <t>A0A097BU06</t>
  </si>
  <si>
    <t>Mitochondrial succinyl-CoA ligase ADP-forming subunit alpha-2 OS=Nicotiana tabacum PE=2 SV=1</t>
  </si>
  <si>
    <t>G9MD86</t>
  </si>
  <si>
    <t>Heat shock protein 90 OS=Nicotiana tabacum GN=NtHsp90er-1 PE=2 SV=1</t>
  </si>
  <si>
    <t>Q9AVG7</t>
  </si>
  <si>
    <t>Isopentenyl diphosphate isomerase 2 OS=Nicotiana tabacum GN=ipi2 PE=2 SV=1</t>
  </si>
  <si>
    <t>A0A0S0N4U0</t>
  </si>
  <si>
    <t>Tubulin alpha chain OS=Nicotiana tabacum GN=TUA5 PE=2 SV=1</t>
  </si>
  <si>
    <t>O81102</t>
  </si>
  <si>
    <t>Glutamate decarboxylase OS=Nicotiana tabacum GN=NtGAD1 PE=2 SV=1</t>
  </si>
  <si>
    <t>Q852T3</t>
  </si>
  <si>
    <t>Vacuolar processing enzyme-1a OS=Nicotiana tabacum GN=NtVPE-1a PE=2 SV=1</t>
  </si>
  <si>
    <t>P27154</t>
  </si>
  <si>
    <t>Phosphoenolpyruvate carboxylase OS=Nicotiana tabacum GN=PPC PE=2 SV=1</t>
  </si>
  <si>
    <t>A0A068JCD7</t>
  </si>
  <si>
    <t>Fructokinase OS=Nicotiana tabacum GN=FRK2 PE=2 SV=1</t>
  </si>
  <si>
    <t>A0A075EYQ4</t>
  </si>
  <si>
    <t>Ubiquitin-conjugating enzyme E2 35-like protein OS=Nicotiana tabacum GN=Fni3 PE=2 SV=1</t>
  </si>
  <si>
    <t>Q762F4</t>
  </si>
  <si>
    <t>14-3-3 protein OS=Nicotiana tabacum GN=Nt14-3-3epsilon PE=3 SV=1</t>
  </si>
  <si>
    <t>W8SRK9</t>
  </si>
  <si>
    <t>Imidazole glycerol phosphate synthase OS=Nicotiana tabacum PE=2 SV=1</t>
  </si>
  <si>
    <t>A0A076FNH2</t>
  </si>
  <si>
    <t>Solanesyl diphosphate synthase 1-like protein OS=Nicotiana tabacum PE=2 SV=1</t>
  </si>
  <si>
    <t>Q285L8</t>
  </si>
  <si>
    <t>40S ribosomal protein S3a OS=Nicotiana tabacum GN=cyc07 PE=2 SV=1</t>
  </si>
  <si>
    <t>Q42955</t>
  </si>
  <si>
    <t>Glutathione reductase (NADPH) (Fragment) OS=Nicotiana tabacum GN=gor PE=2 SV=1</t>
  </si>
  <si>
    <t>Q03199</t>
  </si>
  <si>
    <t>Proteinase inhibitor I-B OS=Nicotiana tabacum GN=TIMPA PE=2 SV=1</t>
  </si>
  <si>
    <t>D6PZY5</t>
  </si>
  <si>
    <t>RNA-binding glycine-rich protein OS=Nicotiana tabacum GN=RGP-1a PE=1 SV=1</t>
  </si>
  <si>
    <t>Q3Y625</t>
  </si>
  <si>
    <t>Sam3 OS=Nicotiana tabacum PE=4 SV=1</t>
  </si>
  <si>
    <t>H9CCH6</t>
  </si>
  <si>
    <t>Acetyl-CoA carboxylase OS=Nicotiana tabacum GN=ACC PE=2 SV=1</t>
  </si>
  <si>
    <t>Q03198</t>
  </si>
  <si>
    <t>Proteinase inhibitor I-A OS=Nicotiana tabacum GN=TIMPB PE=2 SV=1</t>
  </si>
  <si>
    <t>P69040</t>
  </si>
  <si>
    <t>Eukaryotic translation initiation factor 5A-1 OS=Nicotiana tabacum GN=EIF-5A1 PE=3 SV=1</t>
  </si>
  <si>
    <t>E0CJP2</t>
  </si>
  <si>
    <t>Carboxypeptidase OS=Nicotiana tabacum GN=SCP1 PE=2 SV=1</t>
  </si>
  <si>
    <t>I2FJN7</t>
  </si>
  <si>
    <t>P29062</t>
  </si>
  <si>
    <t>Pathogenesis-related protein PR-4A OS=Nicotiana tabacum PE=2 SV=1</t>
  </si>
  <si>
    <t>Q40501</t>
  </si>
  <si>
    <t>37kDa chloroplast inner envelope membrane polypeptide OS=Nicotiana tabacum PE=2 SV=1</t>
  </si>
  <si>
    <t>Q67BD2</t>
  </si>
  <si>
    <t>Heat shock protein 70-1 OS=Nicotiana tabacum GN=HSP70-1 PE=3 SV=1</t>
  </si>
  <si>
    <t>Q75U98</t>
  </si>
  <si>
    <t>Aspartate aminotransferase (Fragment) OS=Nicotiana tabacum PE=2 SV=1</t>
  </si>
  <si>
    <t>G9MD87</t>
  </si>
  <si>
    <t>Heat shock protein 90 OS=Nicotiana tabacum GN=NtHsp90er-2 PE=2 SV=1</t>
  </si>
  <si>
    <t>E3W9Q2</t>
  </si>
  <si>
    <t>Similar to T-phylloplanin OS=Nicotiana tabacum GN=T-phylloplanin 2a PE=2 SV=1</t>
  </si>
  <si>
    <t>A0A0F7CYG6</t>
  </si>
  <si>
    <t>Translationally controlled tumor protein OS=Nicotiana tabacum PE=2 SV=1</t>
  </si>
  <si>
    <t>A0A139ZSG9</t>
  </si>
  <si>
    <t>6-phosphogluconate dehydrogenase, decarboxylating OS=Nicotiana tabacum PE=2 SV=1</t>
  </si>
  <si>
    <t>A0A076L2G1</t>
  </si>
  <si>
    <t>Sulfurtransferase OS=Nicotiana tabacum PE=2 SV=1</t>
  </si>
  <si>
    <t>Q93X39</t>
  </si>
  <si>
    <t>Putative alpha3 proteasome subunit (Fragment) OS=Nicotiana tabacum GN=a3 PE=2 SV=1</t>
  </si>
  <si>
    <t>P29063</t>
  </si>
  <si>
    <t>Pathogenesis-related protein PR-4B OS=Nicotiana tabacum PE=2 SV=1</t>
  </si>
  <si>
    <t>P29449</t>
  </si>
  <si>
    <t>Thioredoxin H-type 1 OS=Nicotiana tabacum PE=2 SV=1</t>
  </si>
  <si>
    <t>B9A6I8</t>
  </si>
  <si>
    <t>Germin like protein OS=Nicotiana tabacum GN=glp PE=2 SV=1</t>
  </si>
  <si>
    <t>Q9ZS34</t>
  </si>
  <si>
    <t>Geranylgeranyl diphosphate reductase, chloroplastic OS=Nicotiana tabacum GN=CHLP PE=2 SV=1</t>
  </si>
  <si>
    <t>Q1W2L8</t>
  </si>
  <si>
    <t>Glutamate--cysteine ligase, chloroplastic OS=Nicotiana tabacum GN=GSH1 PE=2 SV=2</t>
  </si>
  <si>
    <t>P17513</t>
  </si>
  <si>
    <t>Acidic endochitinase P OS=Nicotiana tabacum PE=1 SV=1</t>
  </si>
  <si>
    <t>Q5DKU9</t>
  </si>
  <si>
    <t>Adenosine kinase isoform 1S OS=Nicotiana tabacum PE=2 SV=1</t>
  </si>
  <si>
    <t>A9CM21</t>
  </si>
  <si>
    <t>Voltage-dependent anion channel OS=Nicotiana tabacum GN=NtVDAC2 PE=2 SV=1</t>
  </si>
  <si>
    <t>A0A075EYQ6</t>
  </si>
  <si>
    <t>Eukaryotic translation initiation factor 5A OS=Nicotiana tabacum GN=eIF-5A3 PE=2 SV=1</t>
  </si>
  <si>
    <t>P13046</t>
  </si>
  <si>
    <t>Pathogenesis-related protein R major form OS=Nicotiana tabacum PE=1 SV=1</t>
  </si>
  <si>
    <t>Q9FXS3</t>
  </si>
  <si>
    <t>Probable phospholipid hydroperoxide glutathione peroxidase OS=Nicotiana tabacum PE=2 SV=1</t>
  </si>
  <si>
    <t>Q40567</t>
  </si>
  <si>
    <t>Tobacco calretulin (Fragment) OS=Nicotiana tabacum PE=2 SV=1</t>
  </si>
  <si>
    <t>O65853</t>
  </si>
  <si>
    <t>A0A077D849</t>
  </si>
  <si>
    <t>Eukaryotic translation initiation factor 5A OS=Nicotiana tabacum PE=2 SV=1</t>
  </si>
  <si>
    <t>F8UWS2</t>
  </si>
  <si>
    <t>Carotenoid cleavage dioxygenase 4 OS=Nicotiana tabacum GN=CCD4 PE=2 SV=1</t>
  </si>
  <si>
    <t>A0A0C4FST7</t>
  </si>
  <si>
    <t>BADH1 protein OS=Nicotiana tabacum GN=BADH1 PE=2 SV=1</t>
  </si>
  <si>
    <t>Q43590</t>
  </si>
  <si>
    <t>1-amniocyclopropane-1-carboxylate oxidase OS=Nicotiana tabacum PE=2 SV=1</t>
  </si>
  <si>
    <t>Q76KB0</t>
  </si>
  <si>
    <t>Nitrite reductase OS=Nicotiana tabacum GN=nii3 PE=1 SV=1</t>
  </si>
  <si>
    <t>A0A0N7CSC8</t>
  </si>
  <si>
    <t>Carotenoid cleavage dioxygenase 4-1 OS=Nicotiana tabacum GN=CCD4 PE=2 SV=1</t>
  </si>
  <si>
    <t>Q8W3Z8</t>
  </si>
  <si>
    <t>Plastidic phosphoglucomutase (Fragment) OS=Nicotiana tabacum GN=NtPPGM PE=2 SV=1</t>
  </si>
  <si>
    <t>A0A077DCK3</t>
  </si>
  <si>
    <t>ATP-dependent Clp protease proteolytic subunit OS=Nicotiana tabacum PE=2 SV=1</t>
  </si>
  <si>
    <t>O65852</t>
  </si>
  <si>
    <t>Isocitrate dehydrogenase [NAD] subunit, mitochondrial OS=Nicotiana tabacum PE=2 SV=1</t>
  </si>
  <si>
    <t>Q6RUN4</t>
  </si>
  <si>
    <t>ERT12 (Fragment) OS=Nicotiana tabacum GN=ert12 PE=2 SV=1</t>
  </si>
  <si>
    <t>A0A0H3U5M2</t>
  </si>
  <si>
    <t>Polygalacturonase inhibiting protein OS=Nicotiana tabacum GN=PGIP1 PE=2 SV=1</t>
  </si>
  <si>
    <t>A0A140G1X0</t>
  </si>
  <si>
    <t>Photosystem I iron-sulfur center OS=Nicotiana tabacum GN=psaC PE=3 SV=1</t>
  </si>
  <si>
    <t>Q04032</t>
  </si>
  <si>
    <t>Ferredoxin--nitrite reductase (Fragment) OS=Nicotiana tabacum GN=nir-1 PE=2 SV=1</t>
  </si>
  <si>
    <t>P93394</t>
  </si>
  <si>
    <t>Uracil phosphoribosyltransferase OS=Nicotiana tabacum GN=UPP PE=2 SV=1</t>
  </si>
  <si>
    <t>Q5IH13</t>
  </si>
  <si>
    <t>Sucrose-phosphatase 2 OS=Nicotiana tabacum GN=SPP2 PE=2 SV=1</t>
  </si>
  <si>
    <t>B2BF99</t>
  </si>
  <si>
    <t>Peptidyl-prolyl cis-trans isomerase OS=Nicotiana tabacum GN=Cyp2 PE=2 SV=1</t>
  </si>
  <si>
    <t>P06379</t>
  </si>
  <si>
    <t>50S ribosomal protein L2, chloroplastic OS=Nicotiana tabacum GN=rpl2-A PE=3 SV=1</t>
  </si>
  <si>
    <t>A0A0C4FSU4</t>
  </si>
  <si>
    <t>BADH2 protein OS=Nicotiana tabacum GN=BADH2 PE=2 SV=1</t>
  </si>
  <si>
    <t>Q4LB98</t>
  </si>
  <si>
    <t>Putative glutathione S-transferase (Fragment) OS=Nicotiana tabacum GN=GST1 PE=2 SV=1</t>
  </si>
  <si>
    <t>A0A075F933</t>
  </si>
  <si>
    <t>Cysteine proteinase inhibitor OS=Nicotiana tabacum GN=CYS3 PE=2 SV=1</t>
  </si>
  <si>
    <t>P41918</t>
  </si>
  <si>
    <t>GTP-binding nuclear protein Ran-A1 OS=Nicotiana tabacum GN=RAN-A1 PE=2 SV=1</t>
  </si>
  <si>
    <t>Q5DKU6</t>
  </si>
  <si>
    <t>Adenosine kinase isoform 2T OS=Nicotiana tabacum PE=2 SV=1</t>
  </si>
  <si>
    <t>Q9SDQ5</t>
  </si>
  <si>
    <t>Small GTP-binding protein Sar1BNt OS=Nicotiana tabacum PE=2 SV=1</t>
  </si>
  <si>
    <t>O82151</t>
  </si>
  <si>
    <t>Beta-D-glucan exohydrolase OS=Nicotiana tabacum PE=2 SV=1</t>
  </si>
  <si>
    <t>O80360</t>
  </si>
  <si>
    <t>50S ribosomal protein L3, chloroplastic (Fragment) OS=Nicotiana tabacum GN=RPL3 PE=2 SV=1</t>
  </si>
  <si>
    <t>Q40473</t>
  </si>
  <si>
    <t>PS60 protein OS=Nicotiana tabacum GN=PS60 PE=4 SV=1</t>
  </si>
  <si>
    <t>Q43581</t>
  </si>
  <si>
    <t>Ethylene forming enzyme (EFE) OS=Nicotiana tabacum PE=2 SV=1</t>
  </si>
  <si>
    <t>O49903</t>
  </si>
  <si>
    <t>ACC oxidase OS=Nicotiana tabacum GN=TEFE PE=2 SV=1</t>
  </si>
  <si>
    <t>O24124</t>
  </si>
  <si>
    <t>22 kDa polypeptide OS=Nicotiana tabacum GN=drepp4 PE=2 SV=1</t>
  </si>
  <si>
    <t>A0A068JD95</t>
  </si>
  <si>
    <t>Fructose-1,6-bisphosphatase OS=Nicotiana tabacum PE=2 SV=1</t>
  </si>
  <si>
    <t>B2YKT9</t>
  </si>
  <si>
    <t>Glycine-rich RNA-binding protein OS=Nicotiana tabacum GN=GRP1 PE=2 SV=1</t>
  </si>
  <si>
    <t>Q5DKV0</t>
  </si>
  <si>
    <t>Adenosine kinase isoform 1T OS=Nicotiana tabacum PE=2 SV=1</t>
  </si>
  <si>
    <t>Q9T2L7</t>
  </si>
  <si>
    <t>RNA binding protein (Fragment) OS=Nicotiana tabacum PE=4 SV=1</t>
  </si>
  <si>
    <t>E5LCN1</t>
  </si>
  <si>
    <t>ACC oxidase 2 isoform B OS=Nicotiana tabacum PE=2 SV=1</t>
  </si>
  <si>
    <t>C7E4J6</t>
  </si>
  <si>
    <t>Subtilisin-like protease preproenzyme OS=Nicotiana tabacum PE=2 SV=1</t>
  </si>
  <si>
    <t>Q42967</t>
  </si>
  <si>
    <t>Uroporphyrinogen decarboxylase, chloroplastic OS=Nicotiana tabacum GN=DCUP PE=1 SV=1</t>
  </si>
  <si>
    <t>P12210</t>
  </si>
  <si>
    <t>ATP-dependent Clp protease proteolytic subunit OS=Nicotiana tabacum GN=clpP PE=2 SV=1</t>
  </si>
  <si>
    <t>Q8SF02</t>
  </si>
  <si>
    <t>Dicarboxylate/tricarboxylate carrier OS=Nicotiana tabacum GN=dtc3 PE=2 SV=1</t>
  </si>
  <si>
    <t>Q93X29</t>
  </si>
  <si>
    <t>Putative beta7 proteasome subunit (Fragment) OS=Nicotiana tabacum GN=b7 PE=2 SV=1</t>
  </si>
  <si>
    <t>Q8LSZ2</t>
  </si>
  <si>
    <t>NADPH:protochlorophyllide oxidoreductase OS=Nicotiana tabacum GN=POR2 PE=2 SV=1</t>
  </si>
  <si>
    <t>A8J6V0</t>
  </si>
  <si>
    <t>Histone H2B OS=Nicotiana tabacum GN=NtH2B2 PE=2 SV=1</t>
  </si>
  <si>
    <t>Q8SF04</t>
  </si>
  <si>
    <t>Dicarboxylate/tricarboxylate carrier OS=Nicotiana tabacum GN=dtc1 PE=2 SV=1</t>
  </si>
  <si>
    <t>A9YTW5</t>
  </si>
  <si>
    <t>Putative red chlorophyll catabolite reductase OS=Nicotiana tabacum PE=2 SV=1</t>
  </si>
  <si>
    <t>Q94IQ1</t>
  </si>
  <si>
    <t>Peroxidase OS=Nicotiana tabacum GN=PER9-6 PE=2 SV=1</t>
  </si>
  <si>
    <t>Q42946</t>
  </si>
  <si>
    <t>Oxygen-dependent coproporphyrinogen-III oxidase, chloroplastic OS=Nicotiana tabacum GN=CPX PE=2 SV=1</t>
  </si>
  <si>
    <t>Q9MUE2</t>
  </si>
  <si>
    <t>S-adenosyl-L-methionine Mg-protoporphyrin IX methyltranserase OS=Nicotiana tabacum GN=Chl M PE=2 SV=1</t>
  </si>
  <si>
    <t>Q202M6</t>
  </si>
  <si>
    <t>PII protein (Fragment) OS=Nicotiana tabacum PE=2 SV=1</t>
  </si>
  <si>
    <t>A0A076KWF9</t>
  </si>
  <si>
    <t>Gluaredoxin OS=Nicotiana tabacum PE=2 SV=1</t>
  </si>
  <si>
    <t>A0A140G1U7</t>
  </si>
  <si>
    <t>Cytochrome b6 OS=Nicotiana tabacum GN=petB PE=3 SV=1</t>
  </si>
  <si>
    <t>A0A077D0A9</t>
  </si>
  <si>
    <t>Voltage-dependent anion channel OS=Nicotiana tabacum GN=VDAC1.1 PE=2 SV=1</t>
  </si>
  <si>
    <t>A0A077D9P0</t>
  </si>
  <si>
    <t>40S ribosomal protein S17-like protein OS=Nicotiana tabacum PE=2 SV=1</t>
  </si>
  <si>
    <t>A0A075F1U0</t>
  </si>
  <si>
    <t>Constitutive plastid-lipid associated protein OS=Nicotiana tabacum GN=CHRD PE=2 SV=1</t>
  </si>
  <si>
    <t>Q3Y637</t>
  </si>
  <si>
    <t>Hav1 OS=Nicotiana tabacum PE=4 SV=1</t>
  </si>
  <si>
    <t>E3W9N3</t>
  </si>
  <si>
    <t>Putative PR-10 type pathogenesis-related protein OS=Nicotiana tabacum GN=NtMALD1a PE=2 SV=1</t>
  </si>
  <si>
    <t>Q5DKU8</t>
  </si>
  <si>
    <t>Adenosine kinase isoform 2S OS=Nicotiana tabacum PE=2 SV=1</t>
  </si>
  <si>
    <t>Q8S9G3</t>
  </si>
  <si>
    <t>Putative 16kDa membrane protein OS=Nicotiana tabacum PE=2 SV=1</t>
  </si>
  <si>
    <t>Q93X38</t>
  </si>
  <si>
    <t>Putative alpha4 proteasome subunit (Fragment) OS=Nicotiana tabacum GN=a4 PE=2 SV=1</t>
  </si>
  <si>
    <t>P93358</t>
  </si>
  <si>
    <t>Protein disulfide-isomerase OS=Nicotiana tabacum GN=PDI PE=2 SV=1</t>
  </si>
  <si>
    <t>Q9LLS6</t>
  </si>
  <si>
    <t>60S ribosomal protein L2 (Fragment) OS=Nicotiana tabacum PE=2 SV=1</t>
  </si>
  <si>
    <t>Q9XG68</t>
  </si>
  <si>
    <t>FtsZ-like protein OS=Nicotiana tabacum GN=FtsZ PE=2 SV=1</t>
  </si>
  <si>
    <t>Q711R1</t>
  </si>
  <si>
    <t>Allene oxide cyclase OS=Nicotiana tabacum GN=aoc PE=2 SV=1</t>
  </si>
  <si>
    <t>Q07761</t>
  </si>
  <si>
    <t>60S ribosomal protein L23a OS=Nicotiana tabacum GN=RPL23A PE=2 SV=1</t>
  </si>
  <si>
    <t>Q9ZNX1</t>
  </si>
  <si>
    <t>NAD-dependent isocitrate dehydrogenase OS=Nicotiana tabacum PE=2 SV=1</t>
  </si>
  <si>
    <t>Q8L6A0</t>
  </si>
  <si>
    <t>Glutamate dehydrogenase OS=Nicotiana tabacum GN=gdh1 PE=2 SV=1</t>
  </si>
  <si>
    <t>W0KMC2</t>
  </si>
  <si>
    <t>Mg-dependent ATPase 1 OS=Nicotiana tabacum GN=TBP1 PE=2 SV=1</t>
  </si>
  <si>
    <t>Q38PK4</t>
  </si>
  <si>
    <t>Vacuolar ATP-related protein (Fragment) OS=Nicotiana tabacum PE=2 SV=1</t>
  </si>
  <si>
    <t>O82802</t>
  </si>
  <si>
    <t>Sulfite reductase 1 [ferredoxin], chloroplastic OS=Nicotiana tabacum GN=SIR1 PE=1 SV=1</t>
  </si>
  <si>
    <t>O80361</t>
  </si>
  <si>
    <t>50S ribosomal protein L4, chloroplastic OS=Nicotiana tabacum GN=RPL4 PE=2 SV=1</t>
  </si>
  <si>
    <t>V9TI00</t>
  </si>
  <si>
    <t>12-oxophytodienoate reductase 3 OS=Nicotiana tabacum GN=opr3 PE=2 SV=1</t>
  </si>
  <si>
    <t>A0A076L4N7</t>
  </si>
  <si>
    <t>Cytoplasmic ribosomal protein S13 OS=Nicotiana tabacum PE=2 SV=1</t>
  </si>
  <si>
    <t>Q5EH88</t>
  </si>
  <si>
    <t>Senescence-specific cysteine protease OS=Nicotiana tabacum GN=CP1 PE=2 SV=2</t>
  </si>
  <si>
    <t>O24138</t>
  </si>
  <si>
    <t>NtSar1 protein OS=Nicotiana tabacum GN=NtSAR1 PE=2 SV=1</t>
  </si>
  <si>
    <t>P36182</t>
  </si>
  <si>
    <t>Heat shock protein 82 (Fragment) OS=Nicotiana tabacum GN=HSP82 PE=2 SV=1</t>
  </si>
  <si>
    <t>A0A140G1Q0</t>
  </si>
  <si>
    <t>ATP synthase CF0 A subunit OS=Nicotiana tabacum GN=atpI PE=3 SV=1</t>
  </si>
  <si>
    <t>Q93X31</t>
  </si>
  <si>
    <t>Putative beta5 proteasome subunit (Fragment) OS=Nicotiana tabacum GN=b5 PE=2 SV=1</t>
  </si>
  <si>
    <t>B5AQ04</t>
  </si>
  <si>
    <t>Metacaspase type II (Fragment) OS=Nicotiana tabacum PE=2 SV=1</t>
  </si>
  <si>
    <t>A0A059TCI1</t>
  </si>
  <si>
    <t>Cysteine proteinase inhibitor OS=Nicotiana tabacum GN=CYS6 PE=2 SV=1</t>
  </si>
  <si>
    <t>P29061</t>
  </si>
  <si>
    <t>Basic endochitinase OS=Nicotiana tabacum PE=2 SV=1</t>
  </si>
  <si>
    <t>Q40519</t>
  </si>
  <si>
    <t>Photosystem II 10 kDa polypeptide, chloroplastic OS=Nicotiana tabacum GN=PSBR PE=2 SV=1</t>
  </si>
  <si>
    <t>Q9M7K8</t>
  </si>
  <si>
    <t>S-adenosylmethionine synthase 1 OS=Nicotiana tabacum GN=SAMS1 PE=2 SV=1</t>
  </si>
  <si>
    <t>A0A076KXA0</t>
  </si>
  <si>
    <t>Putative DNA repair protein RAD23-3-like protein OS=Nicotiana tabacum PE=2 SV=1</t>
  </si>
  <si>
    <t>Q56S59</t>
  </si>
  <si>
    <t>Phylloplanin OS=Nicotiana tabacum PE=1 SV=1</t>
  </si>
  <si>
    <t>A0A077D839</t>
  </si>
  <si>
    <t>Fructokinase-2 OS=Nicotiana tabacum PE=2 SV=1</t>
  </si>
  <si>
    <t>G8FQI4</t>
  </si>
  <si>
    <t>S-adenosylmethionine synthase (Fragment) OS=Nicotiana tabacum PE=2 SV=1</t>
  </si>
  <si>
    <t>Q6SYB9</t>
  </si>
  <si>
    <t>S-adenosylmethionine synthase 2 OS=Nicotiana tabacum GN=SAMS2 PE=2 SV=1</t>
  </si>
  <si>
    <t>D2CNC7</t>
  </si>
  <si>
    <t>Subtilase OS=Nicotiana tabacum GN=SBT1.4A PE=4 SV=1</t>
  </si>
  <si>
    <t>A0A9R6</t>
  </si>
  <si>
    <t>Histone H4 OS=Nicotiana tabacum GN=NtH4 PE=2 SV=1</t>
  </si>
  <si>
    <t>A0A0N7CV06</t>
  </si>
  <si>
    <t>Carotenoid cleavage dioxygenase 1-3 OS=Nicotiana tabacum GN=CCD1 PE=2 SV=1</t>
  </si>
  <si>
    <t>E5L8B6</t>
  </si>
  <si>
    <t>Plastid thioredoxin F OS=Nicotiana tabacum PE=2 SV=1</t>
  </si>
  <si>
    <t>O82702</t>
  </si>
  <si>
    <t>V-type proton ATPase subunit G 1 OS=Nicotiana tabacum GN=VATG1 PE=3 SV=1</t>
  </si>
  <si>
    <t>P69384</t>
  </si>
  <si>
    <t>Cytochrome b559 subunit alpha OS=Nicotiana tabacum GN=psbE PE=3 SV=2</t>
  </si>
  <si>
    <t>Q8H0G7</t>
  </si>
  <si>
    <t>Histone H2A OS=Nicotiana tabacum GN=A34 PE=2 SV=1</t>
  </si>
  <si>
    <t>A0A075F2G1</t>
  </si>
  <si>
    <t>Gamma-glutamylhydrolase 2 OS=Nicotiana tabacum GN=GGH2 PE=2 SV=1</t>
  </si>
  <si>
    <t>Q1KV12</t>
  </si>
  <si>
    <t>Sinapyl alcohol dehydrogenase-like 1 OS=Nicotiana tabacum GN=SAD-L1 PE=2 SV=1</t>
  </si>
  <si>
    <t>Q76MF3</t>
  </si>
  <si>
    <t>Calmodulin NtCaM11 OS=Nicotiana tabacum GN=NtCaM3 PE=2 SV=1</t>
  </si>
  <si>
    <t>A7WPL0</t>
  </si>
  <si>
    <t>Putative reductase OS=Nicotiana tabacum GN=MC118 PE=2 SV=1</t>
  </si>
  <si>
    <t>A0A142G9A6</t>
  </si>
  <si>
    <t>Small GTP-binding protein OS=Nicotiana tabacum PE=2 SV=1</t>
  </si>
  <si>
    <t>P36401</t>
  </si>
  <si>
    <t>Glucan endo-1,3-beta-glucosidase, acidic isoform PR-Q' OS=Nicotiana tabacum PE=1 SV=1</t>
  </si>
  <si>
    <t>A0A076L2E7</t>
  </si>
  <si>
    <t>3-desoxy-D-manno octulosonic acid-8-phosphate synthase OS=Nicotiana tabacum PE=2 SV=1</t>
  </si>
  <si>
    <t>Q93X34</t>
  </si>
  <si>
    <t>Proteasome subunit alpha type OS=Nicotiana tabacum GN=a7 PE=2 SV=1</t>
  </si>
  <si>
    <t>P49627</t>
  </si>
  <si>
    <t>60S ribosomal protein L13 OS=Nicotiana tabacum GN=RPL13 PE=2 SV=1</t>
  </si>
  <si>
    <t>A7U629</t>
  </si>
  <si>
    <t>Chloroplast methionine sulfoxide reductase B2 OS=Nicotiana tabacum GN=MsrB2 PE=2 SV=1</t>
  </si>
  <si>
    <t>A0A0A8J4Z6</t>
  </si>
  <si>
    <t>Aminoacylase-1 OS=Nicotiana tabacum GN=NtACY PE=2 SV=1</t>
  </si>
  <si>
    <t>Q6TKR0</t>
  </si>
  <si>
    <t>Ribosomal protein L3A OS=Nicotiana tabacum GN=RPL3A PE=2 SV=1</t>
  </si>
  <si>
    <t>Q40569</t>
  </si>
  <si>
    <t>Ras-related GTP-binding protein OS=Nicotiana tabacum PE=2 SV=1</t>
  </si>
  <si>
    <t>W8SRJ8</t>
  </si>
  <si>
    <t>Citrate synthase OS=Nicotiana tabacum PE=2 SV=1</t>
  </si>
  <si>
    <t>D4P3S0</t>
  </si>
  <si>
    <t>Sinapyl alcohol dehydrogenase 2 OS=Nicotiana tabacum GN=SAD2 PE=2 SV=1</t>
  </si>
  <si>
    <t>A0A0R4X9V9</t>
  </si>
  <si>
    <t>Mannose-binding lectin OS=Nicotiana tabacum GN=MBL3 PE=2 SV=1</t>
  </si>
  <si>
    <t>Q43792</t>
  </si>
  <si>
    <t>1-aminocyclopropane-1-carboxylate oxidase OS=Nicotiana tabacum GN=ACO PE=2 SV=1</t>
  </si>
  <si>
    <t>M9Q2A3</t>
  </si>
  <si>
    <t>Starch synthase, chloroplastic/amyloplastic OS=Nicotiana tabacum GN=GBSS1 PE=2 SV=1</t>
  </si>
  <si>
    <t>D6PZY8</t>
  </si>
  <si>
    <t>RNA-binding glycine-rich protein OS=Nicotiana tabacum GN=RGP-3 PE=2 SV=1</t>
  </si>
  <si>
    <t>B8Y888</t>
  </si>
  <si>
    <t>Kunitz trypsin inhibitor OS=Nicotiana tabacum PE=2 SV=1</t>
  </si>
  <si>
    <t>Q6TKQ9</t>
  </si>
  <si>
    <t>Ribosomal protein L3B OS=Nicotiana tabacum GN=RPL3B PE=2 SV=1</t>
  </si>
  <si>
    <t>P08299</t>
  </si>
  <si>
    <t>Pathogenesis-related protein 1A OS=Nicotiana tabacum PE=1 SV=1</t>
  </si>
  <si>
    <t>Q9ZP87</t>
  </si>
  <si>
    <t>Epoxide hydrolase OS=Nicotiana tabacum PE=2 SV=1</t>
  </si>
  <si>
    <t>Q84UH4</t>
  </si>
  <si>
    <t>Dehydroascorbate reductase OS=Nicotiana tabacum GN=DHAR PE=2 SV=1</t>
  </si>
  <si>
    <t>P93344</t>
  </si>
  <si>
    <t>Aldehyde dehydrogenase (NAD+) OS=Nicotiana tabacum GN=Aldh 2A PE=2 SV=1</t>
  </si>
  <si>
    <t>Q40597</t>
  </si>
  <si>
    <t>Tobacco W38/1 PR-1 pathogenesis-related protein OS=Nicotiana tabacum PE=3 SV=1</t>
  </si>
  <si>
    <t>A0A140G1U8</t>
  </si>
  <si>
    <t>Cytochrome b6-f complex subunit 4 OS=Nicotiana tabacum GN=petD PE=3 SV=1</t>
  </si>
  <si>
    <t>Q67C42</t>
  </si>
  <si>
    <t>Glutamate dehydrogenase beta subunit (Fragment) OS=Nicotiana tabacum GN=gdh2 PE=2 SV=1</t>
  </si>
  <si>
    <t>Q93X37</t>
  </si>
  <si>
    <t>Putative alpha5 proteasome subunit (Fragment) OS=Nicotiana tabacum GN=a5 PE=2 SV=1</t>
  </si>
  <si>
    <t>A0A076KWG3</t>
  </si>
  <si>
    <t>Transaldolase OS=Nicotiana tabacum PE=2 SV=1</t>
  </si>
  <si>
    <t>G5ELZ2</t>
  </si>
  <si>
    <t>FK506-binding protein OS=Nicotiana tabacum GN=FKBP62 PE=2 SV=1</t>
  </si>
  <si>
    <t>V9TLK1</t>
  </si>
  <si>
    <t>Q9FSF6</t>
  </si>
  <si>
    <t>Ribosomal protein L11-like (Fragment) OS=Nicotiana tabacum GN=rbl11-like PE=2 SV=1</t>
  </si>
  <si>
    <t>Q9XIY9</t>
  </si>
  <si>
    <t>NtPRp27 OS=Nicotiana tabacum PE=2 SV=1</t>
  </si>
  <si>
    <t>D2CFI9</t>
  </si>
  <si>
    <t>Leucine-rich repeat protein OS=Nicotiana tabacum GN=LRR1 PE=2 SV=1</t>
  </si>
  <si>
    <t>O80362</t>
  </si>
  <si>
    <t>50S ribosomal protein L10, chloroplastic OS=Nicotiana tabacum GN=RPL10 PE=2 SV=1</t>
  </si>
  <si>
    <t>Q8W3J3</t>
  </si>
  <si>
    <t>Ras-related protein RAB8-3 OS=Nicotiana tabacum GN=Rab8-3 PE=2 SV=1</t>
  </si>
  <si>
    <t>P93352</t>
  </si>
  <si>
    <t>Elongation factor 2 (Fragment) OS=Nicotiana tabacum GN=EF2 PE=2 SV=1</t>
  </si>
  <si>
    <t>E3W9Q3</t>
  </si>
  <si>
    <t>Similar to T-phylloplanin OS=Nicotiana tabacum GN=T-phylloplanin 2b PE=2 SV=1</t>
  </si>
  <si>
    <t>A0A0R4WFW8</t>
  </si>
  <si>
    <t>Mannose-binding lectin OS=Nicotiana tabacum GN=MBL1 PE=2 SV=1</t>
  </si>
  <si>
    <t>P06391</t>
  </si>
  <si>
    <t>50S ribosomal protein L23, chloroplastic OS=Nicotiana tabacum GN=rpl23-A PE=1 SV=1</t>
  </si>
  <si>
    <t>Q93X32</t>
  </si>
  <si>
    <t>Putative beta4 proteasome subunit (Fragment) OS=Nicotiana tabacum GN=b4 PE=2 SV=1</t>
  </si>
  <si>
    <t>Q42951</t>
  </si>
  <si>
    <t>Glutamine synthetase OS=Nicotiana tabacum GN=Gln1-5 PE=2 SV=1</t>
  </si>
  <si>
    <t>A0A077D830</t>
  </si>
  <si>
    <t>Superoxide dismutase copper chaperone isoform 1 OS=Nicotiana tabacum PE=2 SV=1</t>
  </si>
  <si>
    <t>Q43797</t>
  </si>
  <si>
    <t>Inorganic pyrophosphatase OS=Nicotiana tabacum GN=ppa PE=2 SV=1</t>
  </si>
  <si>
    <t>O82031</t>
  </si>
  <si>
    <t>Oxygenase (Fragment) OS=Nicotiana tabacum GN=piox PE=2 SV=1</t>
  </si>
  <si>
    <t>A0A059TCI3</t>
  </si>
  <si>
    <t>Cysteine proteinase inhibitor OS=Nicotiana tabacum GN=CYS7 PE=2 SV=1</t>
  </si>
  <si>
    <t>A0A097BTZ1</t>
  </si>
  <si>
    <t>Q948X8</t>
  </si>
  <si>
    <t>Methylthioribose-1-phosphate isomerase OS=Nicotiana tabacum GN=CIG2 PE=2 SV=1</t>
  </si>
  <si>
    <t>P07052</t>
  </si>
  <si>
    <t>Pathogenesis-related protein R minor form OS=Nicotiana tabacum PE=2 SV=1</t>
  </si>
  <si>
    <t>Q50LG5</t>
  </si>
  <si>
    <t>Peroxidase OS=Nicotiana tabacum GN=NtPOX1 PE=2 SV=1</t>
  </si>
  <si>
    <t>Q9SDW6</t>
  </si>
  <si>
    <t>FtsZ-like protein 2 OS=Nicotiana tabacum PE=2 SV=1</t>
  </si>
  <si>
    <t>O24157</t>
  </si>
  <si>
    <t>Nascent polypeptide associated complex alpha chain (Fragment) OS=Nicotiana tabacum PE=2 SV=1</t>
  </si>
  <si>
    <t>A0A0N7AH70</t>
  </si>
  <si>
    <t>Protein kinase family protein GCN2 OS=Nicotiana tabacum GN=GCN2 PE=2 SV=1</t>
  </si>
  <si>
    <t>H9CCI0</t>
  </si>
  <si>
    <t>Hydroxyacyl-ACP dehydrase OS=Nicotiana tabacum GN=HD PE=2 SV=1</t>
  </si>
  <si>
    <t>A0A077DBL4</t>
  </si>
  <si>
    <t>Calnexin-like protein OS=Nicotiana tabacum PE=2 SV=1</t>
  </si>
  <si>
    <t>Q93X35</t>
  </si>
  <si>
    <t>Proteasome subunit alpha type (Fragment) OS=Nicotiana tabacum GN=a6 PE=2 SV=1</t>
  </si>
  <si>
    <t>Q8LSZ3</t>
  </si>
  <si>
    <t>NADPH:protochlorophyllide oxidoreductase OS=Nicotiana tabacum GN=POR1 PE=2 SV=1</t>
  </si>
  <si>
    <t>Q5CCT8</t>
  </si>
  <si>
    <t>Phospholipase A2 OS=Nicotiana tabacum GN=t2pla2 PE=2 SV=1</t>
  </si>
  <si>
    <t>Q03666</t>
  </si>
  <si>
    <t>Probable glutathione S-transferase OS=Nicotiana tabacum PE=2 SV=1</t>
  </si>
  <si>
    <t>Q50LG4</t>
  </si>
  <si>
    <t>Peroxidase OS=Nicotiana tabacum GN=NtPOX2 PE=2 SV=1</t>
  </si>
  <si>
    <t>Q9LW96</t>
  </si>
  <si>
    <t>Inositol-3-phosphate synthase OS=Nicotiana tabacum PE=2 SV=1</t>
  </si>
  <si>
    <t>A0A059TCM2</t>
  </si>
  <si>
    <t>Cysteine proteinase inhibitor OS=Nicotiana tabacum GN=CYS5 PE=2 SV=1</t>
  </si>
  <si>
    <t>O49908</t>
  </si>
  <si>
    <t>Invertase inhibitor OS=Nicotiana tabacum PE=1 SV=1</t>
  </si>
  <si>
    <t>W8R6U0</t>
  </si>
  <si>
    <t>Argininosuccinate synthase OS=Nicotiana tabacum PE=2 SV=1</t>
  </si>
  <si>
    <t>P29345</t>
  </si>
  <si>
    <t>40S ribosomal protein S6 (Fragment) OS=Nicotiana tabacum GN=RPS6 PE=2 SV=2</t>
  </si>
  <si>
    <t>O24131</t>
  </si>
  <si>
    <t>Annexin OS=Nicotiana tabacum GN=X511 PE=2 SV=1</t>
  </si>
  <si>
    <t>E7D4U5</t>
  </si>
  <si>
    <t>Cysteine protease OS=Nicotiana tabacum GN=SAG12 PE=2 SV=1</t>
  </si>
  <si>
    <t>Q6IVK5</t>
  </si>
  <si>
    <t>UDP-glucuronate decarboxylase 1 OS=Nicotiana tabacum PE=2 SV=1</t>
  </si>
  <si>
    <t>Q8W3J4</t>
  </si>
  <si>
    <t>Ras-related protein RAB8-1 OS=Nicotiana tabacum GN=Rab8-1 PE=2 SV=1</t>
  </si>
  <si>
    <t>Q9MBD6</t>
  </si>
  <si>
    <t>Ntdin OS=Nicotiana tabacum GN=Ntdin PE=2 SV=1</t>
  </si>
  <si>
    <t>O48971</t>
  </si>
  <si>
    <t>Aldose 1-epimerase OS=Nicotiana tabacum GN=GP40 PE=2 SV=1</t>
  </si>
  <si>
    <t>O04361</t>
  </si>
  <si>
    <t>Prohibitin OS=Nicotiana tabacum PE=2 SV=1</t>
  </si>
  <si>
    <t>Q8VWF9</t>
  </si>
  <si>
    <t>Ras-related protein RAB8-2 OS=Nicotiana tabacum GN=Rab8-4 PE=2 SV=1</t>
  </si>
  <si>
    <t>Q5XMB7</t>
  </si>
  <si>
    <t>Peroxisomal acetoacetyl-coenzyme A thiolase OS=Nicotiana tabacum GN=AACT2 PE=2 SV=1</t>
  </si>
  <si>
    <t>Q84QE6</t>
  </si>
  <si>
    <t>Photosystem I reaction center subunit X psaK OS=Nicotiana tabacum PE=2 SV=1</t>
  </si>
  <si>
    <t>Q852R8</t>
  </si>
  <si>
    <t>Pyruvate dehydrogenase E1 alpha subunit (Fragment) OS=Nicotiana tabacum GN=PDH E1a PE=2 SV=1</t>
  </si>
  <si>
    <t>A0A0A7AEZ2</t>
  </si>
  <si>
    <t>Carotenoid cleavage dioxygenase 1-2 OS=Nicotiana tabacum GN=CCD1-2 PE=2 SV=1</t>
  </si>
  <si>
    <t>A0A076FNJ9</t>
  </si>
  <si>
    <t>Delta-aminolevulinic acid dehydratase OS=Nicotiana tabacum PE=2 SV=1</t>
  </si>
  <si>
    <t>Q40556</t>
  </si>
  <si>
    <t>Protein phosphatase 2A OS=Nicotiana tabacum PE=2 SV=1</t>
  </si>
  <si>
    <t>A0A076L2E2</t>
  </si>
  <si>
    <t>Ribosomal protein S25 OS=Nicotiana tabacum PE=2 SV=1</t>
  </si>
  <si>
    <t>H1AD87</t>
  </si>
  <si>
    <t>ADP-ribosylation factor-like 8a OS=Nicotiana tabacum GN=NtARL8a PE=2 SV=1</t>
  </si>
  <si>
    <t>P25317</t>
  </si>
  <si>
    <t>Probable glutathione S-transferase parA OS=Nicotiana tabacum GN=PARA PE=2 SV=1</t>
  </si>
  <si>
    <t>M1EWG5</t>
  </si>
  <si>
    <t>SKP1 protein OS=Nicotiana tabacum GN=skp1 PE=3 SV=1</t>
  </si>
  <si>
    <t>A0A076KWH0</t>
  </si>
  <si>
    <t>Succinic semialdehyde dehydrogenase OS=Nicotiana tabacum PE=2 SV=1</t>
  </si>
  <si>
    <t>Q40521</t>
  </si>
  <si>
    <t>Ras-related protein Rab11B OS=Nicotiana tabacum GN=RAB11B PE=2 SV=1</t>
  </si>
  <si>
    <t>Q9SPL9</t>
  </si>
  <si>
    <t>Chloroplast 1-hydroxy-2-methyl-butenyl 4-diphosphate reductase OS=Nicotiana tabacum GN=ISPH PE=2 SV=2</t>
  </si>
  <si>
    <t>Q06BK4</t>
  </si>
  <si>
    <t>Water channel protein OS=Nicotiana tabacum PE=2 SV=1</t>
  </si>
  <si>
    <t>W8RFY2</t>
  </si>
  <si>
    <t>Spermidine synthase OS=Nicotiana tabacum PE=2 SV=1</t>
  </si>
  <si>
    <t>Q5DNZ7</t>
  </si>
  <si>
    <t>Putative proline-rich protein (Fragment) OS=Nicotiana tabacum PE=2 SV=1</t>
  </si>
  <si>
    <t>H2A0J7</t>
  </si>
  <si>
    <t>2-carboxy-D-arabinitol 1-phosphate (CA1P) phosphatase OS=Nicotiana tabacum GN=c1pp PE=2 SV=1</t>
  </si>
  <si>
    <t>Q07760</t>
  </si>
  <si>
    <t>60S ribosomal protein L23 OS=Nicotiana tabacum GN=RPL23 PE=2 SV=1</t>
  </si>
  <si>
    <t>H9CCH7</t>
  </si>
  <si>
    <t>Beta-keto-ACP reductase OS=Nicotiana tabacum GN=KAR PE=2 SV=1</t>
  </si>
  <si>
    <t>O24132</t>
  </si>
  <si>
    <t>Annexin OS=Nicotiana tabacum GN=X671 PE=2 SV=1</t>
  </si>
  <si>
    <t>P62732</t>
  </si>
  <si>
    <t>30S ribosomal protein S7, chloroplastic OS=Nicotiana tabacum GN=rps7-A PE=3 SV=1</t>
  </si>
  <si>
    <t>P30359</t>
  </si>
  <si>
    <t>Probable cinnamyl alcohol dehydrogenase 1 OS=Nicotiana tabacum GN=CAD14 PE=1 SV=1</t>
  </si>
  <si>
    <t>L7UU40</t>
  </si>
  <si>
    <t>26S proteasome ATPase regulatory subunit 6 OS=Nicotiana tabacum GN=RPT6 PE=2 SV=1</t>
  </si>
  <si>
    <t>A0A140G1V2</t>
  </si>
  <si>
    <t>Ribosomal protein S8 OS=Nicotiana tabacum GN=rps8 PE=3 SV=1</t>
  </si>
  <si>
    <t>P06359</t>
  </si>
  <si>
    <t>30S ribosomal protein S4, chloroplastic OS=Nicotiana tabacum GN=rps4 PE=3 SV=1</t>
  </si>
  <si>
    <t>P06382</t>
  </si>
  <si>
    <t>50S ribosomal protein L14, chloroplastic OS=Nicotiana tabacum GN=rpl14 PE=3 SV=2</t>
  </si>
  <si>
    <t>Q08940</t>
  </si>
  <si>
    <t>Ribonucleoprotein (Fragment) OS=Nicotiana tabacum PE=2 SV=1</t>
  </si>
  <si>
    <t>O04362</t>
  </si>
  <si>
    <t>Mitogen-activated protein kinase OS=Nicotiana tabacum GN=NtSIPK PE=2 SV=1</t>
  </si>
  <si>
    <t>P06357</t>
  </si>
  <si>
    <t>30S ribosomal protein S3, chloroplastic OS=Nicotiana tabacum GN=rps3 PE=3 SV=1</t>
  </si>
  <si>
    <t>Q5ZQU1</t>
  </si>
  <si>
    <t>6,7-dimethyl-8-ribityllumazine synthase OS=Nicotiana tabacum PE=2 SV=1</t>
  </si>
  <si>
    <t>A0A140G1X6</t>
  </si>
  <si>
    <t>30S ribosomal protein S15 OS=Nicotiana tabacum GN=rps15 PE=3 SV=1</t>
  </si>
  <si>
    <t>Q5D4P9</t>
  </si>
  <si>
    <t>Cinnamyl alcohol dehydrogenase 1 OS=Nicotiana tabacum GN=CAD1-1 PE=2 SV=1</t>
  </si>
  <si>
    <t>I1V1X6</t>
  </si>
  <si>
    <t>Putative beta-D-xylosidase OS=Nicotiana tabacum PE=2 SV=1</t>
  </si>
  <si>
    <t>A0A140G1T9</t>
  </si>
  <si>
    <t>Ribosomal protein S18 OS=Nicotiana tabacum GN=rps18 PE=3 SV=1</t>
  </si>
  <si>
    <t>Q8GU19</t>
  </si>
  <si>
    <t>G-protein beta-subunit/auxin-regulated protein (Fragment) OS=Nicotiana tabacum GN=arcA PE=4 SV=1</t>
  </si>
  <si>
    <t>A0M8Z2</t>
  </si>
  <si>
    <t>Granule-bound starch synthase (Fragment) OS=Nicotiana tabacum GN=GBSSI PE=4 SV=1</t>
  </si>
  <si>
    <t>Q6QND2</t>
  </si>
  <si>
    <t>Putative pyridoxine biosynthesis protein OS=Nicotiana tabacum GN=Pdx2 PE=2 SV=1</t>
  </si>
  <si>
    <t>S4TH40</t>
  </si>
  <si>
    <t>PDGLP1 (Fragment) OS=Nicotiana tabacum PE=2 SV=1</t>
  </si>
  <si>
    <t>A0M8Z1</t>
  </si>
  <si>
    <t>O65855</t>
  </si>
  <si>
    <t>Glucose-6-phosphate 1-dehydrogenase OS=Nicotiana tabacum PE=2 SV=1</t>
  </si>
  <si>
    <t>A0A077DCK6</t>
  </si>
  <si>
    <t>UCP protein OS=Nicotiana tabacum PE=2 SV=1</t>
  </si>
  <si>
    <t>Q40568</t>
  </si>
  <si>
    <t>Phosphate translocator OS=Nicotiana tabacum PE=2 SV=1</t>
  </si>
  <si>
    <t>Q9ZR45</t>
  </si>
  <si>
    <t>Alpha-N-acetylglucosaminidase OS=Nicotiana tabacum PE=2 SV=1</t>
  </si>
  <si>
    <t>Q9FXS7</t>
  </si>
  <si>
    <t>EIG-I24 protein OS=Nicotiana tabacum GN=EIG-I24 PE=2 SV=1</t>
  </si>
  <si>
    <t>Q43798</t>
  </si>
  <si>
    <t>Q9ZWS3</t>
  </si>
  <si>
    <t>Chitinase 134 OS=Nicotiana tabacum GN=Chn134 PE=3 SV=1</t>
  </si>
  <si>
    <t>Q6BDB4</t>
  </si>
  <si>
    <t>Phosphotransferase OS=Nicotiana tabacum GN=Hxk7 PE=2 SV=1</t>
  </si>
  <si>
    <t>D4P3S3</t>
  </si>
  <si>
    <t>Sinapyl alcohol dehydrogenase-like 5 OS=Nicotiana tabacum GN=SAD-L5 PE=2 SV=1</t>
  </si>
  <si>
    <t>A0A075F2H1</t>
  </si>
  <si>
    <t>CONSTANS interacting protein 3 OS=Nicotiana tabacum GN=CIP3 PE=2 SV=1</t>
  </si>
  <si>
    <t>A0A140G1T2</t>
  </si>
  <si>
    <t>Cytochrome b559 subunit beta OS=Nicotiana tabacum GN=psbF PE=3 SV=1</t>
  </si>
  <si>
    <t>Q42966</t>
  </si>
  <si>
    <t>Bifunctional nitrilase/nitrile hydratase NIT4B OS=Nicotiana tabacum GN=NIT4B PE=2 SV=1</t>
  </si>
  <si>
    <t>Q9LLF0</t>
  </si>
  <si>
    <t>Putative plastid division protein (Fragment) OS=Nicotiana tabacum PE=2 SV=1</t>
  </si>
  <si>
    <t>Q84RD7</t>
  </si>
  <si>
    <t>ZIP OS=Nicotiana tabacum PE=2 SV=2</t>
  </si>
  <si>
    <t>O50038</t>
  </si>
  <si>
    <t>Short chain alcohol dehydrogenase OS=Nicotiana tabacum GN=SCANT PE=2 SV=1</t>
  </si>
  <si>
    <t>Q42942</t>
  </si>
  <si>
    <t>Uridine 5'-monophosphate synthase (Fragment) OS=Nicotiana tabacum GN=PYR5-6 PE=2 SV=1</t>
  </si>
  <si>
    <t>Q94IA7</t>
  </si>
  <si>
    <t>GDP-D-mannose pyrophosphorylase OS=Nicotiana tabacum GN=GMPase PE=2 SV=1</t>
  </si>
  <si>
    <t>C0SUC5</t>
  </si>
  <si>
    <t>Progesterone 5beta reductase-A OS=Nicotiana tabacum GN=Nt-5beta-POR-A PE=2 SV=1</t>
  </si>
  <si>
    <t>A0A075F1U5</t>
  </si>
  <si>
    <t>Protein tyrosine phosphatase OS=Nicotiana tabacum GN=ptpkis1 PE=2 SV=1</t>
  </si>
  <si>
    <t>A0A0R4WFE9</t>
  </si>
  <si>
    <t>Proteinase inhibitor OS=Nicotiana tabacum GN=PI-1 PE=2 SV=1</t>
  </si>
  <si>
    <t>Q9SBI4</t>
  </si>
  <si>
    <t>Protoporphyrinogen oxidase PX-1 OS=Nicotiana tabacum PE=2 SV=1</t>
  </si>
  <si>
    <t>W0KML3</t>
  </si>
  <si>
    <t>Ubiquitin conjugating enzyme OS=Nicotiana tabacum PE=2 SV=1</t>
  </si>
  <si>
    <t>P93365</t>
  </si>
  <si>
    <t>Glycosyltransferase OS=Nicotiana tabacum GN=IS5a PE=2 SV=1</t>
  </si>
  <si>
    <t>A0A140G1V7</t>
  </si>
  <si>
    <t>Ribosomal protein S19 OS=Nicotiana tabacum GN=rps19 PE=3 SV=1</t>
  </si>
  <si>
    <t>A0A0A8WHB3</t>
  </si>
  <si>
    <t>Aquaporin PIP1 2b OS=Nicotiana tabacum PE=2 SV=1</t>
  </si>
  <si>
    <t>L8B431</t>
  </si>
  <si>
    <t>Allene oxyde synthase OS=Nicotiana tabacum GN=AOS PE=2 SV=1</t>
  </si>
  <si>
    <t>A0A140G1Y5</t>
  </si>
  <si>
    <t>Ribosomal protein S12 OS=Nicotiana tabacum GN=rps12 PE=3 SV=1</t>
  </si>
  <si>
    <t>A0A076FN11</t>
  </si>
  <si>
    <t>Glucose-6-phosphate isomerase OS=Nicotiana tabacum GN=GPI PE=2 SV=1</t>
  </si>
  <si>
    <t>A0A097BTW6</t>
  </si>
  <si>
    <t>Mitochondrial-like betaine aldehyde dehydrogenase 2 OS=Nicotiana tabacum PE=2 SV=1</t>
  </si>
  <si>
    <t>P49026</t>
  </si>
  <si>
    <t>Guanine nucleotide-binding protein subunit beta-like protein OS=Nicotiana tabacum GN=ARCA PE=2 SV=1</t>
  </si>
  <si>
    <t>P25998</t>
  </si>
  <si>
    <t>60S ribosomal protein L8 OS=Nicotiana tabacum GN=RPL8 PE=2 SV=1</t>
  </si>
  <si>
    <t>O65854</t>
  </si>
  <si>
    <t>Q76G13</t>
  </si>
  <si>
    <t>Nitrite reductase OS=Nicotiana tabacum GN=nii2 PE=2 SV=1</t>
  </si>
  <si>
    <t>Q1W375</t>
  </si>
  <si>
    <t>Phosphomannomutase OS=Nicotiana tabacum PE=2 SV=1</t>
  </si>
  <si>
    <t>P93349</t>
  </si>
  <si>
    <t>Probable xyloglucan endotransglucosylase/hydrolase protein OS=Nicotiana tabacum GN=XTH PE=2 SV=1</t>
  </si>
  <si>
    <t>A0A0D3QSL6</t>
  </si>
  <si>
    <t>60S ribosomal protein L17 OS=Nicotiana tabacum GN=RPL17 PE=2 SV=1</t>
  </si>
  <si>
    <t>P30155</t>
  </si>
  <si>
    <t>50S ribosomal protein L27, chloroplastic OS=Nicotiana tabacum GN=RPL27 PE=1 SV=1</t>
  </si>
  <si>
    <t>Q40540</t>
  </si>
  <si>
    <t>Pit2 protein OS=Nicotiana tabacum GN=pit2 PE=2 SV=1</t>
  </si>
  <si>
    <t>Q8LK72</t>
  </si>
  <si>
    <t>Non-specific lipid-transfer protein OS=Nicotiana tabacum GN=NtLTP1 PE=2 SV=1</t>
  </si>
  <si>
    <t>W8S2M6</t>
  </si>
  <si>
    <t>UDP-sulfoquinovose synthase OS=Nicotiana tabacum PE=2 SV=1</t>
  </si>
  <si>
    <t>U3PVV5</t>
  </si>
  <si>
    <t>EF1 protein OS=Nicotiana tabacum PE=2 SV=1</t>
  </si>
  <si>
    <t>A0A0A8WH07</t>
  </si>
  <si>
    <t>Aquaporin PIP2 7a OS=Nicotiana tabacum PE=2 SV=1</t>
  </si>
  <si>
    <t>A0A068BIS3</t>
  </si>
  <si>
    <t>Tocopherol cyclase OS=Nicotiana tabacum GN=TC PE=2 SV=1</t>
  </si>
  <si>
    <t>Q6RKB4</t>
  </si>
  <si>
    <t>Cyclase OS=Nicotiana tabacum PE=3 SV=1</t>
  </si>
  <si>
    <t>Q40522</t>
  </si>
  <si>
    <t>Ras-related protein Rab11D OS=Nicotiana tabacum GN=RAB11D PE=2 SV=1</t>
  </si>
  <si>
    <t>A0A059XN47</t>
  </si>
  <si>
    <t>Polygalacturonase inhibitor protein OS=Nicotiana tabacum PE=2 SV=1</t>
  </si>
  <si>
    <t>A7U630</t>
  </si>
  <si>
    <t>Chloroplast methionine sulfoxide reductase B1 (Fragment) OS=Nicotiana tabacum GN=MsrB1 PE=2 SV=1</t>
  </si>
  <si>
    <t>O24149</t>
  </si>
  <si>
    <t>Caffeoyl-CoA O-methyltransferase 2 OS=Nicotiana tabacum GN=CCOAOMT2 PE=2 SV=1</t>
  </si>
  <si>
    <t>A0A076FQ13</t>
  </si>
  <si>
    <t>CONSTANS interacting protein 2a OS=Nicotiana tabacum GN=CIP2a PE=2 SV=1</t>
  </si>
  <si>
    <t>W8SVJ4</t>
  </si>
  <si>
    <t>Indole-3-glycerol phosphate synthase OS=Nicotiana tabacum PE=2 SV=1</t>
  </si>
  <si>
    <t>Q5K4L4</t>
  </si>
  <si>
    <t>Villin 2 (Fragment) OS=Nicotiana tabacum GN=vln2 PE=2 SV=1</t>
  </si>
  <si>
    <t>Q9M7J4</t>
  </si>
  <si>
    <t>MAR-binding filament-like protein 1-1 OS=Nicotiana tabacum GN=MFP1-1 PE=2 SV=1</t>
  </si>
  <si>
    <t>D6PZY6</t>
  </si>
  <si>
    <t>RNA-binding glycine-rich protein OS=Nicotiana tabacum GN=RGP-1b PE=2 SV=1</t>
  </si>
  <si>
    <t>A0A077DBL0</t>
  </si>
  <si>
    <t>Xyloglucan-specific fungal endoglucanase inhibitor protein OS=Nicotiana tabacum PE=2 SV=1</t>
  </si>
  <si>
    <t>Q40525</t>
  </si>
  <si>
    <t>Nt-rab6 protein OS=Nicotiana tabacum GN=Nt-rab6 PE=2 SV=1</t>
  </si>
  <si>
    <t>A0A0A8WK03</t>
  </si>
  <si>
    <t>Aquaporin PIP1 2a OS=Nicotiana tabacum PE=2 SV=1</t>
  </si>
  <si>
    <t>Q6RJS4</t>
  </si>
  <si>
    <t>Beta-cyanoalanine synthase (Fragment) OS=Nicotiana tabacum PE=2 SV=1</t>
  </si>
  <si>
    <t>A9CR77</t>
  </si>
  <si>
    <t>N-like protein OS=Nicotiana tabacum GN=NL-C26 PE=2 SV=1</t>
  </si>
  <si>
    <t>Q8VZH4</t>
  </si>
  <si>
    <t>Tetratricoredoxin OS=Nicotiana tabacum PE=2 SV=1</t>
  </si>
  <si>
    <t>A2SXR4</t>
  </si>
  <si>
    <t>Uricase OS=Nicotiana tabacum PE=2 SV=1</t>
  </si>
  <si>
    <t>Q93X30</t>
  </si>
  <si>
    <t>Proteasome subunit beta type (Fragment) OS=Nicotiana tabacum GN=b6 PE=2 SV=1</t>
  </si>
  <si>
    <t>H9CCI2</t>
  </si>
  <si>
    <t>Acyl-carrier-protein S-malonyltransferase OS=Nicotiana tabacum GN=MT PE=2 SV=1</t>
  </si>
  <si>
    <t>Q006P9</t>
  </si>
  <si>
    <t>A0A077D837</t>
  </si>
  <si>
    <t>Glutathione synthetase OS=Nicotiana tabacum PE=2 SV=1</t>
  </si>
  <si>
    <t>Q589Y0</t>
  </si>
  <si>
    <t>Malonyltransferase OS=Nicotiana tabacum GN=mat1 PE=1 SV=1</t>
  </si>
  <si>
    <t>A0A0A8WHB9</t>
  </si>
  <si>
    <t>Aquaporin PIP2 6a OS=Nicotiana tabacum PE=2 SV=1</t>
  </si>
  <si>
    <t>Q852T0</t>
  </si>
  <si>
    <t>Vacuolar processing enzyme-3 OS=Nicotiana tabacum GN=NtVPE-3 PE=2 SV=1</t>
  </si>
  <si>
    <t>Q946G3</t>
  </si>
  <si>
    <t>Small GTPase Rab2 OS=Nicotiana tabacum GN=Rab2 PE=2 SV=1</t>
  </si>
  <si>
    <t>Q76MG1</t>
  </si>
  <si>
    <t>Dehydrin (Fragment) OS=Nicotiana tabacum GN=NtERD10C PE=2 SV=1</t>
  </si>
  <si>
    <t>Q03682</t>
  </si>
  <si>
    <t>Luminal-binding protein 2 (Fragment) OS=Nicotiana tabacum GN=BIP2 PE=2 SV=1</t>
  </si>
  <si>
    <t>Q67C43</t>
  </si>
  <si>
    <t>Glutamate dehydrogenase alpha subunit (Fragment) OS=Nicotiana tabacum GN=gdh1 PE=2 SV=1</t>
  </si>
  <si>
    <t>Q6T7F0</t>
  </si>
  <si>
    <t>SAICAR synthetase OS=Nicotiana tabacum GN=purC PE=2 SV=1</t>
  </si>
  <si>
    <t>Q40581</t>
  </si>
  <si>
    <t>EF-1-alpha-related GTP-binding protein OS=Nicotiana tabacum GN=SUP1 PE=2 SV=1</t>
  </si>
  <si>
    <t>V9TLJ9</t>
  </si>
  <si>
    <t>12-oxophytodienoate reductase 1 OS=Nicotiana tabacum GN=OPR1 PE=2 SV=1</t>
  </si>
  <si>
    <t>Q5M9T3</t>
  </si>
  <si>
    <t>NADH dehydrogenase subunit 9 OS=Nicotiana tabacum GN=nad9 PE=3 SV=2</t>
  </si>
  <si>
    <t>P93768</t>
  </si>
  <si>
    <t>Probable 26S proteasome non-ATPase regulatory subunit 3 OS=Nicotiana tabacum GN=21D7 PE=2 SV=1</t>
  </si>
  <si>
    <t>A0A0A8WHC1</t>
  </si>
  <si>
    <t>Aquaporin PIP2 9a OS=Nicotiana tabacum PE=2 SV=1</t>
  </si>
  <si>
    <t>Q42954</t>
  </si>
  <si>
    <t>Pyruvate kinase, cytosolic isozyme OS=Nicotiana tabacum PE=2 SV=1</t>
  </si>
  <si>
    <t>X5CS07</t>
  </si>
  <si>
    <t>Pyruvate kinase OS=Nicotiana tabacum PE=2 SV=1</t>
  </si>
  <si>
    <t>Q0MW94</t>
  </si>
  <si>
    <t>1-deoxy-D-xylulose-5-phosphate reductoisomerase OS=Nicotiana tabacum GN=DXR PE=2 SV=1</t>
  </si>
  <si>
    <t>W8SVK3</t>
  </si>
  <si>
    <t>Digalactosyldiacylglycerol synthase 1 OS=Nicotiana tabacum PE=2 SV=1</t>
  </si>
  <si>
    <t>E2F3S8</t>
  </si>
  <si>
    <t>G-strand specific single-stranded telomere-binding protein 1 OS=Nicotiana tabacum GN=GTBP1 PE=2 SV=1</t>
  </si>
  <si>
    <t>Q02764</t>
  </si>
  <si>
    <t>50S ribosomal protein L24, chloroplastic OS=Nicotiana tabacum GN=RPL24 PE=1 SV=1</t>
  </si>
  <si>
    <t>A0A024AX02</t>
  </si>
  <si>
    <t>Glycosyltransferase OS=Nicotiana tabacum PE=2 SV=1</t>
  </si>
  <si>
    <t>A1Y9I8</t>
  </si>
  <si>
    <t>Chloroplast post-illumination chlorophyll fluorescence increase protein OS=Nicotiana tabacum PE=2 SV=1</t>
  </si>
  <si>
    <t>P93377</t>
  </si>
  <si>
    <t>40S ribosomal protein S14 (Fragment) OS=Nicotiana tabacum GN=RPS14 PE=2 SV=1</t>
  </si>
  <si>
    <t>P93393</t>
  </si>
  <si>
    <t>Ubiquitin activating enzyme E1 OS=Nicotiana tabacum GN=UBA1 PE=2 SV=1</t>
  </si>
  <si>
    <t>P40691</t>
  </si>
  <si>
    <t>Auxin-induced protein PCNT115 OS=Nicotiana tabacum PE=2 SV=1</t>
  </si>
  <si>
    <t>D3W9H9</t>
  </si>
  <si>
    <t>Geranylgeranyl diphosphate synthase OS=Nicotiana tabacum GN=GGPPS2 PE=2 SV=1</t>
  </si>
  <si>
    <t>Q8W3Z6</t>
  </si>
  <si>
    <t>Cytosolic phosphoglucomutase (Fragment) OS=Nicotiana tabacum GN=NtCPGM PE=2 SV=1</t>
  </si>
  <si>
    <t>P49214</t>
  </si>
  <si>
    <t>40S ribosomal protein S9 (Fragment) OS=Nicotiana tabacum GN=RPS9 PE=2 SV=1</t>
  </si>
  <si>
    <t>Q40534</t>
  </si>
  <si>
    <t>PAR-C (Fragment) OS=Nicotiana tabacum GN=parC PE=4 SV=1</t>
  </si>
  <si>
    <t>Q9M7A8</t>
  </si>
  <si>
    <t>LRR receptor-like protein kinase OS=Nicotiana tabacum PE=2 SV=1</t>
  </si>
  <si>
    <t>A0A140G1V6</t>
  </si>
  <si>
    <t>Ribosomal protein L22 OS=Nicotiana tabacum GN=rpl22 PE=3 SV=1</t>
  </si>
  <si>
    <t>A0A077DBL7</t>
  </si>
  <si>
    <t>Fructokinase OS=Nicotiana tabacum PE=2 SV=1</t>
  </si>
  <si>
    <t>A0A075EZS9</t>
  </si>
  <si>
    <t>Osmotin-like protein OS=Nicotiana tabacum GN=LOC543971 PE=2 SV=1</t>
  </si>
  <si>
    <t>Q6IVK4</t>
  </si>
  <si>
    <t>Putative UDP-glucuronate decarboxylase 2 OS=Nicotiana tabacum PE=2 SV=1</t>
  </si>
  <si>
    <t>Q8RU71</t>
  </si>
  <si>
    <t>Glucosyltransferase OS=Nicotiana tabacum GN=NtGT2 PE=2 SV=1</t>
  </si>
  <si>
    <t>G9BRR3</t>
  </si>
  <si>
    <t>Heme oxygenase 1 OS=Nicotiana tabacum GN=HO1 PE=2 SV=1</t>
  </si>
  <si>
    <t>A7VMF1</t>
  </si>
  <si>
    <t>Histone H3 OS=Nicotiana tabacum GN=NthisH3.1 PE=2 SV=1</t>
  </si>
  <si>
    <t>A0A140G1V4</t>
  </si>
  <si>
    <t>Ribosomal protein L16 OS=Nicotiana tabacum GN=rpl16 PE=3 SV=1</t>
  </si>
  <si>
    <t>A0A0A8WH05</t>
  </si>
  <si>
    <t>Aquaporin PIP2 4a OS=Nicotiana tabacum PE=2 SV=1</t>
  </si>
  <si>
    <t>Q5D4P8</t>
  </si>
  <si>
    <t>Cinnamyl alcohol dehydrogenase 1 OS=Nicotiana tabacum GN=CAD1-7 PE=2 SV=1</t>
  </si>
  <si>
    <t>W8SGD9</t>
  </si>
  <si>
    <t>2-C-methyl-D-erythritol 2,4-cyclodiphosphate synthase OS=Nicotiana tabacum PE=2 SV=1</t>
  </si>
  <si>
    <t>Q0WX55</t>
  </si>
  <si>
    <t>Putative quinolinate phosphirobosyltransferase OS=Nicotiana tabacum GN=QPT1 PE=2 SV=1</t>
  </si>
  <si>
    <t>P23547</t>
  </si>
  <si>
    <t>Glucan endo-1,3-beta-glucosidase, acidic isoform GI9 OS=Nicotiana tabacum GN=PR2 PE=1 SV=1</t>
  </si>
  <si>
    <t>U3PHS9</t>
  </si>
  <si>
    <t>Chorismate synthase OS=Nicotiana tabacum GN=CS1 PE=2 SV=1</t>
  </si>
  <si>
    <t>Q9ZP35</t>
  </si>
  <si>
    <t>Alpha-expansin (Fragment) OS=Nicotiana tabacum GN=Nt-EXPA5 PE=2 SV=1</t>
  </si>
  <si>
    <t>Q589Y3</t>
  </si>
  <si>
    <t>Glycosyltransferase OS=Nicotiana tabacum GN=NtGT4 PE=2 SV=1</t>
  </si>
  <si>
    <t>Q45KF8</t>
  </si>
  <si>
    <t>Fatty acid hydroperoxide lyase OS=Nicotiana tabacum PE=2 SV=1</t>
  </si>
  <si>
    <t>Q6T7F3</t>
  </si>
  <si>
    <t>5-phosphoribosyl-1-pyrophosphate amidotransferase OS=Nicotiana tabacum GN=purF PE=3 SV=1</t>
  </si>
  <si>
    <t>A0A140G1X3</t>
  </si>
  <si>
    <t>NADH-quinone oxidoreductase subunit I OS=Nicotiana tabacum GN=ndhI PE=3 SV=1</t>
  </si>
  <si>
    <t>P93364</t>
  </si>
  <si>
    <t>Glycosyltransferase OS=Nicotiana tabacum GN=IS10a PE=2 SV=1</t>
  </si>
  <si>
    <t>E5KCJ8</t>
  </si>
  <si>
    <t>Ycf3-interacting protein 1, chloroplastic OS=Nicotiana tabacum PE=1 SV=2</t>
  </si>
  <si>
    <t>Q5MA26</t>
  </si>
  <si>
    <t>Uncharacterized protein OS=Nicotiana tabacum GN=orf25(atp4) PE=4 SV=2</t>
  </si>
  <si>
    <t>A9ZMI9</t>
  </si>
  <si>
    <t>Flavanone 3-hydroxylase OS=Nicotiana tabacum GN=NtF3H PE=2 SV=1</t>
  </si>
  <si>
    <t>Q941H9</t>
  </si>
  <si>
    <t>RNA-binding protein OS=Nicotiana tabacum PE=2 SV=1</t>
  </si>
  <si>
    <t>Q9FPL3</t>
  </si>
  <si>
    <t>Phosphoribosylaminoimidazolecarboxamide formyltransferase/IMP cyclohydrolase OS=Nicotiana tabacum GN=purH PE=2 SV=1</t>
  </si>
  <si>
    <t>Q94IF1</t>
  </si>
  <si>
    <t>Glycosyltransferase OS=Nicotiana tabacum GN=NTGT1b PE=2 SV=1</t>
  </si>
  <si>
    <t>A0A077D9P5</t>
  </si>
  <si>
    <t>DWARF1/DIMINUTO OS=Nicotiana tabacum PE=2 SV=1</t>
  </si>
  <si>
    <t>Q33DL3</t>
  </si>
  <si>
    <t>Chalcone--flavonone isomerase OS=Nicotiana tabacum GN=CHI PE=2 SV=1</t>
  </si>
  <si>
    <t>Q8RXH5</t>
  </si>
  <si>
    <t>Osmotic stress-activated protein kinase OS=Nicotiana tabacum GN=OSAK PE=2 SV=1</t>
  </si>
  <si>
    <t>Q6IVK7</t>
  </si>
  <si>
    <t>UDP-glucose 6-dehydrogenase OS=Nicotiana tabacum PE=2 SV=1</t>
  </si>
  <si>
    <t>Q8L6J9</t>
  </si>
  <si>
    <t>Putative carbamoyl phosphate synthase large subunit OS=Nicotiana tabacum GN=CT4 PE=2 SV=1</t>
  </si>
  <si>
    <t>A0A140G1R9</t>
  </si>
  <si>
    <t>NADH-quinone oxidoreductase subunit B OS=Nicotiana tabacum GN=ndhK PE=3 SV=1</t>
  </si>
  <si>
    <t>A0A077D7Q3</t>
  </si>
  <si>
    <t>Cytoplasmic asparagine-tRNA ligase 1 OS=Nicotiana tabacum PE=2 SV=1</t>
  </si>
  <si>
    <t>P29060</t>
  </si>
  <si>
    <t>Acidic endochitinase OS=Nicotiana tabacum PE=1 SV=1</t>
  </si>
  <si>
    <t>P24805</t>
  </si>
  <si>
    <t>Stem-specific protein TSJT1 OS=Nicotiana tabacum GN=TSJT1 PE=2 SV=1</t>
  </si>
  <si>
    <t>A0A075EYT4</t>
  </si>
  <si>
    <t>Acyl-coenzyme A oxidase OS=Nicotiana tabacum PE=2 SV=1</t>
  </si>
  <si>
    <t>U3PIW7</t>
  </si>
  <si>
    <t>Beta-galactosidase OS=Nicotiana tabacum GN=TBG1 PE=2 SV=1</t>
  </si>
  <si>
    <t>Q6TXM4</t>
  </si>
  <si>
    <t>Plasma membrane ATPase OS=Nicotiana tabacum GN=nha1 PE=2 SV=2</t>
  </si>
  <si>
    <t>Q9SQ56</t>
  </si>
  <si>
    <t>RGG repeats nuclear RNA binding protein A (Fragment) OS=Nicotiana tabacum GN=RggA PE=2 SV=1</t>
  </si>
  <si>
    <t>A0A0R4WFQ1</t>
  </si>
  <si>
    <t>Mannose-binding lectin OS=Nicotiana tabacum GN=MBL2 PE=2 SV=1</t>
  </si>
  <si>
    <t>A0A075QPA9</t>
  </si>
  <si>
    <t>Eukaryotic initiation factor iso4E OS=Nicotiana tabacum PE=2 SV=1</t>
  </si>
  <si>
    <t>J7EQB2</t>
  </si>
  <si>
    <t>Methylenetetrahydrofolate reductase OS=Nicotiana tabacum PE=2 SV=1</t>
  </si>
  <si>
    <t>A0A0K0XR73</t>
  </si>
  <si>
    <t>WD-40 repeat containing protein OS=Nicotiana tabacum GN=ATG18c PE=2 SV=1</t>
  </si>
  <si>
    <t>P49098</t>
  </si>
  <si>
    <t>Cytochrome b5 OS=Nicotiana tabacum PE=2 SV=1</t>
  </si>
  <si>
    <t>Q5DT22</t>
  </si>
  <si>
    <t>CMV 1a interacting protein 1 OS=Nicotiana tabacum PE=2 SV=1</t>
  </si>
  <si>
    <t>A0A075EYP9</t>
  </si>
  <si>
    <t>Translation initiation factor IF1 OS=Nicotiana tabacum GN=infA PE=2 SV=1</t>
  </si>
  <si>
    <t>Q93X33</t>
  </si>
  <si>
    <t>Putative beta 3 proteasome subunit (Fragment) OS=Nicotiana tabacum GN=b3 PE=2 SV=1</t>
  </si>
  <si>
    <t>J7EPU9</t>
  </si>
  <si>
    <t>A0A076KWG4</t>
  </si>
  <si>
    <t>CLB1 OS=Nicotiana tabacum PE=2 SV=1</t>
  </si>
  <si>
    <t>G3CCC0</t>
  </si>
  <si>
    <t>Copal-8-ol diphosphate hydratase, chloroplastic OS=Nicotiana tabacum GN=CPS2 PE=1 SV=1</t>
  </si>
  <si>
    <t>A0A140G1P4</t>
  </si>
  <si>
    <t>Ribosomal protein S16 OS=Nicotiana tabacum GN=rps16 PE=3 SV=1</t>
  </si>
  <si>
    <t>O82797</t>
  </si>
  <si>
    <t>Proliferating cell nuclear antigen OS=Nicotiana tabacum GN=PCNA PE=2 SV=1</t>
  </si>
  <si>
    <t>Q9ZT13</t>
  </si>
  <si>
    <t>101 kDa heat shock protein OS=Nicotiana tabacum GN=HSP101 PE=2 SV=2</t>
  </si>
  <si>
    <t>Q9XIV9</t>
  </si>
  <si>
    <t>Peroxidase OS=Nicotiana tabacum PE=2 SV=1</t>
  </si>
  <si>
    <t>Q40592</t>
  </si>
  <si>
    <t>60S ribosomal protein L10 (Fragment) OS=Nicotiana tabacum GN=RPL10 PE=2 SV=1</t>
  </si>
  <si>
    <t>P41098</t>
  </si>
  <si>
    <t>60S ribosomal protein L34 OS=Nicotiana tabacum GN=RPL34 PE=2 SV=1</t>
  </si>
  <si>
    <t>P30360</t>
  </si>
  <si>
    <t>Probable cinnamyl alcohol dehydrogenase 2 OS=Nicotiana tabacum GN=CAD19 PE=1 SV=1</t>
  </si>
  <si>
    <t>A9YSI8</t>
  </si>
  <si>
    <t>Auxin-repressed protein OS=Nicotiana tabacum GN=ARP1 PE=2 SV=1</t>
  </si>
  <si>
    <t>Q6JAC7</t>
  </si>
  <si>
    <t>Hin19 (Fragment) OS=Nicotiana tabacum GN=Hin19 PE=2 SV=1</t>
  </si>
  <si>
    <t>U3PWQ0</t>
  </si>
  <si>
    <t>EF2 protein OS=Nicotiana tabacum PE=2 SV=1</t>
  </si>
  <si>
    <t>Q9LLE1</t>
  </si>
  <si>
    <t>Hexose transporter (Fragment) OS=Nicotiana tabacum GN=pGlcT PE=2 SV=1</t>
  </si>
  <si>
    <t>A0A075F9G5</t>
  </si>
  <si>
    <t>Cysteine proteinase inhibitor OS=Nicotiana tabacum GN=CYS2 PE=2 SV=1</t>
  </si>
  <si>
    <t>P51133</t>
  </si>
  <si>
    <t>Cytochrome b-c1 complex subunit Rieske-3, mitochondrial OS=Nicotiana tabacum PE=2 SV=1</t>
  </si>
  <si>
    <t>T2D261</t>
  </si>
  <si>
    <t>Heparanase 1-like protein OS=Nicotiana tabacum GN=GUS2 PE=2 SV=2</t>
  </si>
  <si>
    <t>Q9ZSP4</t>
  </si>
  <si>
    <t>GrpE protein homolog OS=Nicotiana tabacum GN=GrpE1 PE=2 SV=1</t>
  </si>
  <si>
    <t>B6ZLB8</t>
  </si>
  <si>
    <t>Indole-3-acetamide hydrolase OS=Nicotiana tabacum GN=NtAMI1 PE=2 SV=1</t>
  </si>
  <si>
    <t>O82030</t>
  </si>
  <si>
    <t>Histidinol-phosphate aminotransferase, chloroplastic OS=Nicotiana tabacum GN=HPA PE=2 SV=1</t>
  </si>
  <si>
    <t>E1AWW9</t>
  </si>
  <si>
    <t>Ornithine aminotransferase OS=Nicotiana tabacum GN=delta-OAT PE=2 SV=1</t>
  </si>
  <si>
    <t>A0A068JD07</t>
  </si>
  <si>
    <t>ATP-dependent 6-phosphofructokinase OS=Nicotiana tabacum GN=PFK PE=2 SV=1</t>
  </si>
  <si>
    <t>Q42952</t>
  </si>
  <si>
    <t>Non-specific lipid-transfer protein 1 OS=Nicotiana tabacum GN=LTP1 PE=1 SV=1</t>
  </si>
  <si>
    <t>O80363</t>
  </si>
  <si>
    <t>50S ribosomal protein L17, chloroplastic OS=Nicotiana tabacum GN=RPL17 PE=2 SV=1</t>
  </si>
  <si>
    <t>Q9FXL9</t>
  </si>
  <si>
    <t>L-galactono-1,4-lactone dehydrogenase OS=Nicotiana tabacum GN=GLDHase PE=2 SV=1</t>
  </si>
  <si>
    <t>P93363</t>
  </si>
  <si>
    <t>Tyrosyl-tRNA synthetase OS=Nicotiana tabacum GN=TyRS PE=2 SV=1</t>
  </si>
  <si>
    <t>A0A0K0XR75</t>
  </si>
  <si>
    <t>Sorting nexin 1-like protein OS=Nicotiana tabacum GN=ATG20 PE=2 SV=1</t>
  </si>
  <si>
    <t>Q6IVK3</t>
  </si>
  <si>
    <t>Putative UDP-glucuronate decarboxylase 3 OS=Nicotiana tabacum PE=2 SV=1</t>
  </si>
  <si>
    <t>A0A0A8WK08</t>
  </si>
  <si>
    <t>Aquaporin PIP2 8 OS=Nicotiana tabacum PE=2 SV=1</t>
  </si>
  <si>
    <t>F8RP79</t>
  </si>
  <si>
    <t>JOKA2 OS=Nicotiana tabacum PE=2 SV=1</t>
  </si>
  <si>
    <t>A0A067YF53</t>
  </si>
  <si>
    <t>Geranylgeranyl diphosphate synthase 1 OS=Nicotiana tabacum GN=GGPS1 PE=2 SV=1</t>
  </si>
  <si>
    <t>P27608</t>
  </si>
  <si>
    <t>Phospho-2-dehydro-3-deoxyheptonate aldolase 1, chloroplastic OS=Nicotiana tabacum GN=DHAPS-1 PE=2 SV=1</t>
  </si>
  <si>
    <t>Q1W0X2</t>
  </si>
  <si>
    <t>Mitochondrial import receptor-like protein (Fragment) OS=Nicotiana tabacum PE=2 SV=1</t>
  </si>
  <si>
    <t>O65856</t>
  </si>
  <si>
    <t>F2ZAM0</t>
  </si>
  <si>
    <t>Non-specific lipid-transfer protein OS=Nicotiana tabacum GN=NtLTP3 PE=3 SV=1</t>
  </si>
  <si>
    <t>Q6T7E8</t>
  </si>
  <si>
    <t>Adenylosuccinate synthetase, chloroplastic OS=Nicotiana tabacum GN=PURA PE=2 SV=1</t>
  </si>
  <si>
    <t>Q70Z16</t>
  </si>
  <si>
    <t>Nucleosome assembly protein 1;4 OS=Nicotiana tabacum GN=NAP1;4 PE=1 SV=1</t>
  </si>
  <si>
    <t>Q589Y1</t>
  </si>
  <si>
    <t>Glycosyltransferase OS=Nicotiana tabacum GN=NtGT5b PE=2 SV=1</t>
  </si>
  <si>
    <t>O04397</t>
  </si>
  <si>
    <t>Ferredoxin--NADP reductase, root-type isozyme, chloroplastic OS=Nicotiana tabacum PE=2 SV=1</t>
  </si>
  <si>
    <t>A9ZMJ0</t>
  </si>
  <si>
    <t>Flavonol synthase OS=Nicotiana tabacum GN=NtFLS PE=2 SV=1</t>
  </si>
  <si>
    <t>Q9ZRD3</t>
  </si>
  <si>
    <t>NTGP1 OS=Nicotiana tabacum PE=2 SV=1</t>
  </si>
  <si>
    <t>Q9XEN8</t>
  </si>
  <si>
    <t>Annexin OS=Nicotiana tabacum GN=Anx3 PE=2 SV=1</t>
  </si>
  <si>
    <t>I6XTQ3</t>
  </si>
  <si>
    <t>Pleiotropic drug resistance transporter 5b OS=Nicotiana tabacum GN=PDR5b PE=2 SV=1</t>
  </si>
  <si>
    <t>C8CJE5</t>
  </si>
  <si>
    <t>Farnesyl pyrophosphate synthase (Fragment) OS=Nicotiana tabacum GN=fps PE=2 SV=1</t>
  </si>
  <si>
    <t>Q76CU2</t>
  </si>
  <si>
    <t>Pleiotropic drug resistance protein 1 OS=Nicotiana tabacum GN=PDR1 PE=2 SV=1</t>
  </si>
  <si>
    <t>P06254</t>
  </si>
  <si>
    <t>NAD(P)H-quinone oxidoreductase subunit 1, chloroplastic OS=Nicotiana tabacum GN=ndhA PE=3 SV=3</t>
  </si>
  <si>
    <t>O24133</t>
  </si>
  <si>
    <t>Magnesium-chelatase subunit ChlD, chloroplastic OS=Nicotiana tabacum GN=CHLD PE=2 SV=1</t>
  </si>
  <si>
    <t>Q8GSC4</t>
  </si>
  <si>
    <t>DNA topoisomerase 2 OS=Nicotiana tabacum PE=2 SV=1</t>
  </si>
  <si>
    <t>J9XUY3</t>
  </si>
  <si>
    <t>Kunitz-type protease inhibitor (Fragment) OS=Nicotiana tabacum GN=KTPI PE=2 SV=1</t>
  </si>
  <si>
    <t>Q43794</t>
  </si>
  <si>
    <t>Glutamate--tRNA ligase, chloroplastic/mitochondrial OS=Nicotiana tabacum PE=2 SV=1</t>
  </si>
  <si>
    <t>G8FQI5</t>
  </si>
  <si>
    <t>S-adenosylmethionine decarboxylase (Fragment) OS=Nicotiana tabacum PE=2 SV=1</t>
  </si>
  <si>
    <t>A0A0H3U3I7</t>
  </si>
  <si>
    <t>Geranylgeranyl pyrophosphate synthase 5 OS=Nicotiana tabacum PE=2 SV=1</t>
  </si>
  <si>
    <t>P30956</t>
  </si>
  <si>
    <t>50S ribosomal protein L28, chloroplastic OS=Nicotiana tabacum GN=RPL28 PE=1 SV=1</t>
  </si>
  <si>
    <t>B7X8C9</t>
  </si>
  <si>
    <t>Centromere specific histone H3 variant OS=Nicotiana tabacum GN=NtCENH3-2 PE=2 SV=1</t>
  </si>
  <si>
    <t>A0A076L2F8</t>
  </si>
  <si>
    <t>Beta-amylase OS=Nicotiana tabacum PE=2 SV=1</t>
  </si>
  <si>
    <t>A0A077EPD5</t>
  </si>
  <si>
    <t>Carotenoid isomerase OS=Nicotiana tabacum GN=CRTISO PE=2 SV=1</t>
  </si>
  <si>
    <t>Q03664</t>
  </si>
  <si>
    <t>O04892</t>
  </si>
  <si>
    <t>Cytochrome P450 like_TBP OS=Nicotiana tabacum GN=cTBP PE=2 SV=1</t>
  </si>
  <si>
    <t>O24126</t>
  </si>
  <si>
    <t>BYJ15 (Fragment) OS=Nicotiana tabacum PE=2 SV=2</t>
  </si>
  <si>
    <t>Q40482</t>
  </si>
  <si>
    <t>Cdc2 protein OS=Nicotiana tabacum GN=cdc2 PE=2 SV=1</t>
  </si>
  <si>
    <t>Q42958</t>
  </si>
  <si>
    <t>Catechol O-methyltransferase OS=Nicotiana tabacum GN=OMT I-a PE=2 SV=1</t>
  </si>
  <si>
    <t>D0VEA2</t>
  </si>
  <si>
    <t>Putative uncharacterized protein (Fragment) OS=Nicotiana tabacum PE=2 SV=1</t>
  </si>
  <si>
    <t>Q589Y2</t>
  </si>
  <si>
    <t>Glycosyltransferase OS=Nicotiana tabacum GN=NtGT5a PE=2 SV=1</t>
  </si>
  <si>
    <t>Q8S939</t>
  </si>
  <si>
    <t>Putative multiprotein bridging factor 1 OS=Nicotiana tabacum GN=NtMBF1a PE=2 SV=1</t>
  </si>
  <si>
    <t>P93400</t>
  </si>
  <si>
    <t>Phospholipase D alpha 1 OS=Nicotiana tabacum GN=PLD1 PE=2 SV=2</t>
  </si>
  <si>
    <t>P12133</t>
  </si>
  <si>
    <t>NAD(P)H-quinone oxidoreductase subunit H, chloroplastic OS=Nicotiana tabacum GN=ndhH PE=3 SV=1</t>
  </si>
  <si>
    <t>A0A140G1U0</t>
  </si>
  <si>
    <t>50S ribosomal protein L20 OS=Nicotiana tabacum GN=rpl20 PE=3 SV=1</t>
  </si>
  <si>
    <t>W0TY26</t>
  </si>
  <si>
    <t>Sucrose transporter OS=Nicotiana tabacum GN=SUT1 PE=2 SV=1</t>
  </si>
  <si>
    <t>Q07090</t>
  </si>
  <si>
    <t>Thioredoxin H-type 2 OS=Nicotiana tabacum PE=3 SV=1</t>
  </si>
  <si>
    <t>D7R1S0</t>
  </si>
  <si>
    <t>Cell wall invertase INV5 (Fragment) OS=Nicotiana tabacum PE=2 SV=1</t>
  </si>
  <si>
    <t>A0A140G1V0</t>
  </si>
  <si>
    <t>Ribosomal protein S11 OS=Nicotiana tabacum GN=rps11 PE=3 SV=1</t>
  </si>
  <si>
    <t>P09342</t>
  </si>
  <si>
    <t>Acetolactate synthase 1, chloroplastic OS=Nicotiana tabacum GN=ALS SURA PE=1 SV=1</t>
  </si>
  <si>
    <t>A0A140G1R4</t>
  </si>
  <si>
    <t>Photosystem I assembly protein Ycf3 OS=Nicotiana tabacum GN=ycf3 PE=3 SV=1</t>
  </si>
  <si>
    <t>A0A024AXE8</t>
  </si>
  <si>
    <t>Dihydroflavonol reductase OS=Nicotiana tabacum PE=2 SV=1</t>
  </si>
  <si>
    <t>A0A1C8FVJ5</t>
  </si>
  <si>
    <t>Eukaryotic translation initiation factor 2 subunit alpha OS=Nicotiana tabacum GN=eIF2alpha PE=2 SV=1</t>
  </si>
  <si>
    <t>A0A076L2G4</t>
  </si>
  <si>
    <t>Diphosphomevalonate decarboxylase OS=Nicotiana tabacum PE=2 SV=1</t>
  </si>
  <si>
    <t>Q9XFL2</t>
  </si>
  <si>
    <t>Peroxidase OS=Nicotiana tabacum GN=PER PE=2 SV=1</t>
  </si>
  <si>
    <t>O82161</t>
  </si>
  <si>
    <t>Phi-1 protein OS=Nicotiana tabacum GN=phi-1 PE=2 SV=1</t>
  </si>
  <si>
    <t>A9XG40</t>
  </si>
  <si>
    <t>Subtilisin-like protease OS=Nicotiana tabacum GN=SBT1.1A PE=2 SV=1</t>
  </si>
  <si>
    <t>K7NF88</t>
  </si>
  <si>
    <t>A0A0M4JNG5</t>
  </si>
  <si>
    <t>NADH dehydrogenase subunit 7 OS=Nicotiana tabacum GN=nad7 PE=3 SV=1</t>
  </si>
  <si>
    <t>A0A140G1R8</t>
  </si>
  <si>
    <t>NADH-quinone oxidoreductase subunit C OS=Nicotiana tabacum GN=ndhJ PE=3 SV=1</t>
  </si>
  <si>
    <t>E9N732</t>
  </si>
  <si>
    <t>Glutamyl-tRNA reductase binding protein OS=Nicotiana tabacum GN=GluTRBP1 PE=2 SV=1</t>
  </si>
  <si>
    <t>V5V1W1</t>
  </si>
  <si>
    <t>Non-specific lipid-transfer protein OS=Nicotiana tabacum PE=2 SV=1</t>
  </si>
  <si>
    <t>Q40545</t>
  </si>
  <si>
    <t>Pyruvate kinase isozyme A, chloroplastic OS=Nicotiana tabacum PE=2 SV=1</t>
  </si>
  <si>
    <t>W8SI43</t>
  </si>
  <si>
    <t>Farnesyl pyrophosphate synthase 1 OS=Nicotiana tabacum PE=2 SV=1</t>
  </si>
  <si>
    <t>Q6T6H9</t>
  </si>
  <si>
    <t>Inosine-5'-phosphate dehydrogenase (Fragment) OS=Nicotiana tabacum GN=guaB PE=2 SV=1</t>
  </si>
  <si>
    <t>O50009</t>
  </si>
  <si>
    <t>Farnesylpyrophosphate synthase (Fragment) OS=Nicotiana tabacum GN=FPPS PE=2 SV=1</t>
  </si>
  <si>
    <t>X5D776</t>
  </si>
  <si>
    <t>4-diphosphocytidyl-2-C-methyl-D-erythritol kinase (IspE) OS=Nicotiana tabacum PE=2 SV=1</t>
  </si>
  <si>
    <t>Q6RUN7</t>
  </si>
  <si>
    <t>Ert1 (Fragment) OS=Nicotiana tabacum GN=ERT1 PE=2 SV=1</t>
  </si>
  <si>
    <t>Q8LK65</t>
  </si>
  <si>
    <t>DNA-binding protein phosphatase 2C OS=Nicotiana tabacum GN=DBP1 PE=2 SV=1</t>
  </si>
  <si>
    <t>A0A077DCL8</t>
  </si>
  <si>
    <t>Phosphoenolpyruvate carboxykinase OS=Nicotiana tabacum PE=2 SV=1</t>
  </si>
  <si>
    <t>D2KWM9</t>
  </si>
  <si>
    <t>Trehalase OS=Nicotiana tabacum GN=NtTRE PE=2 SV=1</t>
  </si>
  <si>
    <t>A0A076L4P6</t>
  </si>
  <si>
    <t>Importin subunit alpha OS=Nicotiana tabacum PE=2 SV=1</t>
  </si>
  <si>
    <t>A4PF91</t>
  </si>
  <si>
    <t>Repressor of silencing 3 OS=Nicotiana tabacum GN=NtROS3 PE=2 SV=1</t>
  </si>
  <si>
    <t>A0A0E3T971</t>
  </si>
  <si>
    <t>NBS resistance protein RGA35 (Fragment) OS=Nicotiana tabacum PE=4 SV=1</t>
  </si>
  <si>
    <t>A0A067YEL0</t>
  </si>
  <si>
    <t>Zeta-carotene desaturase OS=Nicotiana tabacum GN=ZDS PE=2 SV=1</t>
  </si>
  <si>
    <t>Q04065</t>
  </si>
  <si>
    <t>Catechol O-methyltransferase OS=Nicotiana tabacum GN=OMT I-b PE=2 SV=1</t>
  </si>
  <si>
    <t>Q8RVG0</t>
  </si>
  <si>
    <t>Protein phosphatase 2C OS=Nicotiana tabacum GN=pp2C PE=2 SV=2</t>
  </si>
  <si>
    <t>B3Y562</t>
  </si>
  <si>
    <t>Jasmonate ZIM-domain protein 2 OS=Nicotiana tabacum GN=NtJAZ2 PE=2 SV=1</t>
  </si>
  <si>
    <t>Q6T7E9</t>
  </si>
  <si>
    <t>Adenylosuccinate lyase OS=Nicotiana tabacum GN=purB PE=2 SV=1</t>
  </si>
  <si>
    <t>Q70G33</t>
  </si>
  <si>
    <t>Hydroxycinnamoyl CoA quinate transferase OS=Nicotiana tabacum GN=hqt PE=2 SV=1</t>
  </si>
  <si>
    <t>V9LXH7</t>
  </si>
  <si>
    <t>PHV HD-ZIPIII OS=Nicotiana tabacum GN=PHV PE=2 SV=1</t>
  </si>
  <si>
    <t>Q8L7Z8</t>
  </si>
  <si>
    <t>Glutamate/malate translocator OS=Nicotiana tabacum GN=DiT2 PE=2 SV=1</t>
  </si>
  <si>
    <t>A0A068JDA3</t>
  </si>
  <si>
    <t>Endoglucanase OS=Nicotiana tabacum GN=Cel3 PE=2 SV=1</t>
  </si>
  <si>
    <t>Q8H0H5</t>
  </si>
  <si>
    <t>Putative uncharacterized protein A20 OS=Nicotiana tabacum GN=A20 PE=2 SV=1</t>
  </si>
  <si>
    <t>Q9FXT1</t>
  </si>
  <si>
    <t>Elicitor inducible protein OS=Nicotiana tabacum GN=EIG-J7 PE=2 SV=1</t>
  </si>
  <si>
    <t>A0A077D9R7</t>
  </si>
  <si>
    <t>L-lactate dehydrogenase OS=Nicotiana tabacum PE=2 SV=1</t>
  </si>
  <si>
    <t>Q8GSM7</t>
  </si>
  <si>
    <t>Shikimate O-hydroxycinnamoyltransferase OS=Nicotiana tabacum GN=HST PE=1 SV=1</t>
  </si>
  <si>
    <t>Q1W0X1</t>
  </si>
  <si>
    <t>Serine/threonine kinase (Fragment) OS=Nicotiana tabacum PE=2 SV=1</t>
  </si>
  <si>
    <t>A0A0K0XQY3</t>
  </si>
  <si>
    <t>Serine/threonine-protein kinase OS=Nicotiana tabacum GN=ATG1b PE=2 SV=1</t>
  </si>
  <si>
    <t>Q589X7</t>
  </si>
  <si>
    <t>Acyltransferase-like protein OS=Nicotiana tabacum GN=acyl3b PE=2 SV=1</t>
  </si>
  <si>
    <t>A0A076L1Z3</t>
  </si>
  <si>
    <t>A0A140G1Y2</t>
  </si>
  <si>
    <t>Protein Ycf2 OS=Nicotiana tabacum GN=ycf2 PE=3 SV=1</t>
  </si>
  <si>
    <t>A0A140G1Q3</t>
  </si>
  <si>
    <t>DNA-directed RNA polymerase subunit OS=Nicotiana tabacum GN=rpoC1 PE=3 SV=1</t>
  </si>
  <si>
    <t>Q75WV4</t>
  </si>
  <si>
    <t>N protein (Fragment) OS=Nicotiana tabacum GN=N PE=2 SV=1</t>
  </si>
  <si>
    <t>A0A0C4Y311</t>
  </si>
  <si>
    <t>Nicotiana tabacum cultivar SR1 cystathionine gamma synthase 1 mRNA OS=Nicotiana tabacum PE=2 SV=1</t>
  </si>
  <si>
    <t>A0A067ZT21</t>
  </si>
  <si>
    <t>Rac5-interacting sub-apical pollen tube protein OS=Nicotiana tabacum GN=Risap PE=2 SV=1</t>
  </si>
  <si>
    <t>Q42953</t>
  </si>
  <si>
    <t>Alcohol dehydrogenase (Fragment) OS=Nicotiana tabacum GN=tobADH1 PE=2 SV=1</t>
  </si>
  <si>
    <t>Q8L6J1</t>
  </si>
  <si>
    <t>DNA-directed RNA polymerase 3B, chloroplastic OS=Nicotiana tabacum GN=RPOT3-TOM PE=2 SV=2</t>
  </si>
  <si>
    <t>A0A024AXF1</t>
  </si>
  <si>
    <t>Pyrophosphate--fructose 6-phosphate 1-phosphotransferase subunit alpha OS=Nicotiana tabacum GN=PFP-ALPHA PE=2 SV=1</t>
  </si>
  <si>
    <t>A0A0K0XR60</t>
  </si>
  <si>
    <t>Autophagy-related protein 3 OS=Nicotiana tabacum GN=ATG3 PE=2 SV=1</t>
  </si>
  <si>
    <t>P93709</t>
  </si>
  <si>
    <t>Glycosyltransferase OS=Nicotiana tabacum GN=JIGT PE=2 SV=1</t>
  </si>
  <si>
    <t>O48543</t>
  </si>
  <si>
    <t>Adenyl cyclase OS=Nicotiana tabacum GN=Axi 141 PE=2 SV=1</t>
  </si>
  <si>
    <t>A0A0K0XR24</t>
  </si>
  <si>
    <t>Autophagy-related protein 9 OS=Nicotiana tabacum GN=ATG9 PE=2 SV=1</t>
  </si>
  <si>
    <t>Q40543</t>
  </si>
  <si>
    <t>Protein-serine/threonine kinase OS=Nicotiana tabacum PE=2 SV=1</t>
  </si>
  <si>
    <t>I7F8X2</t>
  </si>
  <si>
    <t>MAP kinase OS=Nicotiana tabacum GN=MPK16 PE=2 SV=1</t>
  </si>
  <si>
    <t>P93389</t>
  </si>
  <si>
    <t>Phosphate/phosphoenolpyruvate translocator OS=Nicotiana tabacum GN=TABPPT8 PE=2 SV=1</t>
  </si>
  <si>
    <t>B6VRE8</t>
  </si>
  <si>
    <t>Phenylcoumaran benzylic ether reductase OS=Nicotiana tabacum GN=TP7 PE=2 SV=1</t>
  </si>
  <si>
    <t>A0A075F1V2</t>
  </si>
  <si>
    <t>Ubiquitin-conjugating enzyme E2 variant 1B-like protein OS=Nicotiana tabacum GN=Suv PE=2 SV=1</t>
  </si>
  <si>
    <t>A0A076L1Z5</t>
  </si>
  <si>
    <t>Remorin 2 OS=Nicotiana tabacum PE=2 SV=1</t>
  </si>
  <si>
    <t>E1U7Y2</t>
  </si>
  <si>
    <t>Type 2 histone deacetylase a OS=Nicotiana tabacum GN=HD2a PE=2 SV=1</t>
  </si>
  <si>
    <t>Q6TBQ2</t>
  </si>
  <si>
    <t>Glycinamide ribonucleotide synthetase OS=Nicotiana tabacum PE=2 SV=1</t>
  </si>
  <si>
    <t>Q3LHS9</t>
  </si>
  <si>
    <t>DNA polymerase OS=Nicotiana tabacum GN=NtpolI-like2 PE=2 SV=1</t>
  </si>
  <si>
    <t>Q14TE3</t>
  </si>
  <si>
    <t>Serine palmitpoyltransferase subunit2 OS=Nicotiana tabacum GN=NtLCB2 PE=2 SV=1</t>
  </si>
  <si>
    <t>Q43799</t>
  </si>
  <si>
    <t>Beta-fructosidase (Beta-fructofuranosidase) OS=Nicotiana tabacum GN=Ntbfruc1 PE=2 SV=1</t>
  </si>
  <si>
    <t>F8V2P1</t>
  </si>
  <si>
    <t>Cellulose synthase OS=Nicotiana tabacum GN=CesA1 PE=2 SV=1</t>
  </si>
  <si>
    <t>Q14TB0</t>
  </si>
  <si>
    <t>Mitogen-activated protein kinase 2 OS=Nicotiana tabacum GN=NtMEK2 PE=2 SV=1</t>
  </si>
  <si>
    <t>Q8L6J5</t>
  </si>
  <si>
    <t>DNA-directed RNA polymerase 1B, mitochondrial OS=Nicotiana tabacum GN=RPOT1-TOM PE=2 SV=2</t>
  </si>
  <si>
    <t>A0A0K0XR11</t>
  </si>
  <si>
    <t>Serine/threonine-protein kinase OS=Nicotiana tabacum GN=VPS15 PE=2 SV=1</t>
  </si>
  <si>
    <t>O49047</t>
  </si>
  <si>
    <t>Flavanone 3-hydroxylase OS=Nicotiana tabacum PE=2 SV=1</t>
  </si>
  <si>
    <t>Area WT1</t>
  </si>
  <si>
    <t>Area WT2</t>
  </si>
  <si>
    <t>Area ME1.1</t>
  </si>
  <si>
    <t>Area ME1.2</t>
  </si>
  <si>
    <t>Area ME3.1</t>
  </si>
  <si>
    <t>Area ME3.2</t>
  </si>
  <si>
    <t>Area ME4.1</t>
  </si>
  <si>
    <t>Area ME4.2</t>
  </si>
  <si>
    <t>Area WT1 Normalizada</t>
  </si>
  <si>
    <t>Area: WT2 Normalizada</t>
  </si>
  <si>
    <t>Area: ME1.1 Normalizada</t>
  </si>
  <si>
    <t>Area ME1.2 Normalizada</t>
  </si>
  <si>
    <t>Area ME3.1 Normalizada</t>
  </si>
  <si>
    <t>Area ME3.2 Normalizada</t>
  </si>
  <si>
    <t>Area ME4.1 Normalizada</t>
  </si>
  <si>
    <t>Area ME4.2 Normalizada</t>
  </si>
  <si>
    <t>Muller GL,  Lara MV, Oitaven P,  Andreo CS,  Maurino VG, &amp; Drincovich MF</t>
  </si>
  <si>
    <t xml:space="preserve">Accession number in UniprotKB database (http://www.uniprot.org/uniprot/); score, coverage and peptides used for identification; area in each biological repetition; as well as other parameters from of each protein from the Proteome Discoverer software are listed. </t>
  </si>
  <si>
    <t>The data obtained were analyzed by Perseus program (Max Planck Institute of Biochemistry) for statistical analysis to identify differentially expressed proteins.</t>
  </si>
  <si>
    <r>
      <rPr>
        <b/>
        <sz val="11"/>
        <color rgb="FF000000"/>
        <rFont val="Calibri"/>
        <family val="2"/>
      </rPr>
      <t>Supplementary Table S1.</t>
    </r>
    <r>
      <rPr>
        <sz val="11"/>
        <color rgb="FF000000"/>
        <rFont val="Calibri"/>
        <family val="2"/>
      </rPr>
      <t xml:space="preserve"> Quantitative differential proteomic analysis of KAT1::ZmnpNADP-ME lines and WT. Total proteins of 7 week old-leaves of WT and transgenic lines ME1, ME3 and M4 at midday were extracted and subjected to quantitative differential analysis. </t>
    </r>
  </si>
  <si>
    <r>
      <t xml:space="preserve">Improved water use efficiency and shorter life cycle of </t>
    </r>
    <r>
      <rPr>
        <b/>
        <i/>
        <sz val="11"/>
        <color rgb="FF000000"/>
        <rFont val="Calibri"/>
        <family val="2"/>
      </rPr>
      <t>Nicotiana tabacum</t>
    </r>
    <r>
      <rPr>
        <b/>
        <sz val="11"/>
        <color rgb="FF000000"/>
        <rFont val="Calibri"/>
        <family val="2"/>
      </rPr>
      <t xml:space="preserve"> due to modification of guard and vascular companion cells</t>
    </r>
  </si>
</sst>
</file>

<file path=xl/styles.xml><?xml version="1.0" encoding="utf-8"?>
<styleSheet xmlns="http://schemas.openxmlformats.org/spreadsheetml/2006/main">
  <fonts count="4">
    <font>
      <sz val="11"/>
      <color rgb="FF000000"/>
      <name val="Calibri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13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11" fontId="0" fillId="3" borderId="1" xfId="0" applyNumberFormat="1" applyFill="1" applyBorder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AC780"/>
  <sheetViews>
    <sheetView tabSelected="1" workbookViewId="0">
      <selection activeCell="A8" sqref="A8"/>
    </sheetView>
  </sheetViews>
  <sheetFormatPr baseColWidth="10" defaultRowHeight="15"/>
  <cols>
    <col min="1" max="1" width="16" customWidth="1"/>
    <col min="2" max="2" width="50.42578125" customWidth="1"/>
    <col min="3" max="3" width="14.5703125" style="5" customWidth="1"/>
    <col min="4" max="29" width="11.42578125" style="5"/>
  </cols>
  <sheetData>
    <row r="1" spans="1:29" s="11" customFormat="1">
      <c r="A1" s="11" t="s">
        <v>1554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</row>
    <row r="2" spans="1:29" s="11" customFormat="1">
      <c r="A2" s="11" t="s">
        <v>1550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</row>
    <row r="3" spans="1:29">
      <c r="A3" s="10" t="s">
        <v>1553</v>
      </c>
    </row>
    <row r="4" spans="1:29">
      <c r="A4" s="10" t="s">
        <v>1551</v>
      </c>
    </row>
    <row r="5" spans="1:29">
      <c r="A5" s="10" t="s">
        <v>1552</v>
      </c>
    </row>
    <row r="6" spans="1:29">
      <c r="A6" s="1" t="s">
        <v>0</v>
      </c>
      <c r="B6" s="1" t="s">
        <v>1</v>
      </c>
      <c r="C6" s="3" t="s">
        <v>2</v>
      </c>
      <c r="D6" s="3" t="s">
        <v>3</v>
      </c>
      <c r="E6" s="3" t="s">
        <v>4</v>
      </c>
      <c r="F6" s="3" t="s">
        <v>5</v>
      </c>
      <c r="G6" s="3" t="s">
        <v>6</v>
      </c>
      <c r="H6" s="3" t="s">
        <v>7</v>
      </c>
      <c r="I6" s="3" t="s">
        <v>8</v>
      </c>
      <c r="J6" s="3" t="s">
        <v>9</v>
      </c>
      <c r="K6" s="7" t="s">
        <v>1534</v>
      </c>
      <c r="L6" s="7" t="s">
        <v>1535</v>
      </c>
      <c r="M6" s="7" t="s">
        <v>1536</v>
      </c>
      <c r="N6" s="7" t="s">
        <v>1537</v>
      </c>
      <c r="O6" s="7" t="s">
        <v>1538</v>
      </c>
      <c r="P6" s="7" t="s">
        <v>1539</v>
      </c>
      <c r="Q6" s="7" t="s">
        <v>1540</v>
      </c>
      <c r="R6" s="7" t="s">
        <v>1541</v>
      </c>
      <c r="S6" s="7" t="s">
        <v>1542</v>
      </c>
      <c r="T6" s="7" t="s">
        <v>1543</v>
      </c>
      <c r="U6" s="7" t="s">
        <v>1544</v>
      </c>
      <c r="V6" s="7" t="s">
        <v>1545</v>
      </c>
      <c r="W6" s="7" t="s">
        <v>1546</v>
      </c>
      <c r="X6" s="7" t="s">
        <v>1547</v>
      </c>
      <c r="Y6" s="7" t="s">
        <v>1548</v>
      </c>
      <c r="Z6" s="7" t="s">
        <v>1549</v>
      </c>
      <c r="AA6" s="3" t="s">
        <v>10</v>
      </c>
      <c r="AB6" s="3" t="s">
        <v>11</v>
      </c>
      <c r="AC6" s="3" t="s">
        <v>12</v>
      </c>
    </row>
    <row r="7" spans="1:29">
      <c r="A7" s="2" t="s">
        <v>13</v>
      </c>
      <c r="B7" s="2" t="s">
        <v>14</v>
      </c>
      <c r="C7" s="4">
        <v>79.035639412997895</v>
      </c>
      <c r="D7" s="4">
        <v>45</v>
      </c>
      <c r="E7" s="4">
        <v>1760</v>
      </c>
      <c r="F7" s="4">
        <v>45</v>
      </c>
      <c r="G7" s="4">
        <v>1</v>
      </c>
      <c r="H7" s="4">
        <v>477</v>
      </c>
      <c r="I7" s="4">
        <v>52.9</v>
      </c>
      <c r="J7" s="4">
        <v>6.87</v>
      </c>
      <c r="K7" s="8">
        <v>16233187940.3333</v>
      </c>
      <c r="L7" s="8">
        <v>14646294683.9583</v>
      </c>
      <c r="M7" s="8">
        <v>47060417605.625</v>
      </c>
      <c r="N7" s="8">
        <v>24650520510.083302</v>
      </c>
      <c r="O7" s="8">
        <v>15630982343.0417</v>
      </c>
      <c r="P7" s="8">
        <v>44011497120</v>
      </c>
      <c r="Q7" s="8">
        <v>29526087584.833302</v>
      </c>
      <c r="R7" s="8">
        <v>23987183804.333302</v>
      </c>
      <c r="S7" s="8">
        <f t="shared" ref="S7:S70" si="0">+K7*$K$780</f>
        <v>0</v>
      </c>
      <c r="T7" s="8">
        <f t="shared" ref="T7:T70" si="1">+L7*$L$780</f>
        <v>0</v>
      </c>
      <c r="U7" s="8">
        <f t="shared" ref="U7:U70" si="2">+M7*$M$780</f>
        <v>0</v>
      </c>
      <c r="V7" s="8">
        <f t="shared" ref="V7:V70" si="3">+N7*$N$780</f>
        <v>0</v>
      </c>
      <c r="W7" s="8">
        <f t="shared" ref="W7:W70" si="4">+O7*$O$780</f>
        <v>0</v>
      </c>
      <c r="X7" s="8">
        <f t="shared" ref="X7:X70" si="5">+P7*$P$780</f>
        <v>0</v>
      </c>
      <c r="Y7" s="8">
        <f t="shared" ref="Y7:Y70" si="6">+Q7*$Q$780</f>
        <v>0</v>
      </c>
      <c r="Z7" s="8">
        <f t="shared" ref="Z7:Z70" si="7">+R7*$R$780</f>
        <v>0</v>
      </c>
      <c r="AA7" s="4">
        <v>10889.23</v>
      </c>
      <c r="AB7" s="4">
        <v>6325.25</v>
      </c>
      <c r="AC7" s="4">
        <v>45</v>
      </c>
    </row>
    <row r="8" spans="1:29">
      <c r="A8" s="2" t="s">
        <v>15</v>
      </c>
      <c r="B8" s="2" t="s">
        <v>16</v>
      </c>
      <c r="C8" s="4">
        <v>60.150375939849603</v>
      </c>
      <c r="D8" s="4">
        <v>18</v>
      </c>
      <c r="E8" s="4">
        <v>1598</v>
      </c>
      <c r="F8" s="4">
        <v>6</v>
      </c>
      <c r="G8" s="4">
        <v>1</v>
      </c>
      <c r="H8" s="4">
        <v>266</v>
      </c>
      <c r="I8" s="4">
        <v>28.7</v>
      </c>
      <c r="J8" s="4">
        <v>8.2100000000000009</v>
      </c>
      <c r="K8" s="8">
        <v>33696531837.166698</v>
      </c>
      <c r="L8" s="8">
        <v>18647698558.041698</v>
      </c>
      <c r="M8" s="8">
        <v>10108247425.7917</v>
      </c>
      <c r="N8" s="8">
        <v>22371865301.416698</v>
      </c>
      <c r="O8" s="8">
        <v>33142693225.708302</v>
      </c>
      <c r="P8" s="8">
        <v>5843431066.4375</v>
      </c>
      <c r="Q8" s="8">
        <v>23191050806.416698</v>
      </c>
      <c r="R8" s="8">
        <v>2102782660.4166701</v>
      </c>
      <c r="S8" s="8">
        <f t="shared" si="0"/>
        <v>0</v>
      </c>
      <c r="T8" s="8">
        <f t="shared" si="1"/>
        <v>0</v>
      </c>
      <c r="U8" s="8">
        <f t="shared" si="2"/>
        <v>0</v>
      </c>
      <c r="V8" s="8">
        <f t="shared" si="3"/>
        <v>0</v>
      </c>
      <c r="W8" s="8">
        <f t="shared" si="4"/>
        <v>0</v>
      </c>
      <c r="X8" s="8">
        <f t="shared" si="5"/>
        <v>0</v>
      </c>
      <c r="Y8" s="8">
        <f t="shared" si="6"/>
        <v>0</v>
      </c>
      <c r="Z8" s="8">
        <f t="shared" si="7"/>
        <v>0</v>
      </c>
      <c r="AA8" s="4">
        <v>76.426000000000002</v>
      </c>
      <c r="AB8" s="4">
        <v>5743.02</v>
      </c>
      <c r="AC8" s="4">
        <v>18</v>
      </c>
    </row>
    <row r="9" spans="1:29">
      <c r="A9" s="2" t="s">
        <v>17</v>
      </c>
      <c r="B9" s="2" t="s">
        <v>18</v>
      </c>
      <c r="C9" s="4">
        <v>60.377358490566003</v>
      </c>
      <c r="D9" s="4">
        <v>17</v>
      </c>
      <c r="E9" s="4">
        <v>1537</v>
      </c>
      <c r="F9" s="4">
        <v>5</v>
      </c>
      <c r="G9" s="4">
        <v>1</v>
      </c>
      <c r="H9" s="4">
        <v>265</v>
      </c>
      <c r="I9" s="4">
        <v>28.5</v>
      </c>
      <c r="J9" s="4">
        <v>7.85</v>
      </c>
      <c r="K9" s="8">
        <v>26029173664.333302</v>
      </c>
      <c r="L9" s="8">
        <v>15701601375.8333</v>
      </c>
      <c r="M9" s="8">
        <v>5377633595.0833302</v>
      </c>
      <c r="N9" s="8">
        <v>18113729933.541698</v>
      </c>
      <c r="O9" s="8">
        <v>19260534566.583302</v>
      </c>
      <c r="P9" s="8">
        <v>5702284232.6666698</v>
      </c>
      <c r="Q9" s="8">
        <v>18898283622.458302</v>
      </c>
      <c r="R9" s="8">
        <v>1611299820</v>
      </c>
      <c r="S9" s="8">
        <f t="shared" si="0"/>
        <v>0</v>
      </c>
      <c r="T9" s="8">
        <f t="shared" si="1"/>
        <v>0</v>
      </c>
      <c r="U9" s="8">
        <f t="shared" si="2"/>
        <v>0</v>
      </c>
      <c r="V9" s="8">
        <f t="shared" si="3"/>
        <v>0</v>
      </c>
      <c r="W9" s="8">
        <f t="shared" si="4"/>
        <v>0</v>
      </c>
      <c r="X9" s="8">
        <f t="shared" si="5"/>
        <v>0</v>
      </c>
      <c r="Y9" s="8">
        <f t="shared" si="6"/>
        <v>0</v>
      </c>
      <c r="Z9" s="8">
        <f t="shared" si="7"/>
        <v>0</v>
      </c>
      <c r="AA9" s="4">
        <v>99</v>
      </c>
      <c r="AB9" s="4">
        <v>5658.54</v>
      </c>
      <c r="AC9" s="4">
        <v>17</v>
      </c>
    </row>
    <row r="10" spans="1:29">
      <c r="A10" s="2" t="s">
        <v>19</v>
      </c>
      <c r="B10" s="2" t="s">
        <v>20</v>
      </c>
      <c r="C10" s="4">
        <v>91.164658634538199</v>
      </c>
      <c r="D10" s="4">
        <v>46</v>
      </c>
      <c r="E10" s="4">
        <v>1431</v>
      </c>
      <c r="F10" s="4">
        <v>45</v>
      </c>
      <c r="G10" s="4">
        <v>1</v>
      </c>
      <c r="H10" s="4">
        <v>498</v>
      </c>
      <c r="I10" s="4">
        <v>53.5</v>
      </c>
      <c r="J10" s="4">
        <v>5.19</v>
      </c>
      <c r="K10" s="8">
        <v>8155085636.4479198</v>
      </c>
      <c r="L10" s="8">
        <v>4629955116.4166698</v>
      </c>
      <c r="M10" s="8">
        <v>15427958993.0417</v>
      </c>
      <c r="N10" s="8">
        <v>4844079197.5416698</v>
      </c>
      <c r="O10" s="8">
        <v>14846733523.5</v>
      </c>
      <c r="P10" s="8">
        <v>11886257230.1667</v>
      </c>
      <c r="Q10" s="8">
        <v>17588067507.333302</v>
      </c>
      <c r="R10" s="8">
        <v>8000180525.0208302</v>
      </c>
      <c r="S10" s="8">
        <f t="shared" si="0"/>
        <v>0</v>
      </c>
      <c r="T10" s="8">
        <f t="shared" si="1"/>
        <v>0</v>
      </c>
      <c r="U10" s="8">
        <f t="shared" si="2"/>
        <v>0</v>
      </c>
      <c r="V10" s="8">
        <f t="shared" si="3"/>
        <v>0</v>
      </c>
      <c r="W10" s="8">
        <f t="shared" si="4"/>
        <v>0</v>
      </c>
      <c r="X10" s="8">
        <f t="shared" si="5"/>
        <v>0</v>
      </c>
      <c r="Y10" s="8">
        <f t="shared" si="6"/>
        <v>0</v>
      </c>
      <c r="Z10" s="8">
        <f t="shared" si="7"/>
        <v>0</v>
      </c>
      <c r="AA10" s="4">
        <v>7812.7070000000003</v>
      </c>
      <c r="AB10" s="4">
        <v>5365.54</v>
      </c>
      <c r="AC10" s="4">
        <v>46</v>
      </c>
    </row>
    <row r="11" spans="1:29">
      <c r="A11" s="2" t="s">
        <v>21</v>
      </c>
      <c r="B11" s="2" t="s">
        <v>22</v>
      </c>
      <c r="C11" s="4">
        <v>83.371298405467002</v>
      </c>
      <c r="D11" s="4">
        <v>43</v>
      </c>
      <c r="E11" s="4">
        <v>1353</v>
      </c>
      <c r="F11" s="4">
        <v>18</v>
      </c>
      <c r="G11" s="4">
        <v>1</v>
      </c>
      <c r="H11" s="4">
        <v>439</v>
      </c>
      <c r="I11" s="4">
        <v>48.3</v>
      </c>
      <c r="J11" s="4">
        <v>8.06</v>
      </c>
      <c r="K11" s="8">
        <v>15469803691.75</v>
      </c>
      <c r="L11" s="8">
        <v>14594106999.4375</v>
      </c>
      <c r="M11" s="8">
        <v>16869874111.9583</v>
      </c>
      <c r="N11" s="8">
        <v>20801332033.760399</v>
      </c>
      <c r="O11" s="8">
        <v>21421891223.333302</v>
      </c>
      <c r="P11" s="8">
        <v>10657548347.5</v>
      </c>
      <c r="Q11" s="8">
        <v>20723375598.166698</v>
      </c>
      <c r="R11" s="8">
        <v>9624898360.5</v>
      </c>
      <c r="S11" s="8">
        <f t="shared" si="0"/>
        <v>0</v>
      </c>
      <c r="T11" s="8">
        <f t="shared" si="1"/>
        <v>0</v>
      </c>
      <c r="U11" s="8">
        <f t="shared" si="2"/>
        <v>0</v>
      </c>
      <c r="V11" s="8">
        <f t="shared" si="3"/>
        <v>0</v>
      </c>
      <c r="W11" s="8">
        <f t="shared" si="4"/>
        <v>0</v>
      </c>
      <c r="X11" s="8">
        <f t="shared" si="5"/>
        <v>0</v>
      </c>
      <c r="Y11" s="8">
        <f t="shared" si="6"/>
        <v>0</v>
      </c>
      <c r="Z11" s="8">
        <f t="shared" si="7"/>
        <v>0</v>
      </c>
      <c r="AA11" s="4">
        <v>9999</v>
      </c>
      <c r="AB11" s="4">
        <v>5010.24</v>
      </c>
      <c r="AC11" s="4">
        <v>43</v>
      </c>
    </row>
    <row r="12" spans="1:29">
      <c r="A12" s="2" t="s">
        <v>23</v>
      </c>
      <c r="B12" s="2" t="s">
        <v>24</v>
      </c>
      <c r="C12" s="4">
        <v>81.447963800905001</v>
      </c>
      <c r="D12" s="4">
        <v>42</v>
      </c>
      <c r="E12" s="4">
        <v>1166</v>
      </c>
      <c r="F12" s="4">
        <v>17</v>
      </c>
      <c r="G12" s="4">
        <v>1</v>
      </c>
      <c r="H12" s="4">
        <v>442</v>
      </c>
      <c r="I12" s="4">
        <v>48.7</v>
      </c>
      <c r="J12" s="4">
        <v>8.2899999999999991</v>
      </c>
      <c r="K12" s="8">
        <v>3031301263.25</v>
      </c>
      <c r="L12" s="8">
        <v>2370805497.9791698</v>
      </c>
      <c r="M12" s="8">
        <v>2429617102.9166698</v>
      </c>
      <c r="N12" s="8">
        <v>2964248781.7083302</v>
      </c>
      <c r="O12" s="8">
        <v>3848906148.8333302</v>
      </c>
      <c r="P12" s="8">
        <v>1531938995.0416701</v>
      </c>
      <c r="Q12" s="8">
        <v>3293565510.0416698</v>
      </c>
      <c r="R12" s="8">
        <v>2465342032.7708302</v>
      </c>
      <c r="S12" s="8">
        <f t="shared" si="0"/>
        <v>0</v>
      </c>
      <c r="T12" s="8">
        <f t="shared" si="1"/>
        <v>0</v>
      </c>
      <c r="U12" s="8">
        <f t="shared" si="2"/>
        <v>0</v>
      </c>
      <c r="V12" s="8">
        <f t="shared" si="3"/>
        <v>0</v>
      </c>
      <c r="W12" s="8">
        <f t="shared" si="4"/>
        <v>0</v>
      </c>
      <c r="X12" s="8">
        <f t="shared" si="5"/>
        <v>0</v>
      </c>
      <c r="Y12" s="8">
        <f t="shared" si="6"/>
        <v>0</v>
      </c>
      <c r="Z12" s="8">
        <f t="shared" si="7"/>
        <v>0</v>
      </c>
      <c r="AA12" s="4">
        <v>3029.2710000000002</v>
      </c>
      <c r="AB12" s="4">
        <v>4375.04</v>
      </c>
      <c r="AC12" s="4">
        <v>42</v>
      </c>
    </row>
    <row r="13" spans="1:29">
      <c r="A13" s="2" t="s">
        <v>25</v>
      </c>
      <c r="B13" s="2" t="s">
        <v>26</v>
      </c>
      <c r="C13" s="4">
        <v>72.557172557172507</v>
      </c>
      <c r="D13" s="4">
        <v>34</v>
      </c>
      <c r="E13" s="4">
        <v>769</v>
      </c>
      <c r="F13" s="4">
        <v>28</v>
      </c>
      <c r="G13" s="4">
        <v>1</v>
      </c>
      <c r="H13" s="4">
        <v>481</v>
      </c>
      <c r="I13" s="4">
        <v>50.1</v>
      </c>
      <c r="J13" s="4">
        <v>8.3800000000000008</v>
      </c>
      <c r="K13" s="8">
        <v>5433286457.25</v>
      </c>
      <c r="L13" s="8">
        <v>2760074553.0625</v>
      </c>
      <c r="M13" s="8">
        <v>8405961553.1666698</v>
      </c>
      <c r="N13" s="8">
        <v>3726368434.2083302</v>
      </c>
      <c r="O13" s="8">
        <v>5587615427.2708302</v>
      </c>
      <c r="P13" s="8">
        <v>6439363320.3333302</v>
      </c>
      <c r="Q13" s="8">
        <v>8073194588.8333302</v>
      </c>
      <c r="R13" s="8">
        <v>6714737733.375</v>
      </c>
      <c r="S13" s="8">
        <f t="shared" si="0"/>
        <v>0</v>
      </c>
      <c r="T13" s="8">
        <f t="shared" si="1"/>
        <v>0</v>
      </c>
      <c r="U13" s="8">
        <f t="shared" si="2"/>
        <v>0</v>
      </c>
      <c r="V13" s="8">
        <f t="shared" si="3"/>
        <v>0</v>
      </c>
      <c r="W13" s="8">
        <f t="shared" si="4"/>
        <v>0</v>
      </c>
      <c r="X13" s="8">
        <f t="shared" si="5"/>
        <v>0</v>
      </c>
      <c r="Y13" s="8">
        <f t="shared" si="6"/>
        <v>0</v>
      </c>
      <c r="Z13" s="8">
        <f t="shared" si="7"/>
        <v>0</v>
      </c>
      <c r="AA13" s="4">
        <v>86.332999999999998</v>
      </c>
      <c r="AB13" s="4">
        <v>2758.62</v>
      </c>
      <c r="AC13" s="4">
        <v>34</v>
      </c>
    </row>
    <row r="14" spans="1:29">
      <c r="A14" s="2" t="s">
        <v>27</v>
      </c>
      <c r="B14" s="2" t="s">
        <v>28</v>
      </c>
      <c r="C14" s="4">
        <v>63.520408163265301</v>
      </c>
      <c r="D14" s="4">
        <v>23</v>
      </c>
      <c r="E14" s="4">
        <v>674</v>
      </c>
      <c r="F14" s="4">
        <v>18</v>
      </c>
      <c r="G14" s="4">
        <v>1</v>
      </c>
      <c r="H14" s="4">
        <v>392</v>
      </c>
      <c r="I14" s="4">
        <v>41.8</v>
      </c>
      <c r="J14" s="4">
        <v>7.02</v>
      </c>
      <c r="K14" s="8">
        <v>10950693650.9167</v>
      </c>
      <c r="L14" s="8">
        <v>6011907444.8125</v>
      </c>
      <c r="M14" s="8">
        <v>10126998005.2083</v>
      </c>
      <c r="N14" s="8">
        <v>12074633521.5833</v>
      </c>
      <c r="O14" s="8">
        <v>17393824257.75</v>
      </c>
      <c r="P14" s="8">
        <v>6910689270.125</v>
      </c>
      <c r="Q14" s="8">
        <v>10217726983.3333</v>
      </c>
      <c r="R14" s="8">
        <v>4305292447.7708302</v>
      </c>
      <c r="S14" s="8">
        <f t="shared" si="0"/>
        <v>0</v>
      </c>
      <c r="T14" s="8">
        <f t="shared" si="1"/>
        <v>0</v>
      </c>
      <c r="U14" s="8">
        <f t="shared" si="2"/>
        <v>0</v>
      </c>
      <c r="V14" s="8">
        <f t="shared" si="3"/>
        <v>0</v>
      </c>
      <c r="W14" s="8">
        <f t="shared" si="4"/>
        <v>0</v>
      </c>
      <c r="X14" s="8">
        <f t="shared" si="5"/>
        <v>0</v>
      </c>
      <c r="Y14" s="8">
        <f t="shared" si="6"/>
        <v>0</v>
      </c>
      <c r="Z14" s="8">
        <f t="shared" si="7"/>
        <v>0</v>
      </c>
      <c r="AA14" s="4">
        <v>35.308</v>
      </c>
      <c r="AB14" s="4">
        <v>2476.4699999999998</v>
      </c>
      <c r="AC14" s="4">
        <v>23</v>
      </c>
    </row>
    <row r="15" spans="1:29">
      <c r="A15" s="2" t="s">
        <v>29</v>
      </c>
      <c r="B15" s="2" t="s">
        <v>30</v>
      </c>
      <c r="C15" s="4">
        <v>65.963855421686702</v>
      </c>
      <c r="D15" s="4">
        <v>27</v>
      </c>
      <c r="E15" s="4">
        <v>646</v>
      </c>
      <c r="F15" s="4">
        <v>8</v>
      </c>
      <c r="G15" s="4">
        <v>1</v>
      </c>
      <c r="H15" s="4">
        <v>332</v>
      </c>
      <c r="I15" s="4">
        <v>35.200000000000003</v>
      </c>
      <c r="J15" s="4">
        <v>5.96</v>
      </c>
      <c r="K15" s="8">
        <v>5715677915.5</v>
      </c>
      <c r="L15" s="8">
        <v>7674711039.4166698</v>
      </c>
      <c r="M15" s="8">
        <v>1307378254</v>
      </c>
      <c r="N15" s="8">
        <v>5173243701.0416698</v>
      </c>
      <c r="O15" s="8">
        <v>8713327594.0833302</v>
      </c>
      <c r="P15" s="8">
        <v>2332807031</v>
      </c>
      <c r="Q15" s="8">
        <v>7243641677.8333302</v>
      </c>
      <c r="R15" s="8">
        <v>2266615483.6666698</v>
      </c>
      <c r="S15" s="8">
        <f t="shared" si="0"/>
        <v>0</v>
      </c>
      <c r="T15" s="8">
        <f t="shared" si="1"/>
        <v>0</v>
      </c>
      <c r="U15" s="8">
        <f t="shared" si="2"/>
        <v>0</v>
      </c>
      <c r="V15" s="8">
        <f t="shared" si="3"/>
        <v>0</v>
      </c>
      <c r="W15" s="8">
        <f t="shared" si="4"/>
        <v>0</v>
      </c>
      <c r="X15" s="8">
        <f t="shared" si="5"/>
        <v>0</v>
      </c>
      <c r="Y15" s="8">
        <f t="shared" si="6"/>
        <v>0</v>
      </c>
      <c r="Z15" s="8">
        <f t="shared" si="7"/>
        <v>0</v>
      </c>
      <c r="AA15" s="4">
        <v>73.989000000000004</v>
      </c>
      <c r="AB15" s="4">
        <v>2457.54</v>
      </c>
      <c r="AC15" s="4">
        <v>27</v>
      </c>
    </row>
    <row r="16" spans="1:29">
      <c r="A16" s="2" t="s">
        <v>31</v>
      </c>
      <c r="B16" s="2" t="s">
        <v>32</v>
      </c>
      <c r="C16" s="4">
        <v>65.060240963855406</v>
      </c>
      <c r="D16" s="4">
        <v>26</v>
      </c>
      <c r="E16" s="4">
        <v>640</v>
      </c>
      <c r="F16" s="4">
        <v>6</v>
      </c>
      <c r="G16" s="4">
        <v>1</v>
      </c>
      <c r="H16" s="4">
        <v>332</v>
      </c>
      <c r="I16" s="4">
        <v>35.200000000000003</v>
      </c>
      <c r="J16" s="4">
        <v>5.67</v>
      </c>
      <c r="K16" s="8">
        <v>4732550773.125</v>
      </c>
      <c r="L16" s="8">
        <v>5636724483.6666698</v>
      </c>
      <c r="M16" s="8">
        <v>949575758.79166698</v>
      </c>
      <c r="N16" s="8">
        <v>3758856185.7916698</v>
      </c>
      <c r="O16" s="8">
        <v>7463347783.5416698</v>
      </c>
      <c r="P16" s="8">
        <v>1744395795.25</v>
      </c>
      <c r="Q16" s="8">
        <v>5580120803.3333302</v>
      </c>
      <c r="R16" s="8">
        <v>1289294176.9583299</v>
      </c>
      <c r="S16" s="8">
        <f t="shared" si="0"/>
        <v>0</v>
      </c>
      <c r="T16" s="8">
        <f t="shared" si="1"/>
        <v>0</v>
      </c>
      <c r="U16" s="8">
        <f t="shared" si="2"/>
        <v>0</v>
      </c>
      <c r="V16" s="8">
        <f t="shared" si="3"/>
        <v>0</v>
      </c>
      <c r="W16" s="8">
        <f t="shared" si="4"/>
        <v>0</v>
      </c>
      <c r="X16" s="8">
        <f t="shared" si="5"/>
        <v>0</v>
      </c>
      <c r="Y16" s="8">
        <f t="shared" si="6"/>
        <v>0</v>
      </c>
      <c r="Z16" s="8">
        <f t="shared" si="7"/>
        <v>0</v>
      </c>
      <c r="AA16" s="4">
        <v>67.129000000000005</v>
      </c>
      <c r="AB16" s="4">
        <v>2405.3000000000002</v>
      </c>
      <c r="AC16" s="4">
        <v>26</v>
      </c>
    </row>
    <row r="17" spans="1:29">
      <c r="A17" s="2" t="s">
        <v>33</v>
      </c>
      <c r="B17" s="2" t="s">
        <v>34</v>
      </c>
      <c r="C17" s="4">
        <v>67.142857142857096</v>
      </c>
      <c r="D17" s="4">
        <v>29</v>
      </c>
      <c r="E17" s="4">
        <v>611</v>
      </c>
      <c r="F17" s="4">
        <v>28</v>
      </c>
      <c r="G17" s="4">
        <v>1</v>
      </c>
      <c r="H17" s="4">
        <v>560</v>
      </c>
      <c r="I17" s="4">
        <v>59.7</v>
      </c>
      <c r="J17" s="4">
        <v>6.15</v>
      </c>
      <c r="K17" s="8">
        <v>5107000937.3333302</v>
      </c>
      <c r="L17" s="8">
        <v>2084108329.1666701</v>
      </c>
      <c r="M17" s="8">
        <v>4269084732.8125</v>
      </c>
      <c r="N17" s="8">
        <v>1264952851.9166701</v>
      </c>
      <c r="O17" s="8">
        <v>2856596101.3333302</v>
      </c>
      <c r="P17" s="8">
        <v>1732401938</v>
      </c>
      <c r="Q17" s="8">
        <v>3529540422.5416698</v>
      </c>
      <c r="R17" s="8">
        <v>1616029379.5833299</v>
      </c>
      <c r="S17" s="8">
        <f t="shared" si="0"/>
        <v>0</v>
      </c>
      <c r="T17" s="8">
        <f t="shared" si="1"/>
        <v>0</v>
      </c>
      <c r="U17" s="8">
        <f t="shared" si="2"/>
        <v>0</v>
      </c>
      <c r="V17" s="8">
        <f t="shared" si="3"/>
        <v>0</v>
      </c>
      <c r="W17" s="8">
        <f t="shared" si="4"/>
        <v>0</v>
      </c>
      <c r="X17" s="8">
        <f t="shared" si="5"/>
        <v>0</v>
      </c>
      <c r="Y17" s="8">
        <f t="shared" si="6"/>
        <v>0</v>
      </c>
      <c r="Z17" s="8">
        <f t="shared" si="7"/>
        <v>0</v>
      </c>
      <c r="AA17" s="4">
        <v>75.27</v>
      </c>
      <c r="AB17" s="4">
        <v>2214.1999999999998</v>
      </c>
      <c r="AC17" s="4">
        <v>29</v>
      </c>
    </row>
    <row r="18" spans="1:29">
      <c r="A18" s="2" t="s">
        <v>35</v>
      </c>
      <c r="B18" s="2" t="s">
        <v>36</v>
      </c>
      <c r="C18" s="4">
        <v>57.396449704142</v>
      </c>
      <c r="D18" s="4">
        <v>30</v>
      </c>
      <c r="E18" s="4">
        <v>568</v>
      </c>
      <c r="F18" s="4">
        <v>2</v>
      </c>
      <c r="G18" s="4">
        <v>1</v>
      </c>
      <c r="H18" s="4">
        <v>507</v>
      </c>
      <c r="I18" s="4">
        <v>55.4</v>
      </c>
      <c r="J18" s="4">
        <v>5.21</v>
      </c>
      <c r="K18" s="8">
        <v>2495153413.75</v>
      </c>
      <c r="L18" s="8">
        <v>1465769076.875</v>
      </c>
      <c r="M18" s="8">
        <v>2212472817.625</v>
      </c>
      <c r="N18" s="8">
        <v>854645221</v>
      </c>
      <c r="O18" s="8">
        <v>3751303998.5</v>
      </c>
      <c r="P18" s="8">
        <v>1517752895</v>
      </c>
      <c r="Q18" s="8">
        <v>2251625893.5</v>
      </c>
      <c r="R18" s="8">
        <v>1462513598.875</v>
      </c>
      <c r="S18" s="8">
        <f t="shared" si="0"/>
        <v>0</v>
      </c>
      <c r="T18" s="8">
        <f t="shared" si="1"/>
        <v>0</v>
      </c>
      <c r="U18" s="8">
        <f t="shared" si="2"/>
        <v>0</v>
      </c>
      <c r="V18" s="8">
        <f t="shared" si="3"/>
        <v>0</v>
      </c>
      <c r="W18" s="8">
        <f t="shared" si="4"/>
        <v>0</v>
      </c>
      <c r="X18" s="8">
        <f t="shared" si="5"/>
        <v>0</v>
      </c>
      <c r="Y18" s="8">
        <f t="shared" si="6"/>
        <v>0</v>
      </c>
      <c r="Z18" s="8">
        <f t="shared" si="7"/>
        <v>0</v>
      </c>
      <c r="AA18" s="4">
        <v>362.07799999999997</v>
      </c>
      <c r="AB18" s="4">
        <v>2024.66</v>
      </c>
      <c r="AC18" s="4">
        <v>30</v>
      </c>
    </row>
    <row r="19" spans="1:29">
      <c r="A19" s="2" t="s">
        <v>37</v>
      </c>
      <c r="B19" s="2" t="s">
        <v>38</v>
      </c>
      <c r="C19" s="4">
        <v>57.396449704142</v>
      </c>
      <c r="D19" s="4">
        <v>29</v>
      </c>
      <c r="E19" s="4">
        <v>566</v>
      </c>
      <c r="F19" s="4">
        <v>1</v>
      </c>
      <c r="G19" s="4">
        <v>1</v>
      </c>
      <c r="H19" s="4">
        <v>507</v>
      </c>
      <c r="I19" s="4">
        <v>55.4</v>
      </c>
      <c r="J19" s="4">
        <v>5.21</v>
      </c>
      <c r="K19" s="8">
        <v>1832483632</v>
      </c>
      <c r="L19" s="8">
        <v>902604568</v>
      </c>
      <c r="M19" s="8">
        <v>4518237879</v>
      </c>
      <c r="N19" s="8">
        <v>530711480</v>
      </c>
      <c r="O19" s="8">
        <v>3158828960.25</v>
      </c>
      <c r="P19" s="8">
        <v>4057310239.125</v>
      </c>
      <c r="Q19" s="8">
        <v>3370489604.5</v>
      </c>
      <c r="R19" s="8">
        <v>4076169487.5</v>
      </c>
      <c r="S19" s="8">
        <f t="shared" si="0"/>
        <v>0</v>
      </c>
      <c r="T19" s="8">
        <f t="shared" si="1"/>
        <v>0</v>
      </c>
      <c r="U19" s="8">
        <f t="shared" si="2"/>
        <v>0</v>
      </c>
      <c r="V19" s="8">
        <f t="shared" si="3"/>
        <v>0</v>
      </c>
      <c r="W19" s="8">
        <f t="shared" si="4"/>
        <v>0</v>
      </c>
      <c r="X19" s="8">
        <f t="shared" si="5"/>
        <v>0</v>
      </c>
      <c r="Y19" s="8">
        <f t="shared" si="6"/>
        <v>0</v>
      </c>
      <c r="Z19" s="8">
        <f t="shared" si="7"/>
        <v>0</v>
      </c>
      <c r="AA19" s="4">
        <v>300.995</v>
      </c>
      <c r="AB19" s="4">
        <v>1998.24</v>
      </c>
      <c r="AC19" s="4">
        <v>29</v>
      </c>
    </row>
    <row r="20" spans="1:29">
      <c r="A20" s="2" t="s">
        <v>39</v>
      </c>
      <c r="B20" s="2" t="s">
        <v>40</v>
      </c>
      <c r="C20" s="4">
        <v>76.012461059190002</v>
      </c>
      <c r="D20" s="4">
        <v>21</v>
      </c>
      <c r="E20" s="4">
        <v>496</v>
      </c>
      <c r="F20" s="4">
        <v>3</v>
      </c>
      <c r="G20" s="4">
        <v>1</v>
      </c>
      <c r="H20" s="4">
        <v>321</v>
      </c>
      <c r="I20" s="4">
        <v>34.5</v>
      </c>
      <c r="J20" s="4">
        <v>6.86</v>
      </c>
      <c r="K20" s="8">
        <v>423475297.25</v>
      </c>
      <c r="L20" s="8">
        <v>413242123.20833302</v>
      </c>
      <c r="M20" s="8">
        <v>289882505.66666698</v>
      </c>
      <c r="N20" s="8">
        <v>118250492.6875</v>
      </c>
      <c r="O20" s="8">
        <v>273117192.125</v>
      </c>
      <c r="P20" s="8">
        <v>2023972332.0625</v>
      </c>
      <c r="Q20" s="8">
        <v>347716297</v>
      </c>
      <c r="R20" s="8">
        <v>1026232760</v>
      </c>
      <c r="S20" s="8">
        <f t="shared" si="0"/>
        <v>0</v>
      </c>
      <c r="T20" s="8">
        <f t="shared" si="1"/>
        <v>0</v>
      </c>
      <c r="U20" s="8">
        <f t="shared" si="2"/>
        <v>0</v>
      </c>
      <c r="V20" s="8">
        <f t="shared" si="3"/>
        <v>0</v>
      </c>
      <c r="W20" s="8">
        <f t="shared" si="4"/>
        <v>0</v>
      </c>
      <c r="X20" s="8">
        <f t="shared" si="5"/>
        <v>0</v>
      </c>
      <c r="Y20" s="8">
        <f t="shared" si="6"/>
        <v>0</v>
      </c>
      <c r="Z20" s="8">
        <f t="shared" si="7"/>
        <v>0</v>
      </c>
      <c r="AA20" s="4">
        <v>157.489</v>
      </c>
      <c r="AB20" s="4">
        <v>1742.09</v>
      </c>
      <c r="AC20" s="4">
        <v>21</v>
      </c>
    </row>
    <row r="21" spans="1:29">
      <c r="A21" s="2" t="s">
        <v>41</v>
      </c>
      <c r="B21" s="2" t="s">
        <v>42</v>
      </c>
      <c r="C21" s="4">
        <v>71.651090342679097</v>
      </c>
      <c r="D21" s="4">
        <v>20</v>
      </c>
      <c r="E21" s="4">
        <v>469</v>
      </c>
      <c r="F21" s="4">
        <v>2</v>
      </c>
      <c r="G21" s="4">
        <v>1</v>
      </c>
      <c r="H21" s="4">
        <v>321</v>
      </c>
      <c r="I21" s="4">
        <v>34.4</v>
      </c>
      <c r="J21" s="4">
        <v>6.64</v>
      </c>
      <c r="K21" s="8">
        <v>177813048</v>
      </c>
      <c r="L21" s="8">
        <v>339054567.625</v>
      </c>
      <c r="M21" s="8">
        <v>327350847.75</v>
      </c>
      <c r="N21" s="8">
        <v>276177090</v>
      </c>
      <c r="O21" s="8">
        <v>205101318.5</v>
      </c>
      <c r="P21" s="8">
        <v>1193735274</v>
      </c>
      <c r="Q21" s="8">
        <v>183036391</v>
      </c>
      <c r="R21" s="8">
        <v>476164372.625</v>
      </c>
      <c r="S21" s="8">
        <f t="shared" si="0"/>
        <v>0</v>
      </c>
      <c r="T21" s="8">
        <f t="shared" si="1"/>
        <v>0</v>
      </c>
      <c r="U21" s="8">
        <f t="shared" si="2"/>
        <v>0</v>
      </c>
      <c r="V21" s="8">
        <f t="shared" si="3"/>
        <v>0</v>
      </c>
      <c r="W21" s="8">
        <f t="shared" si="4"/>
        <v>0</v>
      </c>
      <c r="X21" s="8">
        <f t="shared" si="5"/>
        <v>0</v>
      </c>
      <c r="Y21" s="8">
        <f t="shared" si="6"/>
        <v>0</v>
      </c>
      <c r="Z21" s="8">
        <f t="shared" si="7"/>
        <v>0</v>
      </c>
      <c r="AA21" s="4">
        <v>124.893</v>
      </c>
      <c r="AB21" s="4">
        <v>1619.14</v>
      </c>
      <c r="AC21" s="4">
        <v>20</v>
      </c>
    </row>
    <row r="22" spans="1:29">
      <c r="A22" s="2" t="s">
        <v>43</v>
      </c>
      <c r="B22" s="2" t="s">
        <v>44</v>
      </c>
      <c r="C22" s="4">
        <v>72.631578947368396</v>
      </c>
      <c r="D22" s="4">
        <v>22</v>
      </c>
      <c r="E22" s="4">
        <v>404</v>
      </c>
      <c r="F22" s="4">
        <v>22</v>
      </c>
      <c r="G22" s="4">
        <v>1</v>
      </c>
      <c r="H22" s="4">
        <v>285</v>
      </c>
      <c r="I22" s="4">
        <v>30.4</v>
      </c>
      <c r="J22" s="4">
        <v>6.01</v>
      </c>
      <c r="K22" s="8">
        <v>7724642316.5833302</v>
      </c>
      <c r="L22" s="8">
        <v>5068772577.9270802</v>
      </c>
      <c r="M22" s="8">
        <v>773766143.33333302</v>
      </c>
      <c r="N22" s="8">
        <v>3366570360.5416698</v>
      </c>
      <c r="O22" s="8">
        <v>8982181646.625</v>
      </c>
      <c r="P22" s="8">
        <v>2698496871.0208302</v>
      </c>
      <c r="Q22" s="8">
        <v>15702774403.9167</v>
      </c>
      <c r="R22" s="8">
        <v>3377642818.71875</v>
      </c>
      <c r="S22" s="8">
        <f t="shared" si="0"/>
        <v>0</v>
      </c>
      <c r="T22" s="8">
        <f t="shared" si="1"/>
        <v>0</v>
      </c>
      <c r="U22" s="8">
        <f t="shared" si="2"/>
        <v>0</v>
      </c>
      <c r="V22" s="8">
        <f t="shared" si="3"/>
        <v>0</v>
      </c>
      <c r="W22" s="8">
        <f t="shared" si="4"/>
        <v>0</v>
      </c>
      <c r="X22" s="8">
        <f t="shared" si="5"/>
        <v>0</v>
      </c>
      <c r="Y22" s="8">
        <f t="shared" si="6"/>
        <v>0</v>
      </c>
      <c r="Z22" s="8">
        <f t="shared" si="7"/>
        <v>0</v>
      </c>
      <c r="AA22" s="4">
        <v>142.845</v>
      </c>
      <c r="AB22" s="4">
        <v>1580.52</v>
      </c>
      <c r="AC22" s="4">
        <v>22</v>
      </c>
    </row>
    <row r="23" spans="1:29">
      <c r="A23" s="2" t="s">
        <v>45</v>
      </c>
      <c r="B23" s="2" t="s">
        <v>46</v>
      </c>
      <c r="C23" s="4">
        <v>84.039900249376601</v>
      </c>
      <c r="D23" s="4">
        <v>28</v>
      </c>
      <c r="E23" s="4">
        <v>406</v>
      </c>
      <c r="F23" s="4">
        <v>22</v>
      </c>
      <c r="G23" s="4">
        <v>1</v>
      </c>
      <c r="H23" s="4">
        <v>401</v>
      </c>
      <c r="I23" s="4">
        <v>42.3</v>
      </c>
      <c r="J23" s="4">
        <v>5.97</v>
      </c>
      <c r="K23" s="8">
        <v>2318585563.7083302</v>
      </c>
      <c r="L23" s="8">
        <v>922355448.79166698</v>
      </c>
      <c r="M23" s="8">
        <v>1883900589.1666701</v>
      </c>
      <c r="N23" s="8">
        <v>938882212.29166698</v>
      </c>
      <c r="O23" s="8">
        <v>1199242906.3958299</v>
      </c>
      <c r="P23" s="8">
        <v>1016840267.39583</v>
      </c>
      <c r="Q23" s="8">
        <v>1699509368.8333299</v>
      </c>
      <c r="R23" s="8">
        <v>1646702216.21875</v>
      </c>
      <c r="S23" s="8">
        <f t="shared" si="0"/>
        <v>0</v>
      </c>
      <c r="T23" s="8">
        <f t="shared" si="1"/>
        <v>0</v>
      </c>
      <c r="U23" s="8">
        <f t="shared" si="2"/>
        <v>0</v>
      </c>
      <c r="V23" s="8">
        <f t="shared" si="3"/>
        <v>0</v>
      </c>
      <c r="W23" s="8">
        <f t="shared" si="4"/>
        <v>0</v>
      </c>
      <c r="X23" s="8">
        <f t="shared" si="5"/>
        <v>0</v>
      </c>
      <c r="Y23" s="8">
        <f t="shared" si="6"/>
        <v>0</v>
      </c>
      <c r="Z23" s="8">
        <f t="shared" si="7"/>
        <v>0</v>
      </c>
      <c r="AA23" s="4">
        <v>58.948</v>
      </c>
      <c r="AB23" s="4">
        <v>1491.67</v>
      </c>
      <c r="AC23" s="4">
        <v>28</v>
      </c>
    </row>
    <row r="24" spans="1:29">
      <c r="A24" s="2" t="s">
        <v>47</v>
      </c>
      <c r="B24" s="2" t="s">
        <v>48</v>
      </c>
      <c r="C24" s="4">
        <v>63.3333333333333</v>
      </c>
      <c r="D24" s="4">
        <v>15</v>
      </c>
      <c r="E24" s="4">
        <v>322</v>
      </c>
      <c r="F24" s="4">
        <v>3</v>
      </c>
      <c r="G24" s="4">
        <v>1</v>
      </c>
      <c r="H24" s="4">
        <v>180</v>
      </c>
      <c r="I24" s="4">
        <v>20.3</v>
      </c>
      <c r="J24" s="4">
        <v>7.74</v>
      </c>
      <c r="K24" s="8">
        <v>991031121.20833302</v>
      </c>
      <c r="L24" s="8">
        <v>1411561863.2291701</v>
      </c>
      <c r="M24" s="8">
        <v>2395750246.8333302</v>
      </c>
      <c r="N24" s="8">
        <v>1114238387.9166701</v>
      </c>
      <c r="O24" s="8">
        <v>642209243</v>
      </c>
      <c r="P24" s="8">
        <v>2718581523.25</v>
      </c>
      <c r="Q24" s="8">
        <v>946045775</v>
      </c>
      <c r="R24" s="8">
        <v>2452711052.6458302</v>
      </c>
      <c r="S24" s="8">
        <f t="shared" si="0"/>
        <v>0</v>
      </c>
      <c r="T24" s="8">
        <f t="shared" si="1"/>
        <v>0</v>
      </c>
      <c r="U24" s="8">
        <f t="shared" si="2"/>
        <v>0</v>
      </c>
      <c r="V24" s="8">
        <f t="shared" si="3"/>
        <v>0</v>
      </c>
      <c r="W24" s="8">
        <f t="shared" si="4"/>
        <v>0</v>
      </c>
      <c r="X24" s="8">
        <f t="shared" si="5"/>
        <v>0</v>
      </c>
      <c r="Y24" s="8">
        <f t="shared" si="6"/>
        <v>0</v>
      </c>
      <c r="Z24" s="8">
        <f t="shared" si="7"/>
        <v>0</v>
      </c>
      <c r="AA24" s="4">
        <v>344.51100000000002</v>
      </c>
      <c r="AB24" s="4">
        <v>1369.79</v>
      </c>
      <c r="AC24" s="4">
        <v>15</v>
      </c>
    </row>
    <row r="25" spans="1:29">
      <c r="A25" s="2" t="s">
        <v>49</v>
      </c>
      <c r="B25" s="2" t="s">
        <v>50</v>
      </c>
      <c r="C25" s="4">
        <v>50.925925925925903</v>
      </c>
      <c r="D25" s="4">
        <v>10</v>
      </c>
      <c r="E25" s="4">
        <v>302</v>
      </c>
      <c r="F25" s="4">
        <v>8</v>
      </c>
      <c r="G25" s="4">
        <v>1</v>
      </c>
      <c r="H25" s="4">
        <v>324</v>
      </c>
      <c r="I25" s="4">
        <v>34.700000000000003</v>
      </c>
      <c r="J25" s="4">
        <v>4.9400000000000004</v>
      </c>
      <c r="K25" s="8">
        <v>7271924909.1666698</v>
      </c>
      <c r="L25" s="8">
        <v>3161656146.9583302</v>
      </c>
      <c r="M25" s="8">
        <v>3503645299.5833302</v>
      </c>
      <c r="N25" s="8">
        <v>2692387726.9583302</v>
      </c>
      <c r="O25" s="8">
        <v>4657594727.625</v>
      </c>
      <c r="P25" s="8">
        <v>2053733246.75</v>
      </c>
      <c r="Q25" s="8">
        <v>1209172499.625</v>
      </c>
      <c r="R25" s="8">
        <v>144524273.83333299</v>
      </c>
      <c r="S25" s="8">
        <f t="shared" si="0"/>
        <v>0</v>
      </c>
      <c r="T25" s="8">
        <f t="shared" si="1"/>
        <v>0</v>
      </c>
      <c r="U25" s="8">
        <f t="shared" si="2"/>
        <v>0</v>
      </c>
      <c r="V25" s="8">
        <f t="shared" si="3"/>
        <v>0</v>
      </c>
      <c r="W25" s="8">
        <f t="shared" si="4"/>
        <v>0</v>
      </c>
      <c r="X25" s="8">
        <f t="shared" si="5"/>
        <v>0</v>
      </c>
      <c r="Y25" s="8">
        <f t="shared" si="6"/>
        <v>0</v>
      </c>
      <c r="Z25" s="8">
        <f t="shared" si="7"/>
        <v>0</v>
      </c>
      <c r="AA25" s="4">
        <v>99</v>
      </c>
      <c r="AB25" s="4">
        <v>1323.96</v>
      </c>
      <c r="AC25" s="4">
        <v>10</v>
      </c>
    </row>
    <row r="26" spans="1:29">
      <c r="A26" s="2" t="s">
        <v>51</v>
      </c>
      <c r="B26" s="2" t="s">
        <v>52</v>
      </c>
      <c r="C26" s="4">
        <v>77.914110429447902</v>
      </c>
      <c r="D26" s="4">
        <v>24</v>
      </c>
      <c r="E26" s="4">
        <v>383</v>
      </c>
      <c r="F26" s="4">
        <v>14</v>
      </c>
      <c r="G26" s="4">
        <v>1</v>
      </c>
      <c r="H26" s="4">
        <v>326</v>
      </c>
      <c r="I26" s="4">
        <v>35.5</v>
      </c>
      <c r="J26" s="4">
        <v>6.57</v>
      </c>
      <c r="K26" s="8">
        <v>3184968411.4375</v>
      </c>
      <c r="L26" s="8">
        <v>863305403.125</v>
      </c>
      <c r="M26" s="8">
        <v>4695383869.75</v>
      </c>
      <c r="N26" s="8">
        <v>1432902707.8541701</v>
      </c>
      <c r="O26" s="8">
        <v>2320235322.4166698</v>
      </c>
      <c r="P26" s="8">
        <v>1110299871.1666701</v>
      </c>
      <c r="Q26" s="8">
        <v>2349369816.0416698</v>
      </c>
      <c r="R26" s="8">
        <v>1374890258.4166701</v>
      </c>
      <c r="S26" s="8">
        <f t="shared" si="0"/>
        <v>0</v>
      </c>
      <c r="T26" s="8">
        <f t="shared" si="1"/>
        <v>0</v>
      </c>
      <c r="U26" s="8">
        <f t="shared" si="2"/>
        <v>0</v>
      </c>
      <c r="V26" s="8">
        <f t="shared" si="3"/>
        <v>0</v>
      </c>
      <c r="W26" s="8">
        <f t="shared" si="4"/>
        <v>0</v>
      </c>
      <c r="X26" s="8">
        <f t="shared" si="5"/>
        <v>0</v>
      </c>
      <c r="Y26" s="8">
        <f t="shared" si="6"/>
        <v>0</v>
      </c>
      <c r="Z26" s="8">
        <f t="shared" si="7"/>
        <v>0</v>
      </c>
      <c r="AA26" s="4">
        <v>172.02</v>
      </c>
      <c r="AB26" s="4">
        <v>1307.42</v>
      </c>
      <c r="AC26" s="4">
        <v>24</v>
      </c>
    </row>
    <row r="27" spans="1:29">
      <c r="A27" s="2" t="s">
        <v>53</v>
      </c>
      <c r="B27" s="2" t="s">
        <v>54</v>
      </c>
      <c r="C27" s="4">
        <v>70.350404312668502</v>
      </c>
      <c r="D27" s="4">
        <v>19</v>
      </c>
      <c r="E27" s="4">
        <v>349</v>
      </c>
      <c r="F27" s="4">
        <v>1</v>
      </c>
      <c r="G27" s="4">
        <v>1</v>
      </c>
      <c r="H27" s="4">
        <v>371</v>
      </c>
      <c r="I27" s="4">
        <v>40.5</v>
      </c>
      <c r="J27" s="4">
        <v>7.64</v>
      </c>
      <c r="K27" s="8">
        <v>4721079480.1875</v>
      </c>
      <c r="L27" s="8">
        <v>6182131639.0156298</v>
      </c>
      <c r="M27" s="8" t="s">
        <v>55</v>
      </c>
      <c r="N27" s="8">
        <v>3256443657.46875</v>
      </c>
      <c r="O27" s="8">
        <v>1084143118</v>
      </c>
      <c r="P27" s="8">
        <v>4840955980</v>
      </c>
      <c r="Q27" s="8">
        <v>341719741.125</v>
      </c>
      <c r="R27" s="8" t="s">
        <v>55</v>
      </c>
      <c r="S27" s="8">
        <f t="shared" si="0"/>
        <v>0</v>
      </c>
      <c r="T27" s="8">
        <f t="shared" si="1"/>
        <v>0</v>
      </c>
      <c r="U27" s="8" t="e">
        <f t="shared" si="2"/>
        <v>#VALUE!</v>
      </c>
      <c r="V27" s="8">
        <f t="shared" si="3"/>
        <v>0</v>
      </c>
      <c r="W27" s="8">
        <f t="shared" si="4"/>
        <v>0</v>
      </c>
      <c r="X27" s="8">
        <f t="shared" si="5"/>
        <v>0</v>
      </c>
      <c r="Y27" s="8">
        <f t="shared" si="6"/>
        <v>0</v>
      </c>
      <c r="Z27" s="8" t="e">
        <f t="shared" si="7"/>
        <v>#VALUE!</v>
      </c>
      <c r="AA27" s="4">
        <v>170.90700000000001</v>
      </c>
      <c r="AB27" s="4">
        <v>1291.8800000000001</v>
      </c>
      <c r="AC27" s="4">
        <v>19</v>
      </c>
    </row>
    <row r="28" spans="1:29">
      <c r="A28" s="2" t="s">
        <v>56</v>
      </c>
      <c r="B28" s="2" t="s">
        <v>57</v>
      </c>
      <c r="C28" s="4">
        <v>70.540540540540505</v>
      </c>
      <c r="D28" s="4">
        <v>19</v>
      </c>
      <c r="E28" s="4">
        <v>347</v>
      </c>
      <c r="F28" s="4">
        <v>1</v>
      </c>
      <c r="G28" s="4">
        <v>1</v>
      </c>
      <c r="H28" s="4">
        <v>370</v>
      </c>
      <c r="I28" s="4">
        <v>40.4</v>
      </c>
      <c r="J28" s="4">
        <v>7.64</v>
      </c>
      <c r="K28" s="8">
        <v>1858113756.4375</v>
      </c>
      <c r="L28" s="8">
        <v>3755808673</v>
      </c>
      <c r="M28" s="8">
        <v>116270018.75</v>
      </c>
      <c r="N28" s="8">
        <v>1854715544</v>
      </c>
      <c r="O28" s="8">
        <v>352179306.5</v>
      </c>
      <c r="P28" s="8">
        <v>2991906408</v>
      </c>
      <c r="Q28" s="8">
        <v>221326072.5</v>
      </c>
      <c r="R28" s="8" t="s">
        <v>55</v>
      </c>
      <c r="S28" s="8">
        <f t="shared" si="0"/>
        <v>0</v>
      </c>
      <c r="T28" s="8">
        <f t="shared" si="1"/>
        <v>0</v>
      </c>
      <c r="U28" s="8">
        <f t="shared" si="2"/>
        <v>0</v>
      </c>
      <c r="V28" s="8">
        <f t="shared" si="3"/>
        <v>0</v>
      </c>
      <c r="W28" s="8">
        <f t="shared" si="4"/>
        <v>0</v>
      </c>
      <c r="X28" s="8">
        <f t="shared" si="5"/>
        <v>0</v>
      </c>
      <c r="Y28" s="8">
        <f t="shared" si="6"/>
        <v>0</v>
      </c>
      <c r="Z28" s="8" t="e">
        <f t="shared" si="7"/>
        <v>#VALUE!</v>
      </c>
      <c r="AA28" s="4">
        <v>170.90700000000001</v>
      </c>
      <c r="AB28" s="4">
        <v>1283.6600000000001</v>
      </c>
      <c r="AC28" s="4">
        <v>19</v>
      </c>
    </row>
    <row r="29" spans="1:29">
      <c r="A29" s="2" t="s">
        <v>58</v>
      </c>
      <c r="B29" s="2" t="s">
        <v>59</v>
      </c>
      <c r="C29" s="4">
        <v>64.721485411140605</v>
      </c>
      <c r="D29" s="4">
        <v>23</v>
      </c>
      <c r="E29" s="4">
        <v>361</v>
      </c>
      <c r="F29" s="4">
        <v>3</v>
      </c>
      <c r="G29" s="4">
        <v>1</v>
      </c>
      <c r="H29" s="4">
        <v>377</v>
      </c>
      <c r="I29" s="4">
        <v>41.7</v>
      </c>
      <c r="J29" s="4">
        <v>5.39</v>
      </c>
      <c r="K29" s="8">
        <v>627232379</v>
      </c>
      <c r="L29" s="8">
        <v>269380092.1875</v>
      </c>
      <c r="M29" s="8">
        <v>20035444.25</v>
      </c>
      <c r="N29" s="8">
        <v>397561482</v>
      </c>
      <c r="O29" s="8">
        <v>538715714</v>
      </c>
      <c r="P29" s="8">
        <v>68420205.125</v>
      </c>
      <c r="Q29" s="8">
        <v>414202169.375</v>
      </c>
      <c r="R29" s="8">
        <v>89385823.375</v>
      </c>
      <c r="S29" s="8">
        <f t="shared" si="0"/>
        <v>0</v>
      </c>
      <c r="T29" s="8">
        <f t="shared" si="1"/>
        <v>0</v>
      </c>
      <c r="U29" s="8">
        <f t="shared" si="2"/>
        <v>0</v>
      </c>
      <c r="V29" s="8">
        <f t="shared" si="3"/>
        <v>0</v>
      </c>
      <c r="W29" s="8">
        <f t="shared" si="4"/>
        <v>0</v>
      </c>
      <c r="X29" s="8">
        <f t="shared" si="5"/>
        <v>0</v>
      </c>
      <c r="Y29" s="8">
        <f t="shared" si="6"/>
        <v>0</v>
      </c>
      <c r="Z29" s="8">
        <f t="shared" si="7"/>
        <v>0</v>
      </c>
      <c r="AA29" s="4">
        <v>99</v>
      </c>
      <c r="AB29" s="4">
        <v>1282.94</v>
      </c>
      <c r="AC29" s="4">
        <v>23</v>
      </c>
    </row>
    <row r="30" spans="1:29">
      <c r="A30" s="2" t="s">
        <v>60</v>
      </c>
      <c r="B30" s="2" t="s">
        <v>61</v>
      </c>
      <c r="C30" s="4">
        <v>68.672839506172807</v>
      </c>
      <c r="D30" s="4">
        <v>42</v>
      </c>
      <c r="E30" s="4">
        <v>387</v>
      </c>
      <c r="F30" s="4">
        <v>15</v>
      </c>
      <c r="G30" s="4">
        <v>1</v>
      </c>
      <c r="H30" s="4">
        <v>648</v>
      </c>
      <c r="I30" s="4">
        <v>70.900000000000006</v>
      </c>
      <c r="J30" s="4">
        <v>5.25</v>
      </c>
      <c r="K30" s="8">
        <v>1076032482.1666701</v>
      </c>
      <c r="L30" s="8">
        <v>250311052.33333299</v>
      </c>
      <c r="M30" s="8">
        <v>5121966245.3333302</v>
      </c>
      <c r="N30" s="8">
        <v>173376500.25</v>
      </c>
      <c r="O30" s="8">
        <v>1042125792.66667</v>
      </c>
      <c r="P30" s="8">
        <v>713779286.83333302</v>
      </c>
      <c r="Q30" s="8">
        <v>427945550.54166698</v>
      </c>
      <c r="R30" s="8">
        <v>1253382952</v>
      </c>
      <c r="S30" s="8">
        <f t="shared" si="0"/>
        <v>0</v>
      </c>
      <c r="T30" s="8">
        <f t="shared" si="1"/>
        <v>0</v>
      </c>
      <c r="U30" s="8">
        <f t="shared" si="2"/>
        <v>0</v>
      </c>
      <c r="V30" s="8">
        <f t="shared" si="3"/>
        <v>0</v>
      </c>
      <c r="W30" s="8">
        <f t="shared" si="4"/>
        <v>0</v>
      </c>
      <c r="X30" s="8">
        <f t="shared" si="5"/>
        <v>0</v>
      </c>
      <c r="Y30" s="8">
        <f t="shared" si="6"/>
        <v>0</v>
      </c>
      <c r="Z30" s="8">
        <f t="shared" si="7"/>
        <v>0</v>
      </c>
      <c r="AA30" s="4">
        <v>223.57</v>
      </c>
      <c r="AB30" s="4">
        <v>1276.3699999999999</v>
      </c>
      <c r="AC30" s="4">
        <v>42</v>
      </c>
    </row>
    <row r="31" spans="1:29">
      <c r="A31" s="2" t="s">
        <v>62</v>
      </c>
      <c r="B31" s="2" t="s">
        <v>63</v>
      </c>
      <c r="C31" s="4">
        <v>58.6715867158672</v>
      </c>
      <c r="D31" s="4">
        <v>15</v>
      </c>
      <c r="E31" s="4">
        <v>283</v>
      </c>
      <c r="F31" s="4">
        <v>15</v>
      </c>
      <c r="G31" s="4">
        <v>1</v>
      </c>
      <c r="H31" s="4">
        <v>271</v>
      </c>
      <c r="I31" s="4">
        <v>29.8</v>
      </c>
      <c r="J31" s="4">
        <v>8.0299999999999994</v>
      </c>
      <c r="K31" s="8">
        <v>13919516135.6667</v>
      </c>
      <c r="L31" s="8">
        <v>5635079081.3333302</v>
      </c>
      <c r="M31" s="8">
        <v>15787702254.5</v>
      </c>
      <c r="N31" s="8">
        <v>2525909940.7916698</v>
      </c>
      <c r="O31" s="8">
        <v>13473763888.25</v>
      </c>
      <c r="P31" s="8">
        <v>5870895445.6666698</v>
      </c>
      <c r="Q31" s="8">
        <v>9019453243.3333302</v>
      </c>
      <c r="R31" s="8">
        <v>5038321732.5416698</v>
      </c>
      <c r="S31" s="8">
        <f t="shared" si="0"/>
        <v>0</v>
      </c>
      <c r="T31" s="8">
        <f t="shared" si="1"/>
        <v>0</v>
      </c>
      <c r="U31" s="8">
        <f t="shared" si="2"/>
        <v>0</v>
      </c>
      <c r="V31" s="8">
        <f t="shared" si="3"/>
        <v>0</v>
      </c>
      <c r="W31" s="8">
        <f t="shared" si="4"/>
        <v>0</v>
      </c>
      <c r="X31" s="8">
        <f t="shared" si="5"/>
        <v>0</v>
      </c>
      <c r="Y31" s="8">
        <f t="shared" si="6"/>
        <v>0</v>
      </c>
      <c r="Z31" s="8">
        <f t="shared" si="7"/>
        <v>0</v>
      </c>
      <c r="AA31" s="4">
        <v>30.623000000000001</v>
      </c>
      <c r="AB31" s="4">
        <v>1275.18</v>
      </c>
      <c r="AC31" s="4">
        <v>15</v>
      </c>
    </row>
    <row r="32" spans="1:29">
      <c r="A32" s="2" t="s">
        <v>64</v>
      </c>
      <c r="B32" s="2" t="s">
        <v>65</v>
      </c>
      <c r="C32" s="4">
        <v>69.346733668341699</v>
      </c>
      <c r="D32" s="4">
        <v>26</v>
      </c>
      <c r="E32" s="4">
        <v>350</v>
      </c>
      <c r="F32" s="4">
        <v>12</v>
      </c>
      <c r="G32" s="4">
        <v>1</v>
      </c>
      <c r="H32" s="4">
        <v>398</v>
      </c>
      <c r="I32" s="4">
        <v>42.8</v>
      </c>
      <c r="J32" s="4">
        <v>6.79</v>
      </c>
      <c r="K32" s="8">
        <v>1315082216.0833299</v>
      </c>
      <c r="L32" s="8">
        <v>1082031890.7916701</v>
      </c>
      <c r="M32" s="8">
        <v>4347788796.75</v>
      </c>
      <c r="N32" s="8">
        <v>872934268.16666698</v>
      </c>
      <c r="O32" s="8">
        <v>1777473996.75</v>
      </c>
      <c r="P32" s="8">
        <v>5008971472.8333302</v>
      </c>
      <c r="Q32" s="8">
        <v>2275425587</v>
      </c>
      <c r="R32" s="8">
        <v>4537292395.3333302</v>
      </c>
      <c r="S32" s="8">
        <f t="shared" si="0"/>
        <v>0</v>
      </c>
      <c r="T32" s="8">
        <f t="shared" si="1"/>
        <v>0</v>
      </c>
      <c r="U32" s="8">
        <f t="shared" si="2"/>
        <v>0</v>
      </c>
      <c r="V32" s="8">
        <f t="shared" si="3"/>
        <v>0</v>
      </c>
      <c r="W32" s="8">
        <f t="shared" si="4"/>
        <v>0</v>
      </c>
      <c r="X32" s="8">
        <f t="shared" si="5"/>
        <v>0</v>
      </c>
      <c r="Y32" s="8">
        <f t="shared" si="6"/>
        <v>0</v>
      </c>
      <c r="Z32" s="8">
        <f t="shared" si="7"/>
        <v>0</v>
      </c>
      <c r="AA32" s="4">
        <v>56.543999999999997</v>
      </c>
      <c r="AB32" s="4">
        <v>1262.1300000000001</v>
      </c>
      <c r="AC32" s="4">
        <v>26</v>
      </c>
    </row>
    <row r="33" spans="1:29">
      <c r="A33" s="2" t="s">
        <v>66</v>
      </c>
      <c r="B33" s="2" t="s">
        <v>67</v>
      </c>
      <c r="C33" s="4">
        <v>53.7593984962406</v>
      </c>
      <c r="D33" s="4">
        <v>13</v>
      </c>
      <c r="E33" s="4">
        <v>350</v>
      </c>
      <c r="F33" s="4">
        <v>7</v>
      </c>
      <c r="G33" s="4">
        <v>1</v>
      </c>
      <c r="H33" s="4">
        <v>266</v>
      </c>
      <c r="I33" s="4">
        <v>28.4</v>
      </c>
      <c r="J33" s="4">
        <v>7.84</v>
      </c>
      <c r="K33" s="8">
        <v>1788206604.6666701</v>
      </c>
      <c r="L33" s="8">
        <v>4063744522.1666698</v>
      </c>
      <c r="M33" s="8">
        <v>207061847.91666701</v>
      </c>
      <c r="N33" s="8">
        <v>3431933943.9583302</v>
      </c>
      <c r="O33" s="8">
        <v>1850335817.0208299</v>
      </c>
      <c r="P33" s="8">
        <v>2060938982.5</v>
      </c>
      <c r="Q33" s="8">
        <v>3759318797.2291698</v>
      </c>
      <c r="R33" s="8">
        <v>1294509794.75</v>
      </c>
      <c r="S33" s="8">
        <f t="shared" si="0"/>
        <v>0</v>
      </c>
      <c r="T33" s="8">
        <f t="shared" si="1"/>
        <v>0</v>
      </c>
      <c r="U33" s="8">
        <f t="shared" si="2"/>
        <v>0</v>
      </c>
      <c r="V33" s="8">
        <f t="shared" si="3"/>
        <v>0</v>
      </c>
      <c r="W33" s="8">
        <f t="shared" si="4"/>
        <v>0</v>
      </c>
      <c r="X33" s="8">
        <f t="shared" si="5"/>
        <v>0</v>
      </c>
      <c r="Y33" s="8">
        <f t="shared" si="6"/>
        <v>0</v>
      </c>
      <c r="Z33" s="8">
        <f t="shared" si="7"/>
        <v>0</v>
      </c>
      <c r="AA33" s="4">
        <v>13.678000000000001</v>
      </c>
      <c r="AB33" s="4">
        <v>1215.6400000000001</v>
      </c>
      <c r="AC33" s="4">
        <v>13</v>
      </c>
    </row>
    <row r="34" spans="1:29">
      <c r="A34" s="2" t="s">
        <v>68</v>
      </c>
      <c r="B34" s="2" t="s">
        <v>69</v>
      </c>
      <c r="C34" s="4">
        <v>67.567567567567593</v>
      </c>
      <c r="D34" s="4">
        <v>25</v>
      </c>
      <c r="E34" s="4">
        <v>344</v>
      </c>
      <c r="F34" s="4">
        <v>25</v>
      </c>
      <c r="G34" s="4">
        <v>1</v>
      </c>
      <c r="H34" s="4">
        <v>444</v>
      </c>
      <c r="I34" s="4">
        <v>47.8</v>
      </c>
      <c r="J34" s="4">
        <v>5.57</v>
      </c>
      <c r="K34" s="8">
        <v>2522197617.1666698</v>
      </c>
      <c r="L34" s="8">
        <v>1180695963.25</v>
      </c>
      <c r="M34" s="8">
        <v>2055008675.75</v>
      </c>
      <c r="N34" s="8">
        <v>1301666854.0625</v>
      </c>
      <c r="O34" s="8">
        <v>1432155751.3333299</v>
      </c>
      <c r="P34" s="8">
        <v>1853851587.1666701</v>
      </c>
      <c r="Q34" s="8">
        <v>1494718073.8333299</v>
      </c>
      <c r="R34" s="8">
        <v>1900974316.5</v>
      </c>
      <c r="S34" s="8">
        <f t="shared" si="0"/>
        <v>0</v>
      </c>
      <c r="T34" s="8">
        <f t="shared" si="1"/>
        <v>0</v>
      </c>
      <c r="U34" s="8">
        <f t="shared" si="2"/>
        <v>0</v>
      </c>
      <c r="V34" s="8">
        <f t="shared" si="3"/>
        <v>0</v>
      </c>
      <c r="W34" s="8">
        <f t="shared" si="4"/>
        <v>0</v>
      </c>
      <c r="X34" s="8">
        <f t="shared" si="5"/>
        <v>0</v>
      </c>
      <c r="Y34" s="8">
        <f t="shared" si="6"/>
        <v>0</v>
      </c>
      <c r="Z34" s="8">
        <f t="shared" si="7"/>
        <v>0</v>
      </c>
      <c r="AA34" s="4">
        <v>30.623000000000001</v>
      </c>
      <c r="AB34" s="4">
        <v>1208.98</v>
      </c>
      <c r="AC34" s="4">
        <v>25</v>
      </c>
    </row>
    <row r="35" spans="1:29">
      <c r="A35" s="2" t="s">
        <v>70</v>
      </c>
      <c r="B35" s="2" t="s">
        <v>71</v>
      </c>
      <c r="C35" s="4">
        <v>69.491525423728802</v>
      </c>
      <c r="D35" s="4">
        <v>37</v>
      </c>
      <c r="E35" s="4">
        <v>353</v>
      </c>
      <c r="F35" s="4">
        <v>10</v>
      </c>
      <c r="G35" s="4">
        <v>1</v>
      </c>
      <c r="H35" s="4">
        <v>649</v>
      </c>
      <c r="I35" s="4">
        <v>71.099999999999994</v>
      </c>
      <c r="J35" s="4">
        <v>5.25</v>
      </c>
      <c r="K35" s="8">
        <v>391718912.5</v>
      </c>
      <c r="L35" s="8">
        <v>122533552.239583</v>
      </c>
      <c r="M35" s="8">
        <v>1506927877</v>
      </c>
      <c r="N35" s="8">
        <v>138994070.66666701</v>
      </c>
      <c r="O35" s="8">
        <v>168556676.75</v>
      </c>
      <c r="P35" s="8">
        <v>303938511.95833302</v>
      </c>
      <c r="Q35" s="8">
        <v>157529675.16666701</v>
      </c>
      <c r="R35" s="8">
        <v>368166652.41666698</v>
      </c>
      <c r="S35" s="8">
        <f t="shared" si="0"/>
        <v>0</v>
      </c>
      <c r="T35" s="8">
        <f t="shared" si="1"/>
        <v>0</v>
      </c>
      <c r="U35" s="8">
        <f t="shared" si="2"/>
        <v>0</v>
      </c>
      <c r="V35" s="8">
        <f t="shared" si="3"/>
        <v>0</v>
      </c>
      <c r="W35" s="8">
        <f t="shared" si="4"/>
        <v>0</v>
      </c>
      <c r="X35" s="8">
        <f t="shared" si="5"/>
        <v>0</v>
      </c>
      <c r="Y35" s="8">
        <f t="shared" si="6"/>
        <v>0</v>
      </c>
      <c r="Z35" s="8">
        <f t="shared" si="7"/>
        <v>0</v>
      </c>
      <c r="AA35" s="4">
        <v>92.965999999999994</v>
      </c>
      <c r="AB35" s="4">
        <v>1180.05</v>
      </c>
      <c r="AC35" s="4">
        <v>37</v>
      </c>
    </row>
    <row r="36" spans="1:29">
      <c r="A36" s="2" t="s">
        <v>72</v>
      </c>
      <c r="B36" s="2" t="s">
        <v>73</v>
      </c>
      <c r="C36" s="4">
        <v>70.8333333333333</v>
      </c>
      <c r="D36" s="4">
        <v>20</v>
      </c>
      <c r="E36" s="4">
        <v>328</v>
      </c>
      <c r="F36" s="4">
        <v>3</v>
      </c>
      <c r="G36" s="4">
        <v>1</v>
      </c>
      <c r="H36" s="4">
        <v>336</v>
      </c>
      <c r="I36" s="4">
        <v>37.1</v>
      </c>
      <c r="J36" s="4">
        <v>5.85</v>
      </c>
      <c r="K36" s="8">
        <v>606880802.16666698</v>
      </c>
      <c r="L36" s="8">
        <v>181984675.79166701</v>
      </c>
      <c r="M36" s="8">
        <v>1033186692.8125</v>
      </c>
      <c r="N36" s="8">
        <v>471752274.25</v>
      </c>
      <c r="O36" s="8">
        <v>732717035.25</v>
      </c>
      <c r="P36" s="8">
        <v>243864797.5</v>
      </c>
      <c r="Q36" s="8">
        <v>774455118.25</v>
      </c>
      <c r="R36" s="8">
        <v>289830798</v>
      </c>
      <c r="S36" s="8">
        <f t="shared" si="0"/>
        <v>0</v>
      </c>
      <c r="T36" s="8">
        <f t="shared" si="1"/>
        <v>0</v>
      </c>
      <c r="U36" s="8">
        <f t="shared" si="2"/>
        <v>0</v>
      </c>
      <c r="V36" s="8">
        <f t="shared" si="3"/>
        <v>0</v>
      </c>
      <c r="W36" s="8">
        <f t="shared" si="4"/>
        <v>0</v>
      </c>
      <c r="X36" s="8">
        <f t="shared" si="5"/>
        <v>0</v>
      </c>
      <c r="Y36" s="8">
        <f t="shared" si="6"/>
        <v>0</v>
      </c>
      <c r="Z36" s="8">
        <f t="shared" si="7"/>
        <v>0</v>
      </c>
      <c r="AA36" s="4">
        <v>72.052999999999997</v>
      </c>
      <c r="AB36" s="4">
        <v>1166.6300000000001</v>
      </c>
      <c r="AC36" s="4">
        <v>20</v>
      </c>
    </row>
    <row r="37" spans="1:29">
      <c r="A37" s="2" t="s">
        <v>74</v>
      </c>
      <c r="B37" s="2" t="s">
        <v>75</v>
      </c>
      <c r="C37" s="4">
        <v>67.741935483871003</v>
      </c>
      <c r="D37" s="4">
        <v>13</v>
      </c>
      <c r="E37" s="4">
        <v>325</v>
      </c>
      <c r="F37" s="4">
        <v>13</v>
      </c>
      <c r="G37" s="4">
        <v>1</v>
      </c>
      <c r="H37" s="4">
        <v>217</v>
      </c>
      <c r="I37" s="4">
        <v>24.2</v>
      </c>
      <c r="J37" s="4">
        <v>9.25</v>
      </c>
      <c r="K37" s="8">
        <v>2108665792.0833299</v>
      </c>
      <c r="L37" s="8">
        <v>916750456.5625</v>
      </c>
      <c r="M37" s="8">
        <v>6625902124.1666698</v>
      </c>
      <c r="N37" s="8">
        <v>1784251927.625</v>
      </c>
      <c r="O37" s="8">
        <v>2369936873.2916698</v>
      </c>
      <c r="P37" s="8">
        <v>2124135781.6041701</v>
      </c>
      <c r="Q37" s="8">
        <v>3945775685.3333302</v>
      </c>
      <c r="R37" s="8">
        <v>1604326675.6666701</v>
      </c>
      <c r="S37" s="8">
        <f t="shared" si="0"/>
        <v>0</v>
      </c>
      <c r="T37" s="8">
        <f t="shared" si="1"/>
        <v>0</v>
      </c>
      <c r="U37" s="8">
        <f t="shared" si="2"/>
        <v>0</v>
      </c>
      <c r="V37" s="8">
        <f t="shared" si="3"/>
        <v>0</v>
      </c>
      <c r="W37" s="8">
        <f t="shared" si="4"/>
        <v>0</v>
      </c>
      <c r="X37" s="8">
        <f t="shared" si="5"/>
        <v>0</v>
      </c>
      <c r="Y37" s="8">
        <f t="shared" si="6"/>
        <v>0</v>
      </c>
      <c r="Z37" s="8">
        <f t="shared" si="7"/>
        <v>0</v>
      </c>
      <c r="AA37" s="4">
        <v>438.39699999999999</v>
      </c>
      <c r="AB37" s="4">
        <v>1122.94</v>
      </c>
      <c r="AC37" s="4">
        <v>13</v>
      </c>
    </row>
    <row r="38" spans="1:29">
      <c r="A38" s="2" t="s">
        <v>76</v>
      </c>
      <c r="B38" s="2" t="s">
        <v>77</v>
      </c>
      <c r="C38" s="4">
        <v>63.3333333333333</v>
      </c>
      <c r="D38" s="4">
        <v>15</v>
      </c>
      <c r="E38" s="4">
        <v>294</v>
      </c>
      <c r="F38" s="4">
        <v>9</v>
      </c>
      <c r="G38" s="4">
        <v>1</v>
      </c>
      <c r="H38" s="4">
        <v>180</v>
      </c>
      <c r="I38" s="4">
        <v>20.3</v>
      </c>
      <c r="J38" s="4">
        <v>7.71</v>
      </c>
      <c r="K38" s="8">
        <v>5165141636.2291698</v>
      </c>
      <c r="L38" s="8">
        <v>8718839421.6145802</v>
      </c>
      <c r="M38" s="8">
        <v>22928966238.166698</v>
      </c>
      <c r="N38" s="8">
        <v>7812072361.5833302</v>
      </c>
      <c r="O38" s="8">
        <v>9488771267.625</v>
      </c>
      <c r="P38" s="8">
        <v>21059767267.416698</v>
      </c>
      <c r="Q38" s="8">
        <v>10213378191</v>
      </c>
      <c r="R38" s="8">
        <v>16766406049.9375</v>
      </c>
      <c r="S38" s="8">
        <f t="shared" si="0"/>
        <v>0</v>
      </c>
      <c r="T38" s="8">
        <f t="shared" si="1"/>
        <v>0</v>
      </c>
      <c r="U38" s="8">
        <f t="shared" si="2"/>
        <v>0</v>
      </c>
      <c r="V38" s="8">
        <f t="shared" si="3"/>
        <v>0</v>
      </c>
      <c r="W38" s="8">
        <f t="shared" si="4"/>
        <v>0</v>
      </c>
      <c r="X38" s="8">
        <f t="shared" si="5"/>
        <v>0</v>
      </c>
      <c r="Y38" s="8">
        <f t="shared" si="6"/>
        <v>0</v>
      </c>
      <c r="Z38" s="8">
        <f t="shared" si="7"/>
        <v>0</v>
      </c>
      <c r="AA38" s="4">
        <v>241.446</v>
      </c>
      <c r="AB38" s="4">
        <v>1121.82</v>
      </c>
      <c r="AC38" s="4">
        <v>15</v>
      </c>
    </row>
    <row r="39" spans="1:29">
      <c r="A39" s="2" t="s">
        <v>78</v>
      </c>
      <c r="B39" s="2" t="s">
        <v>79</v>
      </c>
      <c r="C39" s="4">
        <v>49.771689497716899</v>
      </c>
      <c r="D39" s="4">
        <v>24</v>
      </c>
      <c r="E39" s="4">
        <v>317</v>
      </c>
      <c r="F39" s="4">
        <v>19</v>
      </c>
      <c r="G39" s="4">
        <v>1</v>
      </c>
      <c r="H39" s="4">
        <v>438</v>
      </c>
      <c r="I39" s="4">
        <v>47.4</v>
      </c>
      <c r="J39" s="4">
        <v>8.57</v>
      </c>
      <c r="K39" s="8">
        <v>3748221043</v>
      </c>
      <c r="L39" s="8">
        <v>3452684382.375</v>
      </c>
      <c r="M39" s="8">
        <v>3063942948.6666698</v>
      </c>
      <c r="N39" s="8">
        <v>6769923679.3958302</v>
      </c>
      <c r="O39" s="8">
        <v>6042734981.625</v>
      </c>
      <c r="P39" s="8">
        <v>3317587259.1666698</v>
      </c>
      <c r="Q39" s="8">
        <v>4900609611.0833302</v>
      </c>
      <c r="R39" s="8">
        <v>4152858769.0833302</v>
      </c>
      <c r="S39" s="8">
        <f t="shared" si="0"/>
        <v>0</v>
      </c>
      <c r="T39" s="8">
        <f t="shared" si="1"/>
        <v>0</v>
      </c>
      <c r="U39" s="8">
        <f t="shared" si="2"/>
        <v>0</v>
      </c>
      <c r="V39" s="8">
        <f t="shared" si="3"/>
        <v>0</v>
      </c>
      <c r="W39" s="8">
        <f t="shared" si="4"/>
        <v>0</v>
      </c>
      <c r="X39" s="8">
        <f t="shared" si="5"/>
        <v>0</v>
      </c>
      <c r="Y39" s="8">
        <f t="shared" si="6"/>
        <v>0</v>
      </c>
      <c r="Z39" s="8">
        <f t="shared" si="7"/>
        <v>0</v>
      </c>
      <c r="AA39" s="4">
        <v>13.874000000000001</v>
      </c>
      <c r="AB39" s="4">
        <v>1072</v>
      </c>
      <c r="AC39" s="4">
        <v>24</v>
      </c>
    </row>
    <row r="40" spans="1:29">
      <c r="A40" s="2" t="s">
        <v>80</v>
      </c>
      <c r="B40" s="2" t="s">
        <v>81</v>
      </c>
      <c r="C40" s="4">
        <v>70.623145400593501</v>
      </c>
      <c r="D40" s="4">
        <v>25</v>
      </c>
      <c r="E40" s="4">
        <v>333</v>
      </c>
      <c r="F40" s="4">
        <v>1</v>
      </c>
      <c r="G40" s="4">
        <v>1</v>
      </c>
      <c r="H40" s="4">
        <v>337</v>
      </c>
      <c r="I40" s="4">
        <v>36.700000000000003</v>
      </c>
      <c r="J40" s="4">
        <v>7.93</v>
      </c>
      <c r="K40" s="8">
        <v>526302481</v>
      </c>
      <c r="L40" s="8">
        <v>233775183</v>
      </c>
      <c r="M40" s="8">
        <v>311122168</v>
      </c>
      <c r="N40" s="8">
        <v>139815925.5</v>
      </c>
      <c r="O40" s="8">
        <v>443601724</v>
      </c>
      <c r="P40" s="8">
        <v>820081.921875</v>
      </c>
      <c r="Q40" s="8">
        <v>200003923</v>
      </c>
      <c r="R40" s="8">
        <v>21162541.75</v>
      </c>
      <c r="S40" s="8">
        <f t="shared" si="0"/>
        <v>0</v>
      </c>
      <c r="T40" s="8">
        <f t="shared" si="1"/>
        <v>0</v>
      </c>
      <c r="U40" s="8">
        <f t="shared" si="2"/>
        <v>0</v>
      </c>
      <c r="V40" s="8">
        <f t="shared" si="3"/>
        <v>0</v>
      </c>
      <c r="W40" s="8">
        <f t="shared" si="4"/>
        <v>0</v>
      </c>
      <c r="X40" s="8">
        <f t="shared" si="5"/>
        <v>0</v>
      </c>
      <c r="Y40" s="8">
        <f t="shared" si="6"/>
        <v>0</v>
      </c>
      <c r="Z40" s="8">
        <f t="shared" si="7"/>
        <v>0</v>
      </c>
      <c r="AA40" s="4">
        <v>41.17</v>
      </c>
      <c r="AB40" s="4">
        <v>1071.07</v>
      </c>
      <c r="AC40" s="4">
        <v>25</v>
      </c>
    </row>
    <row r="41" spans="1:29">
      <c r="A41" s="2" t="s">
        <v>82</v>
      </c>
      <c r="B41" s="2" t="s">
        <v>83</v>
      </c>
      <c r="C41" s="4">
        <v>64.190981432360701</v>
      </c>
      <c r="D41" s="4">
        <v>22</v>
      </c>
      <c r="E41" s="4">
        <v>299</v>
      </c>
      <c r="F41" s="4">
        <v>3</v>
      </c>
      <c r="G41" s="4">
        <v>1</v>
      </c>
      <c r="H41" s="4">
        <v>377</v>
      </c>
      <c r="I41" s="4">
        <v>41.6</v>
      </c>
      <c r="J41" s="4">
        <v>5.49</v>
      </c>
      <c r="K41" s="8">
        <v>463537210</v>
      </c>
      <c r="L41" s="8">
        <v>317964300</v>
      </c>
      <c r="M41" s="8">
        <v>594612658.66666698</v>
      </c>
      <c r="N41" s="8">
        <v>345415895.5625</v>
      </c>
      <c r="O41" s="8">
        <v>493620963.16666698</v>
      </c>
      <c r="P41" s="8">
        <v>132927377.375</v>
      </c>
      <c r="Q41" s="8">
        <v>252171709</v>
      </c>
      <c r="R41" s="8">
        <v>104898592.5</v>
      </c>
      <c r="S41" s="8">
        <f t="shared" si="0"/>
        <v>0</v>
      </c>
      <c r="T41" s="8">
        <f t="shared" si="1"/>
        <v>0</v>
      </c>
      <c r="U41" s="8">
        <f t="shared" si="2"/>
        <v>0</v>
      </c>
      <c r="V41" s="8">
        <f t="shared" si="3"/>
        <v>0</v>
      </c>
      <c r="W41" s="8">
        <f t="shared" si="4"/>
        <v>0</v>
      </c>
      <c r="X41" s="8">
        <f t="shared" si="5"/>
        <v>0</v>
      </c>
      <c r="Y41" s="8">
        <f t="shared" si="6"/>
        <v>0</v>
      </c>
      <c r="Z41" s="8">
        <f t="shared" si="7"/>
        <v>0</v>
      </c>
      <c r="AA41" s="4">
        <v>50.09</v>
      </c>
      <c r="AB41" s="4">
        <v>1059.25</v>
      </c>
      <c r="AC41" s="4">
        <v>22</v>
      </c>
    </row>
    <row r="42" spans="1:29">
      <c r="A42" s="2" t="s">
        <v>84</v>
      </c>
      <c r="B42" s="2" t="s">
        <v>85</v>
      </c>
      <c r="C42" s="4">
        <v>57.835820895522403</v>
      </c>
      <c r="D42" s="4">
        <v>15</v>
      </c>
      <c r="E42" s="4">
        <v>312</v>
      </c>
      <c r="F42" s="4">
        <v>5</v>
      </c>
      <c r="G42" s="4">
        <v>1</v>
      </c>
      <c r="H42" s="4">
        <v>268</v>
      </c>
      <c r="I42" s="4">
        <v>28.6</v>
      </c>
      <c r="J42" s="4">
        <v>7.33</v>
      </c>
      <c r="K42" s="8">
        <v>1198658514</v>
      </c>
      <c r="L42" s="8">
        <v>2220463268.71875</v>
      </c>
      <c r="M42" s="8">
        <v>114829958.0625</v>
      </c>
      <c r="N42" s="8">
        <v>1672639493.6875</v>
      </c>
      <c r="O42" s="8">
        <v>816349649.5</v>
      </c>
      <c r="P42" s="8">
        <v>875743544</v>
      </c>
      <c r="Q42" s="8">
        <v>1738620482.625</v>
      </c>
      <c r="R42" s="8">
        <v>555846684.33333302</v>
      </c>
      <c r="S42" s="8">
        <f t="shared" si="0"/>
        <v>0</v>
      </c>
      <c r="T42" s="8">
        <f t="shared" si="1"/>
        <v>0</v>
      </c>
      <c r="U42" s="8">
        <f t="shared" si="2"/>
        <v>0</v>
      </c>
      <c r="V42" s="8">
        <f t="shared" si="3"/>
        <v>0</v>
      </c>
      <c r="W42" s="8">
        <f t="shared" si="4"/>
        <v>0</v>
      </c>
      <c r="X42" s="8">
        <f t="shared" si="5"/>
        <v>0</v>
      </c>
      <c r="Y42" s="8">
        <f t="shared" si="6"/>
        <v>0</v>
      </c>
      <c r="Z42" s="8">
        <f t="shared" si="7"/>
        <v>0</v>
      </c>
      <c r="AA42" s="4">
        <v>17.957000000000001</v>
      </c>
      <c r="AB42" s="4">
        <v>1057.3699999999999</v>
      </c>
      <c r="AC42" s="4">
        <v>15</v>
      </c>
    </row>
    <row r="43" spans="1:29">
      <c r="A43" s="2" t="s">
        <v>86</v>
      </c>
      <c r="B43" s="2" t="s">
        <v>87</v>
      </c>
      <c r="C43" s="4">
        <v>65.131578947368396</v>
      </c>
      <c r="D43" s="4">
        <v>16</v>
      </c>
      <c r="E43" s="4">
        <v>274</v>
      </c>
      <c r="F43" s="4">
        <v>1</v>
      </c>
      <c r="G43" s="4">
        <v>1</v>
      </c>
      <c r="H43" s="4">
        <v>152</v>
      </c>
      <c r="I43" s="4">
        <v>17.399999999999999</v>
      </c>
      <c r="J43" s="4">
        <v>7.08</v>
      </c>
      <c r="K43" s="8" t="s">
        <v>55</v>
      </c>
      <c r="L43" s="8" t="s">
        <v>55</v>
      </c>
      <c r="M43" s="8" t="s">
        <v>55</v>
      </c>
      <c r="N43" s="8" t="s">
        <v>55</v>
      </c>
      <c r="O43" s="8" t="s">
        <v>55</v>
      </c>
      <c r="P43" s="8">
        <v>46098418.625</v>
      </c>
      <c r="Q43" s="8" t="s">
        <v>55</v>
      </c>
      <c r="R43" s="8">
        <v>46027697.125</v>
      </c>
      <c r="S43" s="8" t="e">
        <f t="shared" si="0"/>
        <v>#VALUE!</v>
      </c>
      <c r="T43" s="8" t="e">
        <f t="shared" si="1"/>
        <v>#VALUE!</v>
      </c>
      <c r="U43" s="8" t="e">
        <f t="shared" si="2"/>
        <v>#VALUE!</v>
      </c>
      <c r="V43" s="8" t="e">
        <f t="shared" si="3"/>
        <v>#VALUE!</v>
      </c>
      <c r="W43" s="8" t="e">
        <f t="shared" si="4"/>
        <v>#VALUE!</v>
      </c>
      <c r="X43" s="8">
        <f t="shared" si="5"/>
        <v>0</v>
      </c>
      <c r="Y43" s="8" t="e">
        <f t="shared" si="6"/>
        <v>#VALUE!</v>
      </c>
      <c r="Z43" s="8">
        <f t="shared" si="7"/>
        <v>0</v>
      </c>
      <c r="AA43" s="4">
        <v>463.15899999999999</v>
      </c>
      <c r="AB43" s="4">
        <v>1051.31</v>
      </c>
      <c r="AC43" s="4">
        <v>16</v>
      </c>
    </row>
    <row r="44" spans="1:29">
      <c r="A44" s="2" t="s">
        <v>88</v>
      </c>
      <c r="B44" s="2" t="s">
        <v>87</v>
      </c>
      <c r="C44" s="4">
        <v>65.131578947368396</v>
      </c>
      <c r="D44" s="4">
        <v>16</v>
      </c>
      <c r="E44" s="4">
        <v>273</v>
      </c>
      <c r="F44" s="4">
        <v>1</v>
      </c>
      <c r="G44" s="4">
        <v>1</v>
      </c>
      <c r="H44" s="4">
        <v>152</v>
      </c>
      <c r="I44" s="4">
        <v>17.399999999999999</v>
      </c>
      <c r="J44" s="4">
        <v>7.08</v>
      </c>
      <c r="K44" s="8" t="s">
        <v>55</v>
      </c>
      <c r="L44" s="8" t="s">
        <v>55</v>
      </c>
      <c r="M44" s="8" t="s">
        <v>55</v>
      </c>
      <c r="N44" s="8" t="s">
        <v>55</v>
      </c>
      <c r="O44" s="8" t="s">
        <v>55</v>
      </c>
      <c r="P44" s="8" t="s">
        <v>55</v>
      </c>
      <c r="Q44" s="8" t="s">
        <v>55</v>
      </c>
      <c r="R44" s="8">
        <v>4829390</v>
      </c>
      <c r="S44" s="8" t="e">
        <f t="shared" si="0"/>
        <v>#VALUE!</v>
      </c>
      <c r="T44" s="8" t="e">
        <f t="shared" si="1"/>
        <v>#VALUE!</v>
      </c>
      <c r="U44" s="8" t="e">
        <f t="shared" si="2"/>
        <v>#VALUE!</v>
      </c>
      <c r="V44" s="8" t="e">
        <f t="shared" si="3"/>
        <v>#VALUE!</v>
      </c>
      <c r="W44" s="8" t="e">
        <f t="shared" si="4"/>
        <v>#VALUE!</v>
      </c>
      <c r="X44" s="8" t="e">
        <f t="shared" si="5"/>
        <v>#VALUE!</v>
      </c>
      <c r="Y44" s="8" t="e">
        <f t="shared" si="6"/>
        <v>#VALUE!</v>
      </c>
      <c r="Z44" s="8">
        <f t="shared" si="7"/>
        <v>0</v>
      </c>
      <c r="AA44" s="4">
        <v>463.15899999999999</v>
      </c>
      <c r="AB44" s="4">
        <v>1047.44</v>
      </c>
      <c r="AC44" s="4">
        <v>16</v>
      </c>
    </row>
    <row r="45" spans="1:29">
      <c r="A45" s="2" t="s">
        <v>89</v>
      </c>
      <c r="B45" s="2" t="s">
        <v>65</v>
      </c>
      <c r="C45" s="4">
        <v>56.25</v>
      </c>
      <c r="D45" s="4">
        <v>20</v>
      </c>
      <c r="E45" s="4">
        <v>277</v>
      </c>
      <c r="F45" s="4">
        <v>7</v>
      </c>
      <c r="G45" s="4">
        <v>1</v>
      </c>
      <c r="H45" s="4">
        <v>384</v>
      </c>
      <c r="I45" s="4">
        <v>41.5</v>
      </c>
      <c r="J45" s="4">
        <v>7.2</v>
      </c>
      <c r="K45" s="8">
        <v>2554137513.2916698</v>
      </c>
      <c r="L45" s="8">
        <v>1665186317.4166701</v>
      </c>
      <c r="M45" s="8">
        <v>6656075920</v>
      </c>
      <c r="N45" s="8">
        <v>1807298811.6666701</v>
      </c>
      <c r="O45" s="8">
        <v>3629260585.4583302</v>
      </c>
      <c r="P45" s="8">
        <v>3248255298.2916698</v>
      </c>
      <c r="Q45" s="8">
        <v>4387341282.3333302</v>
      </c>
      <c r="R45" s="8">
        <v>2191739273</v>
      </c>
      <c r="S45" s="8">
        <f t="shared" si="0"/>
        <v>0</v>
      </c>
      <c r="T45" s="8">
        <f t="shared" si="1"/>
        <v>0</v>
      </c>
      <c r="U45" s="8">
        <f t="shared" si="2"/>
        <v>0</v>
      </c>
      <c r="V45" s="8">
        <f t="shared" si="3"/>
        <v>0</v>
      </c>
      <c r="W45" s="8">
        <f t="shared" si="4"/>
        <v>0</v>
      </c>
      <c r="X45" s="8">
        <f t="shared" si="5"/>
        <v>0</v>
      </c>
      <c r="Y45" s="8">
        <f t="shared" si="6"/>
        <v>0</v>
      </c>
      <c r="Z45" s="8">
        <f t="shared" si="7"/>
        <v>0</v>
      </c>
      <c r="AA45" s="4">
        <v>56.796999999999997</v>
      </c>
      <c r="AB45" s="4">
        <v>1034.56</v>
      </c>
      <c r="AC45" s="4">
        <v>20</v>
      </c>
    </row>
    <row r="46" spans="1:29">
      <c r="A46" s="2" t="s">
        <v>90</v>
      </c>
      <c r="B46" s="2" t="s">
        <v>87</v>
      </c>
      <c r="C46" s="4">
        <v>65.131578947368396</v>
      </c>
      <c r="D46" s="4">
        <v>15</v>
      </c>
      <c r="E46" s="4">
        <v>261</v>
      </c>
      <c r="F46" s="4">
        <v>3</v>
      </c>
      <c r="G46" s="4">
        <v>1</v>
      </c>
      <c r="H46" s="4">
        <v>152</v>
      </c>
      <c r="I46" s="4">
        <v>17.399999999999999</v>
      </c>
      <c r="J46" s="4">
        <v>7.83</v>
      </c>
      <c r="K46" s="8">
        <v>249614996.875</v>
      </c>
      <c r="L46" s="8">
        <v>978541567.32291698</v>
      </c>
      <c r="M46" s="8">
        <v>585151804.91666698</v>
      </c>
      <c r="N46" s="8">
        <v>613245295.890625</v>
      </c>
      <c r="O46" s="8">
        <v>602521564.125</v>
      </c>
      <c r="P46" s="8">
        <v>1595463271.40625</v>
      </c>
      <c r="Q46" s="8">
        <v>960494939.33333302</v>
      </c>
      <c r="R46" s="8">
        <v>1254938430.875</v>
      </c>
      <c r="S46" s="8">
        <f t="shared" si="0"/>
        <v>0</v>
      </c>
      <c r="T46" s="8">
        <f t="shared" si="1"/>
        <v>0</v>
      </c>
      <c r="U46" s="8">
        <f t="shared" si="2"/>
        <v>0</v>
      </c>
      <c r="V46" s="8">
        <f t="shared" si="3"/>
        <v>0</v>
      </c>
      <c r="W46" s="8">
        <f t="shared" si="4"/>
        <v>0</v>
      </c>
      <c r="X46" s="8">
        <f t="shared" si="5"/>
        <v>0</v>
      </c>
      <c r="Y46" s="8">
        <f t="shared" si="6"/>
        <v>0</v>
      </c>
      <c r="Z46" s="8">
        <f t="shared" si="7"/>
        <v>0</v>
      </c>
      <c r="AA46" s="4">
        <v>382.11900000000003</v>
      </c>
      <c r="AB46" s="4">
        <v>1014.95</v>
      </c>
      <c r="AC46" s="4">
        <v>15</v>
      </c>
    </row>
    <row r="47" spans="1:29">
      <c r="A47" s="2" t="s">
        <v>91</v>
      </c>
      <c r="B47" s="2" t="s">
        <v>92</v>
      </c>
      <c r="C47" s="4">
        <v>66.945606694560695</v>
      </c>
      <c r="D47" s="4">
        <v>26</v>
      </c>
      <c r="E47" s="4">
        <v>299</v>
      </c>
      <c r="F47" s="4">
        <v>26</v>
      </c>
      <c r="G47" s="4">
        <v>1</v>
      </c>
      <c r="H47" s="4">
        <v>478</v>
      </c>
      <c r="I47" s="4">
        <v>51.9</v>
      </c>
      <c r="J47" s="4">
        <v>6.81</v>
      </c>
      <c r="K47" s="8">
        <v>1148209053.5</v>
      </c>
      <c r="L47" s="8">
        <v>545099381</v>
      </c>
      <c r="M47" s="8">
        <v>382049876.96354198</v>
      </c>
      <c r="N47" s="8">
        <v>1309996855.0416701</v>
      </c>
      <c r="O47" s="8">
        <v>725411993.25</v>
      </c>
      <c r="P47" s="8">
        <v>636903214.29166698</v>
      </c>
      <c r="Q47" s="8">
        <v>639121355.14583302</v>
      </c>
      <c r="R47" s="8">
        <v>1407807518.6666701</v>
      </c>
      <c r="S47" s="8">
        <f t="shared" si="0"/>
        <v>0</v>
      </c>
      <c r="T47" s="8">
        <f t="shared" si="1"/>
        <v>0</v>
      </c>
      <c r="U47" s="8">
        <f t="shared" si="2"/>
        <v>0</v>
      </c>
      <c r="V47" s="8">
        <f t="shared" si="3"/>
        <v>0</v>
      </c>
      <c r="W47" s="8">
        <f t="shared" si="4"/>
        <v>0</v>
      </c>
      <c r="X47" s="8">
        <f t="shared" si="5"/>
        <v>0</v>
      </c>
      <c r="Y47" s="8">
        <f t="shared" si="6"/>
        <v>0</v>
      </c>
      <c r="Z47" s="8">
        <f t="shared" si="7"/>
        <v>0</v>
      </c>
      <c r="AA47" s="4">
        <v>99</v>
      </c>
      <c r="AB47" s="4">
        <v>1014.15</v>
      </c>
      <c r="AC47" s="4">
        <v>26</v>
      </c>
    </row>
    <row r="48" spans="1:29">
      <c r="A48" s="2" t="s">
        <v>93</v>
      </c>
      <c r="B48" s="2" t="s">
        <v>94</v>
      </c>
      <c r="C48" s="4">
        <v>72.403560830860499</v>
      </c>
      <c r="D48" s="4">
        <v>27</v>
      </c>
      <c r="E48" s="4">
        <v>315</v>
      </c>
      <c r="F48" s="4">
        <v>4</v>
      </c>
      <c r="G48" s="4">
        <v>1</v>
      </c>
      <c r="H48" s="4">
        <v>337</v>
      </c>
      <c r="I48" s="4">
        <v>36.700000000000003</v>
      </c>
      <c r="J48" s="4">
        <v>7.52</v>
      </c>
      <c r="K48" s="8">
        <v>223122933.25</v>
      </c>
      <c r="L48" s="8">
        <v>144355514.9375</v>
      </c>
      <c r="M48" s="8">
        <v>118510753.625</v>
      </c>
      <c r="N48" s="8">
        <v>54211496.71875</v>
      </c>
      <c r="O48" s="8">
        <v>230740139.9375</v>
      </c>
      <c r="P48" s="8">
        <v>40988688.833333299</v>
      </c>
      <c r="Q48" s="8">
        <v>122586825.5</v>
      </c>
      <c r="R48" s="8">
        <v>44467009.53125</v>
      </c>
      <c r="S48" s="8">
        <f t="shared" si="0"/>
        <v>0</v>
      </c>
      <c r="T48" s="8">
        <f t="shared" si="1"/>
        <v>0</v>
      </c>
      <c r="U48" s="8">
        <f t="shared" si="2"/>
        <v>0</v>
      </c>
      <c r="V48" s="8">
        <f t="shared" si="3"/>
        <v>0</v>
      </c>
      <c r="W48" s="8">
        <f t="shared" si="4"/>
        <v>0</v>
      </c>
      <c r="X48" s="8">
        <f t="shared" si="5"/>
        <v>0</v>
      </c>
      <c r="Y48" s="8">
        <f t="shared" si="6"/>
        <v>0</v>
      </c>
      <c r="Z48" s="8">
        <f t="shared" si="7"/>
        <v>0</v>
      </c>
      <c r="AA48" s="4">
        <v>50.09</v>
      </c>
      <c r="AB48" s="4">
        <v>1002.58</v>
      </c>
      <c r="AC48" s="4">
        <v>27</v>
      </c>
    </row>
    <row r="49" spans="1:29">
      <c r="A49" s="2" t="s">
        <v>95</v>
      </c>
      <c r="B49" s="2" t="s">
        <v>96</v>
      </c>
      <c r="C49" s="4">
        <v>50</v>
      </c>
      <c r="D49" s="4">
        <v>18</v>
      </c>
      <c r="E49" s="4">
        <v>284</v>
      </c>
      <c r="F49" s="4">
        <v>4</v>
      </c>
      <c r="G49" s="4">
        <v>1</v>
      </c>
      <c r="H49" s="4">
        <v>228</v>
      </c>
      <c r="I49" s="4">
        <v>24.2</v>
      </c>
      <c r="J49" s="4">
        <v>9.7200000000000006</v>
      </c>
      <c r="K49" s="8">
        <v>1784070821.1041701</v>
      </c>
      <c r="L49" s="8">
        <v>863789479.77083302</v>
      </c>
      <c r="M49" s="8">
        <v>424353645.625</v>
      </c>
      <c r="N49" s="8">
        <v>929432673.5</v>
      </c>
      <c r="O49" s="8">
        <v>1331836808.0208299</v>
      </c>
      <c r="P49" s="8">
        <v>1849137205.5729201</v>
      </c>
      <c r="Q49" s="8">
        <v>1159002398.1666701</v>
      </c>
      <c r="R49" s="8">
        <v>555338831.04166698</v>
      </c>
      <c r="S49" s="8">
        <f t="shared" si="0"/>
        <v>0</v>
      </c>
      <c r="T49" s="8">
        <f t="shared" si="1"/>
        <v>0</v>
      </c>
      <c r="U49" s="8">
        <f t="shared" si="2"/>
        <v>0</v>
      </c>
      <c r="V49" s="8">
        <f t="shared" si="3"/>
        <v>0</v>
      </c>
      <c r="W49" s="8">
        <f t="shared" si="4"/>
        <v>0</v>
      </c>
      <c r="X49" s="8">
        <f t="shared" si="5"/>
        <v>0</v>
      </c>
      <c r="Y49" s="8">
        <f t="shared" si="6"/>
        <v>0</v>
      </c>
      <c r="Z49" s="8">
        <f t="shared" si="7"/>
        <v>0</v>
      </c>
      <c r="AA49" s="4">
        <v>53.116999999999997</v>
      </c>
      <c r="AB49" s="4">
        <v>946.17</v>
      </c>
      <c r="AC49" s="4">
        <v>18</v>
      </c>
    </row>
    <row r="50" spans="1:29">
      <c r="A50" s="2" t="s">
        <v>97</v>
      </c>
      <c r="B50" s="2" t="s">
        <v>98</v>
      </c>
      <c r="C50" s="4">
        <v>50.442477876106203</v>
      </c>
      <c r="D50" s="4">
        <v>18</v>
      </c>
      <c r="E50" s="4">
        <v>289</v>
      </c>
      <c r="F50" s="4">
        <v>2</v>
      </c>
      <c r="G50" s="4">
        <v>1</v>
      </c>
      <c r="H50" s="4">
        <v>339</v>
      </c>
      <c r="I50" s="4">
        <v>37.5</v>
      </c>
      <c r="J50" s="4">
        <v>5.99</v>
      </c>
      <c r="K50" s="8">
        <v>182060980.25</v>
      </c>
      <c r="L50" s="8">
        <v>39435717</v>
      </c>
      <c r="M50" s="8">
        <v>249771591.625</v>
      </c>
      <c r="N50" s="8">
        <v>84229730</v>
      </c>
      <c r="O50" s="8">
        <v>140076390.625</v>
      </c>
      <c r="P50" s="8">
        <v>46008477.75</v>
      </c>
      <c r="Q50" s="8">
        <v>155586755.125</v>
      </c>
      <c r="R50" s="8">
        <v>101565370.875</v>
      </c>
      <c r="S50" s="8">
        <f t="shared" si="0"/>
        <v>0</v>
      </c>
      <c r="T50" s="8">
        <f t="shared" si="1"/>
        <v>0</v>
      </c>
      <c r="U50" s="8">
        <f t="shared" si="2"/>
        <v>0</v>
      </c>
      <c r="V50" s="8">
        <f t="shared" si="3"/>
        <v>0</v>
      </c>
      <c r="W50" s="8">
        <f t="shared" si="4"/>
        <v>0</v>
      </c>
      <c r="X50" s="8">
        <f t="shared" si="5"/>
        <v>0</v>
      </c>
      <c r="Y50" s="8">
        <f t="shared" si="6"/>
        <v>0</v>
      </c>
      <c r="Z50" s="8">
        <f t="shared" si="7"/>
        <v>0</v>
      </c>
      <c r="AA50" s="4">
        <v>28.936</v>
      </c>
      <c r="AB50" s="4">
        <v>929.33</v>
      </c>
      <c r="AC50" s="4">
        <v>18</v>
      </c>
    </row>
    <row r="51" spans="1:29">
      <c r="A51" s="2" t="s">
        <v>99</v>
      </c>
      <c r="B51" s="2" t="s">
        <v>100</v>
      </c>
      <c r="C51" s="4">
        <v>70.934959349593498</v>
      </c>
      <c r="D51" s="4">
        <v>26</v>
      </c>
      <c r="E51" s="4">
        <v>288</v>
      </c>
      <c r="F51" s="4">
        <v>17</v>
      </c>
      <c r="G51" s="4">
        <v>1</v>
      </c>
      <c r="H51" s="4">
        <v>492</v>
      </c>
      <c r="I51" s="4">
        <v>56.8</v>
      </c>
      <c r="J51" s="4">
        <v>7.08</v>
      </c>
      <c r="K51" s="8">
        <v>6308818702.1875</v>
      </c>
      <c r="L51" s="8">
        <v>1816968147.1666701</v>
      </c>
      <c r="M51" s="8">
        <v>2308935241.4166698</v>
      </c>
      <c r="N51" s="8">
        <v>4017178995.1770802</v>
      </c>
      <c r="O51" s="8">
        <v>1597958314.625</v>
      </c>
      <c r="P51" s="8">
        <v>2692764997.8333302</v>
      </c>
      <c r="Q51" s="8">
        <v>1065236263.41667</v>
      </c>
      <c r="R51" s="8">
        <v>473224426.54166698</v>
      </c>
      <c r="S51" s="8">
        <f t="shared" si="0"/>
        <v>0</v>
      </c>
      <c r="T51" s="8">
        <f t="shared" si="1"/>
        <v>0</v>
      </c>
      <c r="U51" s="8">
        <f t="shared" si="2"/>
        <v>0</v>
      </c>
      <c r="V51" s="8">
        <f t="shared" si="3"/>
        <v>0</v>
      </c>
      <c r="W51" s="8">
        <f t="shared" si="4"/>
        <v>0</v>
      </c>
      <c r="X51" s="8">
        <f t="shared" si="5"/>
        <v>0</v>
      </c>
      <c r="Y51" s="8">
        <f t="shared" si="6"/>
        <v>0</v>
      </c>
      <c r="Z51" s="8">
        <f t="shared" si="7"/>
        <v>0</v>
      </c>
      <c r="AA51" s="4">
        <v>29.539000000000001</v>
      </c>
      <c r="AB51" s="4">
        <v>919.86</v>
      </c>
      <c r="AC51" s="4">
        <v>26</v>
      </c>
    </row>
    <row r="52" spans="1:29">
      <c r="A52" s="2" t="s">
        <v>101</v>
      </c>
      <c r="B52" s="2" t="s">
        <v>102</v>
      </c>
      <c r="C52" s="4">
        <v>74.698795180722897</v>
      </c>
      <c r="D52" s="4">
        <v>18</v>
      </c>
      <c r="E52" s="4">
        <v>246</v>
      </c>
      <c r="F52" s="4">
        <v>18</v>
      </c>
      <c r="G52" s="4">
        <v>1</v>
      </c>
      <c r="H52" s="4">
        <v>332</v>
      </c>
      <c r="I52" s="4">
        <v>35.4</v>
      </c>
      <c r="J52" s="4">
        <v>6.32</v>
      </c>
      <c r="K52" s="8">
        <v>1829483499.5208299</v>
      </c>
      <c r="L52" s="8">
        <v>1039827790.44792</v>
      </c>
      <c r="M52" s="8">
        <v>3123099567.3958302</v>
      </c>
      <c r="N52" s="8">
        <v>2015312017.78125</v>
      </c>
      <c r="O52" s="8">
        <v>1075721680.1458299</v>
      </c>
      <c r="P52" s="8">
        <v>1951883883.0416701</v>
      </c>
      <c r="Q52" s="8">
        <v>1628624153.5833299</v>
      </c>
      <c r="R52" s="8">
        <v>1809958247.2083299</v>
      </c>
      <c r="S52" s="8">
        <f t="shared" si="0"/>
        <v>0</v>
      </c>
      <c r="T52" s="8">
        <f t="shared" si="1"/>
        <v>0</v>
      </c>
      <c r="U52" s="8">
        <f t="shared" si="2"/>
        <v>0</v>
      </c>
      <c r="V52" s="8">
        <f t="shared" si="3"/>
        <v>0</v>
      </c>
      <c r="W52" s="8">
        <f t="shared" si="4"/>
        <v>0</v>
      </c>
      <c r="X52" s="8">
        <f t="shared" si="5"/>
        <v>0</v>
      </c>
      <c r="Y52" s="8">
        <f t="shared" si="6"/>
        <v>0</v>
      </c>
      <c r="Z52" s="8">
        <f t="shared" si="7"/>
        <v>0</v>
      </c>
      <c r="AA52" s="4">
        <v>34.481000000000002</v>
      </c>
      <c r="AB52" s="4">
        <v>912.15</v>
      </c>
      <c r="AC52" s="4">
        <v>18</v>
      </c>
    </row>
    <row r="53" spans="1:29">
      <c r="A53" s="2" t="s">
        <v>103</v>
      </c>
      <c r="B53" s="2" t="s">
        <v>104</v>
      </c>
      <c r="C53" s="4">
        <v>53.241650294695503</v>
      </c>
      <c r="D53" s="4">
        <v>25</v>
      </c>
      <c r="E53" s="4">
        <v>291</v>
      </c>
      <c r="F53" s="4">
        <v>23</v>
      </c>
      <c r="G53" s="4">
        <v>1</v>
      </c>
      <c r="H53" s="4">
        <v>509</v>
      </c>
      <c r="I53" s="4">
        <v>55.3</v>
      </c>
      <c r="J53" s="4">
        <v>6.1</v>
      </c>
      <c r="K53" s="8">
        <v>2161651677.3333302</v>
      </c>
      <c r="L53" s="8">
        <v>688530691.14583302</v>
      </c>
      <c r="M53" s="8">
        <v>4115189661</v>
      </c>
      <c r="N53" s="8">
        <v>585114542.8125</v>
      </c>
      <c r="O53" s="8">
        <v>1731404037.9166701</v>
      </c>
      <c r="P53" s="8">
        <v>1069564454.5</v>
      </c>
      <c r="Q53" s="8">
        <v>2517020640.3333302</v>
      </c>
      <c r="R53" s="8">
        <v>1395055913.3645799</v>
      </c>
      <c r="S53" s="8">
        <f t="shared" si="0"/>
        <v>0</v>
      </c>
      <c r="T53" s="8">
        <f t="shared" si="1"/>
        <v>0</v>
      </c>
      <c r="U53" s="8">
        <f t="shared" si="2"/>
        <v>0</v>
      </c>
      <c r="V53" s="8">
        <f t="shared" si="3"/>
        <v>0</v>
      </c>
      <c r="W53" s="8">
        <f t="shared" si="4"/>
        <v>0</v>
      </c>
      <c r="X53" s="8">
        <f t="shared" si="5"/>
        <v>0</v>
      </c>
      <c r="Y53" s="8">
        <f t="shared" si="6"/>
        <v>0</v>
      </c>
      <c r="Z53" s="8">
        <f t="shared" si="7"/>
        <v>0</v>
      </c>
      <c r="AA53" s="4">
        <v>17.395</v>
      </c>
      <c r="AB53" s="4">
        <v>910.69</v>
      </c>
      <c r="AC53" s="4">
        <v>25</v>
      </c>
    </row>
    <row r="54" spans="1:29">
      <c r="A54" s="2" t="s">
        <v>105</v>
      </c>
      <c r="B54" s="2" t="s">
        <v>106</v>
      </c>
      <c r="C54" s="4">
        <v>72.997032640949598</v>
      </c>
      <c r="D54" s="4">
        <v>24</v>
      </c>
      <c r="E54" s="4">
        <v>271</v>
      </c>
      <c r="F54" s="4">
        <v>9</v>
      </c>
      <c r="G54" s="4">
        <v>1</v>
      </c>
      <c r="H54" s="4">
        <v>337</v>
      </c>
      <c r="I54" s="4">
        <v>36.6</v>
      </c>
      <c r="J54" s="4">
        <v>7.52</v>
      </c>
      <c r="K54" s="8">
        <v>1432015185.6666701</v>
      </c>
      <c r="L54" s="8">
        <v>1257945628.75</v>
      </c>
      <c r="M54" s="8">
        <v>1170814360.2916701</v>
      </c>
      <c r="N54" s="8">
        <v>1084906699.0625</v>
      </c>
      <c r="O54" s="8">
        <v>1309361809.25</v>
      </c>
      <c r="P54" s="8">
        <v>1482856754.6666701</v>
      </c>
      <c r="Q54" s="8">
        <v>1445891477.3333299</v>
      </c>
      <c r="R54" s="8">
        <v>1053282774.625</v>
      </c>
      <c r="S54" s="8">
        <f t="shared" si="0"/>
        <v>0</v>
      </c>
      <c r="T54" s="8">
        <f t="shared" si="1"/>
        <v>0</v>
      </c>
      <c r="U54" s="8">
        <f t="shared" si="2"/>
        <v>0</v>
      </c>
      <c r="V54" s="8">
        <f t="shared" si="3"/>
        <v>0</v>
      </c>
      <c r="W54" s="8">
        <f t="shared" si="4"/>
        <v>0</v>
      </c>
      <c r="X54" s="8">
        <f t="shared" si="5"/>
        <v>0</v>
      </c>
      <c r="Y54" s="8">
        <f t="shared" si="6"/>
        <v>0</v>
      </c>
      <c r="Z54" s="8">
        <f t="shared" si="7"/>
        <v>0</v>
      </c>
      <c r="AA54" s="4">
        <v>48.619</v>
      </c>
      <c r="AB54" s="4">
        <v>905.9</v>
      </c>
      <c r="AC54" s="4">
        <v>24</v>
      </c>
    </row>
    <row r="55" spans="1:29">
      <c r="A55" s="2" t="s">
        <v>107</v>
      </c>
      <c r="B55" s="2" t="s">
        <v>108</v>
      </c>
      <c r="C55" s="4">
        <v>59.2841163310962</v>
      </c>
      <c r="D55" s="4">
        <v>25</v>
      </c>
      <c r="E55" s="4">
        <v>268</v>
      </c>
      <c r="F55" s="4">
        <v>15</v>
      </c>
      <c r="G55" s="4">
        <v>1</v>
      </c>
      <c r="H55" s="4">
        <v>447</v>
      </c>
      <c r="I55" s="4">
        <v>49.3</v>
      </c>
      <c r="J55" s="4">
        <v>9.1300000000000008</v>
      </c>
      <c r="K55" s="8">
        <v>4046637485.25</v>
      </c>
      <c r="L55" s="8">
        <v>2190343663.0833302</v>
      </c>
      <c r="M55" s="8">
        <v>5068644988.6666698</v>
      </c>
      <c r="N55" s="8">
        <v>3365552761.5833302</v>
      </c>
      <c r="O55" s="8">
        <v>3425054429.6666698</v>
      </c>
      <c r="P55" s="8">
        <v>3401322973.7916698</v>
      </c>
      <c r="Q55" s="8">
        <v>2744654582.0833302</v>
      </c>
      <c r="R55" s="8">
        <v>3788949284.1666698</v>
      </c>
      <c r="S55" s="8">
        <f t="shared" si="0"/>
        <v>0</v>
      </c>
      <c r="T55" s="8">
        <f t="shared" si="1"/>
        <v>0</v>
      </c>
      <c r="U55" s="8">
        <f t="shared" si="2"/>
        <v>0</v>
      </c>
      <c r="V55" s="8">
        <f t="shared" si="3"/>
        <v>0</v>
      </c>
      <c r="W55" s="8">
        <f t="shared" si="4"/>
        <v>0</v>
      </c>
      <c r="X55" s="8">
        <f t="shared" si="5"/>
        <v>0</v>
      </c>
      <c r="Y55" s="8">
        <f t="shared" si="6"/>
        <v>0</v>
      </c>
      <c r="Z55" s="8">
        <f t="shared" si="7"/>
        <v>0</v>
      </c>
      <c r="AA55" s="4">
        <v>22.95</v>
      </c>
      <c r="AB55" s="4">
        <v>903.03</v>
      </c>
      <c r="AC55" s="4">
        <v>25</v>
      </c>
    </row>
    <row r="56" spans="1:29">
      <c r="A56" s="2" t="s">
        <v>109</v>
      </c>
      <c r="B56" s="2" t="s">
        <v>87</v>
      </c>
      <c r="C56" s="4">
        <v>65.131578947368396</v>
      </c>
      <c r="D56" s="4">
        <v>15</v>
      </c>
      <c r="E56" s="4">
        <v>238</v>
      </c>
      <c r="F56" s="4">
        <v>3</v>
      </c>
      <c r="G56" s="4">
        <v>1</v>
      </c>
      <c r="H56" s="4">
        <v>152</v>
      </c>
      <c r="I56" s="4">
        <v>17.399999999999999</v>
      </c>
      <c r="J56" s="4">
        <v>7.83</v>
      </c>
      <c r="K56" s="8">
        <v>115614908.75</v>
      </c>
      <c r="L56" s="8">
        <v>132948622.34375</v>
      </c>
      <c r="M56" s="8">
        <v>364496703.91666698</v>
      </c>
      <c r="N56" s="8">
        <v>84077649.973958299</v>
      </c>
      <c r="O56" s="8">
        <v>243766531.375</v>
      </c>
      <c r="P56" s="8">
        <v>295884289.90625</v>
      </c>
      <c r="Q56" s="8">
        <v>251828394.25</v>
      </c>
      <c r="R56" s="8">
        <v>129434795.583333</v>
      </c>
      <c r="S56" s="8">
        <f t="shared" si="0"/>
        <v>0</v>
      </c>
      <c r="T56" s="8">
        <f t="shared" si="1"/>
        <v>0</v>
      </c>
      <c r="U56" s="8">
        <f t="shared" si="2"/>
        <v>0</v>
      </c>
      <c r="V56" s="8">
        <f t="shared" si="3"/>
        <v>0</v>
      </c>
      <c r="W56" s="8">
        <f t="shared" si="4"/>
        <v>0</v>
      </c>
      <c r="X56" s="8">
        <f t="shared" si="5"/>
        <v>0</v>
      </c>
      <c r="Y56" s="8">
        <f t="shared" si="6"/>
        <v>0</v>
      </c>
      <c r="Z56" s="8">
        <f t="shared" si="7"/>
        <v>0</v>
      </c>
      <c r="AA56" s="4">
        <v>382.11900000000003</v>
      </c>
      <c r="AB56" s="4">
        <v>878.8</v>
      </c>
      <c r="AC56" s="4">
        <v>15</v>
      </c>
    </row>
    <row r="57" spans="1:29">
      <c r="A57" s="2" t="s">
        <v>110</v>
      </c>
      <c r="B57" s="2" t="s">
        <v>111</v>
      </c>
      <c r="C57" s="4">
        <v>64.528301886792406</v>
      </c>
      <c r="D57" s="4">
        <v>9</v>
      </c>
      <c r="E57" s="4">
        <v>218</v>
      </c>
      <c r="F57" s="4">
        <v>1</v>
      </c>
      <c r="G57" s="4">
        <v>1</v>
      </c>
      <c r="H57" s="4">
        <v>265</v>
      </c>
      <c r="I57" s="4">
        <v>28.1</v>
      </c>
      <c r="J57" s="4">
        <v>5.26</v>
      </c>
      <c r="K57" s="8">
        <v>766552136</v>
      </c>
      <c r="L57" s="8">
        <v>1408192597</v>
      </c>
      <c r="M57" s="8">
        <v>197954838.75</v>
      </c>
      <c r="N57" s="8">
        <v>900142744</v>
      </c>
      <c r="O57" s="8">
        <v>1484641560</v>
      </c>
      <c r="P57" s="8">
        <v>389028736</v>
      </c>
      <c r="Q57" s="8">
        <v>1813545024</v>
      </c>
      <c r="R57" s="8">
        <v>3451858408.5625</v>
      </c>
      <c r="S57" s="8">
        <f t="shared" si="0"/>
        <v>0</v>
      </c>
      <c r="T57" s="8">
        <f t="shared" si="1"/>
        <v>0</v>
      </c>
      <c r="U57" s="8">
        <f t="shared" si="2"/>
        <v>0</v>
      </c>
      <c r="V57" s="8">
        <f t="shared" si="3"/>
        <v>0</v>
      </c>
      <c r="W57" s="8">
        <f t="shared" si="4"/>
        <v>0</v>
      </c>
      <c r="X57" s="8">
        <f t="shared" si="5"/>
        <v>0</v>
      </c>
      <c r="Y57" s="8">
        <f t="shared" si="6"/>
        <v>0</v>
      </c>
      <c r="Z57" s="8">
        <f t="shared" si="7"/>
        <v>0</v>
      </c>
      <c r="AA57" s="4">
        <v>80.113</v>
      </c>
      <c r="AB57" s="4">
        <v>874.26</v>
      </c>
      <c r="AC57" s="4">
        <v>9</v>
      </c>
    </row>
    <row r="58" spans="1:29">
      <c r="A58" s="2" t="s">
        <v>112</v>
      </c>
      <c r="B58" s="2" t="s">
        <v>113</v>
      </c>
      <c r="C58" s="4">
        <v>62.654320987654302</v>
      </c>
      <c r="D58" s="4">
        <v>14</v>
      </c>
      <c r="E58" s="4">
        <v>215</v>
      </c>
      <c r="F58" s="4">
        <v>2</v>
      </c>
      <c r="G58" s="4">
        <v>1</v>
      </c>
      <c r="H58" s="4">
        <v>324</v>
      </c>
      <c r="I58" s="4">
        <v>34.700000000000003</v>
      </c>
      <c r="J58" s="4">
        <v>7.93</v>
      </c>
      <c r="K58" s="8">
        <v>1125788694.5</v>
      </c>
      <c r="L58" s="8">
        <v>448748873.5</v>
      </c>
      <c r="M58" s="8" t="s">
        <v>55</v>
      </c>
      <c r="N58" s="8">
        <v>1505491718.375</v>
      </c>
      <c r="O58" s="8">
        <v>1585256270</v>
      </c>
      <c r="P58" s="8">
        <v>928104884</v>
      </c>
      <c r="Q58" s="8" t="s">
        <v>55</v>
      </c>
      <c r="R58" s="8" t="s">
        <v>55</v>
      </c>
      <c r="S58" s="8">
        <f t="shared" si="0"/>
        <v>0</v>
      </c>
      <c r="T58" s="8">
        <f t="shared" si="1"/>
        <v>0</v>
      </c>
      <c r="U58" s="8" t="e">
        <f t="shared" si="2"/>
        <v>#VALUE!</v>
      </c>
      <c r="V58" s="8">
        <f t="shared" si="3"/>
        <v>0</v>
      </c>
      <c r="W58" s="8">
        <f t="shared" si="4"/>
        <v>0</v>
      </c>
      <c r="X58" s="8">
        <f t="shared" si="5"/>
        <v>0</v>
      </c>
      <c r="Y58" s="8" t="e">
        <f t="shared" si="6"/>
        <v>#VALUE!</v>
      </c>
      <c r="Z58" s="8" t="e">
        <f t="shared" si="7"/>
        <v>#VALUE!</v>
      </c>
      <c r="AA58" s="4">
        <v>53.116999999999997</v>
      </c>
      <c r="AB58" s="4">
        <v>873.24</v>
      </c>
      <c r="AC58" s="4">
        <v>14</v>
      </c>
    </row>
    <row r="59" spans="1:29">
      <c r="A59" s="2" t="s">
        <v>114</v>
      </c>
      <c r="B59" s="2" t="s">
        <v>115</v>
      </c>
      <c r="C59" s="4">
        <v>53.091397849462403</v>
      </c>
      <c r="D59" s="4">
        <v>30</v>
      </c>
      <c r="E59" s="4">
        <v>273</v>
      </c>
      <c r="F59" s="4">
        <v>30</v>
      </c>
      <c r="G59" s="4">
        <v>1</v>
      </c>
      <c r="H59" s="4">
        <v>744</v>
      </c>
      <c r="I59" s="4">
        <v>80.099999999999994</v>
      </c>
      <c r="J59" s="4">
        <v>6.61</v>
      </c>
      <c r="K59" s="8">
        <v>1528707912.6666701</v>
      </c>
      <c r="L59" s="8">
        <v>823208906.25</v>
      </c>
      <c r="M59" s="8">
        <v>7000352154.25</v>
      </c>
      <c r="N59" s="8">
        <v>788107267</v>
      </c>
      <c r="O59" s="8">
        <v>1765303333.25</v>
      </c>
      <c r="P59" s="8">
        <v>3655992814.1666698</v>
      </c>
      <c r="Q59" s="8">
        <v>2677018926.8333302</v>
      </c>
      <c r="R59" s="8">
        <v>3187990814.0416698</v>
      </c>
      <c r="S59" s="8">
        <f t="shared" si="0"/>
        <v>0</v>
      </c>
      <c r="T59" s="8">
        <f t="shared" si="1"/>
        <v>0</v>
      </c>
      <c r="U59" s="8">
        <f t="shared" si="2"/>
        <v>0</v>
      </c>
      <c r="V59" s="8">
        <f t="shared" si="3"/>
        <v>0</v>
      </c>
      <c r="W59" s="8">
        <f t="shared" si="4"/>
        <v>0</v>
      </c>
      <c r="X59" s="8">
        <f t="shared" si="5"/>
        <v>0</v>
      </c>
      <c r="Y59" s="8">
        <f t="shared" si="6"/>
        <v>0</v>
      </c>
      <c r="Z59" s="8">
        <f t="shared" si="7"/>
        <v>0</v>
      </c>
      <c r="AA59" s="4">
        <v>12.789</v>
      </c>
      <c r="AB59" s="4">
        <v>870.79</v>
      </c>
      <c r="AC59" s="4">
        <v>30</v>
      </c>
    </row>
    <row r="60" spans="1:29">
      <c r="A60" s="2" t="s">
        <v>116</v>
      </c>
      <c r="B60" s="2" t="s">
        <v>117</v>
      </c>
      <c r="C60" s="4">
        <v>61.702127659574501</v>
      </c>
      <c r="D60" s="4">
        <v>14</v>
      </c>
      <c r="E60" s="4">
        <v>210</v>
      </c>
      <c r="F60" s="4">
        <v>2</v>
      </c>
      <c r="G60" s="4">
        <v>1</v>
      </c>
      <c r="H60" s="4">
        <v>329</v>
      </c>
      <c r="I60" s="4">
        <v>35.1</v>
      </c>
      <c r="J60" s="4">
        <v>8.02</v>
      </c>
      <c r="K60" s="8" t="s">
        <v>55</v>
      </c>
      <c r="L60" s="8" t="s">
        <v>55</v>
      </c>
      <c r="M60" s="8" t="s">
        <v>55</v>
      </c>
      <c r="N60" s="8">
        <v>421356616</v>
      </c>
      <c r="O60" s="8" t="s">
        <v>55</v>
      </c>
      <c r="P60" s="8">
        <v>136216757.25</v>
      </c>
      <c r="Q60" s="8" t="s">
        <v>55</v>
      </c>
      <c r="R60" s="8" t="s">
        <v>55</v>
      </c>
      <c r="S60" s="8" t="e">
        <f t="shared" si="0"/>
        <v>#VALUE!</v>
      </c>
      <c r="T60" s="8" t="e">
        <f t="shared" si="1"/>
        <v>#VALUE!</v>
      </c>
      <c r="U60" s="8" t="e">
        <f t="shared" si="2"/>
        <v>#VALUE!</v>
      </c>
      <c r="V60" s="8">
        <f t="shared" si="3"/>
        <v>0</v>
      </c>
      <c r="W60" s="8" t="e">
        <f t="shared" si="4"/>
        <v>#VALUE!</v>
      </c>
      <c r="X60" s="8">
        <f t="shared" si="5"/>
        <v>0</v>
      </c>
      <c r="Y60" s="8" t="e">
        <f t="shared" si="6"/>
        <v>#VALUE!</v>
      </c>
      <c r="Z60" s="8" t="e">
        <f t="shared" si="7"/>
        <v>#VALUE!</v>
      </c>
      <c r="AA60" s="4">
        <v>70.968999999999994</v>
      </c>
      <c r="AB60" s="4">
        <v>862.54</v>
      </c>
      <c r="AC60" s="4">
        <v>14</v>
      </c>
    </row>
    <row r="61" spans="1:29">
      <c r="A61" s="2" t="s">
        <v>118</v>
      </c>
      <c r="B61" s="2" t="s">
        <v>119</v>
      </c>
      <c r="C61" s="4">
        <v>62.546816479400697</v>
      </c>
      <c r="D61" s="4">
        <v>9</v>
      </c>
      <c r="E61" s="4">
        <v>214</v>
      </c>
      <c r="F61" s="4">
        <v>1</v>
      </c>
      <c r="G61" s="4">
        <v>1</v>
      </c>
      <c r="H61" s="4">
        <v>267</v>
      </c>
      <c r="I61" s="4">
        <v>28.3</v>
      </c>
      <c r="J61" s="4">
        <v>5.66</v>
      </c>
      <c r="K61" s="8">
        <v>1310642439</v>
      </c>
      <c r="L61" s="8">
        <v>2804761000</v>
      </c>
      <c r="M61" s="8">
        <v>651452973.5</v>
      </c>
      <c r="N61" s="8">
        <v>1015244145</v>
      </c>
      <c r="O61" s="8">
        <v>2514782662.0625</v>
      </c>
      <c r="P61" s="8">
        <v>1754104152</v>
      </c>
      <c r="Q61" s="8">
        <v>1651917443</v>
      </c>
      <c r="R61" s="8">
        <v>1055551665.75</v>
      </c>
      <c r="S61" s="8">
        <f t="shared" si="0"/>
        <v>0</v>
      </c>
      <c r="T61" s="8">
        <f t="shared" si="1"/>
        <v>0</v>
      </c>
      <c r="U61" s="8">
        <f t="shared" si="2"/>
        <v>0</v>
      </c>
      <c r="V61" s="8">
        <f t="shared" si="3"/>
        <v>0</v>
      </c>
      <c r="W61" s="8">
        <f t="shared" si="4"/>
        <v>0</v>
      </c>
      <c r="X61" s="8">
        <f t="shared" si="5"/>
        <v>0</v>
      </c>
      <c r="Y61" s="8">
        <f t="shared" si="6"/>
        <v>0</v>
      </c>
      <c r="Z61" s="8">
        <f t="shared" si="7"/>
        <v>0</v>
      </c>
      <c r="AA61" s="4">
        <v>64.793000000000006</v>
      </c>
      <c r="AB61" s="4">
        <v>857.94</v>
      </c>
      <c r="AC61" s="4">
        <v>9</v>
      </c>
    </row>
    <row r="62" spans="1:29">
      <c r="A62" s="2" t="s">
        <v>120</v>
      </c>
      <c r="B62" s="2" t="s">
        <v>121</v>
      </c>
      <c r="C62" s="4">
        <v>77.619047619047606</v>
      </c>
      <c r="D62" s="4">
        <v>8</v>
      </c>
      <c r="E62" s="4">
        <v>169</v>
      </c>
      <c r="F62" s="4">
        <v>7</v>
      </c>
      <c r="G62" s="4">
        <v>1</v>
      </c>
      <c r="H62" s="4">
        <v>210</v>
      </c>
      <c r="I62" s="4">
        <v>22</v>
      </c>
      <c r="J62" s="4">
        <v>6.29</v>
      </c>
      <c r="K62" s="8">
        <v>1215297294.8333299</v>
      </c>
      <c r="L62" s="8">
        <v>516631401.83333302</v>
      </c>
      <c r="M62" s="8">
        <v>4724903349.5</v>
      </c>
      <c r="N62" s="8">
        <v>980035534.734375</v>
      </c>
      <c r="O62" s="8">
        <v>2204740315.1666698</v>
      </c>
      <c r="P62" s="8">
        <v>1866151711.9375</v>
      </c>
      <c r="Q62" s="8">
        <v>1585104225.2916701</v>
      </c>
      <c r="R62" s="8">
        <v>4100914725.7083302</v>
      </c>
      <c r="S62" s="8">
        <f t="shared" si="0"/>
        <v>0</v>
      </c>
      <c r="T62" s="8">
        <f t="shared" si="1"/>
        <v>0</v>
      </c>
      <c r="U62" s="8">
        <f t="shared" si="2"/>
        <v>0</v>
      </c>
      <c r="V62" s="8">
        <f t="shared" si="3"/>
        <v>0</v>
      </c>
      <c r="W62" s="8">
        <f t="shared" si="4"/>
        <v>0</v>
      </c>
      <c r="X62" s="8">
        <f t="shared" si="5"/>
        <v>0</v>
      </c>
      <c r="Y62" s="8">
        <f t="shared" si="6"/>
        <v>0</v>
      </c>
      <c r="Z62" s="8">
        <f t="shared" si="7"/>
        <v>0</v>
      </c>
      <c r="AA62" s="4">
        <v>420.697</v>
      </c>
      <c r="AB62" s="4">
        <v>850.69</v>
      </c>
      <c r="AC62" s="4">
        <v>8</v>
      </c>
    </row>
    <row r="63" spans="1:29">
      <c r="A63" s="2" t="s">
        <v>122</v>
      </c>
      <c r="B63" s="2" t="s">
        <v>123</v>
      </c>
      <c r="C63" s="4">
        <v>48.684210526315802</v>
      </c>
      <c r="D63" s="4">
        <v>18</v>
      </c>
      <c r="E63" s="4">
        <v>265</v>
      </c>
      <c r="F63" s="4">
        <v>4</v>
      </c>
      <c r="G63" s="4">
        <v>1</v>
      </c>
      <c r="H63" s="4">
        <v>228</v>
      </c>
      <c r="I63" s="4">
        <v>24.1</v>
      </c>
      <c r="J63" s="4">
        <v>9.5</v>
      </c>
      <c r="K63" s="8">
        <v>5401692351.8333302</v>
      </c>
      <c r="L63" s="8">
        <v>6824312514.6875</v>
      </c>
      <c r="M63" s="8">
        <v>1364238373.71875</v>
      </c>
      <c r="N63" s="8">
        <v>5896183296</v>
      </c>
      <c r="O63" s="8">
        <v>7739447936</v>
      </c>
      <c r="P63" s="8">
        <v>3367094997.8333302</v>
      </c>
      <c r="Q63" s="8">
        <v>4630668733.9375</v>
      </c>
      <c r="R63" s="8">
        <v>1176603438.0104201</v>
      </c>
      <c r="S63" s="8">
        <f t="shared" si="0"/>
        <v>0</v>
      </c>
      <c r="T63" s="8">
        <f t="shared" si="1"/>
        <v>0</v>
      </c>
      <c r="U63" s="8">
        <f t="shared" si="2"/>
        <v>0</v>
      </c>
      <c r="V63" s="8">
        <f t="shared" si="3"/>
        <v>0</v>
      </c>
      <c r="W63" s="8">
        <f t="shared" si="4"/>
        <v>0</v>
      </c>
      <c r="X63" s="8">
        <f t="shared" si="5"/>
        <v>0</v>
      </c>
      <c r="Y63" s="8">
        <f t="shared" si="6"/>
        <v>0</v>
      </c>
      <c r="Z63" s="8">
        <f t="shared" si="7"/>
        <v>0</v>
      </c>
      <c r="AA63" s="4">
        <v>45.415999999999997</v>
      </c>
      <c r="AB63" s="4">
        <v>848.83</v>
      </c>
      <c r="AC63" s="4">
        <v>18</v>
      </c>
    </row>
    <row r="64" spans="1:29">
      <c r="A64" s="2" t="s">
        <v>124</v>
      </c>
      <c r="B64" s="2" t="s">
        <v>125</v>
      </c>
      <c r="C64" s="4">
        <v>66.5625</v>
      </c>
      <c r="D64" s="4">
        <v>21</v>
      </c>
      <c r="E64" s="4">
        <v>242</v>
      </c>
      <c r="F64" s="4">
        <v>21</v>
      </c>
      <c r="G64" s="4">
        <v>1</v>
      </c>
      <c r="H64" s="4">
        <v>320</v>
      </c>
      <c r="I64" s="4">
        <v>35.200000000000003</v>
      </c>
      <c r="J64" s="4">
        <v>9.07</v>
      </c>
      <c r="K64" s="8">
        <v>9079480451.3333302</v>
      </c>
      <c r="L64" s="8">
        <v>7415950655.6666698</v>
      </c>
      <c r="M64" s="8">
        <v>511290337.83333302</v>
      </c>
      <c r="N64" s="8">
        <v>5484475899.5625</v>
      </c>
      <c r="O64" s="8">
        <v>6406620553.3333302</v>
      </c>
      <c r="P64" s="8">
        <v>3976047469.6666698</v>
      </c>
      <c r="Q64" s="8">
        <v>13424193052.4792</v>
      </c>
      <c r="R64" s="8">
        <v>4678641467.75</v>
      </c>
      <c r="S64" s="8">
        <f t="shared" si="0"/>
        <v>0</v>
      </c>
      <c r="T64" s="8">
        <f t="shared" si="1"/>
        <v>0</v>
      </c>
      <c r="U64" s="8">
        <f t="shared" si="2"/>
        <v>0</v>
      </c>
      <c r="V64" s="8">
        <f t="shared" si="3"/>
        <v>0</v>
      </c>
      <c r="W64" s="8">
        <f t="shared" si="4"/>
        <v>0</v>
      </c>
      <c r="X64" s="8">
        <f t="shared" si="5"/>
        <v>0</v>
      </c>
      <c r="Y64" s="8">
        <f t="shared" si="6"/>
        <v>0</v>
      </c>
      <c r="Z64" s="8">
        <f t="shared" si="7"/>
        <v>0</v>
      </c>
      <c r="AA64" s="4">
        <v>34.481000000000002</v>
      </c>
      <c r="AB64" s="4">
        <v>845.48</v>
      </c>
      <c r="AC64" s="4">
        <v>21</v>
      </c>
    </row>
    <row r="65" spans="1:29">
      <c r="A65" s="2" t="s">
        <v>126</v>
      </c>
      <c r="B65" s="2" t="s">
        <v>127</v>
      </c>
      <c r="C65" s="4">
        <v>81.422924901185795</v>
      </c>
      <c r="D65" s="4">
        <v>17</v>
      </c>
      <c r="E65" s="4">
        <v>231</v>
      </c>
      <c r="F65" s="4">
        <v>17</v>
      </c>
      <c r="G65" s="4">
        <v>1</v>
      </c>
      <c r="H65" s="4">
        <v>253</v>
      </c>
      <c r="I65" s="4">
        <v>27</v>
      </c>
      <c r="J65" s="4">
        <v>5.99</v>
      </c>
      <c r="K65" s="8">
        <v>3428058749.6666698</v>
      </c>
      <c r="L65" s="8">
        <v>1648819210.7708299</v>
      </c>
      <c r="M65" s="8">
        <v>5061081217.5</v>
      </c>
      <c r="N65" s="8">
        <v>2058917196.46875</v>
      </c>
      <c r="O65" s="8">
        <v>2418854523.9166698</v>
      </c>
      <c r="P65" s="8">
        <v>2670681819.9166698</v>
      </c>
      <c r="Q65" s="8">
        <v>3241532168.7708302</v>
      </c>
      <c r="R65" s="8">
        <v>1960904384.0625</v>
      </c>
      <c r="S65" s="8">
        <f t="shared" si="0"/>
        <v>0</v>
      </c>
      <c r="T65" s="8">
        <f t="shared" si="1"/>
        <v>0</v>
      </c>
      <c r="U65" s="8">
        <f t="shared" si="2"/>
        <v>0</v>
      </c>
      <c r="V65" s="8">
        <f t="shared" si="3"/>
        <v>0</v>
      </c>
      <c r="W65" s="8">
        <f t="shared" si="4"/>
        <v>0</v>
      </c>
      <c r="X65" s="8">
        <f t="shared" si="5"/>
        <v>0</v>
      </c>
      <c r="Y65" s="8">
        <f t="shared" si="6"/>
        <v>0</v>
      </c>
      <c r="Z65" s="8">
        <f t="shared" si="7"/>
        <v>0</v>
      </c>
      <c r="AA65" s="4">
        <v>162.78899999999999</v>
      </c>
      <c r="AB65" s="4">
        <v>838.91</v>
      </c>
      <c r="AC65" s="4">
        <v>17</v>
      </c>
    </row>
    <row r="66" spans="1:29">
      <c r="A66" s="2" t="s">
        <v>128</v>
      </c>
      <c r="B66" s="2" t="s">
        <v>129</v>
      </c>
      <c r="C66" s="4">
        <v>42.910447761194</v>
      </c>
      <c r="D66" s="4">
        <v>11</v>
      </c>
      <c r="E66" s="4">
        <v>257</v>
      </c>
      <c r="F66" s="4">
        <v>1</v>
      </c>
      <c r="G66" s="4">
        <v>1</v>
      </c>
      <c r="H66" s="4">
        <v>268</v>
      </c>
      <c r="I66" s="4">
        <v>28.6</v>
      </c>
      <c r="J66" s="4">
        <v>8.19</v>
      </c>
      <c r="K66" s="8" t="s">
        <v>55</v>
      </c>
      <c r="L66" s="8" t="s">
        <v>55</v>
      </c>
      <c r="M66" s="8" t="s">
        <v>55</v>
      </c>
      <c r="N66" s="8" t="s">
        <v>55</v>
      </c>
      <c r="O66" s="8" t="s">
        <v>55</v>
      </c>
      <c r="P66" s="8" t="s">
        <v>55</v>
      </c>
      <c r="Q66" s="8" t="s">
        <v>55</v>
      </c>
      <c r="R66" s="8" t="s">
        <v>55</v>
      </c>
      <c r="S66" s="8" t="e">
        <f t="shared" si="0"/>
        <v>#VALUE!</v>
      </c>
      <c r="T66" s="8" t="e">
        <f t="shared" si="1"/>
        <v>#VALUE!</v>
      </c>
      <c r="U66" s="8" t="e">
        <f t="shared" si="2"/>
        <v>#VALUE!</v>
      </c>
      <c r="V66" s="8" t="e">
        <f t="shared" si="3"/>
        <v>#VALUE!</v>
      </c>
      <c r="W66" s="8" t="e">
        <f t="shared" si="4"/>
        <v>#VALUE!</v>
      </c>
      <c r="X66" s="8" t="e">
        <f t="shared" si="5"/>
        <v>#VALUE!</v>
      </c>
      <c r="Y66" s="8" t="e">
        <f t="shared" si="6"/>
        <v>#VALUE!</v>
      </c>
      <c r="Z66" s="8" t="e">
        <f t="shared" si="7"/>
        <v>#VALUE!</v>
      </c>
      <c r="AA66" s="4">
        <v>7.7329999999999997</v>
      </c>
      <c r="AB66" s="4">
        <v>828.77</v>
      </c>
      <c r="AC66" s="4">
        <v>11</v>
      </c>
    </row>
    <row r="67" spans="1:29">
      <c r="A67" s="2" t="s">
        <v>130</v>
      </c>
      <c r="B67" s="2" t="s">
        <v>131</v>
      </c>
      <c r="C67" s="4">
        <v>61.007957559681699</v>
      </c>
      <c r="D67" s="4">
        <v>21</v>
      </c>
      <c r="E67" s="4">
        <v>255</v>
      </c>
      <c r="F67" s="4">
        <v>21</v>
      </c>
      <c r="G67" s="4">
        <v>1</v>
      </c>
      <c r="H67" s="4">
        <v>377</v>
      </c>
      <c r="I67" s="4">
        <v>41.4</v>
      </c>
      <c r="J67" s="4">
        <v>8.02</v>
      </c>
      <c r="K67" s="8">
        <v>2370513642.5</v>
      </c>
      <c r="L67" s="8">
        <v>1815389443.5208299</v>
      </c>
      <c r="M67" s="8">
        <v>1366820399.3333299</v>
      </c>
      <c r="N67" s="8">
        <v>2156359174.625</v>
      </c>
      <c r="O67" s="8">
        <v>4073278448.5</v>
      </c>
      <c r="P67" s="8">
        <v>1919849306</v>
      </c>
      <c r="Q67" s="8">
        <v>3748467101</v>
      </c>
      <c r="R67" s="8">
        <v>3191557570.6666698</v>
      </c>
      <c r="S67" s="8">
        <f t="shared" si="0"/>
        <v>0</v>
      </c>
      <c r="T67" s="8">
        <f t="shared" si="1"/>
        <v>0</v>
      </c>
      <c r="U67" s="8">
        <f t="shared" si="2"/>
        <v>0</v>
      </c>
      <c r="V67" s="8">
        <f t="shared" si="3"/>
        <v>0</v>
      </c>
      <c r="W67" s="8">
        <f t="shared" si="4"/>
        <v>0</v>
      </c>
      <c r="X67" s="8">
        <f t="shared" si="5"/>
        <v>0</v>
      </c>
      <c r="Y67" s="8">
        <f t="shared" si="6"/>
        <v>0</v>
      </c>
      <c r="Z67" s="8">
        <f t="shared" si="7"/>
        <v>0</v>
      </c>
      <c r="AA67" s="4">
        <v>56.796999999999997</v>
      </c>
      <c r="AB67" s="4">
        <v>811.4</v>
      </c>
      <c r="AC67" s="4">
        <v>21</v>
      </c>
    </row>
    <row r="68" spans="1:29">
      <c r="A68" s="2" t="s">
        <v>132</v>
      </c>
      <c r="B68" s="2" t="s">
        <v>133</v>
      </c>
      <c r="C68" s="4">
        <v>71.358024691357997</v>
      </c>
      <c r="D68" s="4">
        <v>26</v>
      </c>
      <c r="E68" s="4">
        <v>203</v>
      </c>
      <c r="F68" s="4">
        <v>26</v>
      </c>
      <c r="G68" s="4">
        <v>1</v>
      </c>
      <c r="H68" s="4">
        <v>405</v>
      </c>
      <c r="I68" s="4">
        <v>44.2</v>
      </c>
      <c r="J68" s="4">
        <v>6.96</v>
      </c>
      <c r="K68" s="8">
        <v>2073762030.4166701</v>
      </c>
      <c r="L68" s="8">
        <v>1210983398.375</v>
      </c>
      <c r="M68" s="8">
        <v>2249561751.3333302</v>
      </c>
      <c r="N68" s="8">
        <v>2034361729.5</v>
      </c>
      <c r="O68" s="8">
        <v>2139996179</v>
      </c>
      <c r="P68" s="8">
        <v>1531302326.4166701</v>
      </c>
      <c r="Q68" s="8">
        <v>2341621723.9166698</v>
      </c>
      <c r="R68" s="8">
        <v>1636792734.3333299</v>
      </c>
      <c r="S68" s="8">
        <f t="shared" si="0"/>
        <v>0</v>
      </c>
      <c r="T68" s="8">
        <f t="shared" si="1"/>
        <v>0</v>
      </c>
      <c r="U68" s="8">
        <f t="shared" si="2"/>
        <v>0</v>
      </c>
      <c r="V68" s="8">
        <f t="shared" si="3"/>
        <v>0</v>
      </c>
      <c r="W68" s="8">
        <f t="shared" si="4"/>
        <v>0</v>
      </c>
      <c r="X68" s="8">
        <f t="shared" si="5"/>
        <v>0</v>
      </c>
      <c r="Y68" s="8">
        <f t="shared" si="6"/>
        <v>0</v>
      </c>
      <c r="Z68" s="8">
        <f t="shared" si="7"/>
        <v>0</v>
      </c>
      <c r="AA68" s="4">
        <v>62.095999999999997</v>
      </c>
      <c r="AB68" s="4">
        <v>769.3</v>
      </c>
      <c r="AC68" s="4">
        <v>26</v>
      </c>
    </row>
    <row r="69" spans="1:29">
      <c r="A69" s="2" t="s">
        <v>134</v>
      </c>
      <c r="B69" s="2" t="s">
        <v>135</v>
      </c>
      <c r="C69" s="4">
        <v>95.959595959596001</v>
      </c>
      <c r="D69" s="4">
        <v>5</v>
      </c>
      <c r="E69" s="4">
        <v>168</v>
      </c>
      <c r="F69" s="4">
        <v>3</v>
      </c>
      <c r="G69" s="4">
        <v>1</v>
      </c>
      <c r="H69" s="4">
        <v>99</v>
      </c>
      <c r="I69" s="4">
        <v>10.4</v>
      </c>
      <c r="J69" s="4">
        <v>4.41</v>
      </c>
      <c r="K69" s="8">
        <v>5283380974.7708302</v>
      </c>
      <c r="L69" s="8">
        <v>4640198545.0416698</v>
      </c>
      <c r="M69" s="8">
        <v>8410728052</v>
      </c>
      <c r="N69" s="8">
        <v>15976930296.75</v>
      </c>
      <c r="O69" s="8">
        <v>11060037584.25</v>
      </c>
      <c r="P69" s="8">
        <v>6206348020</v>
      </c>
      <c r="Q69" s="8">
        <v>9383824137.6406307</v>
      </c>
      <c r="R69" s="8">
        <v>7990141774</v>
      </c>
      <c r="S69" s="8">
        <f t="shared" si="0"/>
        <v>0</v>
      </c>
      <c r="T69" s="8">
        <f t="shared" si="1"/>
        <v>0</v>
      </c>
      <c r="U69" s="8">
        <f t="shared" si="2"/>
        <v>0</v>
      </c>
      <c r="V69" s="8">
        <f t="shared" si="3"/>
        <v>0</v>
      </c>
      <c r="W69" s="8">
        <f t="shared" si="4"/>
        <v>0</v>
      </c>
      <c r="X69" s="8">
        <f t="shared" si="5"/>
        <v>0</v>
      </c>
      <c r="Y69" s="8">
        <f t="shared" si="6"/>
        <v>0</v>
      </c>
      <c r="Z69" s="8">
        <f t="shared" si="7"/>
        <v>0</v>
      </c>
      <c r="AA69" s="4">
        <v>3161.2779999999998</v>
      </c>
      <c r="AB69" s="4">
        <v>762.03</v>
      </c>
      <c r="AC69" s="4">
        <v>5</v>
      </c>
    </row>
    <row r="70" spans="1:29">
      <c r="A70" s="2" t="s">
        <v>136</v>
      </c>
      <c r="B70" s="2" t="s">
        <v>137</v>
      </c>
      <c r="C70" s="4">
        <v>61.8768328445748</v>
      </c>
      <c r="D70" s="4">
        <v>18</v>
      </c>
      <c r="E70" s="4">
        <v>191</v>
      </c>
      <c r="F70" s="4">
        <v>7</v>
      </c>
      <c r="G70" s="4">
        <v>1</v>
      </c>
      <c r="H70" s="4">
        <v>341</v>
      </c>
      <c r="I70" s="4">
        <v>35.700000000000003</v>
      </c>
      <c r="J70" s="4">
        <v>8.3699999999999992</v>
      </c>
      <c r="K70" s="8">
        <v>953891682.33333302</v>
      </c>
      <c r="L70" s="8">
        <v>455552947.83333302</v>
      </c>
      <c r="M70" s="8">
        <v>1231446803.0833299</v>
      </c>
      <c r="N70" s="8">
        <v>619108434.58333302</v>
      </c>
      <c r="O70" s="8">
        <v>617437279.625</v>
      </c>
      <c r="P70" s="8">
        <v>778879840.78125</v>
      </c>
      <c r="Q70" s="8">
        <v>574243331</v>
      </c>
      <c r="R70" s="8">
        <v>1141447322</v>
      </c>
      <c r="S70" s="8">
        <f t="shared" si="0"/>
        <v>0</v>
      </c>
      <c r="T70" s="8">
        <f t="shared" si="1"/>
        <v>0</v>
      </c>
      <c r="U70" s="8">
        <f t="shared" si="2"/>
        <v>0</v>
      </c>
      <c r="V70" s="8">
        <f t="shared" si="3"/>
        <v>0</v>
      </c>
      <c r="W70" s="8">
        <f t="shared" si="4"/>
        <v>0</v>
      </c>
      <c r="X70" s="8">
        <f t="shared" si="5"/>
        <v>0</v>
      </c>
      <c r="Y70" s="8">
        <f t="shared" si="6"/>
        <v>0</v>
      </c>
      <c r="Z70" s="8">
        <f t="shared" si="7"/>
        <v>0</v>
      </c>
      <c r="AA70" s="4">
        <v>27.184000000000001</v>
      </c>
      <c r="AB70" s="4">
        <v>745.34</v>
      </c>
      <c r="AC70" s="4">
        <v>18</v>
      </c>
    </row>
    <row r="71" spans="1:29">
      <c r="A71" s="2" t="s">
        <v>138</v>
      </c>
      <c r="B71" s="2" t="s">
        <v>139</v>
      </c>
      <c r="C71" s="4">
        <v>73.953488372093005</v>
      </c>
      <c r="D71" s="4">
        <v>16</v>
      </c>
      <c r="E71" s="4">
        <v>234</v>
      </c>
      <c r="F71" s="4">
        <v>14</v>
      </c>
      <c r="G71" s="4">
        <v>1</v>
      </c>
      <c r="H71" s="4">
        <v>215</v>
      </c>
      <c r="I71" s="4">
        <v>22.9</v>
      </c>
      <c r="J71" s="4">
        <v>4.97</v>
      </c>
      <c r="K71" s="8">
        <v>2611998222.75</v>
      </c>
      <c r="L71" s="8">
        <v>1182146012.7916701</v>
      </c>
      <c r="M71" s="8">
        <v>1193780937.75</v>
      </c>
      <c r="N71" s="8">
        <v>1039185646.06771</v>
      </c>
      <c r="O71" s="8">
        <v>2356487812.5416698</v>
      </c>
      <c r="P71" s="8">
        <v>394899425.90625</v>
      </c>
      <c r="Q71" s="8">
        <v>612070856.1875</v>
      </c>
      <c r="R71" s="8">
        <v>109295254.666667</v>
      </c>
      <c r="S71" s="8">
        <f t="shared" ref="S71:S134" si="8">+K71*$K$780</f>
        <v>0</v>
      </c>
      <c r="T71" s="8">
        <f t="shared" ref="T71:T134" si="9">+L71*$L$780</f>
        <v>0</v>
      </c>
      <c r="U71" s="8">
        <f t="shared" ref="U71:U134" si="10">+M71*$M$780</f>
        <v>0</v>
      </c>
      <c r="V71" s="8">
        <f t="shared" ref="V71:V134" si="11">+N71*$N$780</f>
        <v>0</v>
      </c>
      <c r="W71" s="8">
        <f t="shared" ref="W71:W134" si="12">+O71*$O$780</f>
        <v>0</v>
      </c>
      <c r="X71" s="8">
        <f t="shared" ref="X71:X134" si="13">+P71*$P$780</f>
        <v>0</v>
      </c>
      <c r="Y71" s="8">
        <f t="shared" ref="Y71:Y134" si="14">+Q71*$Q$780</f>
        <v>0</v>
      </c>
      <c r="Z71" s="8">
        <f t="shared" ref="Z71:Z134" si="15">+R71*$R$780</f>
        <v>0</v>
      </c>
      <c r="AA71" s="4">
        <v>42.94</v>
      </c>
      <c r="AB71" s="4">
        <v>738.94</v>
      </c>
      <c r="AC71" s="4">
        <v>16</v>
      </c>
    </row>
    <row r="72" spans="1:29">
      <c r="A72" s="2" t="s">
        <v>140</v>
      </c>
      <c r="B72" s="2" t="s">
        <v>141</v>
      </c>
      <c r="C72" s="4">
        <v>91.919191919191903</v>
      </c>
      <c r="D72" s="4">
        <v>4</v>
      </c>
      <c r="E72" s="4">
        <v>164</v>
      </c>
      <c r="F72" s="4">
        <v>2</v>
      </c>
      <c r="G72" s="4">
        <v>1</v>
      </c>
      <c r="H72" s="4">
        <v>99</v>
      </c>
      <c r="I72" s="4">
        <v>10.4</v>
      </c>
      <c r="J72" s="4">
        <v>4.41</v>
      </c>
      <c r="K72" s="8">
        <v>3142580533.5</v>
      </c>
      <c r="L72" s="8">
        <v>1614608315.375</v>
      </c>
      <c r="M72" s="8">
        <v>1336904889</v>
      </c>
      <c r="N72" s="8">
        <v>3174693459.8125</v>
      </c>
      <c r="O72" s="8">
        <v>2843957293.5</v>
      </c>
      <c r="P72" s="8">
        <v>1641214280.25</v>
      </c>
      <c r="Q72" s="8">
        <v>10724183024.75</v>
      </c>
      <c r="R72" s="8">
        <v>5081497583</v>
      </c>
      <c r="S72" s="8">
        <f t="shared" si="8"/>
        <v>0</v>
      </c>
      <c r="T72" s="8">
        <f t="shared" si="9"/>
        <v>0</v>
      </c>
      <c r="U72" s="8">
        <f t="shared" si="10"/>
        <v>0</v>
      </c>
      <c r="V72" s="8">
        <f t="shared" si="11"/>
        <v>0</v>
      </c>
      <c r="W72" s="8">
        <f t="shared" si="12"/>
        <v>0</v>
      </c>
      <c r="X72" s="8">
        <f t="shared" si="13"/>
        <v>0</v>
      </c>
      <c r="Y72" s="8">
        <f t="shared" si="14"/>
        <v>0</v>
      </c>
      <c r="Z72" s="8">
        <f t="shared" si="15"/>
        <v>0</v>
      </c>
      <c r="AA72" s="4">
        <v>1777.279</v>
      </c>
      <c r="AB72" s="4">
        <v>711.07</v>
      </c>
      <c r="AC72" s="4">
        <v>4</v>
      </c>
    </row>
    <row r="73" spans="1:29">
      <c r="A73" s="2" t="s">
        <v>142</v>
      </c>
      <c r="B73" s="2" t="s">
        <v>143</v>
      </c>
      <c r="C73" s="4">
        <v>52.845528455284601</v>
      </c>
      <c r="D73" s="4">
        <v>18</v>
      </c>
      <c r="E73" s="4">
        <v>206</v>
      </c>
      <c r="F73" s="4">
        <v>1</v>
      </c>
      <c r="G73" s="4">
        <v>1</v>
      </c>
      <c r="H73" s="4">
        <v>492</v>
      </c>
      <c r="I73" s="4">
        <v>56.8</v>
      </c>
      <c r="J73" s="4">
        <v>7.33</v>
      </c>
      <c r="K73" s="8">
        <v>262548770</v>
      </c>
      <c r="L73" s="8">
        <v>151652627</v>
      </c>
      <c r="M73" s="8">
        <v>273726687.75</v>
      </c>
      <c r="N73" s="8">
        <v>244957682.75</v>
      </c>
      <c r="O73" s="8">
        <v>200374569</v>
      </c>
      <c r="P73" s="8">
        <v>158461221.625</v>
      </c>
      <c r="Q73" s="8">
        <v>195829556</v>
      </c>
      <c r="R73" s="8">
        <v>91768043.125</v>
      </c>
      <c r="S73" s="8">
        <f t="shared" si="8"/>
        <v>0</v>
      </c>
      <c r="T73" s="8">
        <f t="shared" si="9"/>
        <v>0</v>
      </c>
      <c r="U73" s="8">
        <f t="shared" si="10"/>
        <v>0</v>
      </c>
      <c r="V73" s="8">
        <f t="shared" si="11"/>
        <v>0</v>
      </c>
      <c r="W73" s="8">
        <f t="shared" si="12"/>
        <v>0</v>
      </c>
      <c r="X73" s="8">
        <f t="shared" si="13"/>
        <v>0</v>
      </c>
      <c r="Y73" s="8">
        <f t="shared" si="14"/>
        <v>0</v>
      </c>
      <c r="Z73" s="8">
        <f t="shared" si="15"/>
        <v>0</v>
      </c>
      <c r="AA73" s="4">
        <v>13.874000000000001</v>
      </c>
      <c r="AB73" s="4">
        <v>685</v>
      </c>
      <c r="AC73" s="4">
        <v>18</v>
      </c>
    </row>
    <row r="74" spans="1:29">
      <c r="A74" s="2" t="s">
        <v>144</v>
      </c>
      <c r="B74" s="2" t="s">
        <v>145</v>
      </c>
      <c r="C74" s="4">
        <v>19.875776397515502</v>
      </c>
      <c r="D74" s="4">
        <v>5</v>
      </c>
      <c r="E74" s="4">
        <v>165</v>
      </c>
      <c r="F74" s="4">
        <v>3</v>
      </c>
      <c r="G74" s="4">
        <v>1</v>
      </c>
      <c r="H74" s="4">
        <v>322</v>
      </c>
      <c r="I74" s="4">
        <v>34.5</v>
      </c>
      <c r="J74" s="4">
        <v>4.8899999999999997</v>
      </c>
      <c r="K74" s="8">
        <v>5054795074.25</v>
      </c>
      <c r="L74" s="8">
        <v>2832741923.125</v>
      </c>
      <c r="M74" s="8">
        <v>3716234291.5625</v>
      </c>
      <c r="N74" s="8">
        <v>3434224896.90625</v>
      </c>
      <c r="O74" s="8">
        <v>6254340252.125</v>
      </c>
      <c r="P74" s="8">
        <v>1558844870.84375</v>
      </c>
      <c r="Q74" s="8">
        <v>1887349604.875</v>
      </c>
      <c r="R74" s="8">
        <v>135263246.75</v>
      </c>
      <c r="S74" s="8">
        <f t="shared" si="8"/>
        <v>0</v>
      </c>
      <c r="T74" s="8">
        <f t="shared" si="9"/>
        <v>0</v>
      </c>
      <c r="U74" s="8">
        <f t="shared" si="10"/>
        <v>0</v>
      </c>
      <c r="V74" s="8">
        <f t="shared" si="11"/>
        <v>0</v>
      </c>
      <c r="W74" s="8">
        <f t="shared" si="12"/>
        <v>0</v>
      </c>
      <c r="X74" s="8">
        <f t="shared" si="13"/>
        <v>0</v>
      </c>
      <c r="Y74" s="8">
        <f t="shared" si="14"/>
        <v>0</v>
      </c>
      <c r="Z74" s="8">
        <f t="shared" si="15"/>
        <v>0</v>
      </c>
      <c r="AA74" s="4">
        <v>14.199</v>
      </c>
      <c r="AB74" s="4">
        <v>681.3</v>
      </c>
      <c r="AC74" s="4">
        <v>5</v>
      </c>
    </row>
    <row r="75" spans="1:29">
      <c r="A75" s="2" t="s">
        <v>146</v>
      </c>
      <c r="B75" s="2" t="s">
        <v>147</v>
      </c>
      <c r="C75" s="4">
        <v>57.818930041152299</v>
      </c>
      <c r="D75" s="4">
        <v>22</v>
      </c>
      <c r="E75" s="4">
        <v>209</v>
      </c>
      <c r="F75" s="4">
        <v>22</v>
      </c>
      <c r="G75" s="4">
        <v>1</v>
      </c>
      <c r="H75" s="4">
        <v>486</v>
      </c>
      <c r="I75" s="4">
        <v>53.9</v>
      </c>
      <c r="J75" s="4">
        <v>5.22</v>
      </c>
      <c r="K75" s="8">
        <v>1328875378</v>
      </c>
      <c r="L75" s="8">
        <v>587166379.375</v>
      </c>
      <c r="M75" s="8">
        <v>2459106178.6666698</v>
      </c>
      <c r="N75" s="8">
        <v>377369342.125</v>
      </c>
      <c r="O75" s="8">
        <v>1180143774.75</v>
      </c>
      <c r="P75" s="8">
        <v>583078812.25</v>
      </c>
      <c r="Q75" s="8">
        <v>1209580073.6666701</v>
      </c>
      <c r="R75" s="8">
        <v>680486211.625</v>
      </c>
      <c r="S75" s="8">
        <f t="shared" si="8"/>
        <v>0</v>
      </c>
      <c r="T75" s="8">
        <f t="shared" si="9"/>
        <v>0</v>
      </c>
      <c r="U75" s="8">
        <f t="shared" si="10"/>
        <v>0</v>
      </c>
      <c r="V75" s="8">
        <f t="shared" si="11"/>
        <v>0</v>
      </c>
      <c r="W75" s="8">
        <f t="shared" si="12"/>
        <v>0</v>
      </c>
      <c r="X75" s="8">
        <f t="shared" si="13"/>
        <v>0</v>
      </c>
      <c r="Y75" s="8">
        <f t="shared" si="14"/>
        <v>0</v>
      </c>
      <c r="Z75" s="8">
        <f t="shared" si="15"/>
        <v>0</v>
      </c>
      <c r="AA75" s="4">
        <v>12.593999999999999</v>
      </c>
      <c r="AB75" s="4">
        <v>676.19</v>
      </c>
      <c r="AC75" s="4">
        <v>22</v>
      </c>
    </row>
    <row r="76" spans="1:29">
      <c r="A76" s="2" t="s">
        <v>148</v>
      </c>
      <c r="B76" s="2" t="s">
        <v>149</v>
      </c>
      <c r="C76" s="4">
        <v>50.892857142857103</v>
      </c>
      <c r="D76" s="4">
        <v>16</v>
      </c>
      <c r="E76" s="4">
        <v>188</v>
      </c>
      <c r="F76" s="4">
        <v>3</v>
      </c>
      <c r="G76" s="4">
        <v>1</v>
      </c>
      <c r="H76" s="4">
        <v>336</v>
      </c>
      <c r="I76" s="4">
        <v>37.299999999999997</v>
      </c>
      <c r="J76" s="4">
        <v>5.58</v>
      </c>
      <c r="K76" s="8">
        <v>292036013.75</v>
      </c>
      <c r="L76" s="8">
        <v>67060603</v>
      </c>
      <c r="M76" s="8">
        <v>218095995.58333299</v>
      </c>
      <c r="N76" s="8">
        <v>98520335.9375</v>
      </c>
      <c r="O76" s="8">
        <v>263407246.3125</v>
      </c>
      <c r="P76" s="8" t="s">
        <v>55</v>
      </c>
      <c r="Q76" s="8" t="s">
        <v>55</v>
      </c>
      <c r="R76" s="8" t="s">
        <v>55</v>
      </c>
      <c r="S76" s="8">
        <f t="shared" si="8"/>
        <v>0</v>
      </c>
      <c r="T76" s="8">
        <f t="shared" si="9"/>
        <v>0</v>
      </c>
      <c r="U76" s="8">
        <f t="shared" si="10"/>
        <v>0</v>
      </c>
      <c r="V76" s="8">
        <f t="shared" si="11"/>
        <v>0</v>
      </c>
      <c r="W76" s="8">
        <f t="shared" si="12"/>
        <v>0</v>
      </c>
      <c r="X76" s="8" t="e">
        <f t="shared" si="13"/>
        <v>#VALUE!</v>
      </c>
      <c r="Y76" s="8" t="e">
        <f t="shared" si="14"/>
        <v>#VALUE!</v>
      </c>
      <c r="Z76" s="8" t="e">
        <f t="shared" si="15"/>
        <v>#VALUE!</v>
      </c>
      <c r="AA76" s="4">
        <v>25.827000000000002</v>
      </c>
      <c r="AB76" s="4">
        <v>672.26</v>
      </c>
      <c r="AC76" s="4">
        <v>16</v>
      </c>
    </row>
    <row r="77" spans="1:29">
      <c r="A77" s="2" t="s">
        <v>150</v>
      </c>
      <c r="B77" s="2" t="s">
        <v>151</v>
      </c>
      <c r="C77" s="4">
        <v>53.696498054474702</v>
      </c>
      <c r="D77" s="4">
        <v>12</v>
      </c>
      <c r="E77" s="4">
        <v>186</v>
      </c>
      <c r="F77" s="4">
        <v>12</v>
      </c>
      <c r="G77" s="4">
        <v>1</v>
      </c>
      <c r="H77" s="4">
        <v>257</v>
      </c>
      <c r="I77" s="4">
        <v>27.3</v>
      </c>
      <c r="J77" s="4">
        <v>6.04</v>
      </c>
      <c r="K77" s="8">
        <v>1674887587.3333299</v>
      </c>
      <c r="L77" s="8">
        <v>2552523043.75</v>
      </c>
      <c r="M77" s="8">
        <v>241968575.71875</v>
      </c>
      <c r="N77" s="8">
        <v>709795735.11458302</v>
      </c>
      <c r="O77" s="8">
        <v>2541821930.3333302</v>
      </c>
      <c r="P77" s="8">
        <v>1404598905.8645799</v>
      </c>
      <c r="Q77" s="8">
        <v>5069883562.5</v>
      </c>
      <c r="R77" s="8">
        <v>1625223581.9583299</v>
      </c>
      <c r="S77" s="8">
        <f t="shared" si="8"/>
        <v>0</v>
      </c>
      <c r="T77" s="8">
        <f t="shared" si="9"/>
        <v>0</v>
      </c>
      <c r="U77" s="8">
        <f t="shared" si="10"/>
        <v>0</v>
      </c>
      <c r="V77" s="8">
        <f t="shared" si="11"/>
        <v>0</v>
      </c>
      <c r="W77" s="8">
        <f t="shared" si="12"/>
        <v>0</v>
      </c>
      <c r="X77" s="8">
        <f t="shared" si="13"/>
        <v>0</v>
      </c>
      <c r="Y77" s="8">
        <f t="shared" si="14"/>
        <v>0</v>
      </c>
      <c r="Z77" s="8">
        <f t="shared" si="15"/>
        <v>0</v>
      </c>
      <c r="AA77" s="4">
        <v>33.551000000000002</v>
      </c>
      <c r="AB77" s="4">
        <v>670.72</v>
      </c>
      <c r="AC77" s="4">
        <v>12</v>
      </c>
    </row>
    <row r="78" spans="1:29">
      <c r="A78" s="2" t="s">
        <v>152</v>
      </c>
      <c r="B78" s="2" t="s">
        <v>153</v>
      </c>
      <c r="C78" s="4">
        <v>63.295880149812703</v>
      </c>
      <c r="D78" s="4">
        <v>9</v>
      </c>
      <c r="E78" s="4">
        <v>168</v>
      </c>
      <c r="F78" s="4">
        <v>2</v>
      </c>
      <c r="G78" s="4">
        <v>1</v>
      </c>
      <c r="H78" s="4">
        <v>267</v>
      </c>
      <c r="I78" s="4">
        <v>28.3</v>
      </c>
      <c r="J78" s="4">
        <v>6.2</v>
      </c>
      <c r="K78" s="8">
        <v>607763280.75</v>
      </c>
      <c r="L78" s="8">
        <v>638424698.5</v>
      </c>
      <c r="M78" s="8" t="s">
        <v>55</v>
      </c>
      <c r="N78" s="8">
        <v>342544527.5</v>
      </c>
      <c r="O78" s="8">
        <v>517434775.75</v>
      </c>
      <c r="P78" s="8">
        <v>212488678.3125</v>
      </c>
      <c r="Q78" s="8">
        <v>411308761.25</v>
      </c>
      <c r="R78" s="8">
        <v>237205923.1875</v>
      </c>
      <c r="S78" s="8">
        <f t="shared" si="8"/>
        <v>0</v>
      </c>
      <c r="T78" s="8">
        <f t="shared" si="9"/>
        <v>0</v>
      </c>
      <c r="U78" s="8" t="e">
        <f t="shared" si="10"/>
        <v>#VALUE!</v>
      </c>
      <c r="V78" s="8">
        <f t="shared" si="11"/>
        <v>0</v>
      </c>
      <c r="W78" s="8">
        <f t="shared" si="12"/>
        <v>0</v>
      </c>
      <c r="X78" s="8">
        <f t="shared" si="13"/>
        <v>0</v>
      </c>
      <c r="Y78" s="8">
        <f t="shared" si="14"/>
        <v>0</v>
      </c>
      <c r="Z78" s="8">
        <f t="shared" si="15"/>
        <v>0</v>
      </c>
      <c r="AA78" s="4">
        <v>52.366999999999997</v>
      </c>
      <c r="AB78" s="4">
        <v>669.04</v>
      </c>
      <c r="AC78" s="4">
        <v>9</v>
      </c>
    </row>
    <row r="79" spans="1:29">
      <c r="A79" s="2" t="s">
        <v>154</v>
      </c>
      <c r="B79" s="2" t="s">
        <v>155</v>
      </c>
      <c r="C79" s="4">
        <v>78.8</v>
      </c>
      <c r="D79" s="4">
        <v>16</v>
      </c>
      <c r="E79" s="4">
        <v>185</v>
      </c>
      <c r="F79" s="4">
        <v>1</v>
      </c>
      <c r="G79" s="4">
        <v>1</v>
      </c>
      <c r="H79" s="4">
        <v>250</v>
      </c>
      <c r="I79" s="4">
        <v>27.4</v>
      </c>
      <c r="J79" s="4">
        <v>5.67</v>
      </c>
      <c r="K79" s="8">
        <v>438363216</v>
      </c>
      <c r="L79" s="8">
        <v>221639288</v>
      </c>
      <c r="M79" s="8">
        <v>122939824.5</v>
      </c>
      <c r="N79" s="8" t="s">
        <v>55</v>
      </c>
      <c r="O79" s="8">
        <v>704619213</v>
      </c>
      <c r="P79" s="8">
        <v>173581402.75</v>
      </c>
      <c r="Q79" s="8">
        <v>357572000</v>
      </c>
      <c r="R79" s="8">
        <v>313068898.875</v>
      </c>
      <c r="S79" s="8">
        <f t="shared" si="8"/>
        <v>0</v>
      </c>
      <c r="T79" s="8">
        <f t="shared" si="9"/>
        <v>0</v>
      </c>
      <c r="U79" s="8">
        <f t="shared" si="10"/>
        <v>0</v>
      </c>
      <c r="V79" s="8" t="e">
        <f t="shared" si="11"/>
        <v>#VALUE!</v>
      </c>
      <c r="W79" s="8">
        <f t="shared" si="12"/>
        <v>0</v>
      </c>
      <c r="X79" s="8">
        <f t="shared" si="13"/>
        <v>0</v>
      </c>
      <c r="Y79" s="8">
        <f t="shared" si="14"/>
        <v>0</v>
      </c>
      <c r="Z79" s="8">
        <f t="shared" si="15"/>
        <v>0</v>
      </c>
      <c r="AA79" s="4">
        <v>51.75</v>
      </c>
      <c r="AB79" s="4">
        <v>668.1</v>
      </c>
      <c r="AC79" s="4">
        <v>16</v>
      </c>
    </row>
    <row r="80" spans="1:29">
      <c r="A80" s="2" t="s">
        <v>156</v>
      </c>
      <c r="B80" s="2" t="s">
        <v>143</v>
      </c>
      <c r="C80" s="4">
        <v>54.878048780487802</v>
      </c>
      <c r="D80" s="4">
        <v>19</v>
      </c>
      <c r="E80" s="4">
        <v>203</v>
      </c>
      <c r="F80" s="4">
        <v>2</v>
      </c>
      <c r="G80" s="4">
        <v>1</v>
      </c>
      <c r="H80" s="4">
        <v>492</v>
      </c>
      <c r="I80" s="4">
        <v>56.8</v>
      </c>
      <c r="J80" s="4">
        <v>7.18</v>
      </c>
      <c r="K80" s="8">
        <v>215757970.5</v>
      </c>
      <c r="L80" s="8">
        <v>121014175.25</v>
      </c>
      <c r="M80" s="8">
        <v>191019427.75</v>
      </c>
      <c r="N80" s="8">
        <v>163210860.375</v>
      </c>
      <c r="O80" s="8">
        <v>117542673</v>
      </c>
      <c r="P80" s="8">
        <v>133877587</v>
      </c>
      <c r="Q80" s="8">
        <v>206999602.5</v>
      </c>
      <c r="R80" s="8" t="s">
        <v>55</v>
      </c>
      <c r="S80" s="8">
        <f t="shared" si="8"/>
        <v>0</v>
      </c>
      <c r="T80" s="8">
        <f t="shared" si="9"/>
        <v>0</v>
      </c>
      <c r="U80" s="8">
        <f t="shared" si="10"/>
        <v>0</v>
      </c>
      <c r="V80" s="8">
        <f t="shared" si="11"/>
        <v>0</v>
      </c>
      <c r="W80" s="8">
        <f t="shared" si="12"/>
        <v>0</v>
      </c>
      <c r="X80" s="8">
        <f t="shared" si="13"/>
        <v>0</v>
      </c>
      <c r="Y80" s="8">
        <f t="shared" si="14"/>
        <v>0</v>
      </c>
      <c r="Z80" s="8" t="e">
        <f t="shared" si="15"/>
        <v>#VALUE!</v>
      </c>
      <c r="AA80" s="4">
        <v>12.593999999999999</v>
      </c>
      <c r="AB80" s="4">
        <v>665.83</v>
      </c>
      <c r="AC80" s="4">
        <v>19</v>
      </c>
    </row>
    <row r="81" spans="1:29">
      <c r="A81" s="2" t="s">
        <v>157</v>
      </c>
      <c r="B81" s="2" t="s">
        <v>158</v>
      </c>
      <c r="C81" s="4">
        <v>78.8</v>
      </c>
      <c r="D81" s="4">
        <v>16</v>
      </c>
      <c r="E81" s="4">
        <v>184</v>
      </c>
      <c r="F81" s="4">
        <v>1</v>
      </c>
      <c r="G81" s="4">
        <v>1</v>
      </c>
      <c r="H81" s="4">
        <v>250</v>
      </c>
      <c r="I81" s="4">
        <v>27.4</v>
      </c>
      <c r="J81" s="4">
        <v>5.67</v>
      </c>
      <c r="K81" s="8">
        <v>448047696</v>
      </c>
      <c r="L81" s="8">
        <v>235174015</v>
      </c>
      <c r="M81" s="8">
        <v>819926308</v>
      </c>
      <c r="N81" s="8">
        <v>169868691.5</v>
      </c>
      <c r="O81" s="8">
        <v>484151446</v>
      </c>
      <c r="P81" s="8">
        <v>238412793.625</v>
      </c>
      <c r="Q81" s="8">
        <v>285195277.75</v>
      </c>
      <c r="R81" s="8">
        <v>243952279.5</v>
      </c>
      <c r="S81" s="8">
        <f t="shared" si="8"/>
        <v>0</v>
      </c>
      <c r="T81" s="8">
        <f t="shared" si="9"/>
        <v>0</v>
      </c>
      <c r="U81" s="8">
        <f t="shared" si="10"/>
        <v>0</v>
      </c>
      <c r="V81" s="8">
        <f t="shared" si="11"/>
        <v>0</v>
      </c>
      <c r="W81" s="8">
        <f t="shared" si="12"/>
        <v>0</v>
      </c>
      <c r="X81" s="8">
        <f t="shared" si="13"/>
        <v>0</v>
      </c>
      <c r="Y81" s="8">
        <f t="shared" si="14"/>
        <v>0</v>
      </c>
      <c r="Z81" s="8">
        <f t="shared" si="15"/>
        <v>0</v>
      </c>
      <c r="AA81" s="4">
        <v>45.415999999999997</v>
      </c>
      <c r="AB81" s="4">
        <v>661.48</v>
      </c>
      <c r="AC81" s="4">
        <v>16</v>
      </c>
    </row>
    <row r="82" spans="1:29">
      <c r="A82" s="2" t="s">
        <v>159</v>
      </c>
      <c r="B82" s="2" t="s">
        <v>160</v>
      </c>
      <c r="C82" s="4">
        <v>61.507936507936499</v>
      </c>
      <c r="D82" s="4">
        <v>13</v>
      </c>
      <c r="E82" s="4">
        <v>197</v>
      </c>
      <c r="F82" s="4">
        <v>3</v>
      </c>
      <c r="G82" s="4">
        <v>1</v>
      </c>
      <c r="H82" s="4">
        <v>252</v>
      </c>
      <c r="I82" s="4">
        <v>28</v>
      </c>
      <c r="J82" s="4">
        <v>5.48</v>
      </c>
      <c r="K82" s="8">
        <v>88757241.916666701</v>
      </c>
      <c r="L82" s="8">
        <v>40992812.25</v>
      </c>
      <c r="M82" s="8">
        <v>303220636.1875</v>
      </c>
      <c r="N82" s="8">
        <v>60043324.140625</v>
      </c>
      <c r="O82" s="8">
        <v>41689431.291666701</v>
      </c>
      <c r="P82" s="8">
        <v>25076471.6875</v>
      </c>
      <c r="Q82" s="8">
        <v>38900478.5</v>
      </c>
      <c r="R82" s="8">
        <v>30412567.75</v>
      </c>
      <c r="S82" s="8">
        <f t="shared" si="8"/>
        <v>0</v>
      </c>
      <c r="T82" s="8">
        <f t="shared" si="9"/>
        <v>0</v>
      </c>
      <c r="U82" s="8">
        <f t="shared" si="10"/>
        <v>0</v>
      </c>
      <c r="V82" s="8">
        <f t="shared" si="11"/>
        <v>0</v>
      </c>
      <c r="W82" s="8">
        <f t="shared" si="12"/>
        <v>0</v>
      </c>
      <c r="X82" s="8">
        <f t="shared" si="13"/>
        <v>0</v>
      </c>
      <c r="Y82" s="8">
        <f t="shared" si="14"/>
        <v>0</v>
      </c>
      <c r="Z82" s="8">
        <f t="shared" si="15"/>
        <v>0</v>
      </c>
      <c r="AA82" s="4">
        <v>24.119</v>
      </c>
      <c r="AB82" s="4">
        <v>657.28</v>
      </c>
      <c r="AC82" s="4">
        <v>13</v>
      </c>
    </row>
    <row r="83" spans="1:29">
      <c r="A83" s="2" t="s">
        <v>161</v>
      </c>
      <c r="B83" s="2" t="s">
        <v>139</v>
      </c>
      <c r="C83" s="4">
        <v>61.2068965517241</v>
      </c>
      <c r="D83" s="4">
        <v>12</v>
      </c>
      <c r="E83" s="4">
        <v>215</v>
      </c>
      <c r="F83" s="4">
        <v>9</v>
      </c>
      <c r="G83" s="4">
        <v>1</v>
      </c>
      <c r="H83" s="4">
        <v>232</v>
      </c>
      <c r="I83" s="4">
        <v>24.4</v>
      </c>
      <c r="J83" s="4">
        <v>5.0599999999999996</v>
      </c>
      <c r="K83" s="8">
        <v>3745891162.1666698</v>
      </c>
      <c r="L83" s="8">
        <v>1628844669.4583299</v>
      </c>
      <c r="M83" s="8">
        <v>1940367337</v>
      </c>
      <c r="N83" s="8">
        <v>1981885809.1666701</v>
      </c>
      <c r="O83" s="8">
        <v>3145373024.625</v>
      </c>
      <c r="P83" s="8">
        <v>643875191</v>
      </c>
      <c r="Q83" s="8">
        <v>1007464206.89583</v>
      </c>
      <c r="R83" s="8">
        <v>115858179.208333</v>
      </c>
      <c r="S83" s="8">
        <f t="shared" si="8"/>
        <v>0</v>
      </c>
      <c r="T83" s="8">
        <f t="shared" si="9"/>
        <v>0</v>
      </c>
      <c r="U83" s="8">
        <f t="shared" si="10"/>
        <v>0</v>
      </c>
      <c r="V83" s="8">
        <f t="shared" si="11"/>
        <v>0</v>
      </c>
      <c r="W83" s="8">
        <f t="shared" si="12"/>
        <v>0</v>
      </c>
      <c r="X83" s="8">
        <f t="shared" si="13"/>
        <v>0</v>
      </c>
      <c r="Y83" s="8">
        <f t="shared" si="14"/>
        <v>0</v>
      </c>
      <c r="Z83" s="8">
        <f t="shared" si="15"/>
        <v>0</v>
      </c>
      <c r="AA83" s="4">
        <v>21.757999999999999</v>
      </c>
      <c r="AB83" s="4">
        <v>654.11</v>
      </c>
      <c r="AC83" s="4">
        <v>12</v>
      </c>
    </row>
    <row r="84" spans="1:29">
      <c r="A84" s="2" t="s">
        <v>162</v>
      </c>
      <c r="B84" s="2" t="s">
        <v>163</v>
      </c>
      <c r="C84" s="4">
        <v>59.0579710144928</v>
      </c>
      <c r="D84" s="4">
        <v>13</v>
      </c>
      <c r="E84" s="4">
        <v>182</v>
      </c>
      <c r="F84" s="4">
        <v>13</v>
      </c>
      <c r="G84" s="4">
        <v>1</v>
      </c>
      <c r="H84" s="4">
        <v>276</v>
      </c>
      <c r="I84" s="4">
        <v>30</v>
      </c>
      <c r="J84" s="4">
        <v>8.6</v>
      </c>
      <c r="K84" s="8">
        <v>11916567257.7083</v>
      </c>
      <c r="L84" s="8">
        <v>2645302193.3333302</v>
      </c>
      <c r="M84" s="8">
        <v>1599374636.3125</v>
      </c>
      <c r="N84" s="8">
        <v>2973306722.8333302</v>
      </c>
      <c r="O84" s="8">
        <v>7439841251.3333302</v>
      </c>
      <c r="P84" s="8">
        <v>2178377582.1666698</v>
      </c>
      <c r="Q84" s="8">
        <v>4977872867.3333302</v>
      </c>
      <c r="R84" s="8">
        <v>592090480.875</v>
      </c>
      <c r="S84" s="8">
        <f t="shared" si="8"/>
        <v>0</v>
      </c>
      <c r="T84" s="8">
        <f t="shared" si="9"/>
        <v>0</v>
      </c>
      <c r="U84" s="8">
        <f t="shared" si="10"/>
        <v>0</v>
      </c>
      <c r="V84" s="8">
        <f t="shared" si="11"/>
        <v>0</v>
      </c>
      <c r="W84" s="8">
        <f t="shared" si="12"/>
        <v>0</v>
      </c>
      <c r="X84" s="8">
        <f t="shared" si="13"/>
        <v>0</v>
      </c>
      <c r="Y84" s="8">
        <f t="shared" si="14"/>
        <v>0</v>
      </c>
      <c r="Z84" s="8">
        <f t="shared" si="15"/>
        <v>0</v>
      </c>
      <c r="AA84" s="4">
        <v>12.593999999999999</v>
      </c>
      <c r="AB84" s="4">
        <v>652.64</v>
      </c>
      <c r="AC84" s="4">
        <v>13</v>
      </c>
    </row>
    <row r="85" spans="1:29">
      <c r="A85" s="2" t="s">
        <v>164</v>
      </c>
      <c r="B85" s="2" t="s">
        <v>165</v>
      </c>
      <c r="C85" s="4">
        <v>53.273809523809497</v>
      </c>
      <c r="D85" s="4">
        <v>17</v>
      </c>
      <c r="E85" s="4">
        <v>198</v>
      </c>
      <c r="F85" s="4">
        <v>1</v>
      </c>
      <c r="G85" s="4">
        <v>1</v>
      </c>
      <c r="H85" s="4">
        <v>336</v>
      </c>
      <c r="I85" s="4">
        <v>37.200000000000003</v>
      </c>
      <c r="J85" s="4">
        <v>6.19</v>
      </c>
      <c r="K85" s="8" t="s">
        <v>55</v>
      </c>
      <c r="L85" s="8" t="s">
        <v>55</v>
      </c>
      <c r="M85" s="8">
        <v>65137879.875</v>
      </c>
      <c r="N85" s="8">
        <v>106373453.71875</v>
      </c>
      <c r="O85" s="8">
        <v>148219176.5</v>
      </c>
      <c r="P85" s="8" t="s">
        <v>55</v>
      </c>
      <c r="Q85" s="8">
        <v>72124142</v>
      </c>
      <c r="R85" s="8" t="s">
        <v>55</v>
      </c>
      <c r="S85" s="8" t="e">
        <f t="shared" si="8"/>
        <v>#VALUE!</v>
      </c>
      <c r="T85" s="8" t="e">
        <f t="shared" si="9"/>
        <v>#VALUE!</v>
      </c>
      <c r="U85" s="8">
        <f t="shared" si="10"/>
        <v>0</v>
      </c>
      <c r="V85" s="8">
        <f t="shared" si="11"/>
        <v>0</v>
      </c>
      <c r="W85" s="8">
        <f t="shared" si="12"/>
        <v>0</v>
      </c>
      <c r="X85" s="8" t="e">
        <f t="shared" si="13"/>
        <v>#VALUE!</v>
      </c>
      <c r="Y85" s="8">
        <f t="shared" si="14"/>
        <v>0</v>
      </c>
      <c r="Z85" s="8" t="e">
        <f t="shared" si="15"/>
        <v>#VALUE!</v>
      </c>
      <c r="AA85" s="4">
        <v>14.199</v>
      </c>
      <c r="AB85" s="4">
        <v>650.17999999999995</v>
      </c>
      <c r="AC85" s="4">
        <v>17</v>
      </c>
    </row>
    <row r="86" spans="1:29">
      <c r="A86" s="2" t="s">
        <v>166</v>
      </c>
      <c r="B86" s="2" t="s">
        <v>167</v>
      </c>
      <c r="C86" s="4">
        <v>57.869249394673098</v>
      </c>
      <c r="D86" s="4">
        <v>24</v>
      </c>
      <c r="E86" s="4">
        <v>202</v>
      </c>
      <c r="F86" s="4">
        <v>1</v>
      </c>
      <c r="G86" s="4">
        <v>1</v>
      </c>
      <c r="H86" s="4">
        <v>413</v>
      </c>
      <c r="I86" s="4">
        <v>46.8</v>
      </c>
      <c r="J86" s="4">
        <v>5.8</v>
      </c>
      <c r="K86" s="8" t="s">
        <v>55</v>
      </c>
      <c r="L86" s="8" t="s">
        <v>55</v>
      </c>
      <c r="M86" s="8" t="s">
        <v>55</v>
      </c>
      <c r="N86" s="8" t="s">
        <v>55</v>
      </c>
      <c r="O86" s="8" t="s">
        <v>55</v>
      </c>
      <c r="P86" s="8">
        <v>54721940.5</v>
      </c>
      <c r="Q86" s="8" t="s">
        <v>55</v>
      </c>
      <c r="R86" s="8">
        <v>144740523.875</v>
      </c>
      <c r="S86" s="8" t="e">
        <f t="shared" si="8"/>
        <v>#VALUE!</v>
      </c>
      <c r="T86" s="8" t="e">
        <f t="shared" si="9"/>
        <v>#VALUE!</v>
      </c>
      <c r="U86" s="8" t="e">
        <f t="shared" si="10"/>
        <v>#VALUE!</v>
      </c>
      <c r="V86" s="8" t="e">
        <f t="shared" si="11"/>
        <v>#VALUE!</v>
      </c>
      <c r="W86" s="8" t="e">
        <f t="shared" si="12"/>
        <v>#VALUE!</v>
      </c>
      <c r="X86" s="8">
        <f t="shared" si="13"/>
        <v>0</v>
      </c>
      <c r="Y86" s="8" t="e">
        <f t="shared" si="14"/>
        <v>#VALUE!</v>
      </c>
      <c r="Z86" s="8">
        <f t="shared" si="15"/>
        <v>0</v>
      </c>
      <c r="AA86" s="4">
        <v>27.943000000000001</v>
      </c>
      <c r="AB86" s="4">
        <v>640.13</v>
      </c>
      <c r="AC86" s="4">
        <v>24</v>
      </c>
    </row>
    <row r="87" spans="1:29">
      <c r="A87" s="2" t="s">
        <v>168</v>
      </c>
      <c r="B87" s="2" t="s">
        <v>169</v>
      </c>
      <c r="C87" s="4">
        <v>57.142857142857103</v>
      </c>
      <c r="D87" s="4">
        <v>23</v>
      </c>
      <c r="E87" s="4">
        <v>198</v>
      </c>
      <c r="F87" s="4">
        <v>2</v>
      </c>
      <c r="G87" s="4">
        <v>1</v>
      </c>
      <c r="H87" s="4">
        <v>413</v>
      </c>
      <c r="I87" s="4">
        <v>46.8</v>
      </c>
      <c r="J87" s="4">
        <v>5.58</v>
      </c>
      <c r="K87" s="8">
        <v>200491517.5</v>
      </c>
      <c r="L87" s="8">
        <v>70267507.84375</v>
      </c>
      <c r="M87" s="8" t="s">
        <v>55</v>
      </c>
      <c r="N87" s="8">
        <v>43400465</v>
      </c>
      <c r="O87" s="8">
        <v>234097095.25</v>
      </c>
      <c r="P87" s="8">
        <v>53079129.75</v>
      </c>
      <c r="Q87" s="8">
        <v>104259998.5</v>
      </c>
      <c r="R87" s="8">
        <v>285400920.375</v>
      </c>
      <c r="S87" s="8">
        <f t="shared" si="8"/>
        <v>0</v>
      </c>
      <c r="T87" s="8">
        <f t="shared" si="9"/>
        <v>0</v>
      </c>
      <c r="U87" s="8" t="e">
        <f t="shared" si="10"/>
        <v>#VALUE!</v>
      </c>
      <c r="V87" s="8">
        <f t="shared" si="11"/>
        <v>0</v>
      </c>
      <c r="W87" s="8">
        <f t="shared" si="12"/>
        <v>0</v>
      </c>
      <c r="X87" s="8">
        <f t="shared" si="13"/>
        <v>0</v>
      </c>
      <c r="Y87" s="8">
        <f t="shared" si="14"/>
        <v>0</v>
      </c>
      <c r="Z87" s="8">
        <f t="shared" si="15"/>
        <v>0</v>
      </c>
      <c r="AA87" s="4">
        <v>27.943000000000001</v>
      </c>
      <c r="AB87" s="4">
        <v>638.92999999999995</v>
      </c>
      <c r="AC87" s="4">
        <v>23</v>
      </c>
    </row>
    <row r="88" spans="1:29">
      <c r="A88" s="2" t="s">
        <v>170</v>
      </c>
      <c r="B88" s="2" t="s">
        <v>171</v>
      </c>
      <c r="C88" s="4">
        <v>65.535248041775503</v>
      </c>
      <c r="D88" s="4">
        <v>24</v>
      </c>
      <c r="E88" s="4">
        <v>188</v>
      </c>
      <c r="F88" s="4">
        <v>24</v>
      </c>
      <c r="G88" s="4">
        <v>1</v>
      </c>
      <c r="H88" s="4">
        <v>383</v>
      </c>
      <c r="I88" s="4">
        <v>41.8</v>
      </c>
      <c r="J88" s="4">
        <v>6.8</v>
      </c>
      <c r="K88" s="8">
        <v>268162612.45833299</v>
      </c>
      <c r="L88" s="8">
        <v>62411345.078125</v>
      </c>
      <c r="M88" s="8">
        <v>2724199605.8333302</v>
      </c>
      <c r="N88" s="8">
        <v>401890281.48958302</v>
      </c>
      <c r="O88" s="8">
        <v>184919286.91666701</v>
      </c>
      <c r="P88" s="8">
        <v>642026232.58333302</v>
      </c>
      <c r="Q88" s="8">
        <v>929903721.29166698</v>
      </c>
      <c r="R88" s="8">
        <v>840336069.91666698</v>
      </c>
      <c r="S88" s="8">
        <f t="shared" si="8"/>
        <v>0</v>
      </c>
      <c r="T88" s="8">
        <f t="shared" si="9"/>
        <v>0</v>
      </c>
      <c r="U88" s="8">
        <f t="shared" si="10"/>
        <v>0</v>
      </c>
      <c r="V88" s="8">
        <f t="shared" si="11"/>
        <v>0</v>
      </c>
      <c r="W88" s="8">
        <f t="shared" si="12"/>
        <v>0</v>
      </c>
      <c r="X88" s="8">
        <f t="shared" si="13"/>
        <v>0</v>
      </c>
      <c r="Y88" s="8">
        <f t="shared" si="14"/>
        <v>0</v>
      </c>
      <c r="Z88" s="8">
        <f t="shared" si="15"/>
        <v>0</v>
      </c>
      <c r="AA88" s="4">
        <v>38.137</v>
      </c>
      <c r="AB88" s="4">
        <v>633.41</v>
      </c>
      <c r="AC88" s="4">
        <v>24</v>
      </c>
    </row>
    <row r="89" spans="1:29">
      <c r="A89" s="2" t="s">
        <v>172</v>
      </c>
      <c r="B89" s="2" t="s">
        <v>173</v>
      </c>
      <c r="C89" s="4">
        <v>81.756756756756801</v>
      </c>
      <c r="D89" s="4">
        <v>13</v>
      </c>
      <c r="E89" s="4">
        <v>176</v>
      </c>
      <c r="F89" s="4">
        <v>13</v>
      </c>
      <c r="G89" s="4">
        <v>1</v>
      </c>
      <c r="H89" s="4">
        <v>148</v>
      </c>
      <c r="I89" s="4">
        <v>16.3</v>
      </c>
      <c r="J89" s="4">
        <v>6.8</v>
      </c>
      <c r="K89" s="8">
        <v>5861682850.0833302</v>
      </c>
      <c r="L89" s="8">
        <v>3699192410.6666698</v>
      </c>
      <c r="M89" s="8">
        <v>4903721886.1666698</v>
      </c>
      <c r="N89" s="8">
        <v>4942878614.3333302</v>
      </c>
      <c r="O89" s="8">
        <v>4360740722.9583302</v>
      </c>
      <c r="P89" s="8">
        <v>3169032874</v>
      </c>
      <c r="Q89" s="8">
        <v>5241285044.9166698</v>
      </c>
      <c r="R89" s="8">
        <v>2810460391.8333302</v>
      </c>
      <c r="S89" s="8">
        <f t="shared" si="8"/>
        <v>0</v>
      </c>
      <c r="T89" s="8">
        <f t="shared" si="9"/>
        <v>0</v>
      </c>
      <c r="U89" s="8">
        <f t="shared" si="10"/>
        <v>0</v>
      </c>
      <c r="V89" s="8">
        <f t="shared" si="11"/>
        <v>0</v>
      </c>
      <c r="W89" s="8">
        <f t="shared" si="12"/>
        <v>0</v>
      </c>
      <c r="X89" s="8">
        <f t="shared" si="13"/>
        <v>0</v>
      </c>
      <c r="Y89" s="8">
        <f t="shared" si="14"/>
        <v>0</v>
      </c>
      <c r="Z89" s="8">
        <f t="shared" si="15"/>
        <v>0</v>
      </c>
      <c r="AA89" s="4">
        <v>1290.55</v>
      </c>
      <c r="AB89" s="4">
        <v>593.99</v>
      </c>
      <c r="AC89" s="4">
        <v>13</v>
      </c>
    </row>
    <row r="90" spans="1:29">
      <c r="A90" s="2" t="s">
        <v>174</v>
      </c>
      <c r="B90" s="2" t="s">
        <v>175</v>
      </c>
      <c r="C90" s="4">
        <v>76.307692307692307</v>
      </c>
      <c r="D90" s="4">
        <v>17</v>
      </c>
      <c r="E90" s="4">
        <v>149</v>
      </c>
      <c r="F90" s="4">
        <v>15</v>
      </c>
      <c r="G90" s="4">
        <v>1</v>
      </c>
      <c r="H90" s="4">
        <v>325</v>
      </c>
      <c r="I90" s="4">
        <v>34.200000000000003</v>
      </c>
      <c r="J90" s="4">
        <v>5.83</v>
      </c>
      <c r="K90" s="8">
        <v>1447127372.6666701</v>
      </c>
      <c r="L90" s="8">
        <v>595835450.125</v>
      </c>
      <c r="M90" s="8">
        <v>1126229648.9583299</v>
      </c>
      <c r="N90" s="8">
        <v>705641007.66666698</v>
      </c>
      <c r="O90" s="8">
        <v>823145710.85416698</v>
      </c>
      <c r="P90" s="8">
        <v>712398482.91666698</v>
      </c>
      <c r="Q90" s="8">
        <v>737581938.25</v>
      </c>
      <c r="R90" s="8">
        <v>540995936.52083302</v>
      </c>
      <c r="S90" s="8">
        <f t="shared" si="8"/>
        <v>0</v>
      </c>
      <c r="T90" s="8">
        <f t="shared" si="9"/>
        <v>0</v>
      </c>
      <c r="U90" s="8">
        <f t="shared" si="10"/>
        <v>0</v>
      </c>
      <c r="V90" s="8">
        <f t="shared" si="11"/>
        <v>0</v>
      </c>
      <c r="W90" s="8">
        <f t="shared" si="12"/>
        <v>0</v>
      </c>
      <c r="X90" s="8">
        <f t="shared" si="13"/>
        <v>0</v>
      </c>
      <c r="Y90" s="8">
        <f t="shared" si="14"/>
        <v>0</v>
      </c>
      <c r="Z90" s="8">
        <f t="shared" si="15"/>
        <v>0</v>
      </c>
      <c r="AA90" s="4">
        <v>43.366999999999997</v>
      </c>
      <c r="AB90" s="4">
        <v>586.04999999999995</v>
      </c>
      <c r="AC90" s="4">
        <v>17</v>
      </c>
    </row>
    <row r="91" spans="1:29">
      <c r="A91" s="2" t="s">
        <v>176</v>
      </c>
      <c r="B91" s="2" t="s">
        <v>177</v>
      </c>
      <c r="C91" s="4">
        <v>43.218085106383</v>
      </c>
      <c r="D91" s="4">
        <v>22</v>
      </c>
      <c r="E91" s="4">
        <v>163</v>
      </c>
      <c r="F91" s="4">
        <v>22</v>
      </c>
      <c r="G91" s="4">
        <v>1</v>
      </c>
      <c r="H91" s="4">
        <v>752</v>
      </c>
      <c r="I91" s="4">
        <v>82</v>
      </c>
      <c r="J91" s="4">
        <v>5.57</v>
      </c>
      <c r="K91" s="8">
        <v>1612751265</v>
      </c>
      <c r="L91" s="8">
        <v>334827876.79166698</v>
      </c>
      <c r="M91" s="8">
        <v>762927173.375</v>
      </c>
      <c r="N91" s="8">
        <v>180661984.20833299</v>
      </c>
      <c r="O91" s="8">
        <v>1293516726.5</v>
      </c>
      <c r="P91" s="8">
        <v>272651986.08333302</v>
      </c>
      <c r="Q91" s="8">
        <v>397716735.625</v>
      </c>
      <c r="R91" s="8">
        <v>60515241.395833299</v>
      </c>
      <c r="S91" s="8">
        <f t="shared" si="8"/>
        <v>0</v>
      </c>
      <c r="T91" s="8">
        <f t="shared" si="9"/>
        <v>0</v>
      </c>
      <c r="U91" s="8">
        <f t="shared" si="10"/>
        <v>0</v>
      </c>
      <c r="V91" s="8">
        <f t="shared" si="11"/>
        <v>0</v>
      </c>
      <c r="W91" s="8">
        <f t="shared" si="12"/>
        <v>0</v>
      </c>
      <c r="X91" s="8">
        <f t="shared" si="13"/>
        <v>0</v>
      </c>
      <c r="Y91" s="8">
        <f t="shared" si="14"/>
        <v>0</v>
      </c>
      <c r="Z91" s="8">
        <f t="shared" si="15"/>
        <v>0</v>
      </c>
      <c r="AA91" s="4">
        <v>6.6269999999999998</v>
      </c>
      <c r="AB91" s="4">
        <v>583.25</v>
      </c>
      <c r="AC91" s="4">
        <v>22</v>
      </c>
    </row>
    <row r="92" spans="1:29">
      <c r="A92" s="2" t="s">
        <v>178</v>
      </c>
      <c r="B92" s="2" t="s">
        <v>179</v>
      </c>
      <c r="C92" s="4">
        <v>63.081861958266501</v>
      </c>
      <c r="D92" s="4">
        <v>31</v>
      </c>
      <c r="E92" s="4">
        <v>182</v>
      </c>
      <c r="F92" s="4">
        <v>31</v>
      </c>
      <c r="G92" s="4">
        <v>1</v>
      </c>
      <c r="H92" s="4">
        <v>623</v>
      </c>
      <c r="I92" s="4">
        <v>68.599999999999994</v>
      </c>
      <c r="J92" s="4">
        <v>5.34</v>
      </c>
      <c r="K92" s="8">
        <v>642183476.83333302</v>
      </c>
      <c r="L92" s="8">
        <v>288758672.97916698</v>
      </c>
      <c r="M92" s="8">
        <v>2113638799.8958299</v>
      </c>
      <c r="N92" s="8">
        <v>221785480.08333299</v>
      </c>
      <c r="O92" s="8">
        <v>669010534.66666698</v>
      </c>
      <c r="P92" s="8">
        <v>417755953.5</v>
      </c>
      <c r="Q92" s="8">
        <v>689782210.29166698</v>
      </c>
      <c r="R92" s="8">
        <v>647470617.70833302</v>
      </c>
      <c r="S92" s="8">
        <f t="shared" si="8"/>
        <v>0</v>
      </c>
      <c r="T92" s="8">
        <f t="shared" si="9"/>
        <v>0</v>
      </c>
      <c r="U92" s="8">
        <f t="shared" si="10"/>
        <v>0</v>
      </c>
      <c r="V92" s="8">
        <f t="shared" si="11"/>
        <v>0</v>
      </c>
      <c r="W92" s="8">
        <f t="shared" si="12"/>
        <v>0</v>
      </c>
      <c r="X92" s="8">
        <f t="shared" si="13"/>
        <v>0</v>
      </c>
      <c r="Y92" s="8">
        <f t="shared" si="14"/>
        <v>0</v>
      </c>
      <c r="Z92" s="8">
        <f t="shared" si="15"/>
        <v>0</v>
      </c>
      <c r="AA92" s="4">
        <v>10.743</v>
      </c>
      <c r="AB92" s="4">
        <v>580.42999999999995</v>
      </c>
      <c r="AC92" s="4">
        <v>31</v>
      </c>
    </row>
    <row r="93" spans="1:29">
      <c r="A93" s="2" t="s">
        <v>180</v>
      </c>
      <c r="B93" s="2" t="s">
        <v>181</v>
      </c>
      <c r="C93" s="4">
        <v>54.963680387409198</v>
      </c>
      <c r="D93" s="4">
        <v>22</v>
      </c>
      <c r="E93" s="4">
        <v>185</v>
      </c>
      <c r="F93" s="4">
        <v>0</v>
      </c>
      <c r="G93" s="4">
        <v>1</v>
      </c>
      <c r="H93" s="4">
        <v>413</v>
      </c>
      <c r="I93" s="4">
        <v>46.9</v>
      </c>
      <c r="J93" s="4">
        <v>5.58</v>
      </c>
      <c r="K93" s="8" t="s">
        <v>55</v>
      </c>
      <c r="L93" s="8" t="s">
        <v>55</v>
      </c>
      <c r="M93" s="8" t="s">
        <v>55</v>
      </c>
      <c r="N93" s="8" t="s">
        <v>55</v>
      </c>
      <c r="O93" s="8" t="s">
        <v>55</v>
      </c>
      <c r="P93" s="8" t="s">
        <v>55</v>
      </c>
      <c r="Q93" s="8" t="s">
        <v>55</v>
      </c>
      <c r="R93" s="8" t="s">
        <v>55</v>
      </c>
      <c r="S93" s="8" t="e">
        <f t="shared" si="8"/>
        <v>#VALUE!</v>
      </c>
      <c r="T93" s="8" t="e">
        <f t="shared" si="9"/>
        <v>#VALUE!</v>
      </c>
      <c r="U93" s="8" t="e">
        <f t="shared" si="10"/>
        <v>#VALUE!</v>
      </c>
      <c r="V93" s="8" t="e">
        <f t="shared" si="11"/>
        <v>#VALUE!</v>
      </c>
      <c r="W93" s="8" t="e">
        <f t="shared" si="12"/>
        <v>#VALUE!</v>
      </c>
      <c r="X93" s="8" t="e">
        <f t="shared" si="13"/>
        <v>#VALUE!</v>
      </c>
      <c r="Y93" s="8" t="e">
        <f t="shared" si="14"/>
        <v>#VALUE!</v>
      </c>
      <c r="Z93" s="8" t="e">
        <f t="shared" si="15"/>
        <v>#VALUE!</v>
      </c>
      <c r="AA93" s="4">
        <v>17.588000000000001</v>
      </c>
      <c r="AB93" s="4">
        <v>579.41</v>
      </c>
      <c r="AC93" s="4">
        <v>22</v>
      </c>
    </row>
    <row r="94" spans="1:29">
      <c r="A94" s="2" t="s">
        <v>182</v>
      </c>
      <c r="B94" s="2" t="s">
        <v>183</v>
      </c>
      <c r="C94" s="4">
        <v>40.404040404040401</v>
      </c>
      <c r="D94" s="4">
        <v>23</v>
      </c>
      <c r="E94" s="4">
        <v>160</v>
      </c>
      <c r="F94" s="4">
        <v>23</v>
      </c>
      <c r="G94" s="4">
        <v>1</v>
      </c>
      <c r="H94" s="4">
        <v>693</v>
      </c>
      <c r="I94" s="4">
        <v>74.3</v>
      </c>
      <c r="J94" s="4">
        <v>6.35</v>
      </c>
      <c r="K94" s="8">
        <v>910292659.95833302</v>
      </c>
      <c r="L94" s="8">
        <v>741138463.45833302</v>
      </c>
      <c r="M94" s="8">
        <v>160763348.5</v>
      </c>
      <c r="N94" s="8">
        <v>344979370.04166698</v>
      </c>
      <c r="O94" s="8">
        <v>814836979.20833302</v>
      </c>
      <c r="P94" s="8">
        <v>383856140.77083302</v>
      </c>
      <c r="Q94" s="8">
        <v>524429115.52083302</v>
      </c>
      <c r="R94" s="8">
        <v>585137319.08333302</v>
      </c>
      <c r="S94" s="8">
        <f t="shared" si="8"/>
        <v>0</v>
      </c>
      <c r="T94" s="8">
        <f t="shared" si="9"/>
        <v>0</v>
      </c>
      <c r="U94" s="8">
        <f t="shared" si="10"/>
        <v>0</v>
      </c>
      <c r="V94" s="8">
        <f t="shared" si="11"/>
        <v>0</v>
      </c>
      <c r="W94" s="8">
        <f t="shared" si="12"/>
        <v>0</v>
      </c>
      <c r="X94" s="8">
        <f t="shared" si="13"/>
        <v>0</v>
      </c>
      <c r="Y94" s="8">
        <f t="shared" si="14"/>
        <v>0</v>
      </c>
      <c r="Z94" s="8">
        <f t="shared" si="15"/>
        <v>0</v>
      </c>
      <c r="AA94" s="4">
        <v>6.4989999999999997</v>
      </c>
      <c r="AB94" s="4">
        <v>577.25</v>
      </c>
      <c r="AC94" s="4">
        <v>23</v>
      </c>
    </row>
    <row r="95" spans="1:29">
      <c r="A95" s="2" t="s">
        <v>184</v>
      </c>
      <c r="B95" s="2" t="s">
        <v>185</v>
      </c>
      <c r="C95" s="4">
        <v>69.250645994831999</v>
      </c>
      <c r="D95" s="4">
        <v>17</v>
      </c>
      <c r="E95" s="4">
        <v>162</v>
      </c>
      <c r="F95" s="4">
        <v>15</v>
      </c>
      <c r="G95" s="4">
        <v>1</v>
      </c>
      <c r="H95" s="4">
        <v>387</v>
      </c>
      <c r="I95" s="4">
        <v>41.2</v>
      </c>
      <c r="J95" s="4">
        <v>5.49</v>
      </c>
      <c r="K95" s="8">
        <v>1155677355.1041701</v>
      </c>
      <c r="L95" s="8">
        <v>467813034.91666698</v>
      </c>
      <c r="M95" s="8">
        <v>1883098364.2916701</v>
      </c>
      <c r="N95" s="8">
        <v>470187005.76041698</v>
      </c>
      <c r="O95" s="8">
        <v>972879696.72916698</v>
      </c>
      <c r="P95" s="8">
        <v>846358979.54166698</v>
      </c>
      <c r="Q95" s="8">
        <v>927337514.91666698</v>
      </c>
      <c r="R95" s="8">
        <v>779617247.70833302</v>
      </c>
      <c r="S95" s="8">
        <f t="shared" si="8"/>
        <v>0</v>
      </c>
      <c r="T95" s="8">
        <f t="shared" si="9"/>
        <v>0</v>
      </c>
      <c r="U95" s="8">
        <f t="shared" si="10"/>
        <v>0</v>
      </c>
      <c r="V95" s="8">
        <f t="shared" si="11"/>
        <v>0</v>
      </c>
      <c r="W95" s="8">
        <f t="shared" si="12"/>
        <v>0</v>
      </c>
      <c r="X95" s="8">
        <f t="shared" si="13"/>
        <v>0</v>
      </c>
      <c r="Y95" s="8">
        <f t="shared" si="14"/>
        <v>0</v>
      </c>
      <c r="Z95" s="8">
        <f t="shared" si="15"/>
        <v>0</v>
      </c>
      <c r="AA95" s="4">
        <v>12.503</v>
      </c>
      <c r="AB95" s="4">
        <v>574.02</v>
      </c>
      <c r="AC95" s="4">
        <v>17</v>
      </c>
    </row>
    <row r="96" spans="1:29">
      <c r="A96" s="2" t="s">
        <v>186</v>
      </c>
      <c r="B96" s="2" t="s">
        <v>187</v>
      </c>
      <c r="C96" s="4">
        <v>64.150943396226396</v>
      </c>
      <c r="D96" s="4">
        <v>12</v>
      </c>
      <c r="E96" s="4">
        <v>165</v>
      </c>
      <c r="F96" s="4">
        <v>8</v>
      </c>
      <c r="G96" s="4">
        <v>1</v>
      </c>
      <c r="H96" s="4">
        <v>265</v>
      </c>
      <c r="I96" s="4">
        <v>28.6</v>
      </c>
      <c r="J96" s="4">
        <v>5.47</v>
      </c>
      <c r="K96" s="8">
        <v>1426023357</v>
      </c>
      <c r="L96" s="8">
        <v>2841757085.9166698</v>
      </c>
      <c r="M96" s="8">
        <v>573091943.16666698</v>
      </c>
      <c r="N96" s="8">
        <v>775515490.86458302</v>
      </c>
      <c r="O96" s="8">
        <v>2600453991.6666698</v>
      </c>
      <c r="P96" s="8">
        <v>1413420365.25</v>
      </c>
      <c r="Q96" s="8">
        <v>2789374293.8333302</v>
      </c>
      <c r="R96" s="8">
        <v>1324140979.0833299</v>
      </c>
      <c r="S96" s="8">
        <f t="shared" si="8"/>
        <v>0</v>
      </c>
      <c r="T96" s="8">
        <f t="shared" si="9"/>
        <v>0</v>
      </c>
      <c r="U96" s="8">
        <f t="shared" si="10"/>
        <v>0</v>
      </c>
      <c r="V96" s="8">
        <f t="shared" si="11"/>
        <v>0</v>
      </c>
      <c r="W96" s="8">
        <f t="shared" si="12"/>
        <v>0</v>
      </c>
      <c r="X96" s="8">
        <f t="shared" si="13"/>
        <v>0</v>
      </c>
      <c r="Y96" s="8">
        <f t="shared" si="14"/>
        <v>0</v>
      </c>
      <c r="Z96" s="8">
        <f t="shared" si="15"/>
        <v>0</v>
      </c>
      <c r="AA96" s="4">
        <v>27.943000000000001</v>
      </c>
      <c r="AB96" s="4">
        <v>572.80999999999995</v>
      </c>
      <c r="AC96" s="4">
        <v>12</v>
      </c>
    </row>
    <row r="97" spans="1:29">
      <c r="A97" s="2" t="s">
        <v>188</v>
      </c>
      <c r="B97" s="2" t="s">
        <v>189</v>
      </c>
      <c r="C97" s="4">
        <v>64.030612244897995</v>
      </c>
      <c r="D97" s="4">
        <v>17</v>
      </c>
      <c r="E97" s="4">
        <v>180</v>
      </c>
      <c r="F97" s="4">
        <v>7</v>
      </c>
      <c r="G97" s="4">
        <v>1</v>
      </c>
      <c r="H97" s="4">
        <v>392</v>
      </c>
      <c r="I97" s="4">
        <v>41.8</v>
      </c>
      <c r="J97" s="4">
        <v>8.7799999999999994</v>
      </c>
      <c r="K97" s="8">
        <v>942397976.91666698</v>
      </c>
      <c r="L97" s="8">
        <v>489129133.47916698</v>
      </c>
      <c r="M97" s="8">
        <v>1286842118</v>
      </c>
      <c r="N97" s="8">
        <v>828480980.20833302</v>
      </c>
      <c r="O97" s="8">
        <v>1172101020</v>
      </c>
      <c r="P97" s="8">
        <v>401358202.625</v>
      </c>
      <c r="Q97" s="8">
        <v>1160732018.2083299</v>
      </c>
      <c r="R97" s="8">
        <v>498102175.79166698</v>
      </c>
      <c r="S97" s="8">
        <f t="shared" si="8"/>
        <v>0</v>
      </c>
      <c r="T97" s="8">
        <f t="shared" si="9"/>
        <v>0</v>
      </c>
      <c r="U97" s="8">
        <f t="shared" si="10"/>
        <v>0</v>
      </c>
      <c r="V97" s="8">
        <f t="shared" si="11"/>
        <v>0</v>
      </c>
      <c r="W97" s="8">
        <f t="shared" si="12"/>
        <v>0</v>
      </c>
      <c r="X97" s="8">
        <f t="shared" si="13"/>
        <v>0</v>
      </c>
      <c r="Y97" s="8">
        <f t="shared" si="14"/>
        <v>0</v>
      </c>
      <c r="Z97" s="8">
        <f t="shared" si="15"/>
        <v>0</v>
      </c>
      <c r="AA97" s="4">
        <v>23.620999999999999</v>
      </c>
      <c r="AB97" s="4">
        <v>567.44000000000005</v>
      </c>
      <c r="AC97" s="4">
        <v>17</v>
      </c>
    </row>
    <row r="98" spans="1:29">
      <c r="A98" s="2" t="s">
        <v>190</v>
      </c>
      <c r="B98" s="2" t="s">
        <v>191</v>
      </c>
      <c r="C98" s="4">
        <v>55.447941888619901</v>
      </c>
      <c r="D98" s="4">
        <v>22</v>
      </c>
      <c r="E98" s="4">
        <v>178</v>
      </c>
      <c r="F98" s="4">
        <v>1</v>
      </c>
      <c r="G98" s="4">
        <v>1</v>
      </c>
      <c r="H98" s="4">
        <v>413</v>
      </c>
      <c r="I98" s="4">
        <v>46.9</v>
      </c>
      <c r="J98" s="4">
        <v>5.57</v>
      </c>
      <c r="K98" s="8" t="s">
        <v>55</v>
      </c>
      <c r="L98" s="8" t="s">
        <v>55</v>
      </c>
      <c r="M98" s="8" t="s">
        <v>55</v>
      </c>
      <c r="N98" s="8" t="s">
        <v>55</v>
      </c>
      <c r="O98" s="8">
        <v>44036603</v>
      </c>
      <c r="P98" s="8" t="s">
        <v>55</v>
      </c>
      <c r="Q98" s="8" t="s">
        <v>55</v>
      </c>
      <c r="R98" s="8" t="s">
        <v>55</v>
      </c>
      <c r="S98" s="8" t="e">
        <f t="shared" si="8"/>
        <v>#VALUE!</v>
      </c>
      <c r="T98" s="8" t="e">
        <f t="shared" si="9"/>
        <v>#VALUE!</v>
      </c>
      <c r="U98" s="8" t="e">
        <f t="shared" si="10"/>
        <v>#VALUE!</v>
      </c>
      <c r="V98" s="8" t="e">
        <f t="shared" si="11"/>
        <v>#VALUE!</v>
      </c>
      <c r="W98" s="8">
        <f t="shared" si="12"/>
        <v>0</v>
      </c>
      <c r="X98" s="8" t="e">
        <f t="shared" si="13"/>
        <v>#VALUE!</v>
      </c>
      <c r="Y98" s="8" t="e">
        <f t="shared" si="14"/>
        <v>#VALUE!</v>
      </c>
      <c r="Z98" s="8" t="e">
        <f t="shared" si="15"/>
        <v>#VALUE!</v>
      </c>
      <c r="AA98" s="4">
        <v>14.317</v>
      </c>
      <c r="AB98" s="4">
        <v>566.83000000000004</v>
      </c>
      <c r="AC98" s="4">
        <v>22</v>
      </c>
    </row>
    <row r="99" spans="1:29">
      <c r="A99" s="2" t="s">
        <v>192</v>
      </c>
      <c r="B99" s="2" t="s">
        <v>193</v>
      </c>
      <c r="C99" s="4">
        <v>51.209677419354797</v>
      </c>
      <c r="D99" s="4">
        <v>14</v>
      </c>
      <c r="E99" s="4">
        <v>143</v>
      </c>
      <c r="F99" s="4">
        <v>14</v>
      </c>
      <c r="G99" s="4">
        <v>1</v>
      </c>
      <c r="H99" s="4">
        <v>248</v>
      </c>
      <c r="I99" s="4">
        <v>26.8</v>
      </c>
      <c r="J99" s="4">
        <v>8.98</v>
      </c>
      <c r="K99" s="8">
        <v>1183836905</v>
      </c>
      <c r="L99" s="8">
        <v>1079421000.1666701</v>
      </c>
      <c r="M99" s="8">
        <v>692763465.91666698</v>
      </c>
      <c r="N99" s="8">
        <v>1266067312.875</v>
      </c>
      <c r="O99" s="8">
        <v>3014666473</v>
      </c>
      <c r="P99" s="8">
        <v>1268439344.4791701</v>
      </c>
      <c r="Q99" s="8">
        <v>4339978870</v>
      </c>
      <c r="R99" s="8">
        <v>1159359216.5</v>
      </c>
      <c r="S99" s="8">
        <f t="shared" si="8"/>
        <v>0</v>
      </c>
      <c r="T99" s="8">
        <f t="shared" si="9"/>
        <v>0</v>
      </c>
      <c r="U99" s="8">
        <f t="shared" si="10"/>
        <v>0</v>
      </c>
      <c r="V99" s="8">
        <f t="shared" si="11"/>
        <v>0</v>
      </c>
      <c r="W99" s="8">
        <f t="shared" si="12"/>
        <v>0</v>
      </c>
      <c r="X99" s="8">
        <f t="shared" si="13"/>
        <v>0</v>
      </c>
      <c r="Y99" s="8">
        <f t="shared" si="14"/>
        <v>0</v>
      </c>
      <c r="Z99" s="8">
        <f t="shared" si="15"/>
        <v>0</v>
      </c>
      <c r="AA99" s="4">
        <v>50.795000000000002</v>
      </c>
      <c r="AB99" s="4">
        <v>560.61</v>
      </c>
      <c r="AC99" s="4">
        <v>14</v>
      </c>
    </row>
    <row r="100" spans="1:29">
      <c r="A100" s="2" t="s">
        <v>194</v>
      </c>
      <c r="B100" s="2" t="s">
        <v>195</v>
      </c>
      <c r="C100" s="4">
        <v>50.5</v>
      </c>
      <c r="D100" s="4">
        <v>5</v>
      </c>
      <c r="E100" s="4">
        <v>127</v>
      </c>
      <c r="F100" s="4">
        <v>5</v>
      </c>
      <c r="G100" s="4">
        <v>1</v>
      </c>
      <c r="H100" s="4">
        <v>200</v>
      </c>
      <c r="I100" s="4">
        <v>22.2</v>
      </c>
      <c r="J100" s="4">
        <v>5.52</v>
      </c>
      <c r="K100" s="8">
        <v>548064980.25</v>
      </c>
      <c r="L100" s="8">
        <v>579603958</v>
      </c>
      <c r="M100" s="8">
        <v>167977327.16666701</v>
      </c>
      <c r="N100" s="8">
        <v>464497841.30208302</v>
      </c>
      <c r="O100" s="8">
        <v>1737929485.3333299</v>
      </c>
      <c r="P100" s="8">
        <v>623764773.3125</v>
      </c>
      <c r="Q100" s="8">
        <v>1111612476.6666701</v>
      </c>
      <c r="R100" s="8">
        <v>597735814.91666698</v>
      </c>
      <c r="S100" s="8">
        <f t="shared" si="8"/>
        <v>0</v>
      </c>
      <c r="T100" s="8">
        <f t="shared" si="9"/>
        <v>0</v>
      </c>
      <c r="U100" s="8">
        <f t="shared" si="10"/>
        <v>0</v>
      </c>
      <c r="V100" s="8">
        <f t="shared" si="11"/>
        <v>0</v>
      </c>
      <c r="W100" s="8">
        <f t="shared" si="12"/>
        <v>0</v>
      </c>
      <c r="X100" s="8">
        <f t="shared" si="13"/>
        <v>0</v>
      </c>
      <c r="Y100" s="8">
        <f t="shared" si="14"/>
        <v>0</v>
      </c>
      <c r="Z100" s="8">
        <f t="shared" si="15"/>
        <v>0</v>
      </c>
      <c r="AA100" s="4">
        <v>14.849</v>
      </c>
      <c r="AB100" s="4">
        <v>556.32000000000005</v>
      </c>
      <c r="AC100" s="4">
        <v>5</v>
      </c>
    </row>
    <row r="101" spans="1:29">
      <c r="A101" s="2" t="s">
        <v>196</v>
      </c>
      <c r="B101" s="2" t="s">
        <v>197</v>
      </c>
      <c r="C101" s="4">
        <v>65.094339622641499</v>
      </c>
      <c r="D101" s="4">
        <v>13</v>
      </c>
      <c r="E101" s="4">
        <v>130</v>
      </c>
      <c r="F101" s="4">
        <v>2</v>
      </c>
      <c r="G101" s="4">
        <v>1</v>
      </c>
      <c r="H101" s="4">
        <v>212</v>
      </c>
      <c r="I101" s="4">
        <v>22</v>
      </c>
      <c r="J101" s="4">
        <v>7.87</v>
      </c>
      <c r="K101" s="8">
        <v>1660647109.75</v>
      </c>
      <c r="L101" s="8">
        <v>300571904.84375</v>
      </c>
      <c r="M101" s="8">
        <v>791751342.75</v>
      </c>
      <c r="N101" s="8">
        <v>1531414343.375</v>
      </c>
      <c r="O101" s="8">
        <v>2493306106.5</v>
      </c>
      <c r="P101" s="8">
        <v>495050415.5</v>
      </c>
      <c r="Q101" s="8">
        <v>869312142.75</v>
      </c>
      <c r="R101" s="8">
        <v>162920593.625</v>
      </c>
      <c r="S101" s="8">
        <f t="shared" si="8"/>
        <v>0</v>
      </c>
      <c r="T101" s="8">
        <f t="shared" si="9"/>
        <v>0</v>
      </c>
      <c r="U101" s="8">
        <f t="shared" si="10"/>
        <v>0</v>
      </c>
      <c r="V101" s="8">
        <f t="shared" si="11"/>
        <v>0</v>
      </c>
      <c r="W101" s="8">
        <f t="shared" si="12"/>
        <v>0</v>
      </c>
      <c r="X101" s="8">
        <f t="shared" si="13"/>
        <v>0</v>
      </c>
      <c r="Y101" s="8">
        <f t="shared" si="14"/>
        <v>0</v>
      </c>
      <c r="Z101" s="8">
        <f t="shared" si="15"/>
        <v>0</v>
      </c>
      <c r="AA101" s="4">
        <v>14.849</v>
      </c>
      <c r="AB101" s="4">
        <v>533.62</v>
      </c>
      <c r="AC101" s="4">
        <v>13</v>
      </c>
    </row>
    <row r="102" spans="1:29">
      <c r="A102" s="2" t="s">
        <v>198</v>
      </c>
      <c r="B102" s="2" t="s">
        <v>199</v>
      </c>
      <c r="C102" s="4">
        <v>39.756097560975597</v>
      </c>
      <c r="D102" s="4">
        <v>15</v>
      </c>
      <c r="E102" s="4">
        <v>157</v>
      </c>
      <c r="F102" s="4">
        <v>15</v>
      </c>
      <c r="G102" s="4">
        <v>1</v>
      </c>
      <c r="H102" s="4">
        <v>410</v>
      </c>
      <c r="I102" s="4">
        <v>44.5</v>
      </c>
      <c r="J102" s="4">
        <v>5.4</v>
      </c>
      <c r="K102" s="8">
        <v>1408267172.4166701</v>
      </c>
      <c r="L102" s="8">
        <v>507470732.41666698</v>
      </c>
      <c r="M102" s="8">
        <v>1860846341.4895799</v>
      </c>
      <c r="N102" s="8">
        <v>735565490.08333302</v>
      </c>
      <c r="O102" s="8">
        <v>1107211013.4166701</v>
      </c>
      <c r="P102" s="8">
        <v>1108087957.4166701</v>
      </c>
      <c r="Q102" s="8">
        <v>1294992048.8333299</v>
      </c>
      <c r="R102" s="8">
        <v>1052260444.45833</v>
      </c>
      <c r="S102" s="8">
        <f t="shared" si="8"/>
        <v>0</v>
      </c>
      <c r="T102" s="8">
        <f t="shared" si="9"/>
        <v>0</v>
      </c>
      <c r="U102" s="8">
        <f t="shared" si="10"/>
        <v>0</v>
      </c>
      <c r="V102" s="8">
        <f t="shared" si="11"/>
        <v>0</v>
      </c>
      <c r="W102" s="8">
        <f t="shared" si="12"/>
        <v>0</v>
      </c>
      <c r="X102" s="8">
        <f t="shared" si="13"/>
        <v>0</v>
      </c>
      <c r="Y102" s="8">
        <f t="shared" si="14"/>
        <v>0</v>
      </c>
      <c r="Z102" s="8">
        <f t="shared" si="15"/>
        <v>0</v>
      </c>
      <c r="AA102" s="4">
        <v>25.367000000000001</v>
      </c>
      <c r="AB102" s="4">
        <v>514.63</v>
      </c>
      <c r="AC102" s="4">
        <v>15</v>
      </c>
    </row>
    <row r="103" spans="1:29">
      <c r="A103" s="2" t="s">
        <v>200</v>
      </c>
      <c r="B103" s="2" t="s">
        <v>201</v>
      </c>
      <c r="C103" s="4">
        <v>58.285714285714299</v>
      </c>
      <c r="D103" s="4">
        <v>17</v>
      </c>
      <c r="E103" s="4">
        <v>174</v>
      </c>
      <c r="F103" s="4">
        <v>17</v>
      </c>
      <c r="G103" s="4">
        <v>1</v>
      </c>
      <c r="H103" s="4">
        <v>350</v>
      </c>
      <c r="I103" s="4">
        <v>37.299999999999997</v>
      </c>
      <c r="J103" s="4">
        <v>4.53</v>
      </c>
      <c r="K103" s="8">
        <v>446225945.26041698</v>
      </c>
      <c r="L103" s="8">
        <v>558421642.35416698</v>
      </c>
      <c r="M103" s="8">
        <v>674967049.33333302</v>
      </c>
      <c r="N103" s="8">
        <v>1045172077.16667</v>
      </c>
      <c r="O103" s="8">
        <v>1452781276</v>
      </c>
      <c r="P103" s="8">
        <v>260794994.83333299</v>
      </c>
      <c r="Q103" s="8">
        <v>217206647</v>
      </c>
      <c r="R103" s="8">
        <v>609821620.875</v>
      </c>
      <c r="S103" s="8">
        <f t="shared" si="8"/>
        <v>0</v>
      </c>
      <c r="T103" s="8">
        <f t="shared" si="9"/>
        <v>0</v>
      </c>
      <c r="U103" s="8">
        <f t="shared" si="10"/>
        <v>0</v>
      </c>
      <c r="V103" s="8">
        <f t="shared" si="11"/>
        <v>0</v>
      </c>
      <c r="W103" s="8">
        <f t="shared" si="12"/>
        <v>0</v>
      </c>
      <c r="X103" s="8">
        <f t="shared" si="13"/>
        <v>0</v>
      </c>
      <c r="Y103" s="8">
        <f t="shared" si="14"/>
        <v>0</v>
      </c>
      <c r="Z103" s="8">
        <f t="shared" si="15"/>
        <v>0</v>
      </c>
      <c r="AA103" s="4">
        <v>27.48</v>
      </c>
      <c r="AB103" s="4">
        <v>507.57</v>
      </c>
      <c r="AC103" s="4">
        <v>17</v>
      </c>
    </row>
    <row r="104" spans="1:29">
      <c r="A104" s="2" t="s">
        <v>202</v>
      </c>
      <c r="B104" s="2" t="s">
        <v>203</v>
      </c>
      <c r="C104" s="4">
        <v>37.567084078712</v>
      </c>
      <c r="D104" s="4">
        <v>18</v>
      </c>
      <c r="E104" s="4">
        <v>136</v>
      </c>
      <c r="F104" s="4">
        <v>18</v>
      </c>
      <c r="G104" s="4">
        <v>1</v>
      </c>
      <c r="H104" s="4">
        <v>559</v>
      </c>
      <c r="I104" s="4">
        <v>61</v>
      </c>
      <c r="J104" s="4">
        <v>6.42</v>
      </c>
      <c r="K104" s="8">
        <v>633234766.66666698</v>
      </c>
      <c r="L104" s="8">
        <v>329459997.58333302</v>
      </c>
      <c r="M104" s="8">
        <v>622608649.27083302</v>
      </c>
      <c r="N104" s="8">
        <v>289406222.83333302</v>
      </c>
      <c r="O104" s="8">
        <v>363453672</v>
      </c>
      <c r="P104" s="8">
        <v>267438999.83333299</v>
      </c>
      <c r="Q104" s="8">
        <v>558479061.70833302</v>
      </c>
      <c r="R104" s="8">
        <v>448981343.5625</v>
      </c>
      <c r="S104" s="8">
        <f t="shared" si="8"/>
        <v>0</v>
      </c>
      <c r="T104" s="8">
        <f t="shared" si="9"/>
        <v>0</v>
      </c>
      <c r="U104" s="8">
        <f t="shared" si="10"/>
        <v>0</v>
      </c>
      <c r="V104" s="8">
        <f t="shared" si="11"/>
        <v>0</v>
      </c>
      <c r="W104" s="8">
        <f t="shared" si="12"/>
        <v>0</v>
      </c>
      <c r="X104" s="8">
        <f t="shared" si="13"/>
        <v>0</v>
      </c>
      <c r="Y104" s="8">
        <f t="shared" si="14"/>
        <v>0</v>
      </c>
      <c r="Z104" s="8">
        <f t="shared" si="15"/>
        <v>0</v>
      </c>
      <c r="AA104" s="4">
        <v>7.7329999999999997</v>
      </c>
      <c r="AB104" s="4">
        <v>494.55</v>
      </c>
      <c r="AC104" s="4">
        <v>18</v>
      </c>
    </row>
    <row r="105" spans="1:29">
      <c r="A105" s="2" t="s">
        <v>204</v>
      </c>
      <c r="B105" s="2" t="s">
        <v>205</v>
      </c>
      <c r="C105" s="4">
        <v>65.612648221343903</v>
      </c>
      <c r="D105" s="4">
        <v>13</v>
      </c>
      <c r="E105" s="4">
        <v>142</v>
      </c>
      <c r="F105" s="4">
        <v>13</v>
      </c>
      <c r="G105" s="4">
        <v>1</v>
      </c>
      <c r="H105" s="4">
        <v>253</v>
      </c>
      <c r="I105" s="4">
        <v>28.3</v>
      </c>
      <c r="J105" s="4">
        <v>8.68</v>
      </c>
      <c r="K105" s="8">
        <v>5979154421.0416698</v>
      </c>
      <c r="L105" s="8">
        <v>1783991990.625</v>
      </c>
      <c r="M105" s="8">
        <v>5220334460.6666698</v>
      </c>
      <c r="N105" s="8">
        <v>2082513683.7916701</v>
      </c>
      <c r="O105" s="8">
        <v>6773614006.5416698</v>
      </c>
      <c r="P105" s="8">
        <v>2617189889.2083302</v>
      </c>
      <c r="Q105" s="8">
        <v>3531438947.4583302</v>
      </c>
      <c r="R105" s="8">
        <v>368512615.625</v>
      </c>
      <c r="S105" s="8">
        <f t="shared" si="8"/>
        <v>0</v>
      </c>
      <c r="T105" s="8">
        <f t="shared" si="9"/>
        <v>0</v>
      </c>
      <c r="U105" s="8">
        <f t="shared" si="10"/>
        <v>0</v>
      </c>
      <c r="V105" s="8">
        <f t="shared" si="11"/>
        <v>0</v>
      </c>
      <c r="W105" s="8">
        <f t="shared" si="12"/>
        <v>0</v>
      </c>
      <c r="X105" s="8">
        <f t="shared" si="13"/>
        <v>0</v>
      </c>
      <c r="Y105" s="8">
        <f t="shared" si="14"/>
        <v>0</v>
      </c>
      <c r="Z105" s="8">
        <f t="shared" si="15"/>
        <v>0</v>
      </c>
      <c r="AA105" s="4">
        <v>25.827000000000002</v>
      </c>
      <c r="AB105" s="4">
        <v>486.8</v>
      </c>
      <c r="AC105" s="4">
        <v>13</v>
      </c>
    </row>
    <row r="106" spans="1:29">
      <c r="A106" s="2" t="s">
        <v>206</v>
      </c>
      <c r="B106" s="2" t="s">
        <v>207</v>
      </c>
      <c r="C106" s="4">
        <v>60.526315789473699</v>
      </c>
      <c r="D106" s="4">
        <v>7</v>
      </c>
      <c r="E106" s="4">
        <v>122</v>
      </c>
      <c r="F106" s="4">
        <v>1</v>
      </c>
      <c r="G106" s="4">
        <v>1</v>
      </c>
      <c r="H106" s="4">
        <v>228</v>
      </c>
      <c r="I106" s="4">
        <v>24.1</v>
      </c>
      <c r="J106" s="4">
        <v>7.68</v>
      </c>
      <c r="K106" s="8" t="s">
        <v>55</v>
      </c>
      <c r="L106" s="8">
        <v>287264391</v>
      </c>
      <c r="M106" s="8" t="s">
        <v>55</v>
      </c>
      <c r="N106" s="8">
        <v>142158583.5</v>
      </c>
      <c r="O106" s="8">
        <v>83109193.5</v>
      </c>
      <c r="P106" s="8">
        <v>420594476</v>
      </c>
      <c r="Q106" s="8">
        <v>298635252</v>
      </c>
      <c r="R106" s="8">
        <v>264475310.25</v>
      </c>
      <c r="S106" s="8" t="e">
        <f t="shared" si="8"/>
        <v>#VALUE!</v>
      </c>
      <c r="T106" s="8">
        <f t="shared" si="9"/>
        <v>0</v>
      </c>
      <c r="U106" s="8" t="e">
        <f t="shared" si="10"/>
        <v>#VALUE!</v>
      </c>
      <c r="V106" s="8">
        <f t="shared" si="11"/>
        <v>0</v>
      </c>
      <c r="W106" s="8">
        <f t="shared" si="12"/>
        <v>0</v>
      </c>
      <c r="X106" s="8">
        <f t="shared" si="13"/>
        <v>0</v>
      </c>
      <c r="Y106" s="8">
        <f t="shared" si="14"/>
        <v>0</v>
      </c>
      <c r="Z106" s="8">
        <f t="shared" si="15"/>
        <v>0</v>
      </c>
      <c r="AA106" s="4">
        <v>21.757999999999999</v>
      </c>
      <c r="AB106" s="4">
        <v>486.64</v>
      </c>
      <c r="AC106" s="4">
        <v>7</v>
      </c>
    </row>
    <row r="107" spans="1:29">
      <c r="A107" s="2" t="s">
        <v>208</v>
      </c>
      <c r="B107" s="2" t="s">
        <v>209</v>
      </c>
      <c r="C107" s="4">
        <v>64.044943820224702</v>
      </c>
      <c r="D107" s="4">
        <v>10</v>
      </c>
      <c r="E107" s="4">
        <v>146</v>
      </c>
      <c r="F107" s="4">
        <v>5</v>
      </c>
      <c r="G107" s="4">
        <v>1</v>
      </c>
      <c r="H107" s="4">
        <v>267</v>
      </c>
      <c r="I107" s="4">
        <v>28.3</v>
      </c>
      <c r="J107" s="4">
        <v>5.43</v>
      </c>
      <c r="K107" s="8">
        <v>1210982257.8333299</v>
      </c>
      <c r="L107" s="8">
        <v>2678030888.1666698</v>
      </c>
      <c r="M107" s="8">
        <v>2200496609.5</v>
      </c>
      <c r="N107" s="8">
        <v>2054187157.60938</v>
      </c>
      <c r="O107" s="8">
        <v>2446333182.4166698</v>
      </c>
      <c r="P107" s="8">
        <v>3719022181.375</v>
      </c>
      <c r="Q107" s="8">
        <v>2645220777.4166698</v>
      </c>
      <c r="R107" s="8">
        <v>2570841560.9583302</v>
      </c>
      <c r="S107" s="8">
        <f t="shared" si="8"/>
        <v>0</v>
      </c>
      <c r="T107" s="8">
        <f t="shared" si="9"/>
        <v>0</v>
      </c>
      <c r="U107" s="8">
        <f t="shared" si="10"/>
        <v>0</v>
      </c>
      <c r="V107" s="8">
        <f t="shared" si="11"/>
        <v>0</v>
      </c>
      <c r="W107" s="8">
        <f t="shared" si="12"/>
        <v>0</v>
      </c>
      <c r="X107" s="8">
        <f t="shared" si="13"/>
        <v>0</v>
      </c>
      <c r="Y107" s="8">
        <f t="shared" si="14"/>
        <v>0</v>
      </c>
      <c r="Z107" s="8">
        <f t="shared" si="15"/>
        <v>0</v>
      </c>
      <c r="AA107" s="4">
        <v>64.793000000000006</v>
      </c>
      <c r="AB107" s="4">
        <v>481.67</v>
      </c>
      <c r="AC107" s="4">
        <v>10</v>
      </c>
    </row>
    <row r="108" spans="1:29">
      <c r="A108" s="2" t="s">
        <v>210</v>
      </c>
      <c r="B108" s="2" t="s">
        <v>211</v>
      </c>
      <c r="C108" s="4">
        <v>54.054054054054099</v>
      </c>
      <c r="D108" s="4">
        <v>10</v>
      </c>
      <c r="E108" s="4">
        <v>147</v>
      </c>
      <c r="F108" s="4">
        <v>10</v>
      </c>
      <c r="G108" s="4">
        <v>1</v>
      </c>
      <c r="H108" s="4">
        <v>222</v>
      </c>
      <c r="I108" s="4">
        <v>24.5</v>
      </c>
      <c r="J108" s="4">
        <v>9.14</v>
      </c>
      <c r="K108" s="8">
        <v>7127491735</v>
      </c>
      <c r="L108" s="8">
        <v>8037570666.8333302</v>
      </c>
      <c r="M108" s="8">
        <v>433640649.21875</v>
      </c>
      <c r="N108" s="8">
        <v>3448009466.5625</v>
      </c>
      <c r="O108" s="8">
        <v>7458845589.4375</v>
      </c>
      <c r="P108" s="8">
        <v>2940844767.5833302</v>
      </c>
      <c r="Q108" s="8">
        <v>6296196334.1666698</v>
      </c>
      <c r="R108" s="8">
        <v>2066798861.5</v>
      </c>
      <c r="S108" s="8">
        <f t="shared" si="8"/>
        <v>0</v>
      </c>
      <c r="T108" s="8">
        <f t="shared" si="9"/>
        <v>0</v>
      </c>
      <c r="U108" s="8">
        <f t="shared" si="10"/>
        <v>0</v>
      </c>
      <c r="V108" s="8">
        <f t="shared" si="11"/>
        <v>0</v>
      </c>
      <c r="W108" s="8">
        <f t="shared" si="12"/>
        <v>0</v>
      </c>
      <c r="X108" s="8">
        <f t="shared" si="13"/>
        <v>0</v>
      </c>
      <c r="Y108" s="8">
        <f t="shared" si="14"/>
        <v>0</v>
      </c>
      <c r="Z108" s="8">
        <f t="shared" si="15"/>
        <v>0</v>
      </c>
      <c r="AA108" s="4">
        <v>9</v>
      </c>
      <c r="AB108" s="4">
        <v>480.52</v>
      </c>
      <c r="AC108" s="4">
        <v>10</v>
      </c>
    </row>
    <row r="109" spans="1:29">
      <c r="A109" s="2" t="s">
        <v>212</v>
      </c>
      <c r="B109" s="2" t="s">
        <v>213</v>
      </c>
      <c r="C109" s="4">
        <v>59.796437659033103</v>
      </c>
      <c r="D109" s="4">
        <v>13</v>
      </c>
      <c r="E109" s="4">
        <v>153</v>
      </c>
      <c r="F109" s="4">
        <v>3</v>
      </c>
      <c r="G109" s="4">
        <v>1</v>
      </c>
      <c r="H109" s="4">
        <v>393</v>
      </c>
      <c r="I109" s="4">
        <v>41.8</v>
      </c>
      <c r="J109" s="4">
        <v>8.8800000000000008</v>
      </c>
      <c r="K109" s="8">
        <v>162525613.5</v>
      </c>
      <c r="L109" s="8">
        <v>42062967.875</v>
      </c>
      <c r="M109" s="8">
        <v>246727948.70833299</v>
      </c>
      <c r="N109" s="8">
        <v>137129416.08333299</v>
      </c>
      <c r="O109" s="8">
        <v>298798413.875</v>
      </c>
      <c r="P109" s="8">
        <v>184680406.3125</v>
      </c>
      <c r="Q109" s="8">
        <v>206485997.1875</v>
      </c>
      <c r="R109" s="8">
        <v>162860887.58333299</v>
      </c>
      <c r="S109" s="8">
        <f t="shared" si="8"/>
        <v>0</v>
      </c>
      <c r="T109" s="8">
        <f t="shared" si="9"/>
        <v>0</v>
      </c>
      <c r="U109" s="8">
        <f t="shared" si="10"/>
        <v>0</v>
      </c>
      <c r="V109" s="8">
        <f t="shared" si="11"/>
        <v>0</v>
      </c>
      <c r="W109" s="8">
        <f t="shared" si="12"/>
        <v>0</v>
      </c>
      <c r="X109" s="8">
        <f t="shared" si="13"/>
        <v>0</v>
      </c>
      <c r="Y109" s="8">
        <f t="shared" si="14"/>
        <v>0</v>
      </c>
      <c r="Z109" s="8">
        <f t="shared" si="15"/>
        <v>0</v>
      </c>
      <c r="AA109" s="4">
        <v>13.925000000000001</v>
      </c>
      <c r="AB109" s="4">
        <v>478.13</v>
      </c>
      <c r="AC109" s="4">
        <v>13</v>
      </c>
    </row>
    <row r="110" spans="1:29">
      <c r="A110" s="2" t="s">
        <v>214</v>
      </c>
      <c r="B110" s="2" t="s">
        <v>215</v>
      </c>
      <c r="C110" s="4">
        <v>32.970451010886499</v>
      </c>
      <c r="D110" s="4">
        <v>17</v>
      </c>
      <c r="E110" s="4">
        <v>120</v>
      </c>
      <c r="F110" s="4">
        <v>17</v>
      </c>
      <c r="G110" s="4">
        <v>1</v>
      </c>
      <c r="H110" s="4">
        <v>643</v>
      </c>
      <c r="I110" s="4">
        <v>71.2</v>
      </c>
      <c r="J110" s="4">
        <v>5.77</v>
      </c>
      <c r="K110" s="8">
        <v>1993983547.9791701</v>
      </c>
      <c r="L110" s="8">
        <v>1297566917.3854201</v>
      </c>
      <c r="M110" s="8">
        <v>1294595708.3958299</v>
      </c>
      <c r="N110" s="8">
        <v>1029558713.23438</v>
      </c>
      <c r="O110" s="8">
        <v>1479522195.2708299</v>
      </c>
      <c r="P110" s="8">
        <v>331394046.66666698</v>
      </c>
      <c r="Q110" s="8">
        <v>736356835.54166698</v>
      </c>
      <c r="R110" s="8">
        <v>141883218.55208299</v>
      </c>
      <c r="S110" s="8">
        <f t="shared" si="8"/>
        <v>0</v>
      </c>
      <c r="T110" s="8">
        <f t="shared" si="9"/>
        <v>0</v>
      </c>
      <c r="U110" s="8">
        <f t="shared" si="10"/>
        <v>0</v>
      </c>
      <c r="V110" s="8">
        <f t="shared" si="11"/>
        <v>0</v>
      </c>
      <c r="W110" s="8">
        <f t="shared" si="12"/>
        <v>0</v>
      </c>
      <c r="X110" s="8">
        <f t="shared" si="13"/>
        <v>0</v>
      </c>
      <c r="Y110" s="8">
        <f t="shared" si="14"/>
        <v>0</v>
      </c>
      <c r="Z110" s="8">
        <f t="shared" si="15"/>
        <v>0</v>
      </c>
      <c r="AA110" s="4">
        <v>4.4359999999999999</v>
      </c>
      <c r="AB110" s="4">
        <v>477.74</v>
      </c>
      <c r="AC110" s="4">
        <v>17</v>
      </c>
    </row>
    <row r="111" spans="1:29">
      <c r="A111" s="2" t="s">
        <v>216</v>
      </c>
      <c r="B111" s="2" t="s">
        <v>217</v>
      </c>
      <c r="C111" s="4">
        <v>42.322834645669303</v>
      </c>
      <c r="D111" s="4">
        <v>17</v>
      </c>
      <c r="E111" s="4">
        <v>144</v>
      </c>
      <c r="F111" s="4">
        <v>17</v>
      </c>
      <c r="G111" s="4">
        <v>1</v>
      </c>
      <c r="H111" s="4">
        <v>508</v>
      </c>
      <c r="I111" s="4">
        <v>56</v>
      </c>
      <c r="J111" s="4">
        <v>6.77</v>
      </c>
      <c r="K111" s="8">
        <v>838655153.16666698</v>
      </c>
      <c r="L111" s="8">
        <v>512187965.75</v>
      </c>
      <c r="M111" s="8">
        <v>387893144.5</v>
      </c>
      <c r="N111" s="8">
        <v>279062987.60416698</v>
      </c>
      <c r="O111" s="8">
        <v>405955163.25</v>
      </c>
      <c r="P111" s="8">
        <v>1277935213.4166701</v>
      </c>
      <c r="Q111" s="8">
        <v>1474906488.75</v>
      </c>
      <c r="R111" s="8">
        <v>994861555.16666698</v>
      </c>
      <c r="S111" s="8">
        <f t="shared" si="8"/>
        <v>0</v>
      </c>
      <c r="T111" s="8">
        <f t="shared" si="9"/>
        <v>0</v>
      </c>
      <c r="U111" s="8">
        <f t="shared" si="10"/>
        <v>0</v>
      </c>
      <c r="V111" s="8">
        <f t="shared" si="11"/>
        <v>0</v>
      </c>
      <c r="W111" s="8">
        <f t="shared" si="12"/>
        <v>0</v>
      </c>
      <c r="X111" s="8">
        <f t="shared" si="13"/>
        <v>0</v>
      </c>
      <c r="Y111" s="8">
        <f t="shared" si="14"/>
        <v>0</v>
      </c>
      <c r="Z111" s="8">
        <f t="shared" si="15"/>
        <v>0</v>
      </c>
      <c r="AA111" s="4">
        <v>34.481000000000002</v>
      </c>
      <c r="AB111" s="4">
        <v>475.77</v>
      </c>
      <c r="AC111" s="4">
        <v>17</v>
      </c>
    </row>
    <row r="112" spans="1:29">
      <c r="A112" s="2" t="s">
        <v>218</v>
      </c>
      <c r="B112" s="2" t="s">
        <v>219</v>
      </c>
      <c r="C112" s="4">
        <v>39.755011135857501</v>
      </c>
      <c r="D112" s="4">
        <v>25</v>
      </c>
      <c r="E112" s="4">
        <v>162</v>
      </c>
      <c r="F112" s="4">
        <v>25</v>
      </c>
      <c r="G112" s="4">
        <v>1</v>
      </c>
      <c r="H112" s="4">
        <v>898</v>
      </c>
      <c r="I112" s="4">
        <v>98</v>
      </c>
      <c r="J112" s="4">
        <v>6.29</v>
      </c>
      <c r="K112" s="8">
        <v>859393942.33333302</v>
      </c>
      <c r="L112" s="8">
        <v>225041795.70833299</v>
      </c>
      <c r="M112" s="8">
        <v>2866068949.7083302</v>
      </c>
      <c r="N112" s="8">
        <v>367492355.08333302</v>
      </c>
      <c r="O112" s="8">
        <v>523674364.20833302</v>
      </c>
      <c r="P112" s="8">
        <v>515383015.33333302</v>
      </c>
      <c r="Q112" s="8">
        <v>635104098.36458302</v>
      </c>
      <c r="R112" s="8">
        <v>288861873</v>
      </c>
      <c r="S112" s="8">
        <f t="shared" si="8"/>
        <v>0</v>
      </c>
      <c r="T112" s="8">
        <f t="shared" si="9"/>
        <v>0</v>
      </c>
      <c r="U112" s="8">
        <f t="shared" si="10"/>
        <v>0</v>
      </c>
      <c r="V112" s="8">
        <f t="shared" si="11"/>
        <v>0</v>
      </c>
      <c r="W112" s="8">
        <f t="shared" si="12"/>
        <v>0</v>
      </c>
      <c r="X112" s="8">
        <f t="shared" si="13"/>
        <v>0</v>
      </c>
      <c r="Y112" s="8">
        <f t="shared" si="14"/>
        <v>0</v>
      </c>
      <c r="Z112" s="8">
        <f t="shared" si="15"/>
        <v>0</v>
      </c>
      <c r="AA112" s="4">
        <v>5.1440000000000001</v>
      </c>
      <c r="AB112" s="4">
        <v>473.61</v>
      </c>
      <c r="AC112" s="4">
        <v>25</v>
      </c>
    </row>
    <row r="113" spans="1:29">
      <c r="A113" s="2" t="s">
        <v>220</v>
      </c>
      <c r="B113" s="2" t="s">
        <v>221</v>
      </c>
      <c r="C113" s="4">
        <v>59.574468085106403</v>
      </c>
      <c r="D113" s="4">
        <v>22</v>
      </c>
      <c r="E113" s="4">
        <v>149</v>
      </c>
      <c r="F113" s="4">
        <v>22</v>
      </c>
      <c r="G113" s="4">
        <v>1</v>
      </c>
      <c r="H113" s="4">
        <v>376</v>
      </c>
      <c r="I113" s="4">
        <v>41</v>
      </c>
      <c r="J113" s="4">
        <v>7.4</v>
      </c>
      <c r="K113" s="8">
        <v>1185818263.3541701</v>
      </c>
      <c r="L113" s="8">
        <v>352696845.33333302</v>
      </c>
      <c r="M113" s="8">
        <v>1765093335.75</v>
      </c>
      <c r="N113" s="8">
        <v>565386470.5625</v>
      </c>
      <c r="O113" s="8">
        <v>737818274.83333302</v>
      </c>
      <c r="P113" s="8">
        <v>651911628.16666698</v>
      </c>
      <c r="Q113" s="8">
        <v>2554959210.8333302</v>
      </c>
      <c r="R113" s="8">
        <v>426480372.83333302</v>
      </c>
      <c r="S113" s="8">
        <f t="shared" si="8"/>
        <v>0</v>
      </c>
      <c r="T113" s="8">
        <f t="shared" si="9"/>
        <v>0</v>
      </c>
      <c r="U113" s="8">
        <f t="shared" si="10"/>
        <v>0</v>
      </c>
      <c r="V113" s="8">
        <f t="shared" si="11"/>
        <v>0</v>
      </c>
      <c r="W113" s="8">
        <f t="shared" si="12"/>
        <v>0</v>
      </c>
      <c r="X113" s="8">
        <f t="shared" si="13"/>
        <v>0</v>
      </c>
      <c r="Y113" s="8">
        <f t="shared" si="14"/>
        <v>0</v>
      </c>
      <c r="Z113" s="8">
        <f t="shared" si="15"/>
        <v>0</v>
      </c>
      <c r="AA113" s="4">
        <v>9.8569999999999993</v>
      </c>
      <c r="AB113" s="4">
        <v>472.06</v>
      </c>
      <c r="AC113" s="4">
        <v>22</v>
      </c>
    </row>
    <row r="114" spans="1:29">
      <c r="A114" s="2" t="s">
        <v>222</v>
      </c>
      <c r="B114" s="2" t="s">
        <v>223</v>
      </c>
      <c r="C114" s="4">
        <v>63.3053221288515</v>
      </c>
      <c r="D114" s="4">
        <v>14</v>
      </c>
      <c r="E114" s="4">
        <v>126</v>
      </c>
      <c r="F114" s="4">
        <v>14</v>
      </c>
      <c r="G114" s="4">
        <v>1</v>
      </c>
      <c r="H114" s="4">
        <v>357</v>
      </c>
      <c r="I114" s="4">
        <v>37.5</v>
      </c>
      <c r="J114" s="4">
        <v>8.15</v>
      </c>
      <c r="K114" s="8">
        <v>232494140</v>
      </c>
      <c r="L114" s="8">
        <v>110511913.895833</v>
      </c>
      <c r="M114" s="8">
        <v>1235691386.75</v>
      </c>
      <c r="N114" s="8">
        <v>256767888.17708299</v>
      </c>
      <c r="O114" s="8">
        <v>270512742.60416698</v>
      </c>
      <c r="P114" s="8">
        <v>373169387.15104198</v>
      </c>
      <c r="Q114" s="8">
        <v>283528177.79166698</v>
      </c>
      <c r="R114" s="8">
        <v>414130632.77083302</v>
      </c>
      <c r="S114" s="8">
        <f t="shared" si="8"/>
        <v>0</v>
      </c>
      <c r="T114" s="8">
        <f t="shared" si="9"/>
        <v>0</v>
      </c>
      <c r="U114" s="8">
        <f t="shared" si="10"/>
        <v>0</v>
      </c>
      <c r="V114" s="8">
        <f t="shared" si="11"/>
        <v>0</v>
      </c>
      <c r="W114" s="8">
        <f t="shared" si="12"/>
        <v>0</v>
      </c>
      <c r="X114" s="8">
        <f t="shared" si="13"/>
        <v>0</v>
      </c>
      <c r="Y114" s="8">
        <f t="shared" si="14"/>
        <v>0</v>
      </c>
      <c r="Z114" s="8">
        <f t="shared" si="15"/>
        <v>0</v>
      </c>
      <c r="AA114" s="4">
        <v>25.827000000000002</v>
      </c>
      <c r="AB114" s="4">
        <v>467.25</v>
      </c>
      <c r="AC114" s="4">
        <v>14</v>
      </c>
    </row>
    <row r="115" spans="1:29">
      <c r="A115" s="2" t="s">
        <v>224</v>
      </c>
      <c r="B115" s="2" t="s">
        <v>225</v>
      </c>
      <c r="C115" s="4">
        <v>44.274809160305303</v>
      </c>
      <c r="D115" s="4">
        <v>20</v>
      </c>
      <c r="E115" s="4">
        <v>171</v>
      </c>
      <c r="F115" s="4">
        <v>20</v>
      </c>
      <c r="G115" s="4">
        <v>1</v>
      </c>
      <c r="H115" s="4">
        <v>393</v>
      </c>
      <c r="I115" s="4">
        <v>42.3</v>
      </c>
      <c r="J115" s="4">
        <v>6.57</v>
      </c>
      <c r="K115" s="8">
        <v>2581883398.8333302</v>
      </c>
      <c r="L115" s="8">
        <v>1257803813.1354201</v>
      </c>
      <c r="M115" s="8">
        <v>5332253455.25</v>
      </c>
      <c r="N115" s="8">
        <v>1427139533.5</v>
      </c>
      <c r="O115" s="8">
        <v>2955599217.6666698</v>
      </c>
      <c r="P115" s="8">
        <v>2372236688.3333302</v>
      </c>
      <c r="Q115" s="8">
        <v>2636210787.0416698</v>
      </c>
      <c r="R115" s="8">
        <v>2030204875.9166701</v>
      </c>
      <c r="S115" s="8">
        <f t="shared" si="8"/>
        <v>0</v>
      </c>
      <c r="T115" s="8">
        <f t="shared" si="9"/>
        <v>0</v>
      </c>
      <c r="U115" s="8">
        <f t="shared" si="10"/>
        <v>0</v>
      </c>
      <c r="V115" s="8">
        <f t="shared" si="11"/>
        <v>0</v>
      </c>
      <c r="W115" s="8">
        <f t="shared" si="12"/>
        <v>0</v>
      </c>
      <c r="X115" s="8">
        <f t="shared" si="13"/>
        <v>0</v>
      </c>
      <c r="Y115" s="8">
        <f t="shared" si="14"/>
        <v>0</v>
      </c>
      <c r="Z115" s="8">
        <f t="shared" si="15"/>
        <v>0</v>
      </c>
      <c r="AA115" s="4">
        <v>13.250999999999999</v>
      </c>
      <c r="AB115" s="4">
        <v>464.6</v>
      </c>
      <c r="AC115" s="4">
        <v>20</v>
      </c>
    </row>
    <row r="116" spans="1:29">
      <c r="A116" s="2" t="s">
        <v>226</v>
      </c>
      <c r="B116" s="2" t="s">
        <v>227</v>
      </c>
      <c r="C116" s="4">
        <v>85.714285714285694</v>
      </c>
      <c r="D116" s="4">
        <v>12</v>
      </c>
      <c r="E116" s="4">
        <v>123</v>
      </c>
      <c r="F116" s="4">
        <v>12</v>
      </c>
      <c r="G116" s="4">
        <v>1</v>
      </c>
      <c r="H116" s="4">
        <v>133</v>
      </c>
      <c r="I116" s="4">
        <v>14.6</v>
      </c>
      <c r="J116" s="4">
        <v>5.26</v>
      </c>
      <c r="K116" s="8">
        <v>1576489133.8333299</v>
      </c>
      <c r="L116" s="8">
        <v>1639695465.9166701</v>
      </c>
      <c r="M116" s="8">
        <v>1168018816.0416701</v>
      </c>
      <c r="N116" s="8">
        <v>1361347394.5625</v>
      </c>
      <c r="O116" s="8">
        <v>2458659619.7395802</v>
      </c>
      <c r="P116" s="8">
        <v>563644598.14583302</v>
      </c>
      <c r="Q116" s="8">
        <v>1383253381.2916701</v>
      </c>
      <c r="R116" s="8">
        <v>601800628.16666698</v>
      </c>
      <c r="S116" s="8">
        <f t="shared" si="8"/>
        <v>0</v>
      </c>
      <c r="T116" s="8">
        <f t="shared" si="9"/>
        <v>0</v>
      </c>
      <c r="U116" s="8">
        <f t="shared" si="10"/>
        <v>0</v>
      </c>
      <c r="V116" s="8">
        <f t="shared" si="11"/>
        <v>0</v>
      </c>
      <c r="W116" s="8">
        <f t="shared" si="12"/>
        <v>0</v>
      </c>
      <c r="X116" s="8">
        <f t="shared" si="13"/>
        <v>0</v>
      </c>
      <c r="Y116" s="8">
        <f t="shared" si="14"/>
        <v>0</v>
      </c>
      <c r="Z116" s="8">
        <f t="shared" si="15"/>
        <v>0</v>
      </c>
      <c r="AA116" s="4">
        <v>718.68600000000004</v>
      </c>
      <c r="AB116" s="4">
        <v>464.6</v>
      </c>
      <c r="AC116" s="4">
        <v>12</v>
      </c>
    </row>
    <row r="117" spans="1:29">
      <c r="A117" s="2" t="s">
        <v>228</v>
      </c>
      <c r="B117" s="2" t="s">
        <v>229</v>
      </c>
      <c r="C117" s="4">
        <v>57.5342465753425</v>
      </c>
      <c r="D117" s="4">
        <v>13</v>
      </c>
      <c r="E117" s="4">
        <v>120</v>
      </c>
      <c r="F117" s="4">
        <v>13</v>
      </c>
      <c r="G117" s="4">
        <v>1</v>
      </c>
      <c r="H117" s="4">
        <v>292</v>
      </c>
      <c r="I117" s="4">
        <v>30.7</v>
      </c>
      <c r="J117" s="4">
        <v>6.15</v>
      </c>
      <c r="K117" s="8">
        <v>673389107.5</v>
      </c>
      <c r="L117" s="8">
        <v>339353774.20833302</v>
      </c>
      <c r="M117" s="8">
        <v>449326067.5</v>
      </c>
      <c r="N117" s="8">
        <v>480584076.04166698</v>
      </c>
      <c r="O117" s="8">
        <v>577181775.66666698</v>
      </c>
      <c r="P117" s="8">
        <v>246932309.41666701</v>
      </c>
      <c r="Q117" s="8">
        <v>201549242.08333299</v>
      </c>
      <c r="R117" s="8">
        <v>270845094.01041698</v>
      </c>
      <c r="S117" s="8">
        <f t="shared" si="8"/>
        <v>0</v>
      </c>
      <c r="T117" s="8">
        <f t="shared" si="9"/>
        <v>0</v>
      </c>
      <c r="U117" s="8">
        <f t="shared" si="10"/>
        <v>0</v>
      </c>
      <c r="V117" s="8">
        <f t="shared" si="11"/>
        <v>0</v>
      </c>
      <c r="W117" s="8">
        <f t="shared" si="12"/>
        <v>0</v>
      </c>
      <c r="X117" s="8">
        <f t="shared" si="13"/>
        <v>0</v>
      </c>
      <c r="Y117" s="8">
        <f t="shared" si="14"/>
        <v>0</v>
      </c>
      <c r="Z117" s="8">
        <f t="shared" si="15"/>
        <v>0</v>
      </c>
      <c r="AA117" s="4">
        <v>17.957000000000001</v>
      </c>
      <c r="AB117" s="4">
        <v>462.52</v>
      </c>
      <c r="AC117" s="4">
        <v>13</v>
      </c>
    </row>
    <row r="118" spans="1:29">
      <c r="A118" s="2" t="s">
        <v>230</v>
      </c>
      <c r="B118" s="2" t="s">
        <v>231</v>
      </c>
      <c r="C118" s="4">
        <v>45.604395604395599</v>
      </c>
      <c r="D118" s="4">
        <v>8</v>
      </c>
      <c r="E118" s="4">
        <v>151</v>
      </c>
      <c r="F118" s="4">
        <v>8</v>
      </c>
      <c r="G118" s="4">
        <v>1</v>
      </c>
      <c r="H118" s="4">
        <v>182</v>
      </c>
      <c r="I118" s="4">
        <v>19.600000000000001</v>
      </c>
      <c r="J118" s="4">
        <v>9</v>
      </c>
      <c r="K118" s="8">
        <v>6688279069.2291698</v>
      </c>
      <c r="L118" s="8">
        <v>4219386745.5833302</v>
      </c>
      <c r="M118" s="8">
        <v>2479919181.2083302</v>
      </c>
      <c r="N118" s="8">
        <v>5180437694.1458302</v>
      </c>
      <c r="O118" s="8">
        <v>5822688759.2083302</v>
      </c>
      <c r="P118" s="8">
        <v>3322298874.9166698</v>
      </c>
      <c r="Q118" s="8">
        <v>4239431148.0833302</v>
      </c>
      <c r="R118" s="8">
        <v>2071381730.3229201</v>
      </c>
      <c r="S118" s="8">
        <f t="shared" si="8"/>
        <v>0</v>
      </c>
      <c r="T118" s="8">
        <f t="shared" si="9"/>
        <v>0</v>
      </c>
      <c r="U118" s="8">
        <f t="shared" si="10"/>
        <v>0</v>
      </c>
      <c r="V118" s="8">
        <f t="shared" si="11"/>
        <v>0</v>
      </c>
      <c r="W118" s="8">
        <f t="shared" si="12"/>
        <v>0</v>
      </c>
      <c r="X118" s="8">
        <f t="shared" si="13"/>
        <v>0</v>
      </c>
      <c r="Y118" s="8">
        <f t="shared" si="14"/>
        <v>0</v>
      </c>
      <c r="Z118" s="8">
        <f t="shared" si="15"/>
        <v>0</v>
      </c>
      <c r="AA118" s="4">
        <v>30.623000000000001</v>
      </c>
      <c r="AB118" s="4">
        <v>460.99</v>
      </c>
      <c r="AC118" s="4">
        <v>8</v>
      </c>
    </row>
    <row r="119" spans="1:29">
      <c r="A119" s="2" t="s">
        <v>232</v>
      </c>
      <c r="B119" s="2" t="s">
        <v>233</v>
      </c>
      <c r="C119" s="4">
        <v>48.780487804878</v>
      </c>
      <c r="D119" s="4">
        <v>10</v>
      </c>
      <c r="E119" s="4">
        <v>121</v>
      </c>
      <c r="F119" s="4">
        <v>10</v>
      </c>
      <c r="G119" s="4">
        <v>1</v>
      </c>
      <c r="H119" s="4">
        <v>246</v>
      </c>
      <c r="I119" s="4">
        <v>26.7</v>
      </c>
      <c r="J119" s="4">
        <v>7.8</v>
      </c>
      <c r="K119" s="8">
        <v>18173666051.333302</v>
      </c>
      <c r="L119" s="8">
        <v>24137971096.916698</v>
      </c>
      <c r="M119" s="8">
        <v>7462078481.5833302</v>
      </c>
      <c r="N119" s="8">
        <v>20055259854.083302</v>
      </c>
      <c r="O119" s="8">
        <v>13531719811.3333</v>
      </c>
      <c r="P119" s="8">
        <v>13666739706.5</v>
      </c>
      <c r="Q119" s="8">
        <v>1992314364.9166701</v>
      </c>
      <c r="R119" s="8">
        <v>91974709.9375</v>
      </c>
      <c r="S119" s="8">
        <f t="shared" si="8"/>
        <v>0</v>
      </c>
      <c r="T119" s="8">
        <f t="shared" si="9"/>
        <v>0</v>
      </c>
      <c r="U119" s="8">
        <f t="shared" si="10"/>
        <v>0</v>
      </c>
      <c r="V119" s="8">
        <f t="shared" si="11"/>
        <v>0</v>
      </c>
      <c r="W119" s="8">
        <f t="shared" si="12"/>
        <v>0</v>
      </c>
      <c r="X119" s="8">
        <f t="shared" si="13"/>
        <v>0</v>
      </c>
      <c r="Y119" s="8">
        <f t="shared" si="14"/>
        <v>0</v>
      </c>
      <c r="Z119" s="8">
        <f t="shared" si="15"/>
        <v>0</v>
      </c>
      <c r="AA119" s="4">
        <v>99</v>
      </c>
      <c r="AB119" s="4">
        <v>451.89</v>
      </c>
      <c r="AC119" s="4">
        <v>10</v>
      </c>
    </row>
    <row r="120" spans="1:29">
      <c r="A120" s="2" t="s">
        <v>234</v>
      </c>
      <c r="B120" s="2" t="s">
        <v>235</v>
      </c>
      <c r="C120" s="4">
        <v>56.603773584905703</v>
      </c>
      <c r="D120" s="4">
        <v>7</v>
      </c>
      <c r="E120" s="4">
        <v>113</v>
      </c>
      <c r="F120" s="4">
        <v>6</v>
      </c>
      <c r="G120" s="4">
        <v>1</v>
      </c>
      <c r="H120" s="4">
        <v>265</v>
      </c>
      <c r="I120" s="4">
        <v>28.5</v>
      </c>
      <c r="J120" s="4">
        <v>5.41</v>
      </c>
      <c r="K120" s="8">
        <v>909574701.66666698</v>
      </c>
      <c r="L120" s="8">
        <v>1624670150.9166701</v>
      </c>
      <c r="M120" s="8">
        <v>143851277.28125</v>
      </c>
      <c r="N120" s="8">
        <v>510973533.375</v>
      </c>
      <c r="O120" s="8">
        <v>1675388090.2083299</v>
      </c>
      <c r="P120" s="8">
        <v>857499642.22916698</v>
      </c>
      <c r="Q120" s="8">
        <v>1596499244.8854201</v>
      </c>
      <c r="R120" s="8">
        <v>751949249.8125</v>
      </c>
      <c r="S120" s="8">
        <f t="shared" si="8"/>
        <v>0</v>
      </c>
      <c r="T120" s="8">
        <f t="shared" si="9"/>
        <v>0</v>
      </c>
      <c r="U120" s="8">
        <f t="shared" si="10"/>
        <v>0</v>
      </c>
      <c r="V120" s="8">
        <f t="shared" si="11"/>
        <v>0</v>
      </c>
      <c r="W120" s="8">
        <f t="shared" si="12"/>
        <v>0</v>
      </c>
      <c r="X120" s="8">
        <f t="shared" si="13"/>
        <v>0</v>
      </c>
      <c r="Y120" s="8">
        <f t="shared" si="14"/>
        <v>0</v>
      </c>
      <c r="Z120" s="8">
        <f t="shared" si="15"/>
        <v>0</v>
      </c>
      <c r="AA120" s="4">
        <v>13.250999999999999</v>
      </c>
      <c r="AB120" s="4">
        <v>449.65</v>
      </c>
      <c r="AC120" s="4">
        <v>7</v>
      </c>
    </row>
    <row r="121" spans="1:29">
      <c r="A121" s="2" t="s">
        <v>236</v>
      </c>
      <c r="B121" s="2" t="s">
        <v>237</v>
      </c>
      <c r="C121" s="4">
        <v>40.408163265306101</v>
      </c>
      <c r="D121" s="4">
        <v>8</v>
      </c>
      <c r="E121" s="4">
        <v>116</v>
      </c>
      <c r="F121" s="4">
        <v>8</v>
      </c>
      <c r="G121" s="4">
        <v>1</v>
      </c>
      <c r="H121" s="4">
        <v>245</v>
      </c>
      <c r="I121" s="4">
        <v>26.3</v>
      </c>
      <c r="J121" s="4">
        <v>6.2</v>
      </c>
      <c r="K121" s="8">
        <v>2292304516.5</v>
      </c>
      <c r="L121" s="8">
        <v>3091264130.5833302</v>
      </c>
      <c r="M121" s="8">
        <v>367109274.08333302</v>
      </c>
      <c r="N121" s="8">
        <v>1749158510.2083299</v>
      </c>
      <c r="O121" s="8">
        <v>4296441144.3333302</v>
      </c>
      <c r="P121" s="8">
        <v>1346160580.0833299</v>
      </c>
      <c r="Q121" s="8">
        <v>3650774232.3333302</v>
      </c>
      <c r="R121" s="8">
        <v>895789997.98177099</v>
      </c>
      <c r="S121" s="8">
        <f t="shared" si="8"/>
        <v>0</v>
      </c>
      <c r="T121" s="8">
        <f t="shared" si="9"/>
        <v>0</v>
      </c>
      <c r="U121" s="8">
        <f t="shared" si="10"/>
        <v>0</v>
      </c>
      <c r="V121" s="8">
        <f t="shared" si="11"/>
        <v>0</v>
      </c>
      <c r="W121" s="8">
        <f t="shared" si="12"/>
        <v>0</v>
      </c>
      <c r="X121" s="8">
        <f t="shared" si="13"/>
        <v>0</v>
      </c>
      <c r="Y121" s="8">
        <f t="shared" si="14"/>
        <v>0</v>
      </c>
      <c r="Z121" s="8">
        <f t="shared" si="15"/>
        <v>0</v>
      </c>
      <c r="AA121" s="4">
        <v>73.989000000000004</v>
      </c>
      <c r="AB121" s="4">
        <v>448.62</v>
      </c>
      <c r="AC121" s="4">
        <v>8</v>
      </c>
    </row>
    <row r="122" spans="1:29">
      <c r="A122" s="2" t="s">
        <v>238</v>
      </c>
      <c r="B122" s="2" t="s">
        <v>239</v>
      </c>
      <c r="C122" s="4">
        <v>61.5625</v>
      </c>
      <c r="D122" s="4">
        <v>17</v>
      </c>
      <c r="E122" s="4">
        <v>139</v>
      </c>
      <c r="F122" s="4">
        <v>17</v>
      </c>
      <c r="G122" s="4">
        <v>1</v>
      </c>
      <c r="H122" s="4">
        <v>320</v>
      </c>
      <c r="I122" s="4">
        <v>35.700000000000003</v>
      </c>
      <c r="J122" s="4">
        <v>5</v>
      </c>
      <c r="K122" s="8">
        <v>542633738.5</v>
      </c>
      <c r="L122" s="8">
        <v>289129631.5</v>
      </c>
      <c r="M122" s="8">
        <v>61534312</v>
      </c>
      <c r="N122" s="8">
        <v>226047838.33333299</v>
      </c>
      <c r="O122" s="8">
        <v>428983645.79166698</v>
      </c>
      <c r="P122" s="8">
        <v>116268586.1875</v>
      </c>
      <c r="Q122" s="8">
        <v>290686990.75</v>
      </c>
      <c r="R122" s="8">
        <v>188168509.58333299</v>
      </c>
      <c r="S122" s="8">
        <f t="shared" si="8"/>
        <v>0</v>
      </c>
      <c r="T122" s="8">
        <f t="shared" si="9"/>
        <v>0</v>
      </c>
      <c r="U122" s="8">
        <f t="shared" si="10"/>
        <v>0</v>
      </c>
      <c r="V122" s="8">
        <f t="shared" si="11"/>
        <v>0</v>
      </c>
      <c r="W122" s="8">
        <f t="shared" si="12"/>
        <v>0</v>
      </c>
      <c r="X122" s="8">
        <f t="shared" si="13"/>
        <v>0</v>
      </c>
      <c r="Y122" s="8">
        <f t="shared" si="14"/>
        <v>0</v>
      </c>
      <c r="Z122" s="8">
        <f t="shared" si="15"/>
        <v>0</v>
      </c>
      <c r="AA122" s="4">
        <v>16.783000000000001</v>
      </c>
      <c r="AB122" s="4">
        <v>447.07</v>
      </c>
      <c r="AC122" s="4">
        <v>17</v>
      </c>
    </row>
    <row r="123" spans="1:29">
      <c r="A123" s="2" t="s">
        <v>240</v>
      </c>
      <c r="B123" s="2" t="s">
        <v>241</v>
      </c>
      <c r="C123" s="4">
        <v>88.148148148148195</v>
      </c>
      <c r="D123" s="4">
        <v>17</v>
      </c>
      <c r="E123" s="4">
        <v>138</v>
      </c>
      <c r="F123" s="4">
        <v>17</v>
      </c>
      <c r="G123" s="4">
        <v>1</v>
      </c>
      <c r="H123" s="4">
        <v>270</v>
      </c>
      <c r="I123" s="4">
        <v>29.4</v>
      </c>
      <c r="J123" s="4">
        <v>4.88</v>
      </c>
      <c r="K123" s="8">
        <v>6735178076</v>
      </c>
      <c r="L123" s="8">
        <v>2859531534.8333302</v>
      </c>
      <c r="M123" s="8">
        <v>2366001014.1666698</v>
      </c>
      <c r="N123" s="8">
        <v>2176976131.4583302</v>
      </c>
      <c r="O123" s="8">
        <v>8057259534.3333302</v>
      </c>
      <c r="P123" s="8">
        <v>1426278219.4166701</v>
      </c>
      <c r="Q123" s="8">
        <v>4043180102.6666698</v>
      </c>
      <c r="R123" s="8">
        <v>176122392</v>
      </c>
      <c r="S123" s="8">
        <f t="shared" si="8"/>
        <v>0</v>
      </c>
      <c r="T123" s="8">
        <f t="shared" si="9"/>
        <v>0</v>
      </c>
      <c r="U123" s="8">
        <f t="shared" si="10"/>
        <v>0</v>
      </c>
      <c r="V123" s="8">
        <f t="shared" si="11"/>
        <v>0</v>
      </c>
      <c r="W123" s="8">
        <f t="shared" si="12"/>
        <v>0</v>
      </c>
      <c r="X123" s="8">
        <f t="shared" si="13"/>
        <v>0</v>
      </c>
      <c r="Y123" s="8">
        <f t="shared" si="14"/>
        <v>0</v>
      </c>
      <c r="Z123" s="8">
        <f t="shared" si="15"/>
        <v>0</v>
      </c>
      <c r="AA123" s="4">
        <v>18.684000000000001</v>
      </c>
      <c r="AB123" s="4">
        <v>446.18</v>
      </c>
      <c r="AC123" s="4">
        <v>17</v>
      </c>
    </row>
    <row r="124" spans="1:29">
      <c r="A124" s="2" t="s">
        <v>242</v>
      </c>
      <c r="B124" s="2" t="s">
        <v>243</v>
      </c>
      <c r="C124" s="4">
        <v>44.862155388471201</v>
      </c>
      <c r="D124" s="4">
        <v>14</v>
      </c>
      <c r="E124" s="4">
        <v>132</v>
      </c>
      <c r="F124" s="4">
        <v>14</v>
      </c>
      <c r="G124" s="4">
        <v>1</v>
      </c>
      <c r="H124" s="4">
        <v>399</v>
      </c>
      <c r="I124" s="4">
        <v>42.4</v>
      </c>
      <c r="J124" s="4">
        <v>9.41</v>
      </c>
      <c r="K124" s="8">
        <v>766525983.64583302</v>
      </c>
      <c r="L124" s="8">
        <v>442631680.30208302</v>
      </c>
      <c r="M124" s="8" t="s">
        <v>55</v>
      </c>
      <c r="N124" s="8">
        <v>385032391.58333302</v>
      </c>
      <c r="O124" s="8">
        <v>174053320.83333299</v>
      </c>
      <c r="P124" s="8">
        <v>382609722.66666698</v>
      </c>
      <c r="Q124" s="8">
        <v>721390176.5</v>
      </c>
      <c r="R124" s="8">
        <v>431786069.85416698</v>
      </c>
      <c r="S124" s="8">
        <f t="shared" si="8"/>
        <v>0</v>
      </c>
      <c r="T124" s="8">
        <f t="shared" si="9"/>
        <v>0</v>
      </c>
      <c r="U124" s="8" t="e">
        <f t="shared" si="10"/>
        <v>#VALUE!</v>
      </c>
      <c r="V124" s="8">
        <f t="shared" si="11"/>
        <v>0</v>
      </c>
      <c r="W124" s="8">
        <f t="shared" si="12"/>
        <v>0</v>
      </c>
      <c r="X124" s="8">
        <f t="shared" si="13"/>
        <v>0</v>
      </c>
      <c r="Y124" s="8">
        <f t="shared" si="14"/>
        <v>0</v>
      </c>
      <c r="Z124" s="8">
        <f t="shared" si="15"/>
        <v>0</v>
      </c>
      <c r="AA124" s="4">
        <v>12.335000000000001</v>
      </c>
      <c r="AB124" s="4">
        <v>444.39</v>
      </c>
      <c r="AC124" s="4">
        <v>14</v>
      </c>
    </row>
    <row r="125" spans="1:29">
      <c r="A125" s="2" t="s">
        <v>244</v>
      </c>
      <c r="B125" s="2" t="s">
        <v>245</v>
      </c>
      <c r="C125" s="4">
        <v>65.597667638483998</v>
      </c>
      <c r="D125" s="4">
        <v>20</v>
      </c>
      <c r="E125" s="4">
        <v>124</v>
      </c>
      <c r="F125" s="4">
        <v>20</v>
      </c>
      <c r="G125" s="4">
        <v>1</v>
      </c>
      <c r="H125" s="4">
        <v>343</v>
      </c>
      <c r="I125" s="4">
        <v>38.1</v>
      </c>
      <c r="J125" s="4">
        <v>7.01</v>
      </c>
      <c r="K125" s="8">
        <v>185829314.125</v>
      </c>
      <c r="L125" s="8">
        <v>152454351.1875</v>
      </c>
      <c r="M125" s="8">
        <v>2313988904.4166698</v>
      </c>
      <c r="N125" s="8">
        <v>200077137.3125</v>
      </c>
      <c r="O125" s="8">
        <v>428206878.25</v>
      </c>
      <c r="P125" s="8">
        <v>221695810.85416701</v>
      </c>
      <c r="Q125" s="8">
        <v>424372041.29166698</v>
      </c>
      <c r="R125" s="8">
        <v>139634736.75</v>
      </c>
      <c r="S125" s="8">
        <f t="shared" si="8"/>
        <v>0</v>
      </c>
      <c r="T125" s="8">
        <f t="shared" si="9"/>
        <v>0</v>
      </c>
      <c r="U125" s="8">
        <f t="shared" si="10"/>
        <v>0</v>
      </c>
      <c r="V125" s="8">
        <f t="shared" si="11"/>
        <v>0</v>
      </c>
      <c r="W125" s="8">
        <f t="shared" si="12"/>
        <v>0</v>
      </c>
      <c r="X125" s="8">
        <f t="shared" si="13"/>
        <v>0</v>
      </c>
      <c r="Y125" s="8">
        <f t="shared" si="14"/>
        <v>0</v>
      </c>
      <c r="Z125" s="8">
        <f t="shared" si="15"/>
        <v>0</v>
      </c>
      <c r="AA125" s="4">
        <v>43.667999999999999</v>
      </c>
      <c r="AB125" s="4">
        <v>444.1</v>
      </c>
      <c r="AC125" s="4">
        <v>20</v>
      </c>
    </row>
    <row r="126" spans="1:29">
      <c r="A126" s="2" t="s">
        <v>246</v>
      </c>
      <c r="B126" s="2" t="s">
        <v>247</v>
      </c>
      <c r="C126" s="4">
        <v>60.526315789473699</v>
      </c>
      <c r="D126" s="4">
        <v>7</v>
      </c>
      <c r="E126" s="4">
        <v>112</v>
      </c>
      <c r="F126" s="4">
        <v>1</v>
      </c>
      <c r="G126" s="4">
        <v>1</v>
      </c>
      <c r="H126" s="4">
        <v>228</v>
      </c>
      <c r="I126" s="4">
        <v>24.1</v>
      </c>
      <c r="J126" s="4">
        <v>7.96</v>
      </c>
      <c r="K126" s="8" t="s">
        <v>55</v>
      </c>
      <c r="L126" s="8" t="s">
        <v>55</v>
      </c>
      <c r="M126" s="8" t="s">
        <v>55</v>
      </c>
      <c r="N126" s="8" t="s">
        <v>55</v>
      </c>
      <c r="O126" s="8">
        <v>36593182</v>
      </c>
      <c r="P126" s="8">
        <v>168477553.25</v>
      </c>
      <c r="Q126" s="8" t="s">
        <v>55</v>
      </c>
      <c r="R126" s="8">
        <v>280326579</v>
      </c>
      <c r="S126" s="8" t="e">
        <f t="shared" si="8"/>
        <v>#VALUE!</v>
      </c>
      <c r="T126" s="8" t="e">
        <f t="shared" si="9"/>
        <v>#VALUE!</v>
      </c>
      <c r="U126" s="8" t="e">
        <f t="shared" si="10"/>
        <v>#VALUE!</v>
      </c>
      <c r="V126" s="8" t="e">
        <f t="shared" si="11"/>
        <v>#VALUE!</v>
      </c>
      <c r="W126" s="8">
        <f t="shared" si="12"/>
        <v>0</v>
      </c>
      <c r="X126" s="8">
        <f t="shared" si="13"/>
        <v>0</v>
      </c>
      <c r="Y126" s="8" t="e">
        <f t="shared" si="14"/>
        <v>#VALUE!</v>
      </c>
      <c r="Z126" s="8">
        <f t="shared" si="15"/>
        <v>0</v>
      </c>
      <c r="AA126" s="4">
        <v>21.757999999999999</v>
      </c>
      <c r="AB126" s="4">
        <v>437.67</v>
      </c>
      <c r="AC126" s="4">
        <v>7</v>
      </c>
    </row>
    <row r="127" spans="1:29">
      <c r="A127" s="2" t="s">
        <v>248</v>
      </c>
      <c r="B127" s="2" t="s">
        <v>249</v>
      </c>
      <c r="C127" s="4">
        <v>68.771929824561397</v>
      </c>
      <c r="D127" s="4">
        <v>15</v>
      </c>
      <c r="E127" s="4">
        <v>123</v>
      </c>
      <c r="F127" s="4">
        <v>15</v>
      </c>
      <c r="G127" s="4">
        <v>1</v>
      </c>
      <c r="H127" s="4">
        <v>285</v>
      </c>
      <c r="I127" s="4">
        <v>31.1</v>
      </c>
      <c r="J127" s="4">
        <v>6.14</v>
      </c>
      <c r="K127" s="8">
        <v>2104002683.1666701</v>
      </c>
      <c r="L127" s="8">
        <v>2316191133.9166698</v>
      </c>
      <c r="M127" s="8">
        <v>480236188.97916698</v>
      </c>
      <c r="N127" s="8">
        <v>845498466.60416698</v>
      </c>
      <c r="O127" s="8">
        <v>2242385653.75</v>
      </c>
      <c r="P127" s="8">
        <v>2923971297.2916698</v>
      </c>
      <c r="Q127" s="8">
        <v>5254986230.8333302</v>
      </c>
      <c r="R127" s="8">
        <v>3343739446.7708302</v>
      </c>
      <c r="S127" s="8">
        <f t="shared" si="8"/>
        <v>0</v>
      </c>
      <c r="T127" s="8">
        <f t="shared" si="9"/>
        <v>0</v>
      </c>
      <c r="U127" s="8">
        <f t="shared" si="10"/>
        <v>0</v>
      </c>
      <c r="V127" s="8">
        <f t="shared" si="11"/>
        <v>0</v>
      </c>
      <c r="W127" s="8">
        <f t="shared" si="12"/>
        <v>0</v>
      </c>
      <c r="X127" s="8">
        <f t="shared" si="13"/>
        <v>0</v>
      </c>
      <c r="Y127" s="8">
        <f t="shared" si="14"/>
        <v>0</v>
      </c>
      <c r="Z127" s="8">
        <f t="shared" si="15"/>
        <v>0</v>
      </c>
      <c r="AA127" s="4">
        <v>28.286000000000001</v>
      </c>
      <c r="AB127" s="4">
        <v>428.96</v>
      </c>
      <c r="AC127" s="4">
        <v>15</v>
      </c>
    </row>
    <row r="128" spans="1:29">
      <c r="A128" s="2" t="s">
        <v>250</v>
      </c>
      <c r="B128" s="2" t="s">
        <v>251</v>
      </c>
      <c r="C128" s="4">
        <v>63.461538461538503</v>
      </c>
      <c r="D128" s="4">
        <v>14</v>
      </c>
      <c r="E128" s="4">
        <v>135</v>
      </c>
      <c r="F128" s="4">
        <v>2</v>
      </c>
      <c r="G128" s="4">
        <v>1</v>
      </c>
      <c r="H128" s="4">
        <v>260</v>
      </c>
      <c r="I128" s="4">
        <v>29.5</v>
      </c>
      <c r="J128" s="4">
        <v>4.82</v>
      </c>
      <c r="K128" s="8">
        <v>95107317</v>
      </c>
      <c r="L128" s="8">
        <v>27882071.5</v>
      </c>
      <c r="M128" s="8">
        <v>179041787.5</v>
      </c>
      <c r="N128" s="8">
        <v>33244718.6875</v>
      </c>
      <c r="O128" s="8">
        <v>137707278</v>
      </c>
      <c r="P128" s="8">
        <v>43453340</v>
      </c>
      <c r="Q128" s="8">
        <v>162506563.125</v>
      </c>
      <c r="R128" s="8">
        <v>24100523.53125</v>
      </c>
      <c r="S128" s="8">
        <f t="shared" si="8"/>
        <v>0</v>
      </c>
      <c r="T128" s="8">
        <f t="shared" si="9"/>
        <v>0</v>
      </c>
      <c r="U128" s="8">
        <f t="shared" si="10"/>
        <v>0</v>
      </c>
      <c r="V128" s="8">
        <f t="shared" si="11"/>
        <v>0</v>
      </c>
      <c r="W128" s="8">
        <f t="shared" si="12"/>
        <v>0</v>
      </c>
      <c r="X128" s="8">
        <f t="shared" si="13"/>
        <v>0</v>
      </c>
      <c r="Y128" s="8">
        <f t="shared" si="14"/>
        <v>0</v>
      </c>
      <c r="Z128" s="8">
        <f t="shared" si="15"/>
        <v>0</v>
      </c>
      <c r="AA128" s="4">
        <v>9</v>
      </c>
      <c r="AB128" s="4">
        <v>427.68</v>
      </c>
      <c r="AC128" s="4">
        <v>14</v>
      </c>
    </row>
    <row r="129" spans="1:29">
      <c r="A129" s="2" t="s">
        <v>252</v>
      </c>
      <c r="B129" s="2" t="s">
        <v>253</v>
      </c>
      <c r="C129" s="4">
        <v>57.990867579908702</v>
      </c>
      <c r="D129" s="4">
        <v>15</v>
      </c>
      <c r="E129" s="4">
        <v>142</v>
      </c>
      <c r="F129" s="4">
        <v>15</v>
      </c>
      <c r="G129" s="4">
        <v>1</v>
      </c>
      <c r="H129" s="4">
        <v>219</v>
      </c>
      <c r="I129" s="4">
        <v>25.4</v>
      </c>
      <c r="J129" s="4">
        <v>5.55</v>
      </c>
      <c r="K129" s="8">
        <v>565400491.5</v>
      </c>
      <c r="L129" s="8">
        <v>220694423.20833299</v>
      </c>
      <c r="M129" s="8">
        <v>2230420925.3333302</v>
      </c>
      <c r="N129" s="8">
        <v>315005355.375</v>
      </c>
      <c r="O129" s="8">
        <v>591931878.75</v>
      </c>
      <c r="P129" s="8">
        <v>764365587.33333302</v>
      </c>
      <c r="Q129" s="8">
        <v>626426252.91666698</v>
      </c>
      <c r="R129" s="8">
        <v>119419636.25</v>
      </c>
      <c r="S129" s="8">
        <f t="shared" si="8"/>
        <v>0</v>
      </c>
      <c r="T129" s="8">
        <f t="shared" si="9"/>
        <v>0</v>
      </c>
      <c r="U129" s="8">
        <f t="shared" si="10"/>
        <v>0</v>
      </c>
      <c r="V129" s="8">
        <f t="shared" si="11"/>
        <v>0</v>
      </c>
      <c r="W129" s="8">
        <f t="shared" si="12"/>
        <v>0</v>
      </c>
      <c r="X129" s="8">
        <f t="shared" si="13"/>
        <v>0</v>
      </c>
      <c r="Y129" s="8">
        <f t="shared" si="14"/>
        <v>0</v>
      </c>
      <c r="Z129" s="8">
        <f t="shared" si="15"/>
        <v>0</v>
      </c>
      <c r="AA129" s="4">
        <v>75.27</v>
      </c>
      <c r="AB129" s="4">
        <v>426.41</v>
      </c>
      <c r="AC129" s="4">
        <v>15</v>
      </c>
    </row>
    <row r="130" spans="1:29">
      <c r="A130" s="2" t="s">
        <v>254</v>
      </c>
      <c r="B130" s="2" t="s">
        <v>255</v>
      </c>
      <c r="C130" s="4">
        <v>48.433734939758999</v>
      </c>
      <c r="D130" s="4">
        <v>19</v>
      </c>
      <c r="E130" s="4">
        <v>135</v>
      </c>
      <c r="F130" s="4">
        <v>16</v>
      </c>
      <c r="G130" s="4">
        <v>1</v>
      </c>
      <c r="H130" s="4">
        <v>415</v>
      </c>
      <c r="I130" s="4">
        <v>46.7</v>
      </c>
      <c r="J130" s="4">
        <v>6.48</v>
      </c>
      <c r="K130" s="8">
        <v>596286256.125</v>
      </c>
      <c r="L130" s="8">
        <v>228680885.25</v>
      </c>
      <c r="M130" s="8">
        <v>1102012591</v>
      </c>
      <c r="N130" s="8">
        <v>213563359.83333299</v>
      </c>
      <c r="O130" s="8">
        <v>240298571.10416701</v>
      </c>
      <c r="P130" s="8">
        <v>415440220.16666698</v>
      </c>
      <c r="Q130" s="8">
        <v>389883746.66666698</v>
      </c>
      <c r="R130" s="8">
        <v>165284582.83333299</v>
      </c>
      <c r="S130" s="8">
        <f t="shared" si="8"/>
        <v>0</v>
      </c>
      <c r="T130" s="8">
        <f t="shared" si="9"/>
        <v>0</v>
      </c>
      <c r="U130" s="8">
        <f t="shared" si="10"/>
        <v>0</v>
      </c>
      <c r="V130" s="8">
        <f t="shared" si="11"/>
        <v>0</v>
      </c>
      <c r="W130" s="8">
        <f t="shared" si="12"/>
        <v>0</v>
      </c>
      <c r="X130" s="8">
        <f t="shared" si="13"/>
        <v>0</v>
      </c>
      <c r="Y130" s="8">
        <f t="shared" si="14"/>
        <v>0</v>
      </c>
      <c r="Z130" s="8">
        <f t="shared" si="15"/>
        <v>0</v>
      </c>
      <c r="AA130" s="4">
        <v>7.532</v>
      </c>
      <c r="AB130" s="4">
        <v>420.62</v>
      </c>
      <c r="AC130" s="4">
        <v>19</v>
      </c>
    </row>
    <row r="131" spans="1:29">
      <c r="A131" s="2" t="s">
        <v>256</v>
      </c>
      <c r="B131" s="2" t="s">
        <v>257</v>
      </c>
      <c r="C131" s="4">
        <v>36.309523809523803</v>
      </c>
      <c r="D131" s="4">
        <v>10</v>
      </c>
      <c r="E131" s="4">
        <v>118</v>
      </c>
      <c r="F131" s="4">
        <v>10</v>
      </c>
      <c r="G131" s="4">
        <v>1</v>
      </c>
      <c r="H131" s="4">
        <v>168</v>
      </c>
      <c r="I131" s="4">
        <v>18</v>
      </c>
      <c r="J131" s="4">
        <v>9.0399999999999991</v>
      </c>
      <c r="K131" s="8">
        <v>2702477154.0208302</v>
      </c>
      <c r="L131" s="8">
        <v>5528374969.8333302</v>
      </c>
      <c r="M131" s="8">
        <v>393228942.5</v>
      </c>
      <c r="N131" s="8">
        <v>2231375482.3333302</v>
      </c>
      <c r="O131" s="8">
        <v>5435044387.5833302</v>
      </c>
      <c r="P131" s="8">
        <v>2026388094.8125</v>
      </c>
      <c r="Q131" s="8">
        <v>2723824911.6875</v>
      </c>
      <c r="R131" s="8">
        <v>1735677085.375</v>
      </c>
      <c r="S131" s="8">
        <f t="shared" si="8"/>
        <v>0</v>
      </c>
      <c r="T131" s="8">
        <f t="shared" si="9"/>
        <v>0</v>
      </c>
      <c r="U131" s="8">
        <f t="shared" si="10"/>
        <v>0</v>
      </c>
      <c r="V131" s="8">
        <f t="shared" si="11"/>
        <v>0</v>
      </c>
      <c r="W131" s="8">
        <f t="shared" si="12"/>
        <v>0</v>
      </c>
      <c r="X131" s="8">
        <f t="shared" si="13"/>
        <v>0</v>
      </c>
      <c r="Y131" s="8">
        <f t="shared" si="14"/>
        <v>0</v>
      </c>
      <c r="Z131" s="8">
        <f t="shared" si="15"/>
        <v>0</v>
      </c>
      <c r="AA131" s="4">
        <v>34.938000000000002</v>
      </c>
      <c r="AB131" s="4">
        <v>410.16</v>
      </c>
      <c r="AC131" s="4">
        <v>10</v>
      </c>
    </row>
    <row r="132" spans="1:29">
      <c r="A132" s="2" t="s">
        <v>258</v>
      </c>
      <c r="B132" s="2" t="s">
        <v>259</v>
      </c>
      <c r="C132" s="4">
        <v>54.615384615384599</v>
      </c>
      <c r="D132" s="4">
        <v>13</v>
      </c>
      <c r="E132" s="4">
        <v>129</v>
      </c>
      <c r="F132" s="4">
        <v>1</v>
      </c>
      <c r="G132" s="4">
        <v>1</v>
      </c>
      <c r="H132" s="4">
        <v>260</v>
      </c>
      <c r="I132" s="4">
        <v>29.4</v>
      </c>
      <c r="J132" s="4">
        <v>4.8600000000000003</v>
      </c>
      <c r="K132" s="8">
        <v>100853427</v>
      </c>
      <c r="L132" s="8" t="s">
        <v>55</v>
      </c>
      <c r="M132" s="8" t="s">
        <v>55</v>
      </c>
      <c r="N132" s="8" t="s">
        <v>55</v>
      </c>
      <c r="O132" s="8">
        <v>91738671</v>
      </c>
      <c r="P132" s="8">
        <v>34988041.75</v>
      </c>
      <c r="Q132" s="8" t="s">
        <v>55</v>
      </c>
      <c r="R132" s="8">
        <v>14117661.5</v>
      </c>
      <c r="S132" s="8">
        <f t="shared" si="8"/>
        <v>0</v>
      </c>
      <c r="T132" s="8" t="e">
        <f t="shared" si="9"/>
        <v>#VALUE!</v>
      </c>
      <c r="U132" s="8" t="e">
        <f t="shared" si="10"/>
        <v>#VALUE!</v>
      </c>
      <c r="V132" s="8" t="e">
        <f t="shared" si="11"/>
        <v>#VALUE!</v>
      </c>
      <c r="W132" s="8">
        <f t="shared" si="12"/>
        <v>0</v>
      </c>
      <c r="X132" s="8">
        <f t="shared" si="13"/>
        <v>0</v>
      </c>
      <c r="Y132" s="8" t="e">
        <f t="shared" si="14"/>
        <v>#VALUE!</v>
      </c>
      <c r="Z132" s="8">
        <f t="shared" si="15"/>
        <v>0</v>
      </c>
      <c r="AA132" s="4">
        <v>7.9130000000000003</v>
      </c>
      <c r="AB132" s="4">
        <v>410.01</v>
      </c>
      <c r="AC132" s="4">
        <v>13</v>
      </c>
    </row>
    <row r="133" spans="1:29">
      <c r="A133" s="2" t="s">
        <v>260</v>
      </c>
      <c r="B133" s="2" t="s">
        <v>261</v>
      </c>
      <c r="C133" s="4">
        <v>47.816091954023001</v>
      </c>
      <c r="D133" s="4">
        <v>20</v>
      </c>
      <c r="E133" s="4">
        <v>122</v>
      </c>
      <c r="F133" s="4">
        <v>20</v>
      </c>
      <c r="G133" s="4">
        <v>1</v>
      </c>
      <c r="H133" s="4">
        <v>435</v>
      </c>
      <c r="I133" s="4">
        <v>47.2</v>
      </c>
      <c r="J133" s="4">
        <v>8.07</v>
      </c>
      <c r="K133" s="8">
        <v>1066428172.29167</v>
      </c>
      <c r="L133" s="8">
        <v>477264433.41666698</v>
      </c>
      <c r="M133" s="8">
        <v>696535153.9375</v>
      </c>
      <c r="N133" s="8">
        <v>498084715.28125</v>
      </c>
      <c r="O133" s="8">
        <v>1065373636.70833</v>
      </c>
      <c r="P133" s="8">
        <v>427440169.66666698</v>
      </c>
      <c r="Q133" s="8">
        <v>671176599.16666698</v>
      </c>
      <c r="R133" s="8">
        <v>211218058.08333299</v>
      </c>
      <c r="S133" s="8">
        <f t="shared" si="8"/>
        <v>0</v>
      </c>
      <c r="T133" s="8">
        <f t="shared" si="9"/>
        <v>0</v>
      </c>
      <c r="U133" s="8">
        <f t="shared" si="10"/>
        <v>0</v>
      </c>
      <c r="V133" s="8">
        <f t="shared" si="11"/>
        <v>0</v>
      </c>
      <c r="W133" s="8">
        <f t="shared" si="12"/>
        <v>0</v>
      </c>
      <c r="X133" s="8">
        <f t="shared" si="13"/>
        <v>0</v>
      </c>
      <c r="Y133" s="8">
        <f t="shared" si="14"/>
        <v>0</v>
      </c>
      <c r="Z133" s="8">
        <f t="shared" si="15"/>
        <v>0</v>
      </c>
      <c r="AA133" s="4">
        <v>8.2370000000000001</v>
      </c>
      <c r="AB133" s="4">
        <v>409.87</v>
      </c>
      <c r="AC133" s="4">
        <v>20</v>
      </c>
    </row>
    <row r="134" spans="1:29">
      <c r="A134" s="2" t="s">
        <v>262</v>
      </c>
      <c r="B134" s="2" t="s">
        <v>263</v>
      </c>
      <c r="C134" s="4">
        <v>76.875</v>
      </c>
      <c r="D134" s="4">
        <v>9</v>
      </c>
      <c r="E134" s="4">
        <v>140</v>
      </c>
      <c r="F134" s="4">
        <v>1</v>
      </c>
      <c r="G134" s="4">
        <v>1</v>
      </c>
      <c r="H134" s="4">
        <v>160</v>
      </c>
      <c r="I134" s="4">
        <v>18.7</v>
      </c>
      <c r="J134" s="4">
        <v>5.22</v>
      </c>
      <c r="K134" s="8" t="s">
        <v>55</v>
      </c>
      <c r="L134" s="8" t="s">
        <v>55</v>
      </c>
      <c r="M134" s="8">
        <v>180085923.5</v>
      </c>
      <c r="N134" s="8" t="s">
        <v>55</v>
      </c>
      <c r="O134" s="8" t="s">
        <v>55</v>
      </c>
      <c r="P134" s="8" t="s">
        <v>55</v>
      </c>
      <c r="Q134" s="8">
        <v>34593114</v>
      </c>
      <c r="R134" s="8" t="s">
        <v>55</v>
      </c>
      <c r="S134" s="8" t="e">
        <f t="shared" si="8"/>
        <v>#VALUE!</v>
      </c>
      <c r="T134" s="8" t="e">
        <f t="shared" si="9"/>
        <v>#VALUE!</v>
      </c>
      <c r="U134" s="8">
        <f t="shared" si="10"/>
        <v>0</v>
      </c>
      <c r="V134" s="8" t="e">
        <f t="shared" si="11"/>
        <v>#VALUE!</v>
      </c>
      <c r="W134" s="8" t="e">
        <f t="shared" si="12"/>
        <v>#VALUE!</v>
      </c>
      <c r="X134" s="8" t="e">
        <f t="shared" si="13"/>
        <v>#VALUE!</v>
      </c>
      <c r="Y134" s="8">
        <f t="shared" si="14"/>
        <v>0</v>
      </c>
      <c r="Z134" s="8" t="e">
        <f t="shared" si="15"/>
        <v>#VALUE!</v>
      </c>
      <c r="AA134" s="4">
        <v>52.366999999999997</v>
      </c>
      <c r="AB134" s="4">
        <v>405.64</v>
      </c>
      <c r="AC134" s="4">
        <v>9</v>
      </c>
    </row>
    <row r="135" spans="1:29">
      <c r="A135" s="2" t="s">
        <v>264</v>
      </c>
      <c r="B135" s="2" t="s">
        <v>265</v>
      </c>
      <c r="C135" s="4">
        <v>29.175475687103599</v>
      </c>
      <c r="D135" s="4">
        <v>13</v>
      </c>
      <c r="E135" s="4">
        <v>114</v>
      </c>
      <c r="F135" s="4">
        <v>13</v>
      </c>
      <c r="G135" s="4">
        <v>1</v>
      </c>
      <c r="H135" s="4">
        <v>473</v>
      </c>
      <c r="I135" s="4">
        <v>51.9</v>
      </c>
      <c r="J135" s="4">
        <v>7.21</v>
      </c>
      <c r="K135" s="8">
        <v>448679206.16666698</v>
      </c>
      <c r="L135" s="8">
        <v>680280419.29166698</v>
      </c>
      <c r="M135" s="8">
        <v>762129800.20833302</v>
      </c>
      <c r="N135" s="8">
        <v>351438846.72916698</v>
      </c>
      <c r="O135" s="8">
        <v>643397118.25</v>
      </c>
      <c r="P135" s="8">
        <v>3604054504</v>
      </c>
      <c r="Q135" s="8">
        <v>2688650338.4583302</v>
      </c>
      <c r="R135" s="8">
        <v>3344586656.8958302</v>
      </c>
      <c r="S135" s="8">
        <f t="shared" ref="S135:S198" si="16">+K135*$K$780</f>
        <v>0</v>
      </c>
      <c r="T135" s="8">
        <f t="shared" ref="T135:T198" si="17">+L135*$L$780</f>
        <v>0</v>
      </c>
      <c r="U135" s="8">
        <f t="shared" ref="U135:U198" si="18">+M135*$M$780</f>
        <v>0</v>
      </c>
      <c r="V135" s="8">
        <f t="shared" ref="V135:V198" si="19">+N135*$N$780</f>
        <v>0</v>
      </c>
      <c r="W135" s="8">
        <f t="shared" ref="W135:W198" si="20">+O135*$O$780</f>
        <v>0</v>
      </c>
      <c r="X135" s="8">
        <f t="shared" ref="X135:X198" si="21">+P135*$P$780</f>
        <v>0</v>
      </c>
      <c r="Y135" s="8">
        <f t="shared" ref="Y135:Y198" si="22">+Q135*$Q$780</f>
        <v>0</v>
      </c>
      <c r="Z135" s="8">
        <f t="shared" ref="Z135:Z198" si="23">+R135*$R$780</f>
        <v>0</v>
      </c>
      <c r="AA135" s="4">
        <v>26.384</v>
      </c>
      <c r="AB135" s="4">
        <v>403.63</v>
      </c>
      <c r="AC135" s="4">
        <v>13</v>
      </c>
    </row>
    <row r="136" spans="1:29">
      <c r="A136" s="2" t="s">
        <v>266</v>
      </c>
      <c r="B136" s="2" t="s">
        <v>267</v>
      </c>
      <c r="C136" s="4">
        <v>34.435261707989</v>
      </c>
      <c r="D136" s="4">
        <v>11</v>
      </c>
      <c r="E136" s="4">
        <v>103</v>
      </c>
      <c r="F136" s="4">
        <v>2</v>
      </c>
      <c r="G136" s="4">
        <v>1</v>
      </c>
      <c r="H136" s="4">
        <v>363</v>
      </c>
      <c r="I136" s="4">
        <v>40</v>
      </c>
      <c r="J136" s="4">
        <v>6.7</v>
      </c>
      <c r="K136" s="8">
        <v>242556080.875</v>
      </c>
      <c r="L136" s="8">
        <v>82686497.25</v>
      </c>
      <c r="M136" s="8">
        <v>84699363.5</v>
      </c>
      <c r="N136" s="8">
        <v>72279022.5</v>
      </c>
      <c r="O136" s="8">
        <v>206944885.125</v>
      </c>
      <c r="P136" s="8" t="s">
        <v>55</v>
      </c>
      <c r="Q136" s="8">
        <v>114556432.375</v>
      </c>
      <c r="R136" s="8" t="s">
        <v>55</v>
      </c>
      <c r="S136" s="8">
        <f t="shared" si="16"/>
        <v>0</v>
      </c>
      <c r="T136" s="8">
        <f t="shared" si="17"/>
        <v>0</v>
      </c>
      <c r="U136" s="8">
        <f t="shared" si="18"/>
        <v>0</v>
      </c>
      <c r="V136" s="8">
        <f t="shared" si="19"/>
        <v>0</v>
      </c>
      <c r="W136" s="8">
        <f t="shared" si="20"/>
        <v>0</v>
      </c>
      <c r="X136" s="8" t="e">
        <f t="shared" si="21"/>
        <v>#VALUE!</v>
      </c>
      <c r="Y136" s="8">
        <f t="shared" si="22"/>
        <v>0</v>
      </c>
      <c r="Z136" s="8" t="e">
        <f t="shared" si="23"/>
        <v>#VALUE!</v>
      </c>
      <c r="AA136" s="4">
        <v>12.335000000000001</v>
      </c>
      <c r="AB136" s="4">
        <v>400.41</v>
      </c>
      <c r="AC136" s="4">
        <v>11</v>
      </c>
    </row>
    <row r="137" spans="1:29">
      <c r="A137" s="2" t="s">
        <v>268</v>
      </c>
      <c r="B137" s="2" t="s">
        <v>269</v>
      </c>
      <c r="C137" s="4">
        <v>42.717086834733898</v>
      </c>
      <c r="D137" s="4">
        <v>23</v>
      </c>
      <c r="E137" s="4">
        <v>123</v>
      </c>
      <c r="F137" s="4">
        <v>23</v>
      </c>
      <c r="G137" s="4">
        <v>1</v>
      </c>
      <c r="H137" s="4">
        <v>714</v>
      </c>
      <c r="I137" s="4">
        <v>77.099999999999994</v>
      </c>
      <c r="J137" s="4">
        <v>6.02</v>
      </c>
      <c r="K137" s="8">
        <v>358185932.5</v>
      </c>
      <c r="L137" s="8">
        <v>226776501.66666701</v>
      </c>
      <c r="M137" s="8">
        <v>64356645.25</v>
      </c>
      <c r="N137" s="8">
        <v>88124768.75</v>
      </c>
      <c r="O137" s="8">
        <v>348999975.1875</v>
      </c>
      <c r="P137" s="8">
        <v>161368311</v>
      </c>
      <c r="Q137" s="8">
        <v>238408096.875</v>
      </c>
      <c r="R137" s="8">
        <v>238798795.22916701</v>
      </c>
      <c r="S137" s="8">
        <f t="shared" si="16"/>
        <v>0</v>
      </c>
      <c r="T137" s="8">
        <f t="shared" si="17"/>
        <v>0</v>
      </c>
      <c r="U137" s="8">
        <f t="shared" si="18"/>
        <v>0</v>
      </c>
      <c r="V137" s="8">
        <f t="shared" si="19"/>
        <v>0</v>
      </c>
      <c r="W137" s="8">
        <f t="shared" si="20"/>
        <v>0</v>
      </c>
      <c r="X137" s="8">
        <f t="shared" si="21"/>
        <v>0</v>
      </c>
      <c r="Y137" s="8">
        <f t="shared" si="22"/>
        <v>0</v>
      </c>
      <c r="Z137" s="8">
        <f t="shared" si="23"/>
        <v>0</v>
      </c>
      <c r="AA137" s="4">
        <v>9</v>
      </c>
      <c r="AB137" s="4">
        <v>399.62</v>
      </c>
      <c r="AC137" s="4">
        <v>23</v>
      </c>
    </row>
    <row r="138" spans="1:29">
      <c r="A138" s="2" t="s">
        <v>270</v>
      </c>
      <c r="B138" s="2" t="s">
        <v>271</v>
      </c>
      <c r="C138" s="4">
        <v>30.410958904109599</v>
      </c>
      <c r="D138" s="4">
        <v>10</v>
      </c>
      <c r="E138" s="4">
        <v>102</v>
      </c>
      <c r="F138" s="4">
        <v>1</v>
      </c>
      <c r="G138" s="4">
        <v>1</v>
      </c>
      <c r="H138" s="4">
        <v>365</v>
      </c>
      <c r="I138" s="4">
        <v>40.200000000000003</v>
      </c>
      <c r="J138" s="4">
        <v>6.47</v>
      </c>
      <c r="K138" s="8">
        <v>597051324.75</v>
      </c>
      <c r="L138" s="8">
        <v>52993923.625</v>
      </c>
      <c r="M138" s="8">
        <v>93168973</v>
      </c>
      <c r="N138" s="8">
        <v>78031702.25</v>
      </c>
      <c r="O138" s="8">
        <v>176814287.5</v>
      </c>
      <c r="P138" s="8" t="s">
        <v>55</v>
      </c>
      <c r="Q138" s="8">
        <v>90228322.25</v>
      </c>
      <c r="R138" s="8" t="s">
        <v>55</v>
      </c>
      <c r="S138" s="8">
        <f t="shared" si="16"/>
        <v>0</v>
      </c>
      <c r="T138" s="8">
        <f t="shared" si="17"/>
        <v>0</v>
      </c>
      <c r="U138" s="8">
        <f t="shared" si="18"/>
        <v>0</v>
      </c>
      <c r="V138" s="8">
        <f t="shared" si="19"/>
        <v>0</v>
      </c>
      <c r="W138" s="8">
        <f t="shared" si="20"/>
        <v>0</v>
      </c>
      <c r="X138" s="8" t="e">
        <f t="shared" si="21"/>
        <v>#VALUE!</v>
      </c>
      <c r="Y138" s="8">
        <f t="shared" si="22"/>
        <v>0</v>
      </c>
      <c r="Z138" s="8" t="e">
        <f t="shared" si="23"/>
        <v>#VALUE!</v>
      </c>
      <c r="AA138" s="4">
        <v>9</v>
      </c>
      <c r="AB138" s="4">
        <v>395.89</v>
      </c>
      <c r="AC138" s="4">
        <v>10</v>
      </c>
    </row>
    <row r="139" spans="1:29">
      <c r="A139" s="2" t="s">
        <v>272</v>
      </c>
      <c r="B139" s="2" t="s">
        <v>273</v>
      </c>
      <c r="C139" s="4">
        <v>35.593220338983102</v>
      </c>
      <c r="D139" s="4">
        <v>18</v>
      </c>
      <c r="E139" s="4">
        <v>126</v>
      </c>
      <c r="F139" s="4">
        <v>18</v>
      </c>
      <c r="G139" s="4">
        <v>1</v>
      </c>
      <c r="H139" s="4">
        <v>590</v>
      </c>
      <c r="I139" s="4">
        <v>66.8</v>
      </c>
      <c r="J139" s="4">
        <v>6.8</v>
      </c>
      <c r="K139" s="8">
        <v>731863133.375</v>
      </c>
      <c r="L139" s="8">
        <v>310068605.30208302</v>
      </c>
      <c r="M139" s="8">
        <v>908227700.16666698</v>
      </c>
      <c r="N139" s="8">
        <v>980598468.91666698</v>
      </c>
      <c r="O139" s="8">
        <v>1772029879.1458299</v>
      </c>
      <c r="P139" s="8">
        <v>432545127.84375</v>
      </c>
      <c r="Q139" s="8">
        <v>732512617.08333302</v>
      </c>
      <c r="R139" s="8">
        <v>562862443.41666698</v>
      </c>
      <c r="S139" s="8">
        <f t="shared" si="16"/>
        <v>0</v>
      </c>
      <c r="T139" s="8">
        <f t="shared" si="17"/>
        <v>0</v>
      </c>
      <c r="U139" s="8">
        <f t="shared" si="18"/>
        <v>0</v>
      </c>
      <c r="V139" s="8">
        <f t="shared" si="19"/>
        <v>0</v>
      </c>
      <c r="W139" s="8">
        <f t="shared" si="20"/>
        <v>0</v>
      </c>
      <c r="X139" s="8">
        <f t="shared" si="21"/>
        <v>0</v>
      </c>
      <c r="Y139" s="8">
        <f t="shared" si="22"/>
        <v>0</v>
      </c>
      <c r="Z139" s="8">
        <f t="shared" si="23"/>
        <v>0</v>
      </c>
      <c r="AA139" s="4">
        <v>10.602</v>
      </c>
      <c r="AB139" s="4">
        <v>393.92</v>
      </c>
      <c r="AC139" s="4">
        <v>18</v>
      </c>
    </row>
    <row r="140" spans="1:29">
      <c r="A140" s="2" t="s">
        <v>274</v>
      </c>
      <c r="B140" s="2" t="s">
        <v>275</v>
      </c>
      <c r="C140" s="4">
        <v>31.300813008130099</v>
      </c>
      <c r="D140" s="4">
        <v>12</v>
      </c>
      <c r="E140" s="4">
        <v>130</v>
      </c>
      <c r="F140" s="4">
        <v>1</v>
      </c>
      <c r="G140" s="4">
        <v>1</v>
      </c>
      <c r="H140" s="4">
        <v>492</v>
      </c>
      <c r="I140" s="4">
        <v>56.9</v>
      </c>
      <c r="J140" s="4">
        <v>7.4</v>
      </c>
      <c r="K140" s="8">
        <v>31741099.5</v>
      </c>
      <c r="L140" s="8" t="s">
        <v>55</v>
      </c>
      <c r="M140" s="8" t="s">
        <v>55</v>
      </c>
      <c r="N140" s="8" t="s">
        <v>55</v>
      </c>
      <c r="O140" s="8" t="s">
        <v>55</v>
      </c>
      <c r="P140" s="8" t="s">
        <v>55</v>
      </c>
      <c r="Q140" s="8" t="s">
        <v>55</v>
      </c>
      <c r="R140" s="8" t="s">
        <v>55</v>
      </c>
      <c r="S140" s="8">
        <f t="shared" si="16"/>
        <v>0</v>
      </c>
      <c r="T140" s="8" t="e">
        <f t="shared" si="17"/>
        <v>#VALUE!</v>
      </c>
      <c r="U140" s="8" t="e">
        <f t="shared" si="18"/>
        <v>#VALUE!</v>
      </c>
      <c r="V140" s="8" t="e">
        <f t="shared" si="19"/>
        <v>#VALUE!</v>
      </c>
      <c r="W140" s="8" t="e">
        <f t="shared" si="20"/>
        <v>#VALUE!</v>
      </c>
      <c r="X140" s="8" t="e">
        <f t="shared" si="21"/>
        <v>#VALUE!</v>
      </c>
      <c r="Y140" s="8" t="e">
        <f t="shared" si="22"/>
        <v>#VALUE!</v>
      </c>
      <c r="Z140" s="8" t="e">
        <f t="shared" si="23"/>
        <v>#VALUE!</v>
      </c>
      <c r="AA140" s="4">
        <v>3.2989999999999999</v>
      </c>
      <c r="AB140" s="4">
        <v>393.47</v>
      </c>
      <c r="AC140" s="4">
        <v>12</v>
      </c>
    </row>
    <row r="141" spans="1:29">
      <c r="A141" s="2" t="s">
        <v>276</v>
      </c>
      <c r="B141" s="2" t="s">
        <v>277</v>
      </c>
      <c r="C141" s="4">
        <v>66.796116504854396</v>
      </c>
      <c r="D141" s="4">
        <v>29</v>
      </c>
      <c r="E141" s="4">
        <v>135</v>
      </c>
      <c r="F141" s="4">
        <v>29</v>
      </c>
      <c r="G141" s="4">
        <v>1</v>
      </c>
      <c r="H141" s="4">
        <v>515</v>
      </c>
      <c r="I141" s="4">
        <v>56.5</v>
      </c>
      <c r="J141" s="4">
        <v>7.75</v>
      </c>
      <c r="K141" s="8">
        <v>802913067.16666698</v>
      </c>
      <c r="L141" s="8">
        <v>410594748.33333302</v>
      </c>
      <c r="M141" s="8">
        <v>1584024983.0833299</v>
      </c>
      <c r="N141" s="8">
        <v>359389029.0625</v>
      </c>
      <c r="O141" s="8">
        <v>974853515.625</v>
      </c>
      <c r="P141" s="8">
        <v>527257963.33333302</v>
      </c>
      <c r="Q141" s="8">
        <v>1309365164.2916701</v>
      </c>
      <c r="R141" s="8">
        <v>333168642.5</v>
      </c>
      <c r="S141" s="8">
        <f t="shared" si="16"/>
        <v>0</v>
      </c>
      <c r="T141" s="8">
        <f t="shared" si="17"/>
        <v>0</v>
      </c>
      <c r="U141" s="8">
        <f t="shared" si="18"/>
        <v>0</v>
      </c>
      <c r="V141" s="8">
        <f t="shared" si="19"/>
        <v>0</v>
      </c>
      <c r="W141" s="8">
        <f t="shared" si="20"/>
        <v>0</v>
      </c>
      <c r="X141" s="8">
        <f t="shared" si="21"/>
        <v>0</v>
      </c>
      <c r="Y141" s="8">
        <f t="shared" si="22"/>
        <v>0</v>
      </c>
      <c r="Z141" s="8">
        <f t="shared" si="23"/>
        <v>0</v>
      </c>
      <c r="AA141" s="4">
        <v>15.927</v>
      </c>
      <c r="AB141" s="4">
        <v>391.5</v>
      </c>
      <c r="AC141" s="4">
        <v>29</v>
      </c>
    </row>
    <row r="142" spans="1:29">
      <c r="A142" s="2" t="s">
        <v>278</v>
      </c>
      <c r="B142" s="2" t="s">
        <v>279</v>
      </c>
      <c r="C142" s="4">
        <v>32.035928143712603</v>
      </c>
      <c r="D142" s="4">
        <v>22</v>
      </c>
      <c r="E142" s="4">
        <v>121</v>
      </c>
      <c r="F142" s="4">
        <v>16</v>
      </c>
      <c r="G142" s="4">
        <v>1</v>
      </c>
      <c r="H142" s="4">
        <v>668</v>
      </c>
      <c r="I142" s="4">
        <v>73.7</v>
      </c>
      <c r="J142" s="4">
        <v>5.19</v>
      </c>
      <c r="K142" s="8">
        <v>247780982.79166701</v>
      </c>
      <c r="L142" s="8">
        <v>81881746.416666701</v>
      </c>
      <c r="M142" s="8">
        <v>231213359.70833299</v>
      </c>
      <c r="N142" s="8">
        <v>126133398.5</v>
      </c>
      <c r="O142" s="8">
        <v>173110297</v>
      </c>
      <c r="P142" s="8">
        <v>80436644.583333299</v>
      </c>
      <c r="Q142" s="8">
        <v>152432635.91666701</v>
      </c>
      <c r="R142" s="8">
        <v>163639880.28125</v>
      </c>
      <c r="S142" s="8">
        <f t="shared" si="16"/>
        <v>0</v>
      </c>
      <c r="T142" s="8">
        <f t="shared" si="17"/>
        <v>0</v>
      </c>
      <c r="U142" s="8">
        <f t="shared" si="18"/>
        <v>0</v>
      </c>
      <c r="V142" s="8">
        <f t="shared" si="19"/>
        <v>0</v>
      </c>
      <c r="W142" s="8">
        <f t="shared" si="20"/>
        <v>0</v>
      </c>
      <c r="X142" s="8">
        <f t="shared" si="21"/>
        <v>0</v>
      </c>
      <c r="Y142" s="8">
        <f t="shared" si="22"/>
        <v>0</v>
      </c>
      <c r="Z142" s="8">
        <f t="shared" si="23"/>
        <v>0</v>
      </c>
      <c r="AA142" s="4">
        <v>4.78</v>
      </c>
      <c r="AB142" s="4">
        <v>389.26</v>
      </c>
      <c r="AC142" s="4">
        <v>22</v>
      </c>
    </row>
    <row r="143" spans="1:29">
      <c r="A143" s="2" t="s">
        <v>280</v>
      </c>
      <c r="B143" s="2" t="s">
        <v>281</v>
      </c>
      <c r="C143" s="4">
        <v>58.760683760683797</v>
      </c>
      <c r="D143" s="4">
        <v>18</v>
      </c>
      <c r="E143" s="4">
        <v>109</v>
      </c>
      <c r="F143" s="4">
        <v>16</v>
      </c>
      <c r="G143" s="4">
        <v>1</v>
      </c>
      <c r="H143" s="4">
        <v>468</v>
      </c>
      <c r="I143" s="4">
        <v>49.1</v>
      </c>
      <c r="J143" s="4">
        <v>5.69</v>
      </c>
      <c r="K143" s="8">
        <v>430684625.66666698</v>
      </c>
      <c r="L143" s="8">
        <v>146451610</v>
      </c>
      <c r="M143" s="8">
        <v>374923530.58333302</v>
      </c>
      <c r="N143" s="8">
        <v>22251267.010416701</v>
      </c>
      <c r="O143" s="8">
        <v>589384901.75</v>
      </c>
      <c r="P143" s="8">
        <v>410400174.83333302</v>
      </c>
      <c r="Q143" s="8">
        <v>415119910.20833302</v>
      </c>
      <c r="R143" s="8">
        <v>352099752.10416698</v>
      </c>
      <c r="S143" s="8">
        <f t="shared" si="16"/>
        <v>0</v>
      </c>
      <c r="T143" s="8">
        <f t="shared" si="17"/>
        <v>0</v>
      </c>
      <c r="U143" s="8">
        <f t="shared" si="18"/>
        <v>0</v>
      </c>
      <c r="V143" s="8">
        <f t="shared" si="19"/>
        <v>0</v>
      </c>
      <c r="W143" s="8">
        <f t="shared" si="20"/>
        <v>0</v>
      </c>
      <c r="X143" s="8">
        <f t="shared" si="21"/>
        <v>0</v>
      </c>
      <c r="Y143" s="8">
        <f t="shared" si="22"/>
        <v>0</v>
      </c>
      <c r="Z143" s="8">
        <f t="shared" si="23"/>
        <v>0</v>
      </c>
      <c r="AA143" s="4">
        <v>12.335000000000001</v>
      </c>
      <c r="AB143" s="4">
        <v>383.44</v>
      </c>
      <c r="AC143" s="4">
        <v>18</v>
      </c>
    </row>
    <row r="144" spans="1:29">
      <c r="A144" s="2" t="s">
        <v>282</v>
      </c>
      <c r="B144" s="2" t="s">
        <v>283</v>
      </c>
      <c r="C144" s="4">
        <v>27.896995708154499</v>
      </c>
      <c r="D144" s="4">
        <v>10</v>
      </c>
      <c r="E144" s="4">
        <v>99</v>
      </c>
      <c r="F144" s="4">
        <v>10</v>
      </c>
      <c r="G144" s="4">
        <v>1</v>
      </c>
      <c r="H144" s="4">
        <v>466</v>
      </c>
      <c r="I144" s="4">
        <v>51.2</v>
      </c>
      <c r="J144" s="4">
        <v>5.31</v>
      </c>
      <c r="K144" s="8">
        <v>5336617300.6666698</v>
      </c>
      <c r="L144" s="8">
        <v>1348884538.0416701</v>
      </c>
      <c r="M144" s="8">
        <v>7175215466.0833302</v>
      </c>
      <c r="N144" s="8">
        <v>3336092662</v>
      </c>
      <c r="O144" s="8">
        <v>6642018012.8333302</v>
      </c>
      <c r="P144" s="8">
        <v>1245600418.8333299</v>
      </c>
      <c r="Q144" s="8">
        <v>2051316574.9166701</v>
      </c>
      <c r="R144" s="8">
        <v>555959287.54166698</v>
      </c>
      <c r="S144" s="8">
        <f t="shared" si="16"/>
        <v>0</v>
      </c>
      <c r="T144" s="8">
        <f t="shared" si="17"/>
        <v>0</v>
      </c>
      <c r="U144" s="8">
        <f t="shared" si="18"/>
        <v>0</v>
      </c>
      <c r="V144" s="8">
        <f t="shared" si="19"/>
        <v>0</v>
      </c>
      <c r="W144" s="8">
        <f t="shared" si="20"/>
        <v>0</v>
      </c>
      <c r="X144" s="8">
        <f t="shared" si="21"/>
        <v>0</v>
      </c>
      <c r="Y144" s="8">
        <f t="shared" si="22"/>
        <v>0</v>
      </c>
      <c r="Z144" s="8">
        <f t="shared" si="23"/>
        <v>0</v>
      </c>
      <c r="AA144" s="4">
        <v>6.8479999999999999</v>
      </c>
      <c r="AB144" s="4">
        <v>382.51</v>
      </c>
      <c r="AC144" s="4">
        <v>10</v>
      </c>
    </row>
    <row r="145" spans="1:29">
      <c r="A145" s="2" t="s">
        <v>284</v>
      </c>
      <c r="B145" s="2" t="s">
        <v>285</v>
      </c>
      <c r="C145" s="4">
        <v>40.3765690376569</v>
      </c>
      <c r="D145" s="4">
        <v>17</v>
      </c>
      <c r="E145" s="4">
        <v>122</v>
      </c>
      <c r="F145" s="4">
        <v>17</v>
      </c>
      <c r="G145" s="4">
        <v>1</v>
      </c>
      <c r="H145" s="4">
        <v>478</v>
      </c>
      <c r="I145" s="4">
        <v>50.8</v>
      </c>
      <c r="J145" s="4">
        <v>6.89</v>
      </c>
      <c r="K145" s="8">
        <v>695368940.66666698</v>
      </c>
      <c r="L145" s="8">
        <v>285717645.5</v>
      </c>
      <c r="M145" s="8">
        <v>817334899.54166698</v>
      </c>
      <c r="N145" s="8">
        <v>406731856.5</v>
      </c>
      <c r="O145" s="8">
        <v>647025746.16666698</v>
      </c>
      <c r="P145" s="8">
        <v>614469000.66666698</v>
      </c>
      <c r="Q145" s="8">
        <v>897763271.45833302</v>
      </c>
      <c r="R145" s="8">
        <v>2425706432.75</v>
      </c>
      <c r="S145" s="8">
        <f t="shared" si="16"/>
        <v>0</v>
      </c>
      <c r="T145" s="8">
        <f t="shared" si="17"/>
        <v>0</v>
      </c>
      <c r="U145" s="8">
        <f t="shared" si="18"/>
        <v>0</v>
      </c>
      <c r="V145" s="8">
        <f t="shared" si="19"/>
        <v>0</v>
      </c>
      <c r="W145" s="8">
        <f t="shared" si="20"/>
        <v>0</v>
      </c>
      <c r="X145" s="8">
        <f t="shared" si="21"/>
        <v>0</v>
      </c>
      <c r="Y145" s="8">
        <f t="shared" si="22"/>
        <v>0</v>
      </c>
      <c r="Z145" s="8">
        <f t="shared" si="23"/>
        <v>0</v>
      </c>
      <c r="AA145" s="4">
        <v>9.89</v>
      </c>
      <c r="AB145" s="4">
        <v>379.89</v>
      </c>
      <c r="AC145" s="4">
        <v>17</v>
      </c>
    </row>
    <row r="146" spans="1:29">
      <c r="A146" s="2" t="s">
        <v>286</v>
      </c>
      <c r="B146" s="2" t="s">
        <v>287</v>
      </c>
      <c r="C146" s="4">
        <v>53.989361702127702</v>
      </c>
      <c r="D146" s="4">
        <v>24</v>
      </c>
      <c r="E146" s="4">
        <v>124</v>
      </c>
      <c r="F146" s="4">
        <v>24</v>
      </c>
      <c r="G146" s="4">
        <v>1</v>
      </c>
      <c r="H146" s="4">
        <v>376</v>
      </c>
      <c r="I146" s="4">
        <v>42.5</v>
      </c>
      <c r="J146" s="4">
        <v>6.47</v>
      </c>
      <c r="K146" s="8">
        <v>305277485.33333302</v>
      </c>
      <c r="L146" s="8">
        <v>63382089.166666701</v>
      </c>
      <c r="M146" s="8">
        <v>3294069231.0833302</v>
      </c>
      <c r="N146" s="8">
        <v>479970466.5</v>
      </c>
      <c r="O146" s="8">
        <v>838234139.91666698</v>
      </c>
      <c r="P146" s="8">
        <v>757243809.33333302</v>
      </c>
      <c r="Q146" s="8">
        <v>1281718832.1666701</v>
      </c>
      <c r="R146" s="8">
        <v>3443071634.3333302</v>
      </c>
      <c r="S146" s="8">
        <f t="shared" si="16"/>
        <v>0</v>
      </c>
      <c r="T146" s="8">
        <f t="shared" si="17"/>
        <v>0</v>
      </c>
      <c r="U146" s="8">
        <f t="shared" si="18"/>
        <v>0</v>
      </c>
      <c r="V146" s="8">
        <f t="shared" si="19"/>
        <v>0</v>
      </c>
      <c r="W146" s="8">
        <f t="shared" si="20"/>
        <v>0</v>
      </c>
      <c r="X146" s="8">
        <f t="shared" si="21"/>
        <v>0</v>
      </c>
      <c r="Y146" s="8">
        <f t="shared" si="22"/>
        <v>0</v>
      </c>
      <c r="Z146" s="8">
        <f t="shared" si="23"/>
        <v>0</v>
      </c>
      <c r="AA146" s="4">
        <v>37.311999999999998</v>
      </c>
      <c r="AB146" s="4">
        <v>378.14</v>
      </c>
      <c r="AC146" s="4">
        <v>24</v>
      </c>
    </row>
    <row r="147" spans="1:29">
      <c r="A147" s="2" t="s">
        <v>288</v>
      </c>
      <c r="B147" s="2" t="s">
        <v>289</v>
      </c>
      <c r="C147" s="4">
        <v>39.417989417989403</v>
      </c>
      <c r="D147" s="4">
        <v>12</v>
      </c>
      <c r="E147" s="4">
        <v>128</v>
      </c>
      <c r="F147" s="4">
        <v>6</v>
      </c>
      <c r="G147" s="4">
        <v>1</v>
      </c>
      <c r="H147" s="4">
        <v>378</v>
      </c>
      <c r="I147" s="4">
        <v>42</v>
      </c>
      <c r="J147" s="4">
        <v>8.92</v>
      </c>
      <c r="K147" s="8">
        <v>4631824880.1666698</v>
      </c>
      <c r="L147" s="8">
        <v>2829803270</v>
      </c>
      <c r="M147" s="8">
        <v>2175929263</v>
      </c>
      <c r="N147" s="8">
        <v>2278133896.9479198</v>
      </c>
      <c r="O147" s="8">
        <v>1587208489.5416701</v>
      </c>
      <c r="P147" s="8">
        <v>1721492860.3333299</v>
      </c>
      <c r="Q147" s="8">
        <v>612895985</v>
      </c>
      <c r="R147" s="8">
        <v>167498036.5</v>
      </c>
      <c r="S147" s="8">
        <f t="shared" si="16"/>
        <v>0</v>
      </c>
      <c r="T147" s="8">
        <f t="shared" si="17"/>
        <v>0</v>
      </c>
      <c r="U147" s="8">
        <f t="shared" si="18"/>
        <v>0</v>
      </c>
      <c r="V147" s="8">
        <f t="shared" si="19"/>
        <v>0</v>
      </c>
      <c r="W147" s="8">
        <f t="shared" si="20"/>
        <v>0</v>
      </c>
      <c r="X147" s="8">
        <f t="shared" si="21"/>
        <v>0</v>
      </c>
      <c r="Y147" s="8">
        <f t="shared" si="22"/>
        <v>0</v>
      </c>
      <c r="Z147" s="8">
        <f t="shared" si="23"/>
        <v>0</v>
      </c>
      <c r="AA147" s="4">
        <v>11.914999999999999</v>
      </c>
      <c r="AB147" s="4">
        <v>376.54</v>
      </c>
      <c r="AC147" s="4">
        <v>12</v>
      </c>
    </row>
    <row r="148" spans="1:29">
      <c r="A148" s="2" t="s">
        <v>290</v>
      </c>
      <c r="B148" s="2" t="s">
        <v>291</v>
      </c>
      <c r="C148" s="4">
        <v>42.677824267782398</v>
      </c>
      <c r="D148" s="4">
        <v>18</v>
      </c>
      <c r="E148" s="4">
        <v>108</v>
      </c>
      <c r="F148" s="4">
        <v>18</v>
      </c>
      <c r="G148" s="4">
        <v>1</v>
      </c>
      <c r="H148" s="4">
        <v>478</v>
      </c>
      <c r="I148" s="4">
        <v>54.6</v>
      </c>
      <c r="J148" s="4">
        <v>6.55</v>
      </c>
      <c r="K148" s="8">
        <v>956090156.41666698</v>
      </c>
      <c r="L148" s="8">
        <v>513374173.89583302</v>
      </c>
      <c r="M148" s="8">
        <v>458737520.16666698</v>
      </c>
      <c r="N148" s="8">
        <v>475245929.34375</v>
      </c>
      <c r="O148" s="8">
        <v>1010851550.4375</v>
      </c>
      <c r="P148" s="8">
        <v>261941384.54166701</v>
      </c>
      <c r="Q148" s="8">
        <v>533675000.91666698</v>
      </c>
      <c r="R148" s="8">
        <v>37179810.958333299</v>
      </c>
      <c r="S148" s="8">
        <f t="shared" si="16"/>
        <v>0</v>
      </c>
      <c r="T148" s="8">
        <f t="shared" si="17"/>
        <v>0</v>
      </c>
      <c r="U148" s="8">
        <f t="shared" si="18"/>
        <v>0</v>
      </c>
      <c r="V148" s="8">
        <f t="shared" si="19"/>
        <v>0</v>
      </c>
      <c r="W148" s="8">
        <f t="shared" si="20"/>
        <v>0</v>
      </c>
      <c r="X148" s="8">
        <f t="shared" si="21"/>
        <v>0</v>
      </c>
      <c r="Y148" s="8">
        <f t="shared" si="22"/>
        <v>0</v>
      </c>
      <c r="Z148" s="8">
        <f t="shared" si="23"/>
        <v>0</v>
      </c>
      <c r="AA148" s="4">
        <v>4.6230000000000002</v>
      </c>
      <c r="AB148" s="4">
        <v>376.33</v>
      </c>
      <c r="AC148" s="4">
        <v>18</v>
      </c>
    </row>
    <row r="149" spans="1:29">
      <c r="A149" s="2" t="s">
        <v>292</v>
      </c>
      <c r="B149" s="2" t="s">
        <v>293</v>
      </c>
      <c r="C149" s="4">
        <v>46.899224806201602</v>
      </c>
      <c r="D149" s="4">
        <v>15</v>
      </c>
      <c r="E149" s="4">
        <v>125</v>
      </c>
      <c r="F149" s="4">
        <v>2</v>
      </c>
      <c r="G149" s="4">
        <v>1</v>
      </c>
      <c r="H149" s="4">
        <v>258</v>
      </c>
      <c r="I149" s="4">
        <v>29</v>
      </c>
      <c r="J149" s="4">
        <v>4.78</v>
      </c>
      <c r="K149" s="8">
        <v>329528393.5</v>
      </c>
      <c r="L149" s="8">
        <v>173272311.625</v>
      </c>
      <c r="M149" s="8">
        <v>430182517</v>
      </c>
      <c r="N149" s="8">
        <v>203999114</v>
      </c>
      <c r="O149" s="8">
        <v>345849766</v>
      </c>
      <c r="P149" s="8">
        <v>73967304.25</v>
      </c>
      <c r="Q149" s="8">
        <v>486733266</v>
      </c>
      <c r="R149" s="8">
        <v>148410182.90625</v>
      </c>
      <c r="S149" s="8">
        <f t="shared" si="16"/>
        <v>0</v>
      </c>
      <c r="T149" s="8">
        <f t="shared" si="17"/>
        <v>0</v>
      </c>
      <c r="U149" s="8">
        <f t="shared" si="18"/>
        <v>0</v>
      </c>
      <c r="V149" s="8">
        <f t="shared" si="19"/>
        <v>0</v>
      </c>
      <c r="W149" s="8">
        <f t="shared" si="20"/>
        <v>0</v>
      </c>
      <c r="X149" s="8">
        <f t="shared" si="21"/>
        <v>0</v>
      </c>
      <c r="Y149" s="8">
        <f t="shared" si="22"/>
        <v>0</v>
      </c>
      <c r="Z149" s="8">
        <f t="shared" si="23"/>
        <v>0</v>
      </c>
      <c r="AA149" s="4">
        <v>25.367000000000001</v>
      </c>
      <c r="AB149" s="4">
        <v>373.59</v>
      </c>
      <c r="AC149" s="4">
        <v>15</v>
      </c>
    </row>
    <row r="150" spans="1:29">
      <c r="A150" s="2" t="s">
        <v>294</v>
      </c>
      <c r="B150" s="2" t="s">
        <v>295</v>
      </c>
      <c r="C150" s="4">
        <v>59.013282732447799</v>
      </c>
      <c r="D150" s="4">
        <v>25</v>
      </c>
      <c r="E150" s="4">
        <v>105</v>
      </c>
      <c r="F150" s="4">
        <v>25</v>
      </c>
      <c r="G150" s="4">
        <v>1</v>
      </c>
      <c r="H150" s="4">
        <v>527</v>
      </c>
      <c r="I150" s="4">
        <v>55</v>
      </c>
      <c r="J150" s="4">
        <v>5.82</v>
      </c>
      <c r="K150" s="8">
        <v>466162256.39583302</v>
      </c>
      <c r="L150" s="8">
        <v>126107833.166667</v>
      </c>
      <c r="M150" s="8">
        <v>2193067163.3333302</v>
      </c>
      <c r="N150" s="8">
        <v>118468392.833333</v>
      </c>
      <c r="O150" s="8">
        <v>214795486.08333299</v>
      </c>
      <c r="P150" s="8">
        <v>308452483.33333302</v>
      </c>
      <c r="Q150" s="8">
        <v>354981278.25</v>
      </c>
      <c r="R150" s="8">
        <v>209853776.25</v>
      </c>
      <c r="S150" s="8">
        <f t="shared" si="16"/>
        <v>0</v>
      </c>
      <c r="T150" s="8">
        <f t="shared" si="17"/>
        <v>0</v>
      </c>
      <c r="U150" s="8">
        <f t="shared" si="18"/>
        <v>0</v>
      </c>
      <c r="V150" s="8">
        <f t="shared" si="19"/>
        <v>0</v>
      </c>
      <c r="W150" s="8">
        <f t="shared" si="20"/>
        <v>0</v>
      </c>
      <c r="X150" s="8">
        <f t="shared" si="21"/>
        <v>0</v>
      </c>
      <c r="Y150" s="8">
        <f t="shared" si="22"/>
        <v>0</v>
      </c>
      <c r="Z150" s="8">
        <f t="shared" si="23"/>
        <v>0</v>
      </c>
      <c r="AA150" s="4">
        <v>10.548</v>
      </c>
      <c r="AB150" s="4">
        <v>369.8</v>
      </c>
      <c r="AC150" s="4">
        <v>25</v>
      </c>
    </row>
    <row r="151" spans="1:29">
      <c r="A151" s="2" t="s">
        <v>296</v>
      </c>
      <c r="B151" s="2" t="s">
        <v>297</v>
      </c>
      <c r="C151" s="4">
        <v>29.178470254957499</v>
      </c>
      <c r="D151" s="4">
        <v>8</v>
      </c>
      <c r="E151" s="4">
        <v>109</v>
      </c>
      <c r="F151" s="4">
        <v>8</v>
      </c>
      <c r="G151" s="4">
        <v>1</v>
      </c>
      <c r="H151" s="4">
        <v>353</v>
      </c>
      <c r="I151" s="4">
        <v>39.5</v>
      </c>
      <c r="J151" s="4">
        <v>5.55</v>
      </c>
      <c r="K151" s="8">
        <v>699854260</v>
      </c>
      <c r="L151" s="8">
        <v>405120473.66666698</v>
      </c>
      <c r="M151" s="8">
        <v>325388627.1875</v>
      </c>
      <c r="N151" s="8">
        <v>573126437.5</v>
      </c>
      <c r="O151" s="8">
        <v>318283022.83333302</v>
      </c>
      <c r="P151" s="8">
        <v>1146499184</v>
      </c>
      <c r="Q151" s="8">
        <v>1533116113.6145799</v>
      </c>
      <c r="R151" s="8">
        <v>1682635255.7291701</v>
      </c>
      <c r="S151" s="8">
        <f t="shared" si="16"/>
        <v>0</v>
      </c>
      <c r="T151" s="8">
        <f t="shared" si="17"/>
        <v>0</v>
      </c>
      <c r="U151" s="8">
        <f t="shared" si="18"/>
        <v>0</v>
      </c>
      <c r="V151" s="8">
        <f t="shared" si="19"/>
        <v>0</v>
      </c>
      <c r="W151" s="8">
        <f t="shared" si="20"/>
        <v>0</v>
      </c>
      <c r="X151" s="8">
        <f t="shared" si="21"/>
        <v>0</v>
      </c>
      <c r="Y151" s="8">
        <f t="shared" si="22"/>
        <v>0</v>
      </c>
      <c r="Z151" s="8">
        <f t="shared" si="23"/>
        <v>0</v>
      </c>
      <c r="AA151" s="4">
        <v>52.366999999999997</v>
      </c>
      <c r="AB151" s="4">
        <v>367.18</v>
      </c>
      <c r="AC151" s="4">
        <v>8</v>
      </c>
    </row>
    <row r="152" spans="1:29">
      <c r="A152" s="2" t="s">
        <v>298</v>
      </c>
      <c r="B152" s="2" t="s">
        <v>299</v>
      </c>
      <c r="C152" s="4">
        <v>40.856031128404702</v>
      </c>
      <c r="D152" s="4">
        <v>11</v>
      </c>
      <c r="E152" s="4">
        <v>118</v>
      </c>
      <c r="F152" s="4">
        <v>11</v>
      </c>
      <c r="G152" s="4">
        <v>1</v>
      </c>
      <c r="H152" s="4">
        <v>257</v>
      </c>
      <c r="I152" s="4">
        <v>28.8</v>
      </c>
      <c r="J152" s="4">
        <v>7.97</v>
      </c>
      <c r="K152" s="8">
        <v>4244279532.8333302</v>
      </c>
      <c r="L152" s="8">
        <v>2337467934.8333302</v>
      </c>
      <c r="M152" s="8">
        <v>2137388234.25</v>
      </c>
      <c r="N152" s="8">
        <v>2939284601.7083302</v>
      </c>
      <c r="O152" s="8">
        <v>3329070213.0416698</v>
      </c>
      <c r="P152" s="8">
        <v>976082221.58333302</v>
      </c>
      <c r="Q152" s="8">
        <v>1520270973.6666701</v>
      </c>
      <c r="R152" s="8">
        <v>671852168.66666698</v>
      </c>
      <c r="S152" s="8">
        <f t="shared" si="16"/>
        <v>0</v>
      </c>
      <c r="T152" s="8">
        <f t="shared" si="17"/>
        <v>0</v>
      </c>
      <c r="U152" s="8">
        <f t="shared" si="18"/>
        <v>0</v>
      </c>
      <c r="V152" s="8">
        <f t="shared" si="19"/>
        <v>0</v>
      </c>
      <c r="W152" s="8">
        <f t="shared" si="20"/>
        <v>0</v>
      </c>
      <c r="X152" s="8">
        <f t="shared" si="21"/>
        <v>0</v>
      </c>
      <c r="Y152" s="8">
        <f t="shared" si="22"/>
        <v>0</v>
      </c>
      <c r="Z152" s="8">
        <f t="shared" si="23"/>
        <v>0</v>
      </c>
      <c r="AA152" s="4">
        <v>7.7990000000000004</v>
      </c>
      <c r="AB152" s="4">
        <v>362.13</v>
      </c>
      <c r="AC152" s="4">
        <v>11</v>
      </c>
    </row>
    <row r="153" spans="1:29">
      <c r="A153" s="2" t="s">
        <v>300</v>
      </c>
      <c r="B153" s="2" t="s">
        <v>301</v>
      </c>
      <c r="C153" s="4">
        <v>48.876404494382001</v>
      </c>
      <c r="D153" s="4">
        <v>14</v>
      </c>
      <c r="E153" s="4">
        <v>114</v>
      </c>
      <c r="F153" s="4">
        <v>13</v>
      </c>
      <c r="G153" s="4">
        <v>1</v>
      </c>
      <c r="H153" s="4">
        <v>356</v>
      </c>
      <c r="I153" s="4">
        <v>39</v>
      </c>
      <c r="J153" s="4">
        <v>6.06</v>
      </c>
      <c r="K153" s="8">
        <v>414255386.95833302</v>
      </c>
      <c r="L153" s="8">
        <v>215660386.16666701</v>
      </c>
      <c r="M153" s="8">
        <v>1603494820</v>
      </c>
      <c r="N153" s="8">
        <v>264755530.20833299</v>
      </c>
      <c r="O153" s="8">
        <v>492831606.25</v>
      </c>
      <c r="P153" s="8">
        <v>154365908.27083299</v>
      </c>
      <c r="Q153" s="8">
        <v>565422088.85416698</v>
      </c>
      <c r="R153" s="8">
        <v>191596347.5</v>
      </c>
      <c r="S153" s="8">
        <f t="shared" si="16"/>
        <v>0</v>
      </c>
      <c r="T153" s="8">
        <f t="shared" si="17"/>
        <v>0</v>
      </c>
      <c r="U153" s="8">
        <f t="shared" si="18"/>
        <v>0</v>
      </c>
      <c r="V153" s="8">
        <f t="shared" si="19"/>
        <v>0</v>
      </c>
      <c r="W153" s="8">
        <f t="shared" si="20"/>
        <v>0</v>
      </c>
      <c r="X153" s="8">
        <f t="shared" si="21"/>
        <v>0</v>
      </c>
      <c r="Y153" s="8">
        <f t="shared" si="22"/>
        <v>0</v>
      </c>
      <c r="Z153" s="8">
        <f t="shared" si="23"/>
        <v>0</v>
      </c>
      <c r="AA153" s="4">
        <v>30.623000000000001</v>
      </c>
      <c r="AB153" s="4">
        <v>359.87</v>
      </c>
      <c r="AC153" s="4">
        <v>14</v>
      </c>
    </row>
    <row r="154" spans="1:29">
      <c r="A154" s="2" t="s">
        <v>302</v>
      </c>
      <c r="B154" s="2" t="s">
        <v>303</v>
      </c>
      <c r="C154" s="4">
        <v>67.450980392156893</v>
      </c>
      <c r="D154" s="4">
        <v>20</v>
      </c>
      <c r="E154" s="4">
        <v>129</v>
      </c>
      <c r="F154" s="4">
        <v>2</v>
      </c>
      <c r="G154" s="4">
        <v>1</v>
      </c>
      <c r="H154" s="4">
        <v>255</v>
      </c>
      <c r="I154" s="4">
        <v>28.7</v>
      </c>
      <c r="J154" s="4">
        <v>4.78</v>
      </c>
      <c r="K154" s="8" t="s">
        <v>55</v>
      </c>
      <c r="L154" s="8" t="s">
        <v>55</v>
      </c>
      <c r="M154" s="8">
        <v>101558339.125</v>
      </c>
      <c r="N154" s="8" t="s">
        <v>55</v>
      </c>
      <c r="O154" s="8">
        <v>88654406.5</v>
      </c>
      <c r="P154" s="8" t="s">
        <v>55</v>
      </c>
      <c r="Q154" s="8" t="s">
        <v>55</v>
      </c>
      <c r="R154" s="8" t="s">
        <v>55</v>
      </c>
      <c r="S154" s="8" t="e">
        <f t="shared" si="16"/>
        <v>#VALUE!</v>
      </c>
      <c r="T154" s="8" t="e">
        <f t="shared" si="17"/>
        <v>#VALUE!</v>
      </c>
      <c r="U154" s="8">
        <f t="shared" si="18"/>
        <v>0</v>
      </c>
      <c r="V154" s="8" t="e">
        <f t="shared" si="19"/>
        <v>#VALUE!</v>
      </c>
      <c r="W154" s="8">
        <f t="shared" si="20"/>
        <v>0</v>
      </c>
      <c r="X154" s="8" t="e">
        <f t="shared" si="21"/>
        <v>#VALUE!</v>
      </c>
      <c r="Y154" s="8" t="e">
        <f t="shared" si="22"/>
        <v>#VALUE!</v>
      </c>
      <c r="Z154" s="8" t="e">
        <f t="shared" si="23"/>
        <v>#VALUE!</v>
      </c>
      <c r="AA154" s="4">
        <v>58.948</v>
      </c>
      <c r="AB154" s="4">
        <v>359.53</v>
      </c>
      <c r="AC154" s="4">
        <v>20</v>
      </c>
    </row>
    <row r="155" spans="1:29">
      <c r="A155" s="2" t="s">
        <v>304</v>
      </c>
      <c r="B155" s="2" t="s">
        <v>305</v>
      </c>
      <c r="C155" s="4">
        <v>36.209553158705702</v>
      </c>
      <c r="D155" s="4">
        <v>17</v>
      </c>
      <c r="E155" s="4">
        <v>110</v>
      </c>
      <c r="F155" s="4">
        <v>15</v>
      </c>
      <c r="G155" s="4">
        <v>1</v>
      </c>
      <c r="H155" s="4">
        <v>649</v>
      </c>
      <c r="I155" s="4">
        <v>71.099999999999994</v>
      </c>
      <c r="J155" s="4">
        <v>7.78</v>
      </c>
      <c r="K155" s="8">
        <v>476703139.33333302</v>
      </c>
      <c r="L155" s="8">
        <v>136437220.75</v>
      </c>
      <c r="M155" s="8">
        <v>672262294.5</v>
      </c>
      <c r="N155" s="8">
        <v>167887822.25</v>
      </c>
      <c r="O155" s="8">
        <v>447646360.33333302</v>
      </c>
      <c r="P155" s="8">
        <v>129955995.916667</v>
      </c>
      <c r="Q155" s="8">
        <v>101665727.291667</v>
      </c>
      <c r="R155" s="8">
        <v>143218696.33333299</v>
      </c>
      <c r="S155" s="8">
        <f t="shared" si="16"/>
        <v>0</v>
      </c>
      <c r="T155" s="8">
        <f t="shared" si="17"/>
        <v>0</v>
      </c>
      <c r="U155" s="8">
        <f t="shared" si="18"/>
        <v>0</v>
      </c>
      <c r="V155" s="8">
        <f t="shared" si="19"/>
        <v>0</v>
      </c>
      <c r="W155" s="8">
        <f t="shared" si="20"/>
        <v>0</v>
      </c>
      <c r="X155" s="8">
        <f t="shared" si="21"/>
        <v>0</v>
      </c>
      <c r="Y155" s="8">
        <f t="shared" si="22"/>
        <v>0</v>
      </c>
      <c r="Z155" s="8">
        <f t="shared" si="23"/>
        <v>0</v>
      </c>
      <c r="AA155" s="4">
        <v>5.1360000000000001</v>
      </c>
      <c r="AB155" s="4">
        <v>356.41</v>
      </c>
      <c r="AC155" s="4">
        <v>17</v>
      </c>
    </row>
    <row r="156" spans="1:29">
      <c r="A156" s="2" t="s">
        <v>306</v>
      </c>
      <c r="B156" s="2" t="s">
        <v>307</v>
      </c>
      <c r="C156" s="4">
        <v>38.687392055267701</v>
      </c>
      <c r="D156" s="4">
        <v>18</v>
      </c>
      <c r="E156" s="4">
        <v>116</v>
      </c>
      <c r="F156" s="4">
        <v>9</v>
      </c>
      <c r="G156" s="4">
        <v>1</v>
      </c>
      <c r="H156" s="4">
        <v>579</v>
      </c>
      <c r="I156" s="4">
        <v>63.4</v>
      </c>
      <c r="J156" s="4">
        <v>9.23</v>
      </c>
      <c r="K156" s="8">
        <v>761486405.77083302</v>
      </c>
      <c r="L156" s="8">
        <v>291493644.0625</v>
      </c>
      <c r="M156" s="8">
        <v>991155039.5</v>
      </c>
      <c r="N156" s="8">
        <v>615096401.66666698</v>
      </c>
      <c r="O156" s="8">
        <v>627803734.33333302</v>
      </c>
      <c r="P156" s="8">
        <v>567376130.33333302</v>
      </c>
      <c r="Q156" s="8">
        <v>695775711.25</v>
      </c>
      <c r="R156" s="8">
        <v>13035203.75</v>
      </c>
      <c r="S156" s="8">
        <f t="shared" si="16"/>
        <v>0</v>
      </c>
      <c r="T156" s="8">
        <f t="shared" si="17"/>
        <v>0</v>
      </c>
      <c r="U156" s="8">
        <f t="shared" si="18"/>
        <v>0</v>
      </c>
      <c r="V156" s="8">
        <f t="shared" si="19"/>
        <v>0</v>
      </c>
      <c r="W156" s="8">
        <f t="shared" si="20"/>
        <v>0</v>
      </c>
      <c r="X156" s="8">
        <f t="shared" si="21"/>
        <v>0</v>
      </c>
      <c r="Y156" s="8">
        <f t="shared" si="22"/>
        <v>0</v>
      </c>
      <c r="Z156" s="8">
        <f t="shared" si="23"/>
        <v>0</v>
      </c>
      <c r="AA156" s="4">
        <v>3.9769999999999999</v>
      </c>
      <c r="AB156" s="4">
        <v>355.6</v>
      </c>
      <c r="AC156" s="4">
        <v>18</v>
      </c>
    </row>
    <row r="157" spans="1:29">
      <c r="A157" s="2" t="s">
        <v>308</v>
      </c>
      <c r="B157" s="2" t="s">
        <v>309</v>
      </c>
      <c r="C157" s="4">
        <v>43.1111111111111</v>
      </c>
      <c r="D157" s="4">
        <v>16</v>
      </c>
      <c r="E157" s="4">
        <v>124</v>
      </c>
      <c r="F157" s="4">
        <v>6</v>
      </c>
      <c r="G157" s="4">
        <v>1</v>
      </c>
      <c r="H157" s="4">
        <v>450</v>
      </c>
      <c r="I157" s="4">
        <v>50.5</v>
      </c>
      <c r="J157" s="4">
        <v>4.8600000000000003</v>
      </c>
      <c r="K157" s="8">
        <v>64566684.333333299</v>
      </c>
      <c r="L157" s="8">
        <v>91401380.375</v>
      </c>
      <c r="M157" s="8">
        <v>35342976.0625</v>
      </c>
      <c r="N157" s="8">
        <v>18873623.890625</v>
      </c>
      <c r="O157" s="8">
        <v>93624461.583333299</v>
      </c>
      <c r="P157" s="8">
        <v>94063583.666666701</v>
      </c>
      <c r="Q157" s="8" t="s">
        <v>55</v>
      </c>
      <c r="R157" s="8">
        <v>647575612.16666698</v>
      </c>
      <c r="S157" s="8">
        <f t="shared" si="16"/>
        <v>0</v>
      </c>
      <c r="T157" s="8">
        <f t="shared" si="17"/>
        <v>0</v>
      </c>
      <c r="U157" s="8">
        <f t="shared" si="18"/>
        <v>0</v>
      </c>
      <c r="V157" s="8">
        <f t="shared" si="19"/>
        <v>0</v>
      </c>
      <c r="W157" s="8">
        <f t="shared" si="20"/>
        <v>0</v>
      </c>
      <c r="X157" s="8">
        <f t="shared" si="21"/>
        <v>0</v>
      </c>
      <c r="Y157" s="8" t="e">
        <f t="shared" si="22"/>
        <v>#VALUE!</v>
      </c>
      <c r="Z157" s="8">
        <f t="shared" si="23"/>
        <v>0</v>
      </c>
      <c r="AA157" s="4">
        <v>23.620999999999999</v>
      </c>
      <c r="AB157" s="4">
        <v>351.24</v>
      </c>
      <c r="AC157" s="4">
        <v>16</v>
      </c>
    </row>
    <row r="158" spans="1:29">
      <c r="A158" s="2" t="s">
        <v>310</v>
      </c>
      <c r="B158" s="2" t="s">
        <v>311</v>
      </c>
      <c r="C158" s="4">
        <v>38.642297650130502</v>
      </c>
      <c r="D158" s="4">
        <v>20</v>
      </c>
      <c r="E158" s="4">
        <v>115</v>
      </c>
      <c r="F158" s="4">
        <v>2</v>
      </c>
      <c r="G158" s="4">
        <v>1</v>
      </c>
      <c r="H158" s="4">
        <v>766</v>
      </c>
      <c r="I158" s="4">
        <v>82.8</v>
      </c>
      <c r="J158" s="4">
        <v>7.61</v>
      </c>
      <c r="K158" s="8">
        <v>146765189.75</v>
      </c>
      <c r="L158" s="8">
        <v>24208935.625</v>
      </c>
      <c r="M158" s="8">
        <v>97025583.875</v>
      </c>
      <c r="N158" s="8">
        <v>119399010.125</v>
      </c>
      <c r="O158" s="8">
        <v>40276889</v>
      </c>
      <c r="P158" s="8">
        <v>46112907</v>
      </c>
      <c r="Q158" s="8">
        <v>41291009.25</v>
      </c>
      <c r="R158" s="8" t="s">
        <v>55</v>
      </c>
      <c r="S158" s="8">
        <f t="shared" si="16"/>
        <v>0</v>
      </c>
      <c r="T158" s="8">
        <f t="shared" si="17"/>
        <v>0</v>
      </c>
      <c r="U158" s="8">
        <f t="shared" si="18"/>
        <v>0</v>
      </c>
      <c r="V158" s="8">
        <f t="shared" si="19"/>
        <v>0</v>
      </c>
      <c r="W158" s="8">
        <f t="shared" si="20"/>
        <v>0</v>
      </c>
      <c r="X158" s="8">
        <f t="shared" si="21"/>
        <v>0</v>
      </c>
      <c r="Y158" s="8">
        <f t="shared" si="22"/>
        <v>0</v>
      </c>
      <c r="Z158" s="8" t="e">
        <f t="shared" si="23"/>
        <v>#VALUE!</v>
      </c>
      <c r="AA158" s="4">
        <v>4.6230000000000002</v>
      </c>
      <c r="AB158" s="4">
        <v>351.22</v>
      </c>
      <c r="AC158" s="4">
        <v>20</v>
      </c>
    </row>
    <row r="159" spans="1:29">
      <c r="A159" s="2" t="s">
        <v>312</v>
      </c>
      <c r="B159" s="2" t="s">
        <v>313</v>
      </c>
      <c r="C159" s="4">
        <v>42.654028436018997</v>
      </c>
      <c r="D159" s="4">
        <v>7</v>
      </c>
      <c r="E159" s="4">
        <v>93</v>
      </c>
      <c r="F159" s="4">
        <v>7</v>
      </c>
      <c r="G159" s="4">
        <v>1</v>
      </c>
      <c r="H159" s="4">
        <v>211</v>
      </c>
      <c r="I159" s="4">
        <v>22.2</v>
      </c>
      <c r="J159" s="4">
        <v>8.02</v>
      </c>
      <c r="K159" s="8">
        <v>10075420181.75</v>
      </c>
      <c r="L159" s="8">
        <v>14883702585.8333</v>
      </c>
      <c r="M159" s="8">
        <v>3938855364.7916698</v>
      </c>
      <c r="N159" s="8">
        <v>652160500.33333302</v>
      </c>
      <c r="O159" s="8">
        <v>7080374433.3645802</v>
      </c>
      <c r="P159" s="8">
        <v>10332882747.25</v>
      </c>
      <c r="Q159" s="8">
        <v>165805440.125</v>
      </c>
      <c r="R159" s="8">
        <v>44927798.916666701</v>
      </c>
      <c r="S159" s="8">
        <f t="shared" si="16"/>
        <v>0</v>
      </c>
      <c r="T159" s="8">
        <f t="shared" si="17"/>
        <v>0</v>
      </c>
      <c r="U159" s="8">
        <f t="shared" si="18"/>
        <v>0</v>
      </c>
      <c r="V159" s="8">
        <f t="shared" si="19"/>
        <v>0</v>
      </c>
      <c r="W159" s="8">
        <f t="shared" si="20"/>
        <v>0</v>
      </c>
      <c r="X159" s="8">
        <f t="shared" si="21"/>
        <v>0</v>
      </c>
      <c r="Y159" s="8">
        <f t="shared" si="22"/>
        <v>0</v>
      </c>
      <c r="Z159" s="8">
        <f t="shared" si="23"/>
        <v>0</v>
      </c>
      <c r="AA159" s="4">
        <v>70.968999999999994</v>
      </c>
      <c r="AB159" s="4">
        <v>344.89</v>
      </c>
      <c r="AC159" s="4">
        <v>7</v>
      </c>
    </row>
    <row r="160" spans="1:29">
      <c r="A160" s="2" t="s">
        <v>314</v>
      </c>
      <c r="B160" s="2" t="s">
        <v>315</v>
      </c>
      <c r="C160" s="4">
        <v>53.846153846153797</v>
      </c>
      <c r="D160" s="4">
        <v>16</v>
      </c>
      <c r="E160" s="4">
        <v>119</v>
      </c>
      <c r="F160" s="4">
        <v>8</v>
      </c>
      <c r="G160" s="4">
        <v>1</v>
      </c>
      <c r="H160" s="4">
        <v>260</v>
      </c>
      <c r="I160" s="4">
        <v>29.3</v>
      </c>
      <c r="J160" s="4">
        <v>4.84</v>
      </c>
      <c r="K160" s="8">
        <v>657677045.91666698</v>
      </c>
      <c r="L160" s="8">
        <v>193596978</v>
      </c>
      <c r="M160" s="8">
        <v>393199716.66666698</v>
      </c>
      <c r="N160" s="8">
        <v>123862621.125</v>
      </c>
      <c r="O160" s="8">
        <v>253783591.57291701</v>
      </c>
      <c r="P160" s="8">
        <v>185912633.125</v>
      </c>
      <c r="Q160" s="8">
        <v>452348734.66666698</v>
      </c>
      <c r="R160" s="8">
        <v>309995435.20833302</v>
      </c>
      <c r="S160" s="8">
        <f t="shared" si="16"/>
        <v>0</v>
      </c>
      <c r="T160" s="8">
        <f t="shared" si="17"/>
        <v>0</v>
      </c>
      <c r="U160" s="8">
        <f t="shared" si="18"/>
        <v>0</v>
      </c>
      <c r="V160" s="8">
        <f t="shared" si="19"/>
        <v>0</v>
      </c>
      <c r="W160" s="8">
        <f t="shared" si="20"/>
        <v>0</v>
      </c>
      <c r="X160" s="8">
        <f t="shared" si="21"/>
        <v>0</v>
      </c>
      <c r="Y160" s="8">
        <f t="shared" si="22"/>
        <v>0</v>
      </c>
      <c r="Z160" s="8">
        <f t="shared" si="23"/>
        <v>0</v>
      </c>
      <c r="AA160" s="4">
        <v>14.505000000000001</v>
      </c>
      <c r="AB160" s="4">
        <v>341.91</v>
      </c>
      <c r="AC160" s="4">
        <v>16</v>
      </c>
    </row>
    <row r="161" spans="1:29">
      <c r="A161" s="2" t="s">
        <v>316</v>
      </c>
      <c r="B161" s="2" t="s">
        <v>317</v>
      </c>
      <c r="C161" s="4">
        <v>64.130434782608702</v>
      </c>
      <c r="D161" s="4">
        <v>17</v>
      </c>
      <c r="E161" s="4">
        <v>114</v>
      </c>
      <c r="F161" s="4">
        <v>17</v>
      </c>
      <c r="G161" s="4">
        <v>1</v>
      </c>
      <c r="H161" s="4">
        <v>184</v>
      </c>
      <c r="I161" s="4">
        <v>20.8</v>
      </c>
      <c r="J161" s="4">
        <v>8.69</v>
      </c>
      <c r="K161" s="8">
        <v>1193059660.5</v>
      </c>
      <c r="L161" s="8">
        <v>1659003663.75</v>
      </c>
      <c r="M161" s="8">
        <v>103049736.520833</v>
      </c>
      <c r="N161" s="8">
        <v>1628260484</v>
      </c>
      <c r="O161" s="8">
        <v>2562986824.875</v>
      </c>
      <c r="P161" s="8">
        <v>1204543531.25</v>
      </c>
      <c r="Q161" s="8">
        <v>2336820224.3333302</v>
      </c>
      <c r="R161" s="8">
        <v>2117490988.2916701</v>
      </c>
      <c r="S161" s="8">
        <f t="shared" si="16"/>
        <v>0</v>
      </c>
      <c r="T161" s="8">
        <f t="shared" si="17"/>
        <v>0</v>
      </c>
      <c r="U161" s="8">
        <f t="shared" si="18"/>
        <v>0</v>
      </c>
      <c r="V161" s="8">
        <f t="shared" si="19"/>
        <v>0</v>
      </c>
      <c r="W161" s="8">
        <f t="shared" si="20"/>
        <v>0</v>
      </c>
      <c r="X161" s="8">
        <f t="shared" si="21"/>
        <v>0</v>
      </c>
      <c r="Y161" s="8">
        <f t="shared" si="22"/>
        <v>0</v>
      </c>
      <c r="Z161" s="8">
        <f t="shared" si="23"/>
        <v>0</v>
      </c>
      <c r="AA161" s="4">
        <v>36.276000000000003</v>
      </c>
      <c r="AB161" s="4">
        <v>341.87</v>
      </c>
      <c r="AC161" s="4">
        <v>17</v>
      </c>
    </row>
    <row r="162" spans="1:29">
      <c r="A162" s="2" t="s">
        <v>318</v>
      </c>
      <c r="B162" s="2" t="s">
        <v>319</v>
      </c>
      <c r="C162" s="4">
        <v>36.051502145922697</v>
      </c>
      <c r="D162" s="4">
        <v>27</v>
      </c>
      <c r="E162" s="4">
        <v>112</v>
      </c>
      <c r="F162" s="4">
        <v>20</v>
      </c>
      <c r="G162" s="4">
        <v>1</v>
      </c>
      <c r="H162" s="4">
        <v>699</v>
      </c>
      <c r="I162" s="4">
        <v>80.099999999999994</v>
      </c>
      <c r="J162" s="4">
        <v>5.01</v>
      </c>
      <c r="K162" s="8">
        <v>452751046.5</v>
      </c>
      <c r="L162" s="8">
        <v>95052000.770833299</v>
      </c>
      <c r="M162" s="8">
        <v>1765578466.125</v>
      </c>
      <c r="N162" s="8">
        <v>167026046</v>
      </c>
      <c r="O162" s="8">
        <v>512480879.08333302</v>
      </c>
      <c r="P162" s="8">
        <v>473041573.58333302</v>
      </c>
      <c r="Q162" s="8">
        <v>322398765.58333302</v>
      </c>
      <c r="R162" s="8">
        <v>732740769.20833302</v>
      </c>
      <c r="S162" s="8">
        <f t="shared" si="16"/>
        <v>0</v>
      </c>
      <c r="T162" s="8">
        <f t="shared" si="17"/>
        <v>0</v>
      </c>
      <c r="U162" s="8">
        <f t="shared" si="18"/>
        <v>0</v>
      </c>
      <c r="V162" s="8">
        <f t="shared" si="19"/>
        <v>0</v>
      </c>
      <c r="W162" s="8">
        <f t="shared" si="20"/>
        <v>0</v>
      </c>
      <c r="X162" s="8">
        <f t="shared" si="21"/>
        <v>0</v>
      </c>
      <c r="Y162" s="8">
        <f t="shared" si="22"/>
        <v>0</v>
      </c>
      <c r="Z162" s="8">
        <f t="shared" si="23"/>
        <v>0</v>
      </c>
      <c r="AA162" s="4">
        <v>5.9889999999999999</v>
      </c>
      <c r="AB162" s="4">
        <v>338.77</v>
      </c>
      <c r="AC162" s="4">
        <v>27</v>
      </c>
    </row>
    <row r="163" spans="1:29">
      <c r="A163" s="2" t="s">
        <v>320</v>
      </c>
      <c r="B163" s="2" t="s">
        <v>321</v>
      </c>
      <c r="C163" s="4">
        <v>50.132625994694997</v>
      </c>
      <c r="D163" s="4">
        <v>13</v>
      </c>
      <c r="E163" s="4">
        <v>111</v>
      </c>
      <c r="F163" s="4">
        <v>7</v>
      </c>
      <c r="G163" s="4">
        <v>1</v>
      </c>
      <c r="H163" s="4">
        <v>377</v>
      </c>
      <c r="I163" s="4">
        <v>41.8</v>
      </c>
      <c r="J163" s="4">
        <v>8.7799999999999994</v>
      </c>
      <c r="K163" s="8">
        <v>1277581990</v>
      </c>
      <c r="L163" s="8">
        <v>214879455.16666701</v>
      </c>
      <c r="M163" s="8">
        <v>326547004.125</v>
      </c>
      <c r="N163" s="8">
        <v>689030243.75</v>
      </c>
      <c r="O163" s="8">
        <v>562864566.66666698</v>
      </c>
      <c r="P163" s="8">
        <v>713468557.08333302</v>
      </c>
      <c r="Q163" s="8">
        <v>182333091.125</v>
      </c>
      <c r="R163" s="8">
        <v>48974272.671875</v>
      </c>
      <c r="S163" s="8">
        <f t="shared" si="16"/>
        <v>0</v>
      </c>
      <c r="T163" s="8">
        <f t="shared" si="17"/>
        <v>0</v>
      </c>
      <c r="U163" s="8">
        <f t="shared" si="18"/>
        <v>0</v>
      </c>
      <c r="V163" s="8">
        <f t="shared" si="19"/>
        <v>0</v>
      </c>
      <c r="W163" s="8">
        <f t="shared" si="20"/>
        <v>0</v>
      </c>
      <c r="X163" s="8">
        <f t="shared" si="21"/>
        <v>0</v>
      </c>
      <c r="Y163" s="8">
        <f t="shared" si="22"/>
        <v>0</v>
      </c>
      <c r="Z163" s="8">
        <f t="shared" si="23"/>
        <v>0</v>
      </c>
      <c r="AA163" s="4">
        <v>9</v>
      </c>
      <c r="AB163" s="4">
        <v>335.04</v>
      </c>
      <c r="AC163" s="4">
        <v>13</v>
      </c>
    </row>
    <row r="164" spans="1:29">
      <c r="A164" s="2" t="s">
        <v>322</v>
      </c>
      <c r="B164" s="2" t="s">
        <v>323</v>
      </c>
      <c r="C164" s="4">
        <v>50.332594235033298</v>
      </c>
      <c r="D164" s="4">
        <v>15</v>
      </c>
      <c r="E164" s="4">
        <v>99</v>
      </c>
      <c r="F164" s="4">
        <v>1</v>
      </c>
      <c r="G164" s="4">
        <v>1</v>
      </c>
      <c r="H164" s="4">
        <v>451</v>
      </c>
      <c r="I164" s="4">
        <v>49.7</v>
      </c>
      <c r="J164" s="4">
        <v>4.9800000000000004</v>
      </c>
      <c r="K164" s="8">
        <v>89285263</v>
      </c>
      <c r="L164" s="8">
        <v>146027860.5</v>
      </c>
      <c r="M164" s="8" t="s">
        <v>55</v>
      </c>
      <c r="N164" s="8" t="s">
        <v>55</v>
      </c>
      <c r="O164" s="8">
        <v>76857059</v>
      </c>
      <c r="P164" s="8">
        <v>73563579.4375</v>
      </c>
      <c r="Q164" s="8">
        <v>22953087.5</v>
      </c>
      <c r="R164" s="8">
        <v>819137679</v>
      </c>
      <c r="S164" s="8">
        <f t="shared" si="16"/>
        <v>0</v>
      </c>
      <c r="T164" s="8">
        <f t="shared" si="17"/>
        <v>0</v>
      </c>
      <c r="U164" s="8" t="e">
        <f t="shared" si="18"/>
        <v>#VALUE!</v>
      </c>
      <c r="V164" s="8" t="e">
        <f t="shared" si="19"/>
        <v>#VALUE!</v>
      </c>
      <c r="W164" s="8">
        <f t="shared" si="20"/>
        <v>0</v>
      </c>
      <c r="X164" s="8">
        <f t="shared" si="21"/>
        <v>0</v>
      </c>
      <c r="Y164" s="8">
        <f t="shared" si="22"/>
        <v>0</v>
      </c>
      <c r="Z164" s="8">
        <f t="shared" si="23"/>
        <v>0</v>
      </c>
      <c r="AA164" s="4">
        <v>13.678000000000001</v>
      </c>
      <c r="AB164" s="4">
        <v>332.28</v>
      </c>
      <c r="AC164" s="4">
        <v>15</v>
      </c>
    </row>
    <row r="165" spans="1:29">
      <c r="A165" s="2" t="s">
        <v>324</v>
      </c>
      <c r="B165" s="2" t="s">
        <v>325</v>
      </c>
      <c r="C165" s="4">
        <v>51.3409961685824</v>
      </c>
      <c r="D165" s="4">
        <v>13</v>
      </c>
      <c r="E165" s="4">
        <v>114</v>
      </c>
      <c r="F165" s="4">
        <v>9</v>
      </c>
      <c r="G165" s="4">
        <v>1</v>
      </c>
      <c r="H165" s="4">
        <v>261</v>
      </c>
      <c r="I165" s="4">
        <v>29.5</v>
      </c>
      <c r="J165" s="4">
        <v>4.87</v>
      </c>
      <c r="K165" s="8">
        <v>343538512.5</v>
      </c>
      <c r="L165" s="8">
        <v>132440491.583333</v>
      </c>
      <c r="M165" s="8">
        <v>571121350.91666698</v>
      </c>
      <c r="N165" s="8">
        <v>136507637.79166701</v>
      </c>
      <c r="O165" s="8">
        <v>280373412.29166698</v>
      </c>
      <c r="P165" s="8">
        <v>266333780.1875</v>
      </c>
      <c r="Q165" s="8">
        <v>243121987.39583299</v>
      </c>
      <c r="R165" s="8">
        <v>482552906.04166698</v>
      </c>
      <c r="S165" s="8">
        <f t="shared" si="16"/>
        <v>0</v>
      </c>
      <c r="T165" s="8">
        <f t="shared" si="17"/>
        <v>0</v>
      </c>
      <c r="U165" s="8">
        <f t="shared" si="18"/>
        <v>0</v>
      </c>
      <c r="V165" s="8">
        <f t="shared" si="19"/>
        <v>0</v>
      </c>
      <c r="W165" s="8">
        <f t="shared" si="20"/>
        <v>0</v>
      </c>
      <c r="X165" s="8">
        <f t="shared" si="21"/>
        <v>0</v>
      </c>
      <c r="Y165" s="8">
        <f t="shared" si="22"/>
        <v>0</v>
      </c>
      <c r="Z165" s="8">
        <f t="shared" si="23"/>
        <v>0</v>
      </c>
      <c r="AA165" s="4">
        <v>10.288</v>
      </c>
      <c r="AB165" s="4">
        <v>324.14</v>
      </c>
      <c r="AC165" s="4">
        <v>13</v>
      </c>
    </row>
    <row r="166" spans="1:29">
      <c r="A166" s="2" t="s">
        <v>326</v>
      </c>
      <c r="B166" s="2" t="s">
        <v>327</v>
      </c>
      <c r="C166" s="4">
        <v>78.823529411764696</v>
      </c>
      <c r="D166" s="4">
        <v>3</v>
      </c>
      <c r="E166" s="4">
        <v>64</v>
      </c>
      <c r="F166" s="4">
        <v>3</v>
      </c>
      <c r="G166" s="4">
        <v>1</v>
      </c>
      <c r="H166" s="4">
        <v>85</v>
      </c>
      <c r="I166" s="4">
        <v>9.1999999999999993</v>
      </c>
      <c r="J166" s="4">
        <v>8.44</v>
      </c>
      <c r="K166" s="8">
        <v>3008383860.8333302</v>
      </c>
      <c r="L166" s="8">
        <v>2711550239.4166698</v>
      </c>
      <c r="M166" s="8">
        <v>110452138.875</v>
      </c>
      <c r="N166" s="8">
        <v>1740013752.7083299</v>
      </c>
      <c r="O166" s="8">
        <v>3328658457.1770802</v>
      </c>
      <c r="P166" s="8">
        <v>2321777698.71875</v>
      </c>
      <c r="Q166" s="8">
        <v>4023277799.3958302</v>
      </c>
      <c r="R166" s="8">
        <v>791438095.5</v>
      </c>
      <c r="S166" s="8">
        <f t="shared" si="16"/>
        <v>0</v>
      </c>
      <c r="T166" s="8">
        <f t="shared" si="17"/>
        <v>0</v>
      </c>
      <c r="U166" s="8">
        <f t="shared" si="18"/>
        <v>0</v>
      </c>
      <c r="V166" s="8">
        <f t="shared" si="19"/>
        <v>0</v>
      </c>
      <c r="W166" s="8">
        <f t="shared" si="20"/>
        <v>0</v>
      </c>
      <c r="X166" s="8">
        <f t="shared" si="21"/>
        <v>0</v>
      </c>
      <c r="Y166" s="8">
        <f t="shared" si="22"/>
        <v>0</v>
      </c>
      <c r="Z166" s="8">
        <f t="shared" si="23"/>
        <v>0</v>
      </c>
      <c r="AA166" s="4">
        <v>3161.2779999999998</v>
      </c>
      <c r="AB166" s="4">
        <v>323.86</v>
      </c>
      <c r="AC166" s="4">
        <v>3</v>
      </c>
    </row>
    <row r="167" spans="1:29">
      <c r="A167" s="2" t="s">
        <v>328</v>
      </c>
      <c r="B167" s="2" t="s">
        <v>329</v>
      </c>
      <c r="C167" s="4">
        <v>35.656565656565697</v>
      </c>
      <c r="D167" s="4">
        <v>28</v>
      </c>
      <c r="E167" s="4">
        <v>93</v>
      </c>
      <c r="F167" s="4">
        <v>28</v>
      </c>
      <c r="G167" s="4">
        <v>1</v>
      </c>
      <c r="H167" s="4">
        <v>990</v>
      </c>
      <c r="I167" s="4">
        <v>106.1</v>
      </c>
      <c r="J167" s="4">
        <v>6.96</v>
      </c>
      <c r="K167" s="8">
        <v>77898642.6640625</v>
      </c>
      <c r="L167" s="8" t="s">
        <v>55</v>
      </c>
      <c r="M167" s="8">
        <v>1228752389.7916701</v>
      </c>
      <c r="N167" s="8">
        <v>10964986.5</v>
      </c>
      <c r="O167" s="8">
        <v>42246174.15625</v>
      </c>
      <c r="P167" s="8">
        <v>620837708.79166698</v>
      </c>
      <c r="Q167" s="8">
        <v>69429013.333333299</v>
      </c>
      <c r="R167" s="8">
        <v>266708184.91666701</v>
      </c>
      <c r="S167" s="8">
        <f t="shared" si="16"/>
        <v>0</v>
      </c>
      <c r="T167" s="8" t="e">
        <f t="shared" si="17"/>
        <v>#VALUE!</v>
      </c>
      <c r="U167" s="8">
        <f t="shared" si="18"/>
        <v>0</v>
      </c>
      <c r="V167" s="8">
        <f t="shared" si="19"/>
        <v>0</v>
      </c>
      <c r="W167" s="8">
        <f t="shared" si="20"/>
        <v>0</v>
      </c>
      <c r="X167" s="8">
        <f t="shared" si="21"/>
        <v>0</v>
      </c>
      <c r="Y167" s="8">
        <f t="shared" si="22"/>
        <v>0</v>
      </c>
      <c r="Z167" s="8">
        <f t="shared" si="23"/>
        <v>0</v>
      </c>
      <c r="AA167" s="4">
        <v>4.5049999999999999</v>
      </c>
      <c r="AB167" s="4">
        <v>317.97000000000003</v>
      </c>
      <c r="AC167" s="4">
        <v>28</v>
      </c>
    </row>
    <row r="168" spans="1:29">
      <c r="A168" s="2" t="s">
        <v>330</v>
      </c>
      <c r="B168" s="2" t="s">
        <v>331</v>
      </c>
      <c r="C168" s="4">
        <v>43.835616438356197</v>
      </c>
      <c r="D168" s="4">
        <v>12</v>
      </c>
      <c r="E168" s="4">
        <v>95</v>
      </c>
      <c r="F168" s="4">
        <v>12</v>
      </c>
      <c r="G168" s="4">
        <v>1</v>
      </c>
      <c r="H168" s="4">
        <v>292</v>
      </c>
      <c r="I168" s="4">
        <v>33.200000000000003</v>
      </c>
      <c r="J168" s="4">
        <v>7.75</v>
      </c>
      <c r="K168" s="8">
        <v>209988353.83333299</v>
      </c>
      <c r="L168" s="8">
        <v>194877930.20833299</v>
      </c>
      <c r="M168" s="8">
        <v>317107187.33333302</v>
      </c>
      <c r="N168" s="8">
        <v>97414428.28125</v>
      </c>
      <c r="O168" s="8">
        <v>317465258.20833302</v>
      </c>
      <c r="P168" s="8">
        <v>133454007.708333</v>
      </c>
      <c r="Q168" s="8">
        <v>850315534.875</v>
      </c>
      <c r="R168" s="8">
        <v>904005603.58333302</v>
      </c>
      <c r="S168" s="8">
        <f t="shared" si="16"/>
        <v>0</v>
      </c>
      <c r="T168" s="8">
        <f t="shared" si="17"/>
        <v>0</v>
      </c>
      <c r="U168" s="8">
        <f t="shared" si="18"/>
        <v>0</v>
      </c>
      <c r="V168" s="8">
        <f t="shared" si="19"/>
        <v>0</v>
      </c>
      <c r="W168" s="8">
        <f t="shared" si="20"/>
        <v>0</v>
      </c>
      <c r="X168" s="8">
        <f t="shared" si="21"/>
        <v>0</v>
      </c>
      <c r="Y168" s="8">
        <f t="shared" si="22"/>
        <v>0</v>
      </c>
      <c r="Z168" s="8">
        <f t="shared" si="23"/>
        <v>0</v>
      </c>
      <c r="AA168" s="4">
        <v>33.145000000000003</v>
      </c>
      <c r="AB168" s="4">
        <v>316.47000000000003</v>
      </c>
      <c r="AC168" s="4">
        <v>12</v>
      </c>
    </row>
    <row r="169" spans="1:29">
      <c r="A169" s="2" t="s">
        <v>332</v>
      </c>
      <c r="B169" s="2" t="s">
        <v>333</v>
      </c>
      <c r="C169" s="4">
        <v>47.038917089678499</v>
      </c>
      <c r="D169" s="4">
        <v>23</v>
      </c>
      <c r="E169" s="4">
        <v>95</v>
      </c>
      <c r="F169" s="4">
        <v>22</v>
      </c>
      <c r="G169" s="4">
        <v>1</v>
      </c>
      <c r="H169" s="4">
        <v>591</v>
      </c>
      <c r="I169" s="4">
        <v>65.400000000000006</v>
      </c>
      <c r="J169" s="4">
        <v>6.24</v>
      </c>
      <c r="K169" s="8">
        <v>188115454.5</v>
      </c>
      <c r="L169" s="8">
        <v>69866260.625</v>
      </c>
      <c r="M169" s="8">
        <v>1290766550.6666701</v>
      </c>
      <c r="N169" s="8">
        <v>52451292</v>
      </c>
      <c r="O169" s="8">
        <v>81006996.416666701</v>
      </c>
      <c r="P169" s="8">
        <v>270081862.16666698</v>
      </c>
      <c r="Q169" s="8">
        <v>193179068.58333299</v>
      </c>
      <c r="R169" s="8">
        <v>97710203.958333299</v>
      </c>
      <c r="S169" s="8">
        <f t="shared" si="16"/>
        <v>0</v>
      </c>
      <c r="T169" s="8">
        <f t="shared" si="17"/>
        <v>0</v>
      </c>
      <c r="U169" s="8">
        <f t="shared" si="18"/>
        <v>0</v>
      </c>
      <c r="V169" s="8">
        <f t="shared" si="19"/>
        <v>0</v>
      </c>
      <c r="W169" s="8">
        <f t="shared" si="20"/>
        <v>0</v>
      </c>
      <c r="X169" s="8">
        <f t="shared" si="21"/>
        <v>0</v>
      </c>
      <c r="Y169" s="8">
        <f t="shared" si="22"/>
        <v>0</v>
      </c>
      <c r="Z169" s="8">
        <f t="shared" si="23"/>
        <v>0</v>
      </c>
      <c r="AA169" s="4">
        <v>9.6419999999999995</v>
      </c>
      <c r="AB169" s="4">
        <v>314.64999999999998</v>
      </c>
      <c r="AC169" s="4">
        <v>23</v>
      </c>
    </row>
    <row r="170" spans="1:29">
      <c r="A170" s="2" t="s">
        <v>334</v>
      </c>
      <c r="B170" s="2" t="s">
        <v>335</v>
      </c>
      <c r="C170" s="4">
        <v>59.4660194174757</v>
      </c>
      <c r="D170" s="4">
        <v>16</v>
      </c>
      <c r="E170" s="4">
        <v>96</v>
      </c>
      <c r="F170" s="4">
        <v>15</v>
      </c>
      <c r="G170" s="4">
        <v>1</v>
      </c>
      <c r="H170" s="4">
        <v>412</v>
      </c>
      <c r="I170" s="4">
        <v>43.3</v>
      </c>
      <c r="J170" s="4">
        <v>7.88</v>
      </c>
      <c r="K170" s="8">
        <v>139228076.33333299</v>
      </c>
      <c r="L170" s="8">
        <v>54511747.125</v>
      </c>
      <c r="M170" s="8">
        <v>679464851.08333302</v>
      </c>
      <c r="N170" s="8">
        <v>81269245.875</v>
      </c>
      <c r="O170" s="8">
        <v>389015514.83333302</v>
      </c>
      <c r="P170" s="8">
        <v>79528282.796875</v>
      </c>
      <c r="Q170" s="8">
        <v>309340483.79166698</v>
      </c>
      <c r="R170" s="8">
        <v>404962657.66666698</v>
      </c>
      <c r="S170" s="8">
        <f t="shared" si="16"/>
        <v>0</v>
      </c>
      <c r="T170" s="8">
        <f t="shared" si="17"/>
        <v>0</v>
      </c>
      <c r="U170" s="8">
        <f t="shared" si="18"/>
        <v>0</v>
      </c>
      <c r="V170" s="8">
        <f t="shared" si="19"/>
        <v>0</v>
      </c>
      <c r="W170" s="8">
        <f t="shared" si="20"/>
        <v>0</v>
      </c>
      <c r="X170" s="8">
        <f t="shared" si="21"/>
        <v>0</v>
      </c>
      <c r="Y170" s="8">
        <f t="shared" si="22"/>
        <v>0</v>
      </c>
      <c r="Z170" s="8">
        <f t="shared" si="23"/>
        <v>0</v>
      </c>
      <c r="AA170" s="4">
        <v>4.9950000000000001</v>
      </c>
      <c r="AB170" s="4">
        <v>314.49</v>
      </c>
      <c r="AC170" s="4">
        <v>16</v>
      </c>
    </row>
    <row r="171" spans="1:29">
      <c r="A171" s="2" t="s">
        <v>336</v>
      </c>
      <c r="B171" s="2" t="s">
        <v>337</v>
      </c>
      <c r="C171" s="4">
        <v>68.292682926829301</v>
      </c>
      <c r="D171" s="4">
        <v>17</v>
      </c>
      <c r="E171" s="4">
        <v>105</v>
      </c>
      <c r="F171" s="4">
        <v>17</v>
      </c>
      <c r="G171" s="4">
        <v>1</v>
      </c>
      <c r="H171" s="4">
        <v>246</v>
      </c>
      <c r="I171" s="4">
        <v>27.3</v>
      </c>
      <c r="J171" s="4">
        <v>6.32</v>
      </c>
      <c r="K171" s="8">
        <v>904728087.5</v>
      </c>
      <c r="L171" s="8">
        <v>347219754.125</v>
      </c>
      <c r="M171" s="8">
        <v>765244442.91666698</v>
      </c>
      <c r="N171" s="8">
        <v>394069425.35416698</v>
      </c>
      <c r="O171" s="8">
        <v>508055947.5625</v>
      </c>
      <c r="P171" s="8">
        <v>313471103.125</v>
      </c>
      <c r="Q171" s="8">
        <v>548760543.66666698</v>
      </c>
      <c r="R171" s="8">
        <v>294242505.58333302</v>
      </c>
      <c r="S171" s="8">
        <f t="shared" si="16"/>
        <v>0</v>
      </c>
      <c r="T171" s="8">
        <f t="shared" si="17"/>
        <v>0</v>
      </c>
      <c r="U171" s="8">
        <f t="shared" si="18"/>
        <v>0</v>
      </c>
      <c r="V171" s="8">
        <f t="shared" si="19"/>
        <v>0</v>
      </c>
      <c r="W171" s="8">
        <f t="shared" si="20"/>
        <v>0</v>
      </c>
      <c r="X171" s="8">
        <f t="shared" si="21"/>
        <v>0</v>
      </c>
      <c r="Y171" s="8">
        <f t="shared" si="22"/>
        <v>0</v>
      </c>
      <c r="Z171" s="8">
        <f t="shared" si="23"/>
        <v>0</v>
      </c>
      <c r="AA171" s="4">
        <v>11.743</v>
      </c>
      <c r="AB171" s="4">
        <v>313.11</v>
      </c>
      <c r="AC171" s="4">
        <v>17</v>
      </c>
    </row>
    <row r="172" spans="1:29">
      <c r="A172" s="2" t="s">
        <v>338</v>
      </c>
      <c r="B172" s="2" t="s">
        <v>339</v>
      </c>
      <c r="C172" s="4">
        <v>42.8176795580111</v>
      </c>
      <c r="D172" s="4">
        <v>17</v>
      </c>
      <c r="E172" s="4">
        <v>103</v>
      </c>
      <c r="F172" s="4">
        <v>17</v>
      </c>
      <c r="G172" s="4">
        <v>1</v>
      </c>
      <c r="H172" s="4">
        <v>362</v>
      </c>
      <c r="I172" s="4">
        <v>40.4</v>
      </c>
      <c r="J172" s="4">
        <v>8.2100000000000009</v>
      </c>
      <c r="K172" s="8">
        <v>648718000.20833302</v>
      </c>
      <c r="L172" s="8">
        <v>499006478.16666698</v>
      </c>
      <c r="M172" s="8">
        <v>2065162561.4583299</v>
      </c>
      <c r="N172" s="8">
        <v>663316642.16666698</v>
      </c>
      <c r="O172" s="8">
        <v>833473353.14583302</v>
      </c>
      <c r="P172" s="8">
        <v>1112645725.9791701</v>
      </c>
      <c r="Q172" s="8">
        <v>1098765581.5833299</v>
      </c>
      <c r="R172" s="8">
        <v>1360926850.25</v>
      </c>
      <c r="S172" s="8">
        <f t="shared" si="16"/>
        <v>0</v>
      </c>
      <c r="T172" s="8">
        <f t="shared" si="17"/>
        <v>0</v>
      </c>
      <c r="U172" s="8">
        <f t="shared" si="18"/>
        <v>0</v>
      </c>
      <c r="V172" s="8">
        <f t="shared" si="19"/>
        <v>0</v>
      </c>
      <c r="W172" s="8">
        <f t="shared" si="20"/>
        <v>0</v>
      </c>
      <c r="X172" s="8">
        <f t="shared" si="21"/>
        <v>0</v>
      </c>
      <c r="Y172" s="8">
        <f t="shared" si="22"/>
        <v>0</v>
      </c>
      <c r="Z172" s="8">
        <f t="shared" si="23"/>
        <v>0</v>
      </c>
      <c r="AA172" s="4">
        <v>7.4829999999999997</v>
      </c>
      <c r="AB172" s="4">
        <v>311.38</v>
      </c>
      <c r="AC172" s="4">
        <v>17</v>
      </c>
    </row>
    <row r="173" spans="1:29">
      <c r="A173" s="2" t="s">
        <v>340</v>
      </c>
      <c r="B173" s="2" t="s">
        <v>341</v>
      </c>
      <c r="C173" s="4">
        <v>55.192307692307701</v>
      </c>
      <c r="D173" s="4">
        <v>25</v>
      </c>
      <c r="E173" s="4">
        <v>106</v>
      </c>
      <c r="F173" s="4">
        <v>25</v>
      </c>
      <c r="G173" s="4">
        <v>1</v>
      </c>
      <c r="H173" s="4">
        <v>520</v>
      </c>
      <c r="I173" s="4">
        <v>57.3</v>
      </c>
      <c r="J173" s="4">
        <v>7.05</v>
      </c>
      <c r="K173" s="8">
        <v>85353165.666666701</v>
      </c>
      <c r="L173" s="8">
        <v>144956567.25</v>
      </c>
      <c r="M173" s="8">
        <v>557587514.66666698</v>
      </c>
      <c r="N173" s="8">
        <v>46034539.125</v>
      </c>
      <c r="O173" s="8">
        <v>248901041.75</v>
      </c>
      <c r="P173" s="8">
        <v>418827538.48958302</v>
      </c>
      <c r="Q173" s="8">
        <v>675032708.16666698</v>
      </c>
      <c r="R173" s="8">
        <v>683174790.16666698</v>
      </c>
      <c r="S173" s="8">
        <f t="shared" si="16"/>
        <v>0</v>
      </c>
      <c r="T173" s="8">
        <f t="shared" si="17"/>
        <v>0</v>
      </c>
      <c r="U173" s="8">
        <f t="shared" si="18"/>
        <v>0</v>
      </c>
      <c r="V173" s="8">
        <f t="shared" si="19"/>
        <v>0</v>
      </c>
      <c r="W173" s="8">
        <f t="shared" si="20"/>
        <v>0</v>
      </c>
      <c r="X173" s="8">
        <f t="shared" si="21"/>
        <v>0</v>
      </c>
      <c r="Y173" s="8">
        <f t="shared" si="22"/>
        <v>0</v>
      </c>
      <c r="Z173" s="8">
        <f t="shared" si="23"/>
        <v>0</v>
      </c>
      <c r="AA173" s="4">
        <v>6.7960000000000003</v>
      </c>
      <c r="AB173" s="4">
        <v>310.52</v>
      </c>
      <c r="AC173" s="4">
        <v>25</v>
      </c>
    </row>
    <row r="174" spans="1:29">
      <c r="A174" s="2" t="s">
        <v>342</v>
      </c>
      <c r="B174" s="2" t="s">
        <v>343</v>
      </c>
      <c r="C174" s="4">
        <v>50.332594235033298</v>
      </c>
      <c r="D174" s="4">
        <v>15</v>
      </c>
      <c r="E174" s="4">
        <v>92</v>
      </c>
      <c r="F174" s="4">
        <v>1</v>
      </c>
      <c r="G174" s="4">
        <v>1</v>
      </c>
      <c r="H174" s="4">
        <v>451</v>
      </c>
      <c r="I174" s="4">
        <v>49.7</v>
      </c>
      <c r="J174" s="4">
        <v>5.0199999999999996</v>
      </c>
      <c r="K174" s="8" t="s">
        <v>55</v>
      </c>
      <c r="L174" s="8">
        <v>15501946</v>
      </c>
      <c r="M174" s="8" t="s">
        <v>55</v>
      </c>
      <c r="N174" s="8" t="s">
        <v>55</v>
      </c>
      <c r="O174" s="8" t="s">
        <v>55</v>
      </c>
      <c r="P174" s="8" t="s">
        <v>55</v>
      </c>
      <c r="Q174" s="8" t="s">
        <v>55</v>
      </c>
      <c r="R174" s="8">
        <v>70861818.03125</v>
      </c>
      <c r="S174" s="8" t="e">
        <f t="shared" si="16"/>
        <v>#VALUE!</v>
      </c>
      <c r="T174" s="8">
        <f t="shared" si="17"/>
        <v>0</v>
      </c>
      <c r="U174" s="8" t="e">
        <f t="shared" si="18"/>
        <v>#VALUE!</v>
      </c>
      <c r="V174" s="8" t="e">
        <f t="shared" si="19"/>
        <v>#VALUE!</v>
      </c>
      <c r="W174" s="8" t="e">
        <f t="shared" si="20"/>
        <v>#VALUE!</v>
      </c>
      <c r="X174" s="8" t="e">
        <f t="shared" si="21"/>
        <v>#VALUE!</v>
      </c>
      <c r="Y174" s="8" t="e">
        <f t="shared" si="22"/>
        <v>#VALUE!</v>
      </c>
      <c r="Z174" s="8">
        <f t="shared" si="23"/>
        <v>0</v>
      </c>
      <c r="AA174" s="4">
        <v>12.335000000000001</v>
      </c>
      <c r="AB174" s="4">
        <v>309.07</v>
      </c>
      <c r="AC174" s="4">
        <v>15</v>
      </c>
    </row>
    <row r="175" spans="1:29">
      <c r="A175" s="2" t="s">
        <v>344</v>
      </c>
      <c r="B175" s="2" t="s">
        <v>345</v>
      </c>
      <c r="C175" s="4">
        <v>18.664850136239799</v>
      </c>
      <c r="D175" s="4">
        <v>11</v>
      </c>
      <c r="E175" s="4">
        <v>100</v>
      </c>
      <c r="F175" s="4">
        <v>11</v>
      </c>
      <c r="G175" s="4">
        <v>1</v>
      </c>
      <c r="H175" s="4">
        <v>734</v>
      </c>
      <c r="I175" s="4">
        <v>82.4</v>
      </c>
      <c r="J175" s="4">
        <v>7.24</v>
      </c>
      <c r="K175" s="8">
        <v>979991503.75</v>
      </c>
      <c r="L175" s="8">
        <v>514467850.66666698</v>
      </c>
      <c r="M175" s="8">
        <v>675395254.33333302</v>
      </c>
      <c r="N175" s="8">
        <v>1072589850.95833</v>
      </c>
      <c r="O175" s="8">
        <v>360089915.75</v>
      </c>
      <c r="P175" s="8">
        <v>1371642149.9791701</v>
      </c>
      <c r="Q175" s="8">
        <v>1624567894.0833299</v>
      </c>
      <c r="R175" s="8">
        <v>1626066055.0416701</v>
      </c>
      <c r="S175" s="8">
        <f t="shared" si="16"/>
        <v>0</v>
      </c>
      <c r="T175" s="8">
        <f t="shared" si="17"/>
        <v>0</v>
      </c>
      <c r="U175" s="8">
        <f t="shared" si="18"/>
        <v>0</v>
      </c>
      <c r="V175" s="8">
        <f t="shared" si="19"/>
        <v>0</v>
      </c>
      <c r="W175" s="8">
        <f t="shared" si="20"/>
        <v>0</v>
      </c>
      <c r="X175" s="8">
        <f t="shared" si="21"/>
        <v>0</v>
      </c>
      <c r="Y175" s="8">
        <f t="shared" si="22"/>
        <v>0</v>
      </c>
      <c r="Z175" s="8">
        <f t="shared" si="23"/>
        <v>0</v>
      </c>
      <c r="AA175" s="4">
        <v>5.4489999999999998</v>
      </c>
      <c r="AB175" s="4">
        <v>306.60000000000002</v>
      </c>
      <c r="AC175" s="4">
        <v>11</v>
      </c>
    </row>
    <row r="176" spans="1:29">
      <c r="A176" s="2" t="s">
        <v>346</v>
      </c>
      <c r="B176" s="2" t="s">
        <v>347</v>
      </c>
      <c r="C176" s="4">
        <v>57.823129251700699</v>
      </c>
      <c r="D176" s="4">
        <v>7</v>
      </c>
      <c r="E176" s="4">
        <v>85</v>
      </c>
      <c r="F176" s="4">
        <v>7</v>
      </c>
      <c r="G176" s="4">
        <v>1</v>
      </c>
      <c r="H176" s="4">
        <v>147</v>
      </c>
      <c r="I176" s="4">
        <v>16.3</v>
      </c>
      <c r="J176" s="4">
        <v>8.16</v>
      </c>
      <c r="K176" s="8">
        <v>497810318.16666698</v>
      </c>
      <c r="L176" s="8">
        <v>283920498.5</v>
      </c>
      <c r="M176" s="8">
        <v>1071879018</v>
      </c>
      <c r="N176" s="8">
        <v>493694482.625</v>
      </c>
      <c r="O176" s="8">
        <v>443499101.875</v>
      </c>
      <c r="P176" s="8">
        <v>482277086.5</v>
      </c>
      <c r="Q176" s="8">
        <v>352423078.66666698</v>
      </c>
      <c r="R176" s="8">
        <v>824982251.95833302</v>
      </c>
      <c r="S176" s="8">
        <f t="shared" si="16"/>
        <v>0</v>
      </c>
      <c r="T176" s="8">
        <f t="shared" si="17"/>
        <v>0</v>
      </c>
      <c r="U176" s="8">
        <f t="shared" si="18"/>
        <v>0</v>
      </c>
      <c r="V176" s="8">
        <f t="shared" si="19"/>
        <v>0</v>
      </c>
      <c r="W176" s="8">
        <f t="shared" si="20"/>
        <v>0</v>
      </c>
      <c r="X176" s="8">
        <f t="shared" si="21"/>
        <v>0</v>
      </c>
      <c r="Y176" s="8">
        <f t="shared" si="22"/>
        <v>0</v>
      </c>
      <c r="Z176" s="8">
        <f t="shared" si="23"/>
        <v>0</v>
      </c>
      <c r="AA176" s="4">
        <v>137.94999999999999</v>
      </c>
      <c r="AB176" s="4">
        <v>305.10000000000002</v>
      </c>
      <c r="AC176" s="4">
        <v>7</v>
      </c>
    </row>
    <row r="177" spans="1:29">
      <c r="A177" s="2" t="s">
        <v>348</v>
      </c>
      <c r="B177" s="2" t="s">
        <v>349</v>
      </c>
      <c r="C177" s="4">
        <v>36.538461538461497</v>
      </c>
      <c r="D177" s="4">
        <v>6</v>
      </c>
      <c r="E177" s="4">
        <v>98</v>
      </c>
      <c r="F177" s="4">
        <v>2</v>
      </c>
      <c r="G177" s="4">
        <v>1</v>
      </c>
      <c r="H177" s="4">
        <v>156</v>
      </c>
      <c r="I177" s="4">
        <v>17.7</v>
      </c>
      <c r="J177" s="4">
        <v>9.7899999999999991</v>
      </c>
      <c r="K177" s="8">
        <v>5366887476</v>
      </c>
      <c r="L177" s="8">
        <v>2067076397</v>
      </c>
      <c r="M177" s="8">
        <v>3385239092</v>
      </c>
      <c r="N177" s="8">
        <v>1707124457</v>
      </c>
      <c r="O177" s="8">
        <v>3870623346.5</v>
      </c>
      <c r="P177" s="8">
        <v>610282725.0625</v>
      </c>
      <c r="Q177" s="8">
        <v>2202063817</v>
      </c>
      <c r="R177" s="8">
        <v>1762115889</v>
      </c>
      <c r="S177" s="8">
        <f t="shared" si="16"/>
        <v>0</v>
      </c>
      <c r="T177" s="8">
        <f t="shared" si="17"/>
        <v>0</v>
      </c>
      <c r="U177" s="8">
        <f t="shared" si="18"/>
        <v>0</v>
      </c>
      <c r="V177" s="8">
        <f t="shared" si="19"/>
        <v>0</v>
      </c>
      <c r="W177" s="8">
        <f t="shared" si="20"/>
        <v>0</v>
      </c>
      <c r="X177" s="8">
        <f t="shared" si="21"/>
        <v>0</v>
      </c>
      <c r="Y177" s="8">
        <f t="shared" si="22"/>
        <v>0</v>
      </c>
      <c r="Z177" s="8">
        <f t="shared" si="23"/>
        <v>0</v>
      </c>
      <c r="AA177" s="4">
        <v>2.831</v>
      </c>
      <c r="AB177" s="4">
        <v>299.76</v>
      </c>
      <c r="AC177" s="4">
        <v>6</v>
      </c>
    </row>
    <row r="178" spans="1:29">
      <c r="A178" s="2" t="s">
        <v>350</v>
      </c>
      <c r="B178" s="2" t="s">
        <v>351</v>
      </c>
      <c r="C178" s="4">
        <v>45.161290322580598</v>
      </c>
      <c r="D178" s="4">
        <v>12</v>
      </c>
      <c r="E178" s="4">
        <v>84</v>
      </c>
      <c r="F178" s="4">
        <v>10</v>
      </c>
      <c r="G178" s="4">
        <v>1</v>
      </c>
      <c r="H178" s="4">
        <v>279</v>
      </c>
      <c r="I178" s="4">
        <v>30.6</v>
      </c>
      <c r="J178" s="4">
        <v>7.02</v>
      </c>
      <c r="K178" s="8">
        <v>313642377.08333302</v>
      </c>
      <c r="L178" s="8">
        <v>235325675.20833299</v>
      </c>
      <c r="M178" s="8">
        <v>68794398.1875</v>
      </c>
      <c r="N178" s="8">
        <v>66887507.333333299</v>
      </c>
      <c r="O178" s="8">
        <v>159746585.16666701</v>
      </c>
      <c r="P178" s="8">
        <v>201319799.58333299</v>
      </c>
      <c r="Q178" s="8">
        <v>173125508.875</v>
      </c>
      <c r="R178" s="8">
        <v>235830546.08333299</v>
      </c>
      <c r="S178" s="8">
        <f t="shared" si="16"/>
        <v>0</v>
      </c>
      <c r="T178" s="8">
        <f t="shared" si="17"/>
        <v>0</v>
      </c>
      <c r="U178" s="8">
        <f t="shared" si="18"/>
        <v>0</v>
      </c>
      <c r="V178" s="8">
        <f t="shared" si="19"/>
        <v>0</v>
      </c>
      <c r="W178" s="8">
        <f t="shared" si="20"/>
        <v>0</v>
      </c>
      <c r="X178" s="8">
        <f t="shared" si="21"/>
        <v>0</v>
      </c>
      <c r="Y178" s="8">
        <f t="shared" si="22"/>
        <v>0</v>
      </c>
      <c r="Z178" s="8">
        <f t="shared" si="23"/>
        <v>0</v>
      </c>
      <c r="AA178" s="4">
        <v>5.1580000000000004</v>
      </c>
      <c r="AB178" s="4">
        <v>298.33</v>
      </c>
      <c r="AC178" s="4">
        <v>12</v>
      </c>
    </row>
    <row r="179" spans="1:29">
      <c r="A179" s="2" t="s">
        <v>352</v>
      </c>
      <c r="B179" s="2" t="s">
        <v>353</v>
      </c>
      <c r="C179" s="4">
        <v>36.397058823529399</v>
      </c>
      <c r="D179" s="4">
        <v>10</v>
      </c>
      <c r="E179" s="4">
        <v>103</v>
      </c>
      <c r="F179" s="4">
        <v>2</v>
      </c>
      <c r="G179" s="4">
        <v>1</v>
      </c>
      <c r="H179" s="4">
        <v>272</v>
      </c>
      <c r="I179" s="4">
        <v>30.6</v>
      </c>
      <c r="J179" s="4">
        <v>5.05</v>
      </c>
      <c r="K179" s="8" t="s">
        <v>55</v>
      </c>
      <c r="L179" s="8" t="s">
        <v>55</v>
      </c>
      <c r="M179" s="8">
        <v>88017489.5</v>
      </c>
      <c r="N179" s="8" t="s">
        <v>55</v>
      </c>
      <c r="O179" s="8">
        <v>35160336.09375</v>
      </c>
      <c r="P179" s="8" t="s">
        <v>55</v>
      </c>
      <c r="Q179" s="8">
        <v>6586122.5625</v>
      </c>
      <c r="R179" s="8" t="s">
        <v>55</v>
      </c>
      <c r="S179" s="8" t="e">
        <f t="shared" si="16"/>
        <v>#VALUE!</v>
      </c>
      <c r="T179" s="8" t="e">
        <f t="shared" si="17"/>
        <v>#VALUE!</v>
      </c>
      <c r="U179" s="8">
        <f t="shared" si="18"/>
        <v>0</v>
      </c>
      <c r="V179" s="8" t="e">
        <f t="shared" si="19"/>
        <v>#VALUE!</v>
      </c>
      <c r="W179" s="8">
        <f t="shared" si="20"/>
        <v>0</v>
      </c>
      <c r="X179" s="8" t="e">
        <f t="shared" si="21"/>
        <v>#VALUE!</v>
      </c>
      <c r="Y179" s="8">
        <f t="shared" si="22"/>
        <v>0</v>
      </c>
      <c r="Z179" s="8" t="e">
        <f t="shared" si="23"/>
        <v>#VALUE!</v>
      </c>
      <c r="AA179" s="4">
        <v>5.4489999999999998</v>
      </c>
      <c r="AB179" s="4">
        <v>296.25</v>
      </c>
      <c r="AC179" s="4">
        <v>10</v>
      </c>
    </row>
    <row r="180" spans="1:29">
      <c r="A180" s="2" t="s">
        <v>354</v>
      </c>
      <c r="B180" s="2" t="s">
        <v>355</v>
      </c>
      <c r="C180" s="4">
        <v>47.7443609022556</v>
      </c>
      <c r="D180" s="4">
        <v>12</v>
      </c>
      <c r="E180" s="4">
        <v>96</v>
      </c>
      <c r="F180" s="4">
        <v>3</v>
      </c>
      <c r="G180" s="4">
        <v>1</v>
      </c>
      <c r="H180" s="4">
        <v>266</v>
      </c>
      <c r="I180" s="4">
        <v>29.3</v>
      </c>
      <c r="J180" s="4">
        <v>9.92</v>
      </c>
      <c r="K180" s="8">
        <v>424807327.375</v>
      </c>
      <c r="L180" s="8">
        <v>353525114.25</v>
      </c>
      <c r="M180" s="8">
        <v>763116120</v>
      </c>
      <c r="N180" s="8">
        <v>379917474</v>
      </c>
      <c r="O180" s="8">
        <v>482278183.75</v>
      </c>
      <c r="P180" s="8">
        <v>279234751.75</v>
      </c>
      <c r="Q180" s="8">
        <v>330469255.5</v>
      </c>
      <c r="R180" s="8" t="s">
        <v>55</v>
      </c>
      <c r="S180" s="8">
        <f t="shared" si="16"/>
        <v>0</v>
      </c>
      <c r="T180" s="8">
        <f t="shared" si="17"/>
        <v>0</v>
      </c>
      <c r="U180" s="8">
        <f t="shared" si="18"/>
        <v>0</v>
      </c>
      <c r="V180" s="8">
        <f t="shared" si="19"/>
        <v>0</v>
      </c>
      <c r="W180" s="8">
        <f t="shared" si="20"/>
        <v>0</v>
      </c>
      <c r="X180" s="8">
        <f t="shared" si="21"/>
        <v>0</v>
      </c>
      <c r="Y180" s="8">
        <f t="shared" si="22"/>
        <v>0</v>
      </c>
      <c r="Z180" s="8" t="e">
        <f t="shared" si="23"/>
        <v>#VALUE!</v>
      </c>
      <c r="AA180" s="4">
        <v>9</v>
      </c>
      <c r="AB180" s="4">
        <v>295.25</v>
      </c>
      <c r="AC180" s="4">
        <v>12</v>
      </c>
    </row>
    <row r="181" spans="1:29">
      <c r="A181" s="2" t="s">
        <v>356</v>
      </c>
      <c r="B181" s="2" t="s">
        <v>357</v>
      </c>
      <c r="C181" s="4">
        <v>43.8888888888889</v>
      </c>
      <c r="D181" s="4">
        <v>10</v>
      </c>
      <c r="E181" s="4">
        <v>89</v>
      </c>
      <c r="F181" s="4">
        <v>5</v>
      </c>
      <c r="G181" s="4">
        <v>1</v>
      </c>
      <c r="H181" s="4">
        <v>360</v>
      </c>
      <c r="I181" s="4">
        <v>39.200000000000003</v>
      </c>
      <c r="J181" s="4">
        <v>6.68</v>
      </c>
      <c r="K181" s="8">
        <v>863704740.66666698</v>
      </c>
      <c r="L181" s="8">
        <v>634054411.84375</v>
      </c>
      <c r="M181" s="8">
        <v>631487067.83333302</v>
      </c>
      <c r="N181" s="8">
        <v>498429325.1875</v>
      </c>
      <c r="O181" s="8">
        <v>785230402</v>
      </c>
      <c r="P181" s="8">
        <v>169412260.375</v>
      </c>
      <c r="Q181" s="8">
        <v>556014464</v>
      </c>
      <c r="R181" s="8" t="s">
        <v>55</v>
      </c>
      <c r="S181" s="8">
        <f t="shared" si="16"/>
        <v>0</v>
      </c>
      <c r="T181" s="8">
        <f t="shared" si="17"/>
        <v>0</v>
      </c>
      <c r="U181" s="8">
        <f t="shared" si="18"/>
        <v>0</v>
      </c>
      <c r="V181" s="8">
        <f t="shared" si="19"/>
        <v>0</v>
      </c>
      <c r="W181" s="8">
        <f t="shared" si="20"/>
        <v>0</v>
      </c>
      <c r="X181" s="8">
        <f t="shared" si="21"/>
        <v>0</v>
      </c>
      <c r="Y181" s="8">
        <f t="shared" si="22"/>
        <v>0</v>
      </c>
      <c r="Z181" s="8" t="e">
        <f t="shared" si="23"/>
        <v>#VALUE!</v>
      </c>
      <c r="AA181" s="4">
        <v>6.7430000000000003</v>
      </c>
      <c r="AB181" s="4">
        <v>294.7</v>
      </c>
      <c r="AC181" s="4">
        <v>10</v>
      </c>
    </row>
    <row r="182" spans="1:29">
      <c r="A182" s="2" t="s">
        <v>358</v>
      </c>
      <c r="B182" s="2" t="s">
        <v>359</v>
      </c>
      <c r="C182" s="4">
        <v>53.170731707317103</v>
      </c>
      <c r="D182" s="4">
        <v>18</v>
      </c>
      <c r="E182" s="4">
        <v>104</v>
      </c>
      <c r="F182" s="4">
        <v>18</v>
      </c>
      <c r="G182" s="4">
        <v>1</v>
      </c>
      <c r="H182" s="4">
        <v>205</v>
      </c>
      <c r="I182" s="4">
        <v>22.6</v>
      </c>
      <c r="J182" s="4">
        <v>5.94</v>
      </c>
      <c r="K182" s="8">
        <v>3332017748.5</v>
      </c>
      <c r="L182" s="8">
        <v>2219039762.4166698</v>
      </c>
      <c r="M182" s="8">
        <v>841793847.41666698</v>
      </c>
      <c r="N182" s="8">
        <v>2059889504.3333299</v>
      </c>
      <c r="O182" s="8">
        <v>2367996982.0833302</v>
      </c>
      <c r="P182" s="8">
        <v>640259819.5</v>
      </c>
      <c r="Q182" s="8">
        <v>911722030.41666698</v>
      </c>
      <c r="R182" s="8">
        <v>644269699.125</v>
      </c>
      <c r="S182" s="8">
        <f t="shared" si="16"/>
        <v>0</v>
      </c>
      <c r="T182" s="8">
        <f t="shared" si="17"/>
        <v>0</v>
      </c>
      <c r="U182" s="8">
        <f t="shared" si="18"/>
        <v>0</v>
      </c>
      <c r="V182" s="8">
        <f t="shared" si="19"/>
        <v>0</v>
      </c>
      <c r="W182" s="8">
        <f t="shared" si="20"/>
        <v>0</v>
      </c>
      <c r="X182" s="8">
        <f t="shared" si="21"/>
        <v>0</v>
      </c>
      <c r="Y182" s="8">
        <f t="shared" si="22"/>
        <v>0</v>
      </c>
      <c r="Z182" s="8">
        <f t="shared" si="23"/>
        <v>0</v>
      </c>
      <c r="AA182" s="4">
        <v>13.678000000000001</v>
      </c>
      <c r="AB182" s="4">
        <v>292.27999999999997</v>
      </c>
      <c r="AC182" s="4">
        <v>18</v>
      </c>
    </row>
    <row r="183" spans="1:29">
      <c r="A183" s="2" t="s">
        <v>360</v>
      </c>
      <c r="B183" s="2" t="s">
        <v>361</v>
      </c>
      <c r="C183" s="4">
        <v>62.983425414364604</v>
      </c>
      <c r="D183" s="4">
        <v>10</v>
      </c>
      <c r="E183" s="4">
        <v>94</v>
      </c>
      <c r="F183" s="4">
        <v>10</v>
      </c>
      <c r="G183" s="4">
        <v>1</v>
      </c>
      <c r="H183" s="4">
        <v>181</v>
      </c>
      <c r="I183" s="4">
        <v>20.7</v>
      </c>
      <c r="J183" s="4">
        <v>6.95</v>
      </c>
      <c r="K183" s="8">
        <v>1119373986.3333299</v>
      </c>
      <c r="L183" s="8">
        <v>426139906.26041698</v>
      </c>
      <c r="M183" s="8">
        <v>1163534304.9583299</v>
      </c>
      <c r="N183" s="8">
        <v>425687245</v>
      </c>
      <c r="O183" s="8">
        <v>708522277.04166698</v>
      </c>
      <c r="P183" s="8">
        <v>469285296.77083302</v>
      </c>
      <c r="Q183" s="8">
        <v>1080325432.5416701</v>
      </c>
      <c r="R183" s="8">
        <v>617513041.60416698</v>
      </c>
      <c r="S183" s="8">
        <f t="shared" si="16"/>
        <v>0</v>
      </c>
      <c r="T183" s="8">
        <f t="shared" si="17"/>
        <v>0</v>
      </c>
      <c r="U183" s="8">
        <f t="shared" si="18"/>
        <v>0</v>
      </c>
      <c r="V183" s="8">
        <f t="shared" si="19"/>
        <v>0</v>
      </c>
      <c r="W183" s="8">
        <f t="shared" si="20"/>
        <v>0</v>
      </c>
      <c r="X183" s="8">
        <f t="shared" si="21"/>
        <v>0</v>
      </c>
      <c r="Y183" s="8">
        <f t="shared" si="22"/>
        <v>0</v>
      </c>
      <c r="Z183" s="8">
        <f t="shared" si="23"/>
        <v>0</v>
      </c>
      <c r="AA183" s="4">
        <v>30.623000000000001</v>
      </c>
      <c r="AB183" s="4">
        <v>290.79000000000002</v>
      </c>
      <c r="AC183" s="4">
        <v>10</v>
      </c>
    </row>
    <row r="184" spans="1:29">
      <c r="A184" s="2" t="s">
        <v>362</v>
      </c>
      <c r="B184" s="2" t="s">
        <v>363</v>
      </c>
      <c r="C184" s="4">
        <v>56.172839506172799</v>
      </c>
      <c r="D184" s="4">
        <v>7</v>
      </c>
      <c r="E184" s="4">
        <v>90</v>
      </c>
      <c r="F184" s="4">
        <v>7</v>
      </c>
      <c r="G184" s="4">
        <v>1</v>
      </c>
      <c r="H184" s="4">
        <v>162</v>
      </c>
      <c r="I184" s="4">
        <v>17.399999999999999</v>
      </c>
      <c r="J184" s="4">
        <v>5.57</v>
      </c>
      <c r="K184" s="8">
        <v>918440252.5</v>
      </c>
      <c r="L184" s="8">
        <v>626070779.16666698</v>
      </c>
      <c r="M184" s="8">
        <v>683787338.375</v>
      </c>
      <c r="N184" s="8">
        <v>629192252.91666698</v>
      </c>
      <c r="O184" s="8">
        <v>638834703.66666698</v>
      </c>
      <c r="P184" s="8">
        <v>377267676.33333302</v>
      </c>
      <c r="Q184" s="8">
        <v>536152562.83333302</v>
      </c>
      <c r="R184" s="8">
        <v>255015585.77083299</v>
      </c>
      <c r="S184" s="8">
        <f t="shared" si="16"/>
        <v>0</v>
      </c>
      <c r="T184" s="8">
        <f t="shared" si="17"/>
        <v>0</v>
      </c>
      <c r="U184" s="8">
        <f t="shared" si="18"/>
        <v>0</v>
      </c>
      <c r="V184" s="8">
        <f t="shared" si="19"/>
        <v>0</v>
      </c>
      <c r="W184" s="8">
        <f t="shared" si="20"/>
        <v>0</v>
      </c>
      <c r="X184" s="8">
        <f t="shared" si="21"/>
        <v>0</v>
      </c>
      <c r="Y184" s="8">
        <f t="shared" si="22"/>
        <v>0</v>
      </c>
      <c r="Z184" s="8">
        <f t="shared" si="23"/>
        <v>0</v>
      </c>
      <c r="AA184" s="4">
        <v>15.680999999999999</v>
      </c>
      <c r="AB184" s="4">
        <v>290.52</v>
      </c>
      <c r="AC184" s="4">
        <v>7</v>
      </c>
    </row>
    <row r="185" spans="1:29">
      <c r="A185" s="2" t="s">
        <v>364</v>
      </c>
      <c r="B185" s="2" t="s">
        <v>365</v>
      </c>
      <c r="C185" s="4">
        <v>56.694560669456102</v>
      </c>
      <c r="D185" s="4">
        <v>20</v>
      </c>
      <c r="E185" s="4">
        <v>96</v>
      </c>
      <c r="F185" s="4">
        <v>20</v>
      </c>
      <c r="G185" s="4">
        <v>1</v>
      </c>
      <c r="H185" s="4">
        <v>478</v>
      </c>
      <c r="I185" s="4">
        <v>52</v>
      </c>
      <c r="J185" s="4">
        <v>8.0299999999999994</v>
      </c>
      <c r="K185" s="8">
        <v>715587838.91666698</v>
      </c>
      <c r="L185" s="8">
        <v>317855787.125</v>
      </c>
      <c r="M185" s="8">
        <v>905367630.66666698</v>
      </c>
      <c r="N185" s="8">
        <v>338252689.41666698</v>
      </c>
      <c r="O185" s="8">
        <v>491429477.16666698</v>
      </c>
      <c r="P185" s="8">
        <v>374075091.95833302</v>
      </c>
      <c r="Q185" s="8">
        <v>285690004.625</v>
      </c>
      <c r="R185" s="8">
        <v>102101064.083333</v>
      </c>
      <c r="S185" s="8">
        <f t="shared" si="16"/>
        <v>0</v>
      </c>
      <c r="T185" s="8">
        <f t="shared" si="17"/>
        <v>0</v>
      </c>
      <c r="U185" s="8">
        <f t="shared" si="18"/>
        <v>0</v>
      </c>
      <c r="V185" s="8">
        <f t="shared" si="19"/>
        <v>0</v>
      </c>
      <c r="W185" s="8">
        <f t="shared" si="20"/>
        <v>0</v>
      </c>
      <c r="X185" s="8">
        <f t="shared" si="21"/>
        <v>0</v>
      </c>
      <c r="Y185" s="8">
        <f t="shared" si="22"/>
        <v>0</v>
      </c>
      <c r="Z185" s="8">
        <f t="shared" si="23"/>
        <v>0</v>
      </c>
      <c r="AA185" s="4">
        <v>5.8129999999999997</v>
      </c>
      <c r="AB185" s="4">
        <v>288.02</v>
      </c>
      <c r="AC185" s="4">
        <v>20</v>
      </c>
    </row>
    <row r="186" spans="1:29">
      <c r="A186" s="2" t="s">
        <v>366</v>
      </c>
      <c r="B186" s="2" t="s">
        <v>367</v>
      </c>
      <c r="C186" s="4">
        <v>29.4478527607362</v>
      </c>
      <c r="D186" s="4">
        <v>12</v>
      </c>
      <c r="E186" s="4">
        <v>72</v>
      </c>
      <c r="F186" s="4">
        <v>8</v>
      </c>
      <c r="G186" s="4">
        <v>1</v>
      </c>
      <c r="H186" s="4">
        <v>489</v>
      </c>
      <c r="I186" s="4">
        <v>54</v>
      </c>
      <c r="J186" s="4">
        <v>5.91</v>
      </c>
      <c r="K186" s="8">
        <v>1271294057.3125</v>
      </c>
      <c r="L186" s="8">
        <v>307852478.41666698</v>
      </c>
      <c r="M186" s="8">
        <v>956872010.5</v>
      </c>
      <c r="N186" s="8">
        <v>142206355.75</v>
      </c>
      <c r="O186" s="8">
        <v>1226152249.8333299</v>
      </c>
      <c r="P186" s="8">
        <v>11884223.25</v>
      </c>
      <c r="Q186" s="8">
        <v>235090619.75</v>
      </c>
      <c r="R186" s="8" t="s">
        <v>55</v>
      </c>
      <c r="S186" s="8">
        <f t="shared" si="16"/>
        <v>0</v>
      </c>
      <c r="T186" s="8">
        <f t="shared" si="17"/>
        <v>0</v>
      </c>
      <c r="U186" s="8">
        <f t="shared" si="18"/>
        <v>0</v>
      </c>
      <c r="V186" s="8">
        <f t="shared" si="19"/>
        <v>0</v>
      </c>
      <c r="W186" s="8">
        <f t="shared" si="20"/>
        <v>0</v>
      </c>
      <c r="X186" s="8">
        <f t="shared" si="21"/>
        <v>0</v>
      </c>
      <c r="Y186" s="8">
        <f t="shared" si="22"/>
        <v>0</v>
      </c>
      <c r="Z186" s="8" t="e">
        <f t="shared" si="23"/>
        <v>#VALUE!</v>
      </c>
      <c r="AA186" s="4">
        <v>7.1849999999999996</v>
      </c>
      <c r="AB186" s="4">
        <v>283.60000000000002</v>
      </c>
      <c r="AC186" s="4">
        <v>12</v>
      </c>
    </row>
    <row r="187" spans="1:29">
      <c r="A187" s="2" t="s">
        <v>368</v>
      </c>
      <c r="B187" s="2" t="s">
        <v>369</v>
      </c>
      <c r="C187" s="4">
        <v>22.332015810276701</v>
      </c>
      <c r="D187" s="4">
        <v>10</v>
      </c>
      <c r="E187" s="4">
        <v>89</v>
      </c>
      <c r="F187" s="4">
        <v>10</v>
      </c>
      <c r="G187" s="4">
        <v>1</v>
      </c>
      <c r="H187" s="4">
        <v>506</v>
      </c>
      <c r="I187" s="4">
        <v>55.3</v>
      </c>
      <c r="J187" s="4">
        <v>6.2</v>
      </c>
      <c r="K187" s="8">
        <v>2790680143.9166698</v>
      </c>
      <c r="L187" s="8">
        <v>523060069.10416698</v>
      </c>
      <c r="M187" s="8">
        <v>837771129.83333302</v>
      </c>
      <c r="N187" s="8">
        <v>403861966.1875</v>
      </c>
      <c r="O187" s="8">
        <v>1492255980.8333299</v>
      </c>
      <c r="P187" s="8">
        <v>383308037.35416698</v>
      </c>
      <c r="Q187" s="8">
        <v>703676736.29166698</v>
      </c>
      <c r="R187" s="8">
        <v>278254906.50520802</v>
      </c>
      <c r="S187" s="8">
        <f t="shared" si="16"/>
        <v>0</v>
      </c>
      <c r="T187" s="8">
        <f t="shared" si="17"/>
        <v>0</v>
      </c>
      <c r="U187" s="8">
        <f t="shared" si="18"/>
        <v>0</v>
      </c>
      <c r="V187" s="8">
        <f t="shared" si="19"/>
        <v>0</v>
      </c>
      <c r="W187" s="8">
        <f t="shared" si="20"/>
        <v>0</v>
      </c>
      <c r="X187" s="8">
        <f t="shared" si="21"/>
        <v>0</v>
      </c>
      <c r="Y187" s="8">
        <f t="shared" si="22"/>
        <v>0</v>
      </c>
      <c r="Z187" s="8">
        <f t="shared" si="23"/>
        <v>0</v>
      </c>
      <c r="AA187" s="4">
        <v>2.831</v>
      </c>
      <c r="AB187" s="4">
        <v>279.06</v>
      </c>
      <c r="AC187" s="4">
        <v>10</v>
      </c>
    </row>
    <row r="188" spans="1:29">
      <c r="A188" s="2" t="s">
        <v>370</v>
      </c>
      <c r="B188" s="2" t="s">
        <v>371</v>
      </c>
      <c r="C188" s="4">
        <v>50.609756097560997</v>
      </c>
      <c r="D188" s="4">
        <v>11</v>
      </c>
      <c r="E188" s="4">
        <v>76</v>
      </c>
      <c r="F188" s="4">
        <v>11</v>
      </c>
      <c r="G188" s="4">
        <v>1</v>
      </c>
      <c r="H188" s="4">
        <v>164</v>
      </c>
      <c r="I188" s="4">
        <v>17.600000000000001</v>
      </c>
      <c r="J188" s="4">
        <v>6.81</v>
      </c>
      <c r="K188" s="8">
        <v>225656687.5</v>
      </c>
      <c r="L188" s="8">
        <v>182269738.375</v>
      </c>
      <c r="M188" s="8">
        <v>154091356.33333299</v>
      </c>
      <c r="N188" s="8">
        <v>113896135.125</v>
      </c>
      <c r="O188" s="8">
        <v>373984854.91666698</v>
      </c>
      <c r="P188" s="8">
        <v>232220551.171875</v>
      </c>
      <c r="Q188" s="8">
        <v>109275416.625</v>
      </c>
      <c r="R188" s="8">
        <v>408362274.91666698</v>
      </c>
      <c r="S188" s="8">
        <f t="shared" si="16"/>
        <v>0</v>
      </c>
      <c r="T188" s="8">
        <f t="shared" si="17"/>
        <v>0</v>
      </c>
      <c r="U188" s="8">
        <f t="shared" si="18"/>
        <v>0</v>
      </c>
      <c r="V188" s="8">
        <f t="shared" si="19"/>
        <v>0</v>
      </c>
      <c r="W188" s="8">
        <f t="shared" si="20"/>
        <v>0</v>
      </c>
      <c r="X188" s="8">
        <f t="shared" si="21"/>
        <v>0</v>
      </c>
      <c r="Y188" s="8">
        <f t="shared" si="22"/>
        <v>0</v>
      </c>
      <c r="Z188" s="8">
        <f t="shared" si="23"/>
        <v>0</v>
      </c>
      <c r="AA188" s="4">
        <v>20.544</v>
      </c>
      <c r="AB188" s="4">
        <v>278.43</v>
      </c>
      <c r="AC188" s="4">
        <v>11</v>
      </c>
    </row>
    <row r="189" spans="1:29">
      <c r="A189" s="2" t="s">
        <v>372</v>
      </c>
      <c r="B189" s="2" t="s">
        <v>373</v>
      </c>
      <c r="C189" s="4">
        <v>26.378896882494001</v>
      </c>
      <c r="D189" s="4">
        <v>11</v>
      </c>
      <c r="E189" s="4">
        <v>92</v>
      </c>
      <c r="F189" s="4">
        <v>11</v>
      </c>
      <c r="G189" s="4">
        <v>1</v>
      </c>
      <c r="H189" s="4">
        <v>417</v>
      </c>
      <c r="I189" s="4">
        <v>47.6</v>
      </c>
      <c r="J189" s="4">
        <v>6.05</v>
      </c>
      <c r="K189" s="8">
        <v>370174916.33333302</v>
      </c>
      <c r="L189" s="8">
        <v>126957740.666667</v>
      </c>
      <c r="M189" s="8">
        <v>636408137.66666698</v>
      </c>
      <c r="N189" s="8">
        <v>138777962.9375</v>
      </c>
      <c r="O189" s="8">
        <v>201214824.33333299</v>
      </c>
      <c r="P189" s="8">
        <v>309381452.66666698</v>
      </c>
      <c r="Q189" s="8">
        <v>183530781.66666701</v>
      </c>
      <c r="R189" s="8">
        <v>356439726.578125</v>
      </c>
      <c r="S189" s="8">
        <f t="shared" si="16"/>
        <v>0</v>
      </c>
      <c r="T189" s="8">
        <f t="shared" si="17"/>
        <v>0</v>
      </c>
      <c r="U189" s="8">
        <f t="shared" si="18"/>
        <v>0</v>
      </c>
      <c r="V189" s="8">
        <f t="shared" si="19"/>
        <v>0</v>
      </c>
      <c r="W189" s="8">
        <f t="shared" si="20"/>
        <v>0</v>
      </c>
      <c r="X189" s="8">
        <f t="shared" si="21"/>
        <v>0</v>
      </c>
      <c r="Y189" s="8">
        <f t="shared" si="22"/>
        <v>0</v>
      </c>
      <c r="Z189" s="8">
        <f t="shared" si="23"/>
        <v>0</v>
      </c>
      <c r="AA189" s="4">
        <v>2.2999999999999998</v>
      </c>
      <c r="AB189" s="4">
        <v>276.17</v>
      </c>
      <c r="AC189" s="4">
        <v>11</v>
      </c>
    </row>
    <row r="190" spans="1:29">
      <c r="A190" s="2" t="s">
        <v>374</v>
      </c>
      <c r="B190" s="2" t="s">
        <v>375</v>
      </c>
      <c r="C190" s="4">
        <v>23.904382470119501</v>
      </c>
      <c r="D190" s="4">
        <v>8</v>
      </c>
      <c r="E190" s="4">
        <v>76</v>
      </c>
      <c r="F190" s="4">
        <v>8</v>
      </c>
      <c r="G190" s="4">
        <v>1</v>
      </c>
      <c r="H190" s="4">
        <v>502</v>
      </c>
      <c r="I190" s="4">
        <v>53.4</v>
      </c>
      <c r="J190" s="4">
        <v>8.6300000000000008</v>
      </c>
      <c r="K190" s="8">
        <v>963061727.08333302</v>
      </c>
      <c r="L190" s="8">
        <v>278845328.79166698</v>
      </c>
      <c r="M190" s="8">
        <v>421144438.83333302</v>
      </c>
      <c r="N190" s="8">
        <v>745603705.41666698</v>
      </c>
      <c r="O190" s="8">
        <v>1002945951.79167</v>
      </c>
      <c r="P190" s="8">
        <v>156827662.58333299</v>
      </c>
      <c r="Q190" s="8">
        <v>703446799.83333302</v>
      </c>
      <c r="R190" s="8">
        <v>312186554.0625</v>
      </c>
      <c r="S190" s="8">
        <f t="shared" si="16"/>
        <v>0</v>
      </c>
      <c r="T190" s="8">
        <f t="shared" si="17"/>
        <v>0</v>
      </c>
      <c r="U190" s="8">
        <f t="shared" si="18"/>
        <v>0</v>
      </c>
      <c r="V190" s="8">
        <f t="shared" si="19"/>
        <v>0</v>
      </c>
      <c r="W190" s="8">
        <f t="shared" si="20"/>
        <v>0</v>
      </c>
      <c r="X190" s="8">
        <f t="shared" si="21"/>
        <v>0</v>
      </c>
      <c r="Y190" s="8">
        <f t="shared" si="22"/>
        <v>0</v>
      </c>
      <c r="Z190" s="8">
        <f t="shared" si="23"/>
        <v>0</v>
      </c>
      <c r="AA190" s="4">
        <v>3.806</v>
      </c>
      <c r="AB190" s="4">
        <v>274.52</v>
      </c>
      <c r="AC190" s="4">
        <v>8</v>
      </c>
    </row>
    <row r="191" spans="1:29">
      <c r="A191" s="2" t="s">
        <v>376</v>
      </c>
      <c r="B191" s="2" t="s">
        <v>377</v>
      </c>
      <c r="C191" s="4">
        <v>53.3333333333333</v>
      </c>
      <c r="D191" s="4">
        <v>13</v>
      </c>
      <c r="E191" s="4">
        <v>90</v>
      </c>
      <c r="F191" s="4">
        <v>13</v>
      </c>
      <c r="G191" s="4">
        <v>1</v>
      </c>
      <c r="H191" s="4">
        <v>240</v>
      </c>
      <c r="I191" s="4">
        <v>26.1</v>
      </c>
      <c r="J191" s="4">
        <v>4.51</v>
      </c>
      <c r="K191" s="8">
        <v>1661296552.1666701</v>
      </c>
      <c r="L191" s="8">
        <v>1074472970.5</v>
      </c>
      <c r="M191" s="8">
        <v>1447078427.7916701</v>
      </c>
      <c r="N191" s="8">
        <v>1142609048.5625</v>
      </c>
      <c r="O191" s="8">
        <v>1507972029.5833299</v>
      </c>
      <c r="P191" s="8">
        <v>1445067469.25</v>
      </c>
      <c r="Q191" s="8">
        <v>1042447693.5</v>
      </c>
      <c r="R191" s="8">
        <v>1620158194.9166701</v>
      </c>
      <c r="S191" s="8">
        <f t="shared" si="16"/>
        <v>0</v>
      </c>
      <c r="T191" s="8">
        <f t="shared" si="17"/>
        <v>0</v>
      </c>
      <c r="U191" s="8">
        <f t="shared" si="18"/>
        <v>0</v>
      </c>
      <c r="V191" s="8">
        <f t="shared" si="19"/>
        <v>0</v>
      </c>
      <c r="W191" s="8">
        <f t="shared" si="20"/>
        <v>0</v>
      </c>
      <c r="X191" s="8">
        <f t="shared" si="21"/>
        <v>0</v>
      </c>
      <c r="Y191" s="8">
        <f t="shared" si="22"/>
        <v>0</v>
      </c>
      <c r="Z191" s="8">
        <f t="shared" si="23"/>
        <v>0</v>
      </c>
      <c r="AA191" s="4">
        <v>16.783000000000001</v>
      </c>
      <c r="AB191" s="4">
        <v>273.62</v>
      </c>
      <c r="AC191" s="4">
        <v>13</v>
      </c>
    </row>
    <row r="192" spans="1:29">
      <c r="A192" s="2" t="s">
        <v>378</v>
      </c>
      <c r="B192" s="2" t="s">
        <v>65</v>
      </c>
      <c r="C192" s="4">
        <v>49.113924050632903</v>
      </c>
      <c r="D192" s="4">
        <v>12</v>
      </c>
      <c r="E192" s="4">
        <v>91</v>
      </c>
      <c r="F192" s="4">
        <v>9</v>
      </c>
      <c r="G192" s="4">
        <v>1</v>
      </c>
      <c r="H192" s="4">
        <v>395</v>
      </c>
      <c r="I192" s="4">
        <v>42.8</v>
      </c>
      <c r="J192" s="4">
        <v>8.68</v>
      </c>
      <c r="K192" s="8">
        <v>611444632.33333302</v>
      </c>
      <c r="L192" s="8">
        <v>236732434.02083299</v>
      </c>
      <c r="M192" s="8">
        <v>946654493.33333302</v>
      </c>
      <c r="N192" s="8">
        <v>238087885.33333299</v>
      </c>
      <c r="O192" s="8">
        <v>547244669.33333302</v>
      </c>
      <c r="P192" s="8">
        <v>321812718.75</v>
      </c>
      <c r="Q192" s="8">
        <v>757091685.375</v>
      </c>
      <c r="R192" s="8">
        <v>466856642.58333302</v>
      </c>
      <c r="S192" s="8">
        <f t="shared" si="16"/>
        <v>0</v>
      </c>
      <c r="T192" s="8">
        <f t="shared" si="17"/>
        <v>0</v>
      </c>
      <c r="U192" s="8">
        <f t="shared" si="18"/>
        <v>0</v>
      </c>
      <c r="V192" s="8">
        <f t="shared" si="19"/>
        <v>0</v>
      </c>
      <c r="W192" s="8">
        <f t="shared" si="20"/>
        <v>0</v>
      </c>
      <c r="X192" s="8">
        <f t="shared" si="21"/>
        <v>0</v>
      </c>
      <c r="Y192" s="8">
        <f t="shared" si="22"/>
        <v>0</v>
      </c>
      <c r="Z192" s="8">
        <f t="shared" si="23"/>
        <v>0</v>
      </c>
      <c r="AA192" s="4">
        <v>2.4809999999999999</v>
      </c>
      <c r="AB192" s="4">
        <v>273</v>
      </c>
      <c r="AC192" s="4">
        <v>12</v>
      </c>
    </row>
    <row r="193" spans="1:29">
      <c r="A193" s="2" t="s">
        <v>379</v>
      </c>
      <c r="B193" s="2" t="s">
        <v>380</v>
      </c>
      <c r="C193" s="4">
        <v>43.691148775894497</v>
      </c>
      <c r="D193" s="4">
        <v>17</v>
      </c>
      <c r="E193" s="4">
        <v>94</v>
      </c>
      <c r="F193" s="4">
        <v>2</v>
      </c>
      <c r="G193" s="4">
        <v>1</v>
      </c>
      <c r="H193" s="4">
        <v>531</v>
      </c>
      <c r="I193" s="4">
        <v>57</v>
      </c>
      <c r="J193" s="4">
        <v>7.77</v>
      </c>
      <c r="K193" s="8">
        <v>1977720162</v>
      </c>
      <c r="L193" s="8">
        <v>1050936431.8125</v>
      </c>
      <c r="M193" s="8">
        <v>43717095.375</v>
      </c>
      <c r="N193" s="8">
        <v>1926381283.25</v>
      </c>
      <c r="O193" s="8" t="s">
        <v>55</v>
      </c>
      <c r="P193" s="8">
        <v>76626302</v>
      </c>
      <c r="Q193" s="8" t="s">
        <v>55</v>
      </c>
      <c r="R193" s="8" t="s">
        <v>55</v>
      </c>
      <c r="S193" s="8">
        <f t="shared" si="16"/>
        <v>0</v>
      </c>
      <c r="T193" s="8">
        <f t="shared" si="17"/>
        <v>0</v>
      </c>
      <c r="U193" s="8">
        <f t="shared" si="18"/>
        <v>0</v>
      </c>
      <c r="V193" s="8">
        <f t="shared" si="19"/>
        <v>0</v>
      </c>
      <c r="W193" s="8" t="e">
        <f t="shared" si="20"/>
        <v>#VALUE!</v>
      </c>
      <c r="X193" s="8">
        <f t="shared" si="21"/>
        <v>0</v>
      </c>
      <c r="Y193" s="8" t="e">
        <f t="shared" si="22"/>
        <v>#VALUE!</v>
      </c>
      <c r="Z193" s="8" t="e">
        <f t="shared" si="23"/>
        <v>#VALUE!</v>
      </c>
      <c r="AA193" s="4">
        <v>9</v>
      </c>
      <c r="AB193" s="4">
        <v>272.44</v>
      </c>
      <c r="AC193" s="4">
        <v>17</v>
      </c>
    </row>
    <row r="194" spans="1:29">
      <c r="A194" s="2" t="s">
        <v>381</v>
      </c>
      <c r="B194" s="2" t="s">
        <v>382</v>
      </c>
      <c r="C194" s="4">
        <v>63.636363636363598</v>
      </c>
      <c r="D194" s="4">
        <v>5</v>
      </c>
      <c r="E194" s="4">
        <v>86</v>
      </c>
      <c r="F194" s="4">
        <v>1</v>
      </c>
      <c r="G194" s="4">
        <v>1</v>
      </c>
      <c r="H194" s="4">
        <v>77</v>
      </c>
      <c r="I194" s="4">
        <v>8.6999999999999993</v>
      </c>
      <c r="J194" s="4">
        <v>8.5</v>
      </c>
      <c r="K194" s="8">
        <v>58216540.5</v>
      </c>
      <c r="L194" s="8">
        <v>17052181.5</v>
      </c>
      <c r="M194" s="8">
        <v>81067817</v>
      </c>
      <c r="N194" s="8" t="s">
        <v>55</v>
      </c>
      <c r="O194" s="8">
        <v>55403535.5</v>
      </c>
      <c r="P194" s="8" t="s">
        <v>55</v>
      </c>
      <c r="Q194" s="8" t="s">
        <v>55</v>
      </c>
      <c r="R194" s="8" t="s">
        <v>55</v>
      </c>
      <c r="S194" s="8">
        <f t="shared" si="16"/>
        <v>0</v>
      </c>
      <c r="T194" s="8">
        <f t="shared" si="17"/>
        <v>0</v>
      </c>
      <c r="U194" s="8">
        <f t="shared" si="18"/>
        <v>0</v>
      </c>
      <c r="V194" s="8" t="e">
        <f t="shared" si="19"/>
        <v>#VALUE!</v>
      </c>
      <c r="W194" s="8">
        <f t="shared" si="20"/>
        <v>0</v>
      </c>
      <c r="X194" s="8" t="e">
        <f t="shared" si="21"/>
        <v>#VALUE!</v>
      </c>
      <c r="Y194" s="8" t="e">
        <f t="shared" si="22"/>
        <v>#VALUE!</v>
      </c>
      <c r="Z194" s="8" t="e">
        <f t="shared" si="23"/>
        <v>#VALUE!</v>
      </c>
      <c r="AA194" s="4">
        <v>9</v>
      </c>
      <c r="AB194" s="4">
        <v>271.29000000000002</v>
      </c>
      <c r="AC194" s="4">
        <v>5</v>
      </c>
    </row>
    <row r="195" spans="1:29">
      <c r="A195" s="2" t="s">
        <v>383</v>
      </c>
      <c r="B195" s="2" t="s">
        <v>384</v>
      </c>
      <c r="C195" s="4">
        <v>36.046511627907002</v>
      </c>
      <c r="D195" s="4">
        <v>10</v>
      </c>
      <c r="E195" s="4">
        <v>94</v>
      </c>
      <c r="F195" s="4">
        <v>1</v>
      </c>
      <c r="G195" s="4">
        <v>1</v>
      </c>
      <c r="H195" s="4">
        <v>258</v>
      </c>
      <c r="I195" s="4">
        <v>29.1</v>
      </c>
      <c r="J195" s="4">
        <v>4.82</v>
      </c>
      <c r="K195" s="8" t="s">
        <v>55</v>
      </c>
      <c r="L195" s="8" t="s">
        <v>55</v>
      </c>
      <c r="M195" s="8" t="s">
        <v>55</v>
      </c>
      <c r="N195" s="8" t="s">
        <v>55</v>
      </c>
      <c r="O195" s="8" t="s">
        <v>55</v>
      </c>
      <c r="P195" s="8" t="s">
        <v>55</v>
      </c>
      <c r="Q195" s="8" t="s">
        <v>55</v>
      </c>
      <c r="R195" s="8" t="s">
        <v>55</v>
      </c>
      <c r="S195" s="8" t="e">
        <f t="shared" si="16"/>
        <v>#VALUE!</v>
      </c>
      <c r="T195" s="8" t="e">
        <f t="shared" si="17"/>
        <v>#VALUE!</v>
      </c>
      <c r="U195" s="8" t="e">
        <f t="shared" si="18"/>
        <v>#VALUE!</v>
      </c>
      <c r="V195" s="8" t="e">
        <f t="shared" si="19"/>
        <v>#VALUE!</v>
      </c>
      <c r="W195" s="8" t="e">
        <f t="shared" si="20"/>
        <v>#VALUE!</v>
      </c>
      <c r="X195" s="8" t="e">
        <f t="shared" si="21"/>
        <v>#VALUE!</v>
      </c>
      <c r="Y195" s="8" t="e">
        <f t="shared" si="22"/>
        <v>#VALUE!</v>
      </c>
      <c r="Z195" s="8" t="e">
        <f t="shared" si="23"/>
        <v>#VALUE!</v>
      </c>
      <c r="AA195" s="4">
        <v>5.1580000000000004</v>
      </c>
      <c r="AB195" s="4">
        <v>268.16000000000003</v>
      </c>
      <c r="AC195" s="4">
        <v>10</v>
      </c>
    </row>
    <row r="196" spans="1:29">
      <c r="A196" s="2" t="s">
        <v>385</v>
      </c>
      <c r="B196" s="2" t="s">
        <v>386</v>
      </c>
      <c r="C196" s="4">
        <v>39.821029082774103</v>
      </c>
      <c r="D196" s="4">
        <v>15</v>
      </c>
      <c r="E196" s="4">
        <v>104</v>
      </c>
      <c r="F196" s="4">
        <v>2</v>
      </c>
      <c r="G196" s="4">
        <v>1</v>
      </c>
      <c r="H196" s="4">
        <v>447</v>
      </c>
      <c r="I196" s="4">
        <v>50.3</v>
      </c>
      <c r="J196" s="4">
        <v>4.8899999999999997</v>
      </c>
      <c r="K196" s="8">
        <v>69503058</v>
      </c>
      <c r="L196" s="8">
        <v>136889070.9375</v>
      </c>
      <c r="M196" s="8">
        <v>132815742.375</v>
      </c>
      <c r="N196" s="8" t="s">
        <v>55</v>
      </c>
      <c r="O196" s="8">
        <v>63799141</v>
      </c>
      <c r="P196" s="8" t="s">
        <v>55</v>
      </c>
      <c r="Q196" s="8" t="s">
        <v>55</v>
      </c>
      <c r="R196" s="8">
        <v>221539285.875</v>
      </c>
      <c r="S196" s="8">
        <f t="shared" si="16"/>
        <v>0</v>
      </c>
      <c r="T196" s="8">
        <f t="shared" si="17"/>
        <v>0</v>
      </c>
      <c r="U196" s="8">
        <f t="shared" si="18"/>
        <v>0</v>
      </c>
      <c r="V196" s="8" t="e">
        <f t="shared" si="19"/>
        <v>#VALUE!</v>
      </c>
      <c r="W196" s="8">
        <f t="shared" si="20"/>
        <v>0</v>
      </c>
      <c r="X196" s="8" t="e">
        <f t="shared" si="21"/>
        <v>#VALUE!</v>
      </c>
      <c r="Y196" s="8" t="e">
        <f t="shared" si="22"/>
        <v>#VALUE!</v>
      </c>
      <c r="Z196" s="8">
        <f t="shared" si="23"/>
        <v>0</v>
      </c>
      <c r="AA196" s="4">
        <v>13.678000000000001</v>
      </c>
      <c r="AB196" s="4">
        <v>267.43</v>
      </c>
      <c r="AC196" s="4">
        <v>15</v>
      </c>
    </row>
    <row r="197" spans="1:29">
      <c r="A197" s="2" t="s">
        <v>387</v>
      </c>
      <c r="B197" s="2" t="s">
        <v>388</v>
      </c>
      <c r="C197" s="4">
        <v>38.118811881188101</v>
      </c>
      <c r="D197" s="4">
        <v>24</v>
      </c>
      <c r="E197" s="4">
        <v>85</v>
      </c>
      <c r="F197" s="4">
        <v>24</v>
      </c>
      <c r="G197" s="4">
        <v>1</v>
      </c>
      <c r="H197" s="4">
        <v>808</v>
      </c>
      <c r="I197" s="4">
        <v>89.8</v>
      </c>
      <c r="J197" s="4">
        <v>5.26</v>
      </c>
      <c r="K197" s="8">
        <v>272019179.85416698</v>
      </c>
      <c r="L197" s="8">
        <v>61178141.239583299</v>
      </c>
      <c r="M197" s="8">
        <v>394390337.41666698</v>
      </c>
      <c r="N197" s="8">
        <v>62553746.5</v>
      </c>
      <c r="O197" s="8">
        <v>154023741.91666701</v>
      </c>
      <c r="P197" s="8">
        <v>48199724.166666701</v>
      </c>
      <c r="Q197" s="8">
        <v>42349799.083333299</v>
      </c>
      <c r="R197" s="8">
        <v>56216835.84375</v>
      </c>
      <c r="S197" s="8">
        <f t="shared" si="16"/>
        <v>0</v>
      </c>
      <c r="T197" s="8">
        <f t="shared" si="17"/>
        <v>0</v>
      </c>
      <c r="U197" s="8">
        <f t="shared" si="18"/>
        <v>0</v>
      </c>
      <c r="V197" s="8">
        <f t="shared" si="19"/>
        <v>0</v>
      </c>
      <c r="W197" s="8">
        <f t="shared" si="20"/>
        <v>0</v>
      </c>
      <c r="X197" s="8">
        <f t="shared" si="21"/>
        <v>0</v>
      </c>
      <c r="Y197" s="8">
        <f t="shared" si="22"/>
        <v>0</v>
      </c>
      <c r="Z197" s="8">
        <f t="shared" si="23"/>
        <v>0</v>
      </c>
      <c r="AA197" s="4">
        <v>3.9849999999999999</v>
      </c>
      <c r="AB197" s="4">
        <v>265.33</v>
      </c>
      <c r="AC197" s="4">
        <v>24</v>
      </c>
    </row>
    <row r="198" spans="1:29">
      <c r="A198" s="2" t="s">
        <v>389</v>
      </c>
      <c r="B198" s="2" t="s">
        <v>390</v>
      </c>
      <c r="C198" s="4">
        <v>59.2156862745098</v>
      </c>
      <c r="D198" s="4">
        <v>18</v>
      </c>
      <c r="E198" s="4">
        <v>92</v>
      </c>
      <c r="F198" s="4">
        <v>3</v>
      </c>
      <c r="G198" s="4">
        <v>1</v>
      </c>
      <c r="H198" s="4">
        <v>255</v>
      </c>
      <c r="I198" s="4">
        <v>28.6</v>
      </c>
      <c r="J198" s="4">
        <v>4.75</v>
      </c>
      <c r="K198" s="8">
        <v>38609252</v>
      </c>
      <c r="L198" s="8">
        <v>11184057</v>
      </c>
      <c r="M198" s="8">
        <v>79540085.5</v>
      </c>
      <c r="N198" s="8">
        <v>128653252</v>
      </c>
      <c r="O198" s="8">
        <v>159246984</v>
      </c>
      <c r="P198" s="8">
        <v>28316738.5</v>
      </c>
      <c r="Q198" s="8">
        <v>168162937.1875</v>
      </c>
      <c r="R198" s="8">
        <v>129438264.5</v>
      </c>
      <c r="S198" s="8">
        <f t="shared" si="16"/>
        <v>0</v>
      </c>
      <c r="T198" s="8">
        <f t="shared" si="17"/>
        <v>0</v>
      </c>
      <c r="U198" s="8">
        <f t="shared" si="18"/>
        <v>0</v>
      </c>
      <c r="V198" s="8">
        <f t="shared" si="19"/>
        <v>0</v>
      </c>
      <c r="W198" s="8">
        <f t="shared" si="20"/>
        <v>0</v>
      </c>
      <c r="X198" s="8">
        <f t="shared" si="21"/>
        <v>0</v>
      </c>
      <c r="Y198" s="8">
        <f t="shared" si="22"/>
        <v>0</v>
      </c>
      <c r="Z198" s="8">
        <f t="shared" si="23"/>
        <v>0</v>
      </c>
      <c r="AA198" s="4">
        <v>49.802</v>
      </c>
      <c r="AB198" s="4">
        <v>264.48</v>
      </c>
      <c r="AC198" s="4">
        <v>18</v>
      </c>
    </row>
    <row r="199" spans="1:29">
      <c r="A199" s="2" t="s">
        <v>391</v>
      </c>
      <c r="B199" s="2" t="s">
        <v>392</v>
      </c>
      <c r="C199" s="4">
        <v>54.618473895582298</v>
      </c>
      <c r="D199" s="4">
        <v>12</v>
      </c>
      <c r="E199" s="4">
        <v>90</v>
      </c>
      <c r="F199" s="4">
        <v>1</v>
      </c>
      <c r="G199" s="4">
        <v>1</v>
      </c>
      <c r="H199" s="4">
        <v>249</v>
      </c>
      <c r="I199" s="4">
        <v>28.2</v>
      </c>
      <c r="J199" s="4">
        <v>4.82</v>
      </c>
      <c r="K199" s="8">
        <v>64084565.5</v>
      </c>
      <c r="L199" s="8" t="s">
        <v>55</v>
      </c>
      <c r="M199" s="8">
        <v>252916175</v>
      </c>
      <c r="N199" s="8" t="s">
        <v>55</v>
      </c>
      <c r="O199" s="8" t="s">
        <v>55</v>
      </c>
      <c r="P199" s="8" t="s">
        <v>55</v>
      </c>
      <c r="Q199" s="8" t="s">
        <v>55</v>
      </c>
      <c r="R199" s="8" t="s">
        <v>55</v>
      </c>
      <c r="S199" s="8">
        <f t="shared" ref="S199:S262" si="24">+K199*$K$780</f>
        <v>0</v>
      </c>
      <c r="T199" s="8" t="e">
        <f t="shared" ref="T199:T262" si="25">+L199*$L$780</f>
        <v>#VALUE!</v>
      </c>
      <c r="U199" s="8">
        <f t="shared" ref="U199:U262" si="26">+M199*$M$780</f>
        <v>0</v>
      </c>
      <c r="V199" s="8" t="e">
        <f t="shared" ref="V199:V262" si="27">+N199*$N$780</f>
        <v>#VALUE!</v>
      </c>
      <c r="W199" s="8" t="e">
        <f t="shared" ref="W199:W262" si="28">+O199*$O$780</f>
        <v>#VALUE!</v>
      </c>
      <c r="X199" s="8" t="e">
        <f t="shared" ref="X199:X262" si="29">+P199*$P$780</f>
        <v>#VALUE!</v>
      </c>
      <c r="Y199" s="8" t="e">
        <f t="shared" ref="Y199:Y262" si="30">+Q199*$Q$780</f>
        <v>#VALUE!</v>
      </c>
      <c r="Z199" s="8" t="e">
        <f t="shared" ref="Z199:Z262" si="31">+R199*$R$780</f>
        <v>#VALUE!</v>
      </c>
      <c r="AA199" s="4">
        <v>6.8479999999999999</v>
      </c>
      <c r="AB199" s="4">
        <v>261.72000000000003</v>
      </c>
      <c r="AC199" s="4">
        <v>12</v>
      </c>
    </row>
    <row r="200" spans="1:29">
      <c r="A200" s="2" t="s">
        <v>393</v>
      </c>
      <c r="B200" s="2" t="s">
        <v>394</v>
      </c>
      <c r="C200" s="4">
        <v>22.995780590717299</v>
      </c>
      <c r="D200" s="4">
        <v>10</v>
      </c>
      <c r="E200" s="4">
        <v>72</v>
      </c>
      <c r="F200" s="4">
        <v>10</v>
      </c>
      <c r="G200" s="4">
        <v>1</v>
      </c>
      <c r="H200" s="4">
        <v>474</v>
      </c>
      <c r="I200" s="4">
        <v>51.7</v>
      </c>
      <c r="J200" s="4">
        <v>6.3</v>
      </c>
      <c r="K200" s="8">
        <v>1197484409.5</v>
      </c>
      <c r="L200" s="8">
        <v>517594519.5</v>
      </c>
      <c r="M200" s="8">
        <v>616176185</v>
      </c>
      <c r="N200" s="8">
        <v>755372069.16666698</v>
      </c>
      <c r="O200" s="8">
        <v>859349548.25</v>
      </c>
      <c r="P200" s="8">
        <v>198267184.58333299</v>
      </c>
      <c r="Q200" s="8">
        <v>384379775.5</v>
      </c>
      <c r="R200" s="8">
        <v>227967549.25</v>
      </c>
      <c r="S200" s="8">
        <f t="shared" si="24"/>
        <v>0</v>
      </c>
      <c r="T200" s="8">
        <f t="shared" si="25"/>
        <v>0</v>
      </c>
      <c r="U200" s="8">
        <f t="shared" si="26"/>
        <v>0</v>
      </c>
      <c r="V200" s="8">
        <f t="shared" si="27"/>
        <v>0</v>
      </c>
      <c r="W200" s="8">
        <f t="shared" si="28"/>
        <v>0</v>
      </c>
      <c r="X200" s="8">
        <f t="shared" si="29"/>
        <v>0</v>
      </c>
      <c r="Y200" s="8">
        <f t="shared" si="30"/>
        <v>0</v>
      </c>
      <c r="Z200" s="8">
        <f t="shared" si="31"/>
        <v>0</v>
      </c>
      <c r="AA200" s="4">
        <v>2.0299999999999998</v>
      </c>
      <c r="AB200" s="4">
        <v>260.39</v>
      </c>
      <c r="AC200" s="4">
        <v>10</v>
      </c>
    </row>
    <row r="201" spans="1:29">
      <c r="A201" s="2" t="s">
        <v>395</v>
      </c>
      <c r="B201" s="2" t="s">
        <v>396</v>
      </c>
      <c r="C201" s="4">
        <v>63.492063492063501</v>
      </c>
      <c r="D201" s="4">
        <v>12</v>
      </c>
      <c r="E201" s="4">
        <v>77</v>
      </c>
      <c r="F201" s="4">
        <v>12</v>
      </c>
      <c r="G201" s="4">
        <v>1</v>
      </c>
      <c r="H201" s="4">
        <v>252</v>
      </c>
      <c r="I201" s="4">
        <v>26.4</v>
      </c>
      <c r="J201" s="4">
        <v>8.44</v>
      </c>
      <c r="K201" s="8">
        <v>1295578402.4166701</v>
      </c>
      <c r="L201" s="8">
        <v>502140496.33333302</v>
      </c>
      <c r="M201" s="8">
        <v>1352926750.5</v>
      </c>
      <c r="N201" s="8">
        <v>1164933110.2708299</v>
      </c>
      <c r="O201" s="8">
        <v>1259377578.375</v>
      </c>
      <c r="P201" s="8">
        <v>689106824</v>
      </c>
      <c r="Q201" s="8">
        <v>1381790217</v>
      </c>
      <c r="R201" s="8">
        <v>2312512071.3333302</v>
      </c>
      <c r="S201" s="8">
        <f t="shared" si="24"/>
        <v>0</v>
      </c>
      <c r="T201" s="8">
        <f t="shared" si="25"/>
        <v>0</v>
      </c>
      <c r="U201" s="8">
        <f t="shared" si="26"/>
        <v>0</v>
      </c>
      <c r="V201" s="8">
        <f t="shared" si="27"/>
        <v>0</v>
      </c>
      <c r="W201" s="8">
        <f t="shared" si="28"/>
        <v>0</v>
      </c>
      <c r="X201" s="8">
        <f t="shared" si="29"/>
        <v>0</v>
      </c>
      <c r="Y201" s="8">
        <f t="shared" si="30"/>
        <v>0</v>
      </c>
      <c r="Z201" s="8">
        <f t="shared" si="31"/>
        <v>0</v>
      </c>
      <c r="AA201" s="4">
        <v>5.952</v>
      </c>
      <c r="AB201" s="4">
        <v>260.18</v>
      </c>
      <c r="AC201" s="4">
        <v>12</v>
      </c>
    </row>
    <row r="202" spans="1:29">
      <c r="A202" s="2" t="s">
        <v>397</v>
      </c>
      <c r="B202" s="2" t="s">
        <v>398</v>
      </c>
      <c r="C202" s="4">
        <v>54.618473895582298</v>
      </c>
      <c r="D202" s="4">
        <v>12</v>
      </c>
      <c r="E202" s="4">
        <v>89</v>
      </c>
      <c r="F202" s="4">
        <v>1</v>
      </c>
      <c r="G202" s="4">
        <v>1</v>
      </c>
      <c r="H202" s="4">
        <v>249</v>
      </c>
      <c r="I202" s="4">
        <v>28.3</v>
      </c>
      <c r="J202" s="4">
        <v>4.82</v>
      </c>
      <c r="K202" s="8" t="s">
        <v>55</v>
      </c>
      <c r="L202" s="8" t="s">
        <v>55</v>
      </c>
      <c r="M202" s="8" t="s">
        <v>55</v>
      </c>
      <c r="N202" s="8" t="s">
        <v>55</v>
      </c>
      <c r="O202" s="8" t="s">
        <v>55</v>
      </c>
      <c r="P202" s="8">
        <v>156979919</v>
      </c>
      <c r="Q202" s="8" t="s">
        <v>55</v>
      </c>
      <c r="R202" s="8">
        <v>84831184.5</v>
      </c>
      <c r="S202" s="8" t="e">
        <f t="shared" si="24"/>
        <v>#VALUE!</v>
      </c>
      <c r="T202" s="8" t="e">
        <f t="shared" si="25"/>
        <v>#VALUE!</v>
      </c>
      <c r="U202" s="8" t="e">
        <f t="shared" si="26"/>
        <v>#VALUE!</v>
      </c>
      <c r="V202" s="8" t="e">
        <f t="shared" si="27"/>
        <v>#VALUE!</v>
      </c>
      <c r="W202" s="8" t="e">
        <f t="shared" si="28"/>
        <v>#VALUE!</v>
      </c>
      <c r="X202" s="8">
        <f t="shared" si="29"/>
        <v>0</v>
      </c>
      <c r="Y202" s="8" t="e">
        <f t="shared" si="30"/>
        <v>#VALUE!</v>
      </c>
      <c r="Z202" s="8">
        <f t="shared" si="31"/>
        <v>0</v>
      </c>
      <c r="AA202" s="4">
        <v>6.8479999999999999</v>
      </c>
      <c r="AB202" s="4">
        <v>258.49</v>
      </c>
      <c r="AC202" s="4">
        <v>12</v>
      </c>
    </row>
    <row r="203" spans="1:29">
      <c r="A203" s="2" t="s">
        <v>399</v>
      </c>
      <c r="B203" s="2" t="s">
        <v>400</v>
      </c>
      <c r="C203" s="4">
        <v>40.449438202247201</v>
      </c>
      <c r="D203" s="4">
        <v>15</v>
      </c>
      <c r="E203" s="4">
        <v>97</v>
      </c>
      <c r="F203" s="4">
        <v>1</v>
      </c>
      <c r="G203" s="4">
        <v>1</v>
      </c>
      <c r="H203" s="4">
        <v>445</v>
      </c>
      <c r="I203" s="4">
        <v>49.9</v>
      </c>
      <c r="J203" s="4">
        <v>4.92</v>
      </c>
      <c r="K203" s="8" t="s">
        <v>55</v>
      </c>
      <c r="L203" s="8" t="s">
        <v>55</v>
      </c>
      <c r="M203" s="8" t="s">
        <v>55</v>
      </c>
      <c r="N203" s="8" t="s">
        <v>55</v>
      </c>
      <c r="O203" s="8">
        <v>105329963</v>
      </c>
      <c r="P203" s="8" t="s">
        <v>55</v>
      </c>
      <c r="Q203" s="8" t="s">
        <v>55</v>
      </c>
      <c r="R203" s="8">
        <v>249165072.484375</v>
      </c>
      <c r="S203" s="8" t="e">
        <f t="shared" si="24"/>
        <v>#VALUE!</v>
      </c>
      <c r="T203" s="8" t="e">
        <f t="shared" si="25"/>
        <v>#VALUE!</v>
      </c>
      <c r="U203" s="8" t="e">
        <f t="shared" si="26"/>
        <v>#VALUE!</v>
      </c>
      <c r="V203" s="8" t="e">
        <f t="shared" si="27"/>
        <v>#VALUE!</v>
      </c>
      <c r="W203" s="8">
        <f t="shared" si="28"/>
        <v>0</v>
      </c>
      <c r="X203" s="8" t="e">
        <f t="shared" si="29"/>
        <v>#VALUE!</v>
      </c>
      <c r="Y203" s="8" t="e">
        <f t="shared" si="30"/>
        <v>#VALUE!</v>
      </c>
      <c r="Z203" s="8">
        <f t="shared" si="31"/>
        <v>0</v>
      </c>
      <c r="AA203" s="4">
        <v>17.233000000000001</v>
      </c>
      <c r="AB203" s="4">
        <v>257.98</v>
      </c>
      <c r="AC203" s="4">
        <v>15</v>
      </c>
    </row>
    <row r="204" spans="1:29">
      <c r="A204" s="2" t="s">
        <v>401</v>
      </c>
      <c r="B204" s="2" t="s">
        <v>402</v>
      </c>
      <c r="C204" s="4">
        <v>34.901960784313701</v>
      </c>
      <c r="D204" s="4">
        <v>9</v>
      </c>
      <c r="E204" s="4">
        <v>89</v>
      </c>
      <c r="F204" s="4">
        <v>2</v>
      </c>
      <c r="G204" s="4">
        <v>1</v>
      </c>
      <c r="H204" s="4">
        <v>255</v>
      </c>
      <c r="I204" s="4">
        <v>28.8</v>
      </c>
      <c r="J204" s="4">
        <v>4.7699999999999996</v>
      </c>
      <c r="K204" s="8">
        <v>157017191</v>
      </c>
      <c r="L204" s="8" t="s">
        <v>55</v>
      </c>
      <c r="M204" s="8">
        <v>397690761</v>
      </c>
      <c r="N204" s="8" t="s">
        <v>55</v>
      </c>
      <c r="O204" s="8" t="s">
        <v>55</v>
      </c>
      <c r="P204" s="8">
        <v>27309926.6875</v>
      </c>
      <c r="Q204" s="8">
        <v>269464339.25</v>
      </c>
      <c r="R204" s="8">
        <v>152708081.5</v>
      </c>
      <c r="S204" s="8">
        <f t="shared" si="24"/>
        <v>0</v>
      </c>
      <c r="T204" s="8" t="e">
        <f t="shared" si="25"/>
        <v>#VALUE!</v>
      </c>
      <c r="U204" s="8">
        <f t="shared" si="26"/>
        <v>0</v>
      </c>
      <c r="V204" s="8" t="e">
        <f t="shared" si="27"/>
        <v>#VALUE!</v>
      </c>
      <c r="W204" s="8" t="e">
        <f t="shared" si="28"/>
        <v>#VALUE!</v>
      </c>
      <c r="X204" s="8">
        <f t="shared" si="29"/>
        <v>0</v>
      </c>
      <c r="Y204" s="8">
        <f t="shared" si="30"/>
        <v>0</v>
      </c>
      <c r="Z204" s="8">
        <f t="shared" si="31"/>
        <v>0</v>
      </c>
      <c r="AA204" s="4">
        <v>4.0119999999999996</v>
      </c>
      <c r="AB204" s="4">
        <v>253.6</v>
      </c>
      <c r="AC204" s="4">
        <v>9</v>
      </c>
    </row>
    <row r="205" spans="1:29">
      <c r="A205" s="2" t="s">
        <v>403</v>
      </c>
      <c r="B205" s="2" t="s">
        <v>404</v>
      </c>
      <c r="C205" s="4">
        <v>50.235849056603797</v>
      </c>
      <c r="D205" s="4">
        <v>17</v>
      </c>
      <c r="E205" s="4">
        <v>83</v>
      </c>
      <c r="F205" s="4">
        <v>17</v>
      </c>
      <c r="G205" s="4">
        <v>1</v>
      </c>
      <c r="H205" s="4">
        <v>424</v>
      </c>
      <c r="I205" s="4">
        <v>46.2</v>
      </c>
      <c r="J205" s="4">
        <v>6.37</v>
      </c>
      <c r="K205" s="8">
        <v>312026925.375</v>
      </c>
      <c r="L205" s="8">
        <v>65138025.5</v>
      </c>
      <c r="M205" s="8">
        <v>425294222.4375</v>
      </c>
      <c r="N205" s="8">
        <v>207919699.91666701</v>
      </c>
      <c r="O205" s="8">
        <v>174222521.66666701</v>
      </c>
      <c r="P205" s="8">
        <v>148829257.58333299</v>
      </c>
      <c r="Q205" s="8">
        <v>153103671.66666701</v>
      </c>
      <c r="R205" s="8">
        <v>993431597.41666698</v>
      </c>
      <c r="S205" s="8">
        <f t="shared" si="24"/>
        <v>0</v>
      </c>
      <c r="T205" s="8">
        <f t="shared" si="25"/>
        <v>0</v>
      </c>
      <c r="U205" s="8">
        <f t="shared" si="26"/>
        <v>0</v>
      </c>
      <c r="V205" s="8">
        <f t="shared" si="27"/>
        <v>0</v>
      </c>
      <c r="W205" s="8">
        <f t="shared" si="28"/>
        <v>0</v>
      </c>
      <c r="X205" s="8">
        <f t="shared" si="29"/>
        <v>0</v>
      </c>
      <c r="Y205" s="8">
        <f t="shared" si="30"/>
        <v>0</v>
      </c>
      <c r="Z205" s="8">
        <f t="shared" si="31"/>
        <v>0</v>
      </c>
      <c r="AA205" s="4">
        <v>12.042999999999999</v>
      </c>
      <c r="AB205" s="4">
        <v>251.36</v>
      </c>
      <c r="AC205" s="4">
        <v>17</v>
      </c>
    </row>
    <row r="206" spans="1:29">
      <c r="A206" s="2" t="s">
        <v>405</v>
      </c>
      <c r="B206" s="2" t="s">
        <v>406</v>
      </c>
      <c r="C206" s="4">
        <v>31.021897810218999</v>
      </c>
      <c r="D206" s="4">
        <v>8</v>
      </c>
      <c r="E206" s="4">
        <v>74</v>
      </c>
      <c r="F206" s="4">
        <v>8</v>
      </c>
      <c r="G206" s="4">
        <v>1</v>
      </c>
      <c r="H206" s="4">
        <v>274</v>
      </c>
      <c r="I206" s="4">
        <v>29.1</v>
      </c>
      <c r="J206" s="4">
        <v>6.25</v>
      </c>
      <c r="K206" s="8">
        <v>954207568.25</v>
      </c>
      <c r="L206" s="8">
        <v>606577992.08333302</v>
      </c>
      <c r="M206" s="8">
        <v>111320750.5</v>
      </c>
      <c r="N206" s="8">
        <v>572686392.97916698</v>
      </c>
      <c r="O206" s="8">
        <v>571633965.08333302</v>
      </c>
      <c r="P206" s="8">
        <v>865557385.33333302</v>
      </c>
      <c r="Q206" s="8">
        <v>1721197858.1666701</v>
      </c>
      <c r="R206" s="8">
        <v>1236375245.7083299</v>
      </c>
      <c r="S206" s="8">
        <f t="shared" si="24"/>
        <v>0</v>
      </c>
      <c r="T206" s="8">
        <f t="shared" si="25"/>
        <v>0</v>
      </c>
      <c r="U206" s="8">
        <f t="shared" si="26"/>
        <v>0</v>
      </c>
      <c r="V206" s="8">
        <f t="shared" si="27"/>
        <v>0</v>
      </c>
      <c r="W206" s="8">
        <f t="shared" si="28"/>
        <v>0</v>
      </c>
      <c r="X206" s="8">
        <f t="shared" si="29"/>
        <v>0</v>
      </c>
      <c r="Y206" s="8">
        <f t="shared" si="30"/>
        <v>0</v>
      </c>
      <c r="Z206" s="8">
        <f t="shared" si="31"/>
        <v>0</v>
      </c>
      <c r="AA206" s="4">
        <v>5.4939999999999998</v>
      </c>
      <c r="AB206" s="4">
        <v>250.32</v>
      </c>
      <c r="AC206" s="4">
        <v>8</v>
      </c>
    </row>
    <row r="207" spans="1:29">
      <c r="A207" s="2" t="s">
        <v>407</v>
      </c>
      <c r="B207" s="2" t="s">
        <v>408</v>
      </c>
      <c r="C207" s="4">
        <v>54.318181818181799</v>
      </c>
      <c r="D207" s="4">
        <v>17</v>
      </c>
      <c r="E207" s="4">
        <v>81</v>
      </c>
      <c r="F207" s="4">
        <v>7</v>
      </c>
      <c r="G207" s="4">
        <v>1</v>
      </c>
      <c r="H207" s="4">
        <v>440</v>
      </c>
      <c r="I207" s="4">
        <v>48.4</v>
      </c>
      <c r="J207" s="4">
        <v>6.7</v>
      </c>
      <c r="K207" s="8">
        <v>152862866.6875</v>
      </c>
      <c r="L207" s="8">
        <v>59962055.25</v>
      </c>
      <c r="M207" s="8">
        <v>479030656</v>
      </c>
      <c r="N207" s="8">
        <v>90214472.375</v>
      </c>
      <c r="O207" s="8">
        <v>159339541.66666701</v>
      </c>
      <c r="P207" s="8">
        <v>166715071.359375</v>
      </c>
      <c r="Q207" s="8">
        <v>171419342.91666701</v>
      </c>
      <c r="R207" s="8">
        <v>156645187.9375</v>
      </c>
      <c r="S207" s="8">
        <f t="shared" si="24"/>
        <v>0</v>
      </c>
      <c r="T207" s="8">
        <f t="shared" si="25"/>
        <v>0</v>
      </c>
      <c r="U207" s="8">
        <f t="shared" si="26"/>
        <v>0</v>
      </c>
      <c r="V207" s="8">
        <f t="shared" si="27"/>
        <v>0</v>
      </c>
      <c r="W207" s="8">
        <f t="shared" si="28"/>
        <v>0</v>
      </c>
      <c r="X207" s="8">
        <f t="shared" si="29"/>
        <v>0</v>
      </c>
      <c r="Y207" s="8">
        <f t="shared" si="30"/>
        <v>0</v>
      </c>
      <c r="Z207" s="8">
        <f t="shared" si="31"/>
        <v>0</v>
      </c>
      <c r="AA207" s="4">
        <v>4.0119999999999996</v>
      </c>
      <c r="AB207" s="4">
        <v>249.95</v>
      </c>
      <c r="AC207" s="4">
        <v>17</v>
      </c>
    </row>
    <row r="208" spans="1:29">
      <c r="A208" s="2" t="s">
        <v>409</v>
      </c>
      <c r="B208" s="2" t="s">
        <v>410</v>
      </c>
      <c r="C208" s="4">
        <v>28.077455048409401</v>
      </c>
      <c r="D208" s="4">
        <v>12</v>
      </c>
      <c r="E208" s="4">
        <v>67</v>
      </c>
      <c r="F208" s="4">
        <v>12</v>
      </c>
      <c r="G208" s="4">
        <v>1</v>
      </c>
      <c r="H208" s="4">
        <v>723</v>
      </c>
      <c r="I208" s="4">
        <v>81.900000000000006</v>
      </c>
      <c r="J208" s="4">
        <v>6.51</v>
      </c>
      <c r="K208" s="8">
        <v>690368556.60416698</v>
      </c>
      <c r="L208" s="8">
        <v>193910887</v>
      </c>
      <c r="M208" s="8">
        <v>557937849.35416698</v>
      </c>
      <c r="N208" s="8">
        <v>74634360.916666701</v>
      </c>
      <c r="O208" s="8">
        <v>378750624.16666698</v>
      </c>
      <c r="P208" s="8" t="s">
        <v>55</v>
      </c>
      <c r="Q208" s="8">
        <v>190140215.16666701</v>
      </c>
      <c r="R208" s="8" t="s">
        <v>55</v>
      </c>
      <c r="S208" s="8">
        <f t="shared" si="24"/>
        <v>0</v>
      </c>
      <c r="T208" s="8">
        <f t="shared" si="25"/>
        <v>0</v>
      </c>
      <c r="U208" s="8">
        <f t="shared" si="26"/>
        <v>0</v>
      </c>
      <c r="V208" s="8">
        <f t="shared" si="27"/>
        <v>0</v>
      </c>
      <c r="W208" s="8">
        <f t="shared" si="28"/>
        <v>0</v>
      </c>
      <c r="X208" s="8" t="e">
        <f t="shared" si="29"/>
        <v>#VALUE!</v>
      </c>
      <c r="Y208" s="8">
        <f t="shared" si="30"/>
        <v>0</v>
      </c>
      <c r="Z208" s="8" t="e">
        <f t="shared" si="31"/>
        <v>#VALUE!</v>
      </c>
      <c r="AA208" s="4">
        <v>3.0369999999999999</v>
      </c>
      <c r="AB208" s="4">
        <v>243.78</v>
      </c>
      <c r="AC208" s="4">
        <v>12</v>
      </c>
    </row>
    <row r="209" spans="1:29">
      <c r="A209" s="2" t="s">
        <v>411</v>
      </c>
      <c r="B209" s="2" t="s">
        <v>412</v>
      </c>
      <c r="C209" s="4">
        <v>54.545454545454497</v>
      </c>
      <c r="D209" s="4">
        <v>15</v>
      </c>
      <c r="E209" s="4">
        <v>68</v>
      </c>
      <c r="F209" s="4">
        <v>15</v>
      </c>
      <c r="G209" s="4">
        <v>1</v>
      </c>
      <c r="H209" s="4">
        <v>330</v>
      </c>
      <c r="I209" s="4">
        <v>35.700000000000003</v>
      </c>
      <c r="J209" s="4">
        <v>7.66</v>
      </c>
      <c r="K209" s="8">
        <v>5187910715.75</v>
      </c>
      <c r="L209" s="8">
        <v>2384160819.5833302</v>
      </c>
      <c r="M209" s="8">
        <v>1513183357</v>
      </c>
      <c r="N209" s="8">
        <v>881184567.83333302</v>
      </c>
      <c r="O209" s="8">
        <v>1057085886.5</v>
      </c>
      <c r="P209" s="8">
        <v>378900117.14583302</v>
      </c>
      <c r="Q209" s="8">
        <v>416358546.625</v>
      </c>
      <c r="R209" s="8" t="s">
        <v>55</v>
      </c>
      <c r="S209" s="8">
        <f t="shared" si="24"/>
        <v>0</v>
      </c>
      <c r="T209" s="8">
        <f t="shared" si="25"/>
        <v>0</v>
      </c>
      <c r="U209" s="8">
        <f t="shared" si="26"/>
        <v>0</v>
      </c>
      <c r="V209" s="8">
        <f t="shared" si="27"/>
        <v>0</v>
      </c>
      <c r="W209" s="8">
        <f t="shared" si="28"/>
        <v>0</v>
      </c>
      <c r="X209" s="8">
        <f t="shared" si="29"/>
        <v>0</v>
      </c>
      <c r="Y209" s="8">
        <f t="shared" si="30"/>
        <v>0</v>
      </c>
      <c r="Z209" s="8" t="e">
        <f t="shared" si="31"/>
        <v>#VALUE!</v>
      </c>
      <c r="AA209" s="4">
        <v>8.0060000000000002</v>
      </c>
      <c r="AB209" s="4">
        <v>243.67</v>
      </c>
      <c r="AC209" s="4">
        <v>15</v>
      </c>
    </row>
    <row r="210" spans="1:29">
      <c r="A210" s="2" t="s">
        <v>413</v>
      </c>
      <c r="B210" s="2" t="s">
        <v>414</v>
      </c>
      <c r="C210" s="4">
        <v>28.1496062992126</v>
      </c>
      <c r="D210" s="4">
        <v>14</v>
      </c>
      <c r="E210" s="4">
        <v>73</v>
      </c>
      <c r="F210" s="4">
        <v>14</v>
      </c>
      <c r="G210" s="4">
        <v>1</v>
      </c>
      <c r="H210" s="4">
        <v>508</v>
      </c>
      <c r="I210" s="4">
        <v>54.7</v>
      </c>
      <c r="J210" s="4">
        <v>5.85</v>
      </c>
      <c r="K210" s="8">
        <v>779495001.5</v>
      </c>
      <c r="L210" s="8">
        <v>265794118.375</v>
      </c>
      <c r="M210" s="8">
        <v>205112324.29166701</v>
      </c>
      <c r="N210" s="8">
        <v>272167034.70833302</v>
      </c>
      <c r="O210" s="8">
        <v>364532499.97916698</v>
      </c>
      <c r="P210" s="8">
        <v>114587686.041667</v>
      </c>
      <c r="Q210" s="8">
        <v>149273793.91666701</v>
      </c>
      <c r="R210" s="8">
        <v>102794044.739583</v>
      </c>
      <c r="S210" s="8">
        <f t="shared" si="24"/>
        <v>0</v>
      </c>
      <c r="T210" s="8">
        <f t="shared" si="25"/>
        <v>0</v>
      </c>
      <c r="U210" s="8">
        <f t="shared" si="26"/>
        <v>0</v>
      </c>
      <c r="V210" s="8">
        <f t="shared" si="27"/>
        <v>0</v>
      </c>
      <c r="W210" s="8">
        <f t="shared" si="28"/>
        <v>0</v>
      </c>
      <c r="X210" s="8">
        <f t="shared" si="29"/>
        <v>0</v>
      </c>
      <c r="Y210" s="8">
        <f t="shared" si="30"/>
        <v>0</v>
      </c>
      <c r="Z210" s="8">
        <f t="shared" si="31"/>
        <v>0</v>
      </c>
      <c r="AA210" s="4">
        <v>4.5049999999999999</v>
      </c>
      <c r="AB210" s="4">
        <v>238.05</v>
      </c>
      <c r="AC210" s="4">
        <v>14</v>
      </c>
    </row>
    <row r="211" spans="1:29">
      <c r="A211" s="2" t="s">
        <v>415</v>
      </c>
      <c r="B211" s="2" t="s">
        <v>347</v>
      </c>
      <c r="C211" s="4">
        <v>61.6666666666667</v>
      </c>
      <c r="D211" s="4">
        <v>8</v>
      </c>
      <c r="E211" s="4">
        <v>64</v>
      </c>
      <c r="F211" s="4">
        <v>6</v>
      </c>
      <c r="G211" s="4">
        <v>1</v>
      </c>
      <c r="H211" s="4">
        <v>180</v>
      </c>
      <c r="I211" s="4">
        <v>20.100000000000001</v>
      </c>
      <c r="J211" s="4">
        <v>8.92</v>
      </c>
      <c r="K211" s="8">
        <v>329424155.04166698</v>
      </c>
      <c r="L211" s="8">
        <v>154938615.75</v>
      </c>
      <c r="M211" s="8">
        <v>641595812.83333302</v>
      </c>
      <c r="N211" s="8">
        <v>282991924</v>
      </c>
      <c r="O211" s="8">
        <v>291555730.33333302</v>
      </c>
      <c r="P211" s="8">
        <v>298949691.70833302</v>
      </c>
      <c r="Q211" s="8">
        <v>176943635.375</v>
      </c>
      <c r="R211" s="8">
        <v>447169203.58333302</v>
      </c>
      <c r="S211" s="8">
        <f t="shared" si="24"/>
        <v>0</v>
      </c>
      <c r="T211" s="8">
        <f t="shared" si="25"/>
        <v>0</v>
      </c>
      <c r="U211" s="8">
        <f t="shared" si="26"/>
        <v>0</v>
      </c>
      <c r="V211" s="8">
        <f t="shared" si="27"/>
        <v>0</v>
      </c>
      <c r="W211" s="8">
        <f t="shared" si="28"/>
        <v>0</v>
      </c>
      <c r="X211" s="8">
        <f t="shared" si="29"/>
        <v>0</v>
      </c>
      <c r="Y211" s="8">
        <f t="shared" si="30"/>
        <v>0</v>
      </c>
      <c r="Z211" s="8">
        <f t="shared" si="31"/>
        <v>0</v>
      </c>
      <c r="AA211" s="4">
        <v>10.938000000000001</v>
      </c>
      <c r="AB211" s="4">
        <v>237.17</v>
      </c>
      <c r="AC211" s="4">
        <v>8</v>
      </c>
    </row>
    <row r="212" spans="1:29">
      <c r="A212" s="2" t="s">
        <v>416</v>
      </c>
      <c r="B212" s="2" t="s">
        <v>417</v>
      </c>
      <c r="C212" s="4">
        <v>50.103092783505197</v>
      </c>
      <c r="D212" s="4">
        <v>24</v>
      </c>
      <c r="E212" s="4">
        <v>73</v>
      </c>
      <c r="F212" s="4">
        <v>24</v>
      </c>
      <c r="G212" s="4">
        <v>1</v>
      </c>
      <c r="H212" s="4">
        <v>485</v>
      </c>
      <c r="I212" s="4">
        <v>53.1</v>
      </c>
      <c r="J212" s="4">
        <v>5.77</v>
      </c>
      <c r="K212" s="8">
        <v>107418349.416667</v>
      </c>
      <c r="L212" s="8" t="s">
        <v>55</v>
      </c>
      <c r="M212" s="8">
        <v>512499618.41666698</v>
      </c>
      <c r="N212" s="8">
        <v>38053990.25</v>
      </c>
      <c r="O212" s="8">
        <v>77580835.416666701</v>
      </c>
      <c r="P212" s="8">
        <v>406738031.5</v>
      </c>
      <c r="Q212" s="8">
        <v>166187058.125</v>
      </c>
      <c r="R212" s="8">
        <v>1025133153.91667</v>
      </c>
      <c r="S212" s="8">
        <f t="shared" si="24"/>
        <v>0</v>
      </c>
      <c r="T212" s="8" t="e">
        <f t="shared" si="25"/>
        <v>#VALUE!</v>
      </c>
      <c r="U212" s="8">
        <f t="shared" si="26"/>
        <v>0</v>
      </c>
      <c r="V212" s="8">
        <f t="shared" si="27"/>
        <v>0</v>
      </c>
      <c r="W212" s="8">
        <f t="shared" si="28"/>
        <v>0</v>
      </c>
      <c r="X212" s="8">
        <f t="shared" si="29"/>
        <v>0</v>
      </c>
      <c r="Y212" s="8">
        <f t="shared" si="30"/>
        <v>0</v>
      </c>
      <c r="Z212" s="8">
        <f t="shared" si="31"/>
        <v>0</v>
      </c>
      <c r="AA212" s="4">
        <v>15.680999999999999</v>
      </c>
      <c r="AB212" s="4">
        <v>236.51</v>
      </c>
      <c r="AC212" s="4">
        <v>24</v>
      </c>
    </row>
    <row r="213" spans="1:29">
      <c r="A213" s="2" t="s">
        <v>418</v>
      </c>
      <c r="B213" s="2" t="s">
        <v>419</v>
      </c>
      <c r="C213" s="4">
        <v>44.4444444444444</v>
      </c>
      <c r="D213" s="4">
        <v>8</v>
      </c>
      <c r="E213" s="4">
        <v>69</v>
      </c>
      <c r="F213" s="4">
        <v>8</v>
      </c>
      <c r="G213" s="4">
        <v>1</v>
      </c>
      <c r="H213" s="4">
        <v>234</v>
      </c>
      <c r="I213" s="4">
        <v>25.2</v>
      </c>
      <c r="J213" s="4">
        <v>5.38</v>
      </c>
      <c r="K213" s="8">
        <v>660803129.20833302</v>
      </c>
      <c r="L213" s="8">
        <v>272509717.125</v>
      </c>
      <c r="M213" s="8">
        <v>461557589.33333302</v>
      </c>
      <c r="N213" s="8">
        <v>356758110.3125</v>
      </c>
      <c r="O213" s="8">
        <v>365775043.875</v>
      </c>
      <c r="P213" s="8">
        <v>197639762.83333299</v>
      </c>
      <c r="Q213" s="8">
        <v>466957769.08333302</v>
      </c>
      <c r="R213" s="8">
        <v>307113320.33333302</v>
      </c>
      <c r="S213" s="8">
        <f t="shared" si="24"/>
        <v>0</v>
      </c>
      <c r="T213" s="8">
        <f t="shared" si="25"/>
        <v>0</v>
      </c>
      <c r="U213" s="8">
        <f t="shared" si="26"/>
        <v>0</v>
      </c>
      <c r="V213" s="8">
        <f t="shared" si="27"/>
        <v>0</v>
      </c>
      <c r="W213" s="8">
        <f t="shared" si="28"/>
        <v>0</v>
      </c>
      <c r="X213" s="8">
        <f t="shared" si="29"/>
        <v>0</v>
      </c>
      <c r="Y213" s="8">
        <f t="shared" si="30"/>
        <v>0</v>
      </c>
      <c r="Z213" s="8">
        <f t="shared" si="31"/>
        <v>0</v>
      </c>
      <c r="AA213" s="4">
        <v>18.306999999999999</v>
      </c>
      <c r="AB213" s="4">
        <v>236.34</v>
      </c>
      <c r="AC213" s="4">
        <v>8</v>
      </c>
    </row>
    <row r="214" spans="1:29">
      <c r="A214" s="2" t="s">
        <v>420</v>
      </c>
      <c r="B214" s="2" t="s">
        <v>421</v>
      </c>
      <c r="C214" s="4">
        <v>33.665338645418302</v>
      </c>
      <c r="D214" s="4">
        <v>11</v>
      </c>
      <c r="E214" s="4">
        <v>68</v>
      </c>
      <c r="F214" s="4">
        <v>3</v>
      </c>
      <c r="G214" s="4">
        <v>1</v>
      </c>
      <c r="H214" s="4">
        <v>502</v>
      </c>
      <c r="I214" s="4">
        <v>56.3</v>
      </c>
      <c r="J214" s="4">
        <v>5.29</v>
      </c>
      <c r="K214" s="8">
        <v>532401543.95833302</v>
      </c>
      <c r="L214" s="8">
        <v>202722683.5</v>
      </c>
      <c r="M214" s="8">
        <v>210434215.1875</v>
      </c>
      <c r="N214" s="8">
        <v>114130723.5</v>
      </c>
      <c r="O214" s="8">
        <v>259091259.54166701</v>
      </c>
      <c r="P214" s="8" t="s">
        <v>55</v>
      </c>
      <c r="Q214" s="8">
        <v>119530108.5</v>
      </c>
      <c r="R214" s="8" t="s">
        <v>55</v>
      </c>
      <c r="S214" s="8">
        <f t="shared" si="24"/>
        <v>0</v>
      </c>
      <c r="T214" s="8">
        <f t="shared" si="25"/>
        <v>0</v>
      </c>
      <c r="U214" s="8">
        <f t="shared" si="26"/>
        <v>0</v>
      </c>
      <c r="V214" s="8">
        <f t="shared" si="27"/>
        <v>0</v>
      </c>
      <c r="W214" s="8">
        <f t="shared" si="28"/>
        <v>0</v>
      </c>
      <c r="X214" s="8" t="e">
        <f t="shared" si="29"/>
        <v>#VALUE!</v>
      </c>
      <c r="Y214" s="8">
        <f t="shared" si="30"/>
        <v>0</v>
      </c>
      <c r="Z214" s="8" t="e">
        <f t="shared" si="31"/>
        <v>#VALUE!</v>
      </c>
      <c r="AA214" s="4">
        <v>2.9140000000000001</v>
      </c>
      <c r="AB214" s="4">
        <v>236.06</v>
      </c>
      <c r="AC214" s="4">
        <v>11</v>
      </c>
    </row>
    <row r="215" spans="1:29">
      <c r="A215" s="2" t="s">
        <v>422</v>
      </c>
      <c r="B215" s="2" t="s">
        <v>423</v>
      </c>
      <c r="C215" s="4">
        <v>35.517241379310299</v>
      </c>
      <c r="D215" s="4">
        <v>10</v>
      </c>
      <c r="E215" s="4">
        <v>74</v>
      </c>
      <c r="F215" s="4">
        <v>5</v>
      </c>
      <c r="G215" s="4">
        <v>1</v>
      </c>
      <c r="H215" s="4">
        <v>290</v>
      </c>
      <c r="I215" s="4">
        <v>33.200000000000003</v>
      </c>
      <c r="J215" s="4">
        <v>6.37</v>
      </c>
      <c r="K215" s="8">
        <v>170458549.54166701</v>
      </c>
      <c r="L215" s="8">
        <v>122420423.375</v>
      </c>
      <c r="M215" s="8">
        <v>149275705</v>
      </c>
      <c r="N215" s="8">
        <v>142060046.5</v>
      </c>
      <c r="O215" s="8">
        <v>158443054.45833299</v>
      </c>
      <c r="P215" s="8">
        <v>55432805.8125</v>
      </c>
      <c r="Q215" s="8">
        <v>99659759.229166701</v>
      </c>
      <c r="R215" s="8">
        <v>44591178</v>
      </c>
      <c r="S215" s="8">
        <f t="shared" si="24"/>
        <v>0</v>
      </c>
      <c r="T215" s="8">
        <f t="shared" si="25"/>
        <v>0</v>
      </c>
      <c r="U215" s="8">
        <f t="shared" si="26"/>
        <v>0</v>
      </c>
      <c r="V215" s="8">
        <f t="shared" si="27"/>
        <v>0</v>
      </c>
      <c r="W215" s="8">
        <f t="shared" si="28"/>
        <v>0</v>
      </c>
      <c r="X215" s="8">
        <f t="shared" si="29"/>
        <v>0</v>
      </c>
      <c r="Y215" s="8">
        <f t="shared" si="30"/>
        <v>0</v>
      </c>
      <c r="Z215" s="8">
        <f t="shared" si="31"/>
        <v>0</v>
      </c>
      <c r="AA215" s="4">
        <v>3.3290000000000002</v>
      </c>
      <c r="AB215" s="4">
        <v>234.17</v>
      </c>
      <c r="AC215" s="4">
        <v>10</v>
      </c>
    </row>
    <row r="216" spans="1:29">
      <c r="A216" s="2" t="s">
        <v>424</v>
      </c>
      <c r="B216" s="2" t="s">
        <v>108</v>
      </c>
      <c r="C216" s="4">
        <v>22.147651006711399</v>
      </c>
      <c r="D216" s="4">
        <v>11</v>
      </c>
      <c r="E216" s="4">
        <v>90</v>
      </c>
      <c r="F216" s="4">
        <v>1</v>
      </c>
      <c r="G216" s="4">
        <v>1</v>
      </c>
      <c r="H216" s="4">
        <v>447</v>
      </c>
      <c r="I216" s="4">
        <v>49</v>
      </c>
      <c r="J216" s="4">
        <v>9.26</v>
      </c>
      <c r="K216" s="8">
        <v>114778727</v>
      </c>
      <c r="L216" s="8" t="s">
        <v>55</v>
      </c>
      <c r="M216" s="8" t="s">
        <v>55</v>
      </c>
      <c r="N216" s="8" t="s">
        <v>55</v>
      </c>
      <c r="O216" s="8">
        <v>10070427</v>
      </c>
      <c r="P216" s="8">
        <v>155610008</v>
      </c>
      <c r="Q216" s="8">
        <v>115060188</v>
      </c>
      <c r="R216" s="8" t="s">
        <v>55</v>
      </c>
      <c r="S216" s="8">
        <f t="shared" si="24"/>
        <v>0</v>
      </c>
      <c r="T216" s="8" t="e">
        <f t="shared" si="25"/>
        <v>#VALUE!</v>
      </c>
      <c r="U216" s="8" t="e">
        <f t="shared" si="26"/>
        <v>#VALUE!</v>
      </c>
      <c r="V216" s="8" t="e">
        <f t="shared" si="27"/>
        <v>#VALUE!</v>
      </c>
      <c r="W216" s="8">
        <f t="shared" si="28"/>
        <v>0</v>
      </c>
      <c r="X216" s="8">
        <f t="shared" si="29"/>
        <v>0</v>
      </c>
      <c r="Y216" s="8">
        <f t="shared" si="30"/>
        <v>0</v>
      </c>
      <c r="Z216" s="8" t="e">
        <f t="shared" si="31"/>
        <v>#VALUE!</v>
      </c>
      <c r="AA216" s="4">
        <v>3.786</v>
      </c>
      <c r="AB216" s="4">
        <v>231.39</v>
      </c>
      <c r="AC216" s="4">
        <v>11</v>
      </c>
    </row>
    <row r="217" spans="1:29">
      <c r="A217" s="2" t="s">
        <v>425</v>
      </c>
      <c r="B217" s="2" t="s">
        <v>426</v>
      </c>
      <c r="C217" s="4">
        <v>40.380047505938201</v>
      </c>
      <c r="D217" s="4">
        <v>16</v>
      </c>
      <c r="E217" s="4">
        <v>72</v>
      </c>
      <c r="F217" s="4">
        <v>16</v>
      </c>
      <c r="G217" s="4">
        <v>1</v>
      </c>
      <c r="H217" s="4">
        <v>421</v>
      </c>
      <c r="I217" s="4">
        <v>45.1</v>
      </c>
      <c r="J217" s="4">
        <v>5.72</v>
      </c>
      <c r="K217" s="8">
        <v>325121170.16666698</v>
      </c>
      <c r="L217" s="8">
        <v>121003310.75</v>
      </c>
      <c r="M217" s="8">
        <v>1037736132.58333</v>
      </c>
      <c r="N217" s="8">
        <v>168741088.5</v>
      </c>
      <c r="O217" s="8">
        <v>344285810.95833302</v>
      </c>
      <c r="P217" s="8">
        <v>304696518.83333302</v>
      </c>
      <c r="Q217" s="8">
        <v>307875666.58333302</v>
      </c>
      <c r="R217" s="8">
        <v>246368690.04166701</v>
      </c>
      <c r="S217" s="8">
        <f t="shared" si="24"/>
        <v>0</v>
      </c>
      <c r="T217" s="8">
        <f t="shared" si="25"/>
        <v>0</v>
      </c>
      <c r="U217" s="8">
        <f t="shared" si="26"/>
        <v>0</v>
      </c>
      <c r="V217" s="8">
        <f t="shared" si="27"/>
        <v>0</v>
      </c>
      <c r="W217" s="8">
        <f t="shared" si="28"/>
        <v>0</v>
      </c>
      <c r="X217" s="8">
        <f t="shared" si="29"/>
        <v>0</v>
      </c>
      <c r="Y217" s="8">
        <f t="shared" si="30"/>
        <v>0</v>
      </c>
      <c r="Z217" s="8">
        <f t="shared" si="31"/>
        <v>0</v>
      </c>
      <c r="AA217" s="4">
        <v>3.7480000000000002</v>
      </c>
      <c r="AB217" s="4">
        <v>228.15</v>
      </c>
      <c r="AC217" s="4">
        <v>16</v>
      </c>
    </row>
    <row r="218" spans="1:29">
      <c r="A218" s="2" t="s">
        <v>427</v>
      </c>
      <c r="B218" s="2" t="s">
        <v>428</v>
      </c>
      <c r="C218" s="4">
        <v>62.289562289562298</v>
      </c>
      <c r="D218" s="4">
        <v>15</v>
      </c>
      <c r="E218" s="4">
        <v>78</v>
      </c>
      <c r="F218" s="4">
        <v>15</v>
      </c>
      <c r="G218" s="4">
        <v>1</v>
      </c>
      <c r="H218" s="4">
        <v>297</v>
      </c>
      <c r="I218" s="4">
        <v>30.6</v>
      </c>
      <c r="J218" s="4">
        <v>9.1300000000000008</v>
      </c>
      <c r="K218" s="8">
        <v>1117206263.125</v>
      </c>
      <c r="L218" s="8">
        <v>697009328.16666698</v>
      </c>
      <c r="M218" s="8">
        <v>897575393.96875</v>
      </c>
      <c r="N218" s="8">
        <v>504638121.83333302</v>
      </c>
      <c r="O218" s="8">
        <v>716782056.72916698</v>
      </c>
      <c r="P218" s="8">
        <v>221153637.91666701</v>
      </c>
      <c r="Q218" s="8">
        <v>1178667918.0625</v>
      </c>
      <c r="R218" s="8">
        <v>585587281.51041698</v>
      </c>
      <c r="S218" s="8">
        <f t="shared" si="24"/>
        <v>0</v>
      </c>
      <c r="T218" s="8">
        <f t="shared" si="25"/>
        <v>0</v>
      </c>
      <c r="U218" s="8">
        <f t="shared" si="26"/>
        <v>0</v>
      </c>
      <c r="V218" s="8">
        <f t="shared" si="27"/>
        <v>0</v>
      </c>
      <c r="W218" s="8">
        <f t="shared" si="28"/>
        <v>0</v>
      </c>
      <c r="X218" s="8">
        <f t="shared" si="29"/>
        <v>0</v>
      </c>
      <c r="Y218" s="8">
        <f t="shared" si="30"/>
        <v>0</v>
      </c>
      <c r="Z218" s="8">
        <f t="shared" si="31"/>
        <v>0</v>
      </c>
      <c r="AA218" s="4">
        <v>7.9130000000000003</v>
      </c>
      <c r="AB218" s="4">
        <v>227.28</v>
      </c>
      <c r="AC218" s="4">
        <v>15</v>
      </c>
    </row>
    <row r="219" spans="1:29">
      <c r="A219" s="2" t="s">
        <v>429</v>
      </c>
      <c r="B219" s="2" t="s">
        <v>430</v>
      </c>
      <c r="C219" s="4">
        <v>50.396825396825399</v>
      </c>
      <c r="D219" s="4">
        <v>11</v>
      </c>
      <c r="E219" s="4">
        <v>80</v>
      </c>
      <c r="F219" s="4">
        <v>6</v>
      </c>
      <c r="G219" s="4">
        <v>1</v>
      </c>
      <c r="H219" s="4">
        <v>252</v>
      </c>
      <c r="I219" s="4">
        <v>28.6</v>
      </c>
      <c r="J219" s="4">
        <v>4.7699999999999996</v>
      </c>
      <c r="K219" s="8">
        <v>93490978.5</v>
      </c>
      <c r="L219" s="8" t="s">
        <v>55</v>
      </c>
      <c r="M219" s="8">
        <v>396203023.83333302</v>
      </c>
      <c r="N219" s="8">
        <v>31071806.046875</v>
      </c>
      <c r="O219" s="8">
        <v>74730813.416666701</v>
      </c>
      <c r="P219" s="8">
        <v>90021005</v>
      </c>
      <c r="Q219" s="8">
        <v>63934400.416666701</v>
      </c>
      <c r="R219" s="8">
        <v>82446965.833333299</v>
      </c>
      <c r="S219" s="8">
        <f t="shared" si="24"/>
        <v>0</v>
      </c>
      <c r="T219" s="8" t="e">
        <f t="shared" si="25"/>
        <v>#VALUE!</v>
      </c>
      <c r="U219" s="8">
        <f t="shared" si="26"/>
        <v>0</v>
      </c>
      <c r="V219" s="8">
        <f t="shared" si="27"/>
        <v>0</v>
      </c>
      <c r="W219" s="8">
        <f t="shared" si="28"/>
        <v>0</v>
      </c>
      <c r="X219" s="8">
        <f t="shared" si="29"/>
        <v>0</v>
      </c>
      <c r="Y219" s="8">
        <f t="shared" si="30"/>
        <v>0</v>
      </c>
      <c r="Z219" s="8">
        <f t="shared" si="31"/>
        <v>0</v>
      </c>
      <c r="AA219" s="4">
        <v>5.1580000000000004</v>
      </c>
      <c r="AB219" s="4">
        <v>226.55</v>
      </c>
      <c r="AC219" s="4">
        <v>11</v>
      </c>
    </row>
    <row r="220" spans="1:29">
      <c r="A220" s="2" t="s">
        <v>431</v>
      </c>
      <c r="B220" s="2" t="s">
        <v>432</v>
      </c>
      <c r="C220" s="4">
        <v>35.144927536231897</v>
      </c>
      <c r="D220" s="4">
        <v>9</v>
      </c>
      <c r="E220" s="4">
        <v>68</v>
      </c>
      <c r="F220" s="4">
        <v>5</v>
      </c>
      <c r="G220" s="4">
        <v>1</v>
      </c>
      <c r="H220" s="4">
        <v>276</v>
      </c>
      <c r="I220" s="4">
        <v>29.6</v>
      </c>
      <c r="J220" s="4">
        <v>8.32</v>
      </c>
      <c r="K220" s="8">
        <v>536907242</v>
      </c>
      <c r="L220" s="8">
        <v>477532090.83333302</v>
      </c>
      <c r="M220" s="8">
        <v>111134976</v>
      </c>
      <c r="N220" s="8">
        <v>383427796.91666698</v>
      </c>
      <c r="O220" s="8">
        <v>491816635.66666698</v>
      </c>
      <c r="P220" s="8">
        <v>98734676.541666701</v>
      </c>
      <c r="Q220" s="8">
        <v>478097820.66666698</v>
      </c>
      <c r="R220" s="8">
        <v>321187708.8125</v>
      </c>
      <c r="S220" s="8">
        <f t="shared" si="24"/>
        <v>0</v>
      </c>
      <c r="T220" s="8">
        <f t="shared" si="25"/>
        <v>0</v>
      </c>
      <c r="U220" s="8">
        <f t="shared" si="26"/>
        <v>0</v>
      </c>
      <c r="V220" s="8">
        <f t="shared" si="27"/>
        <v>0</v>
      </c>
      <c r="W220" s="8">
        <f t="shared" si="28"/>
        <v>0</v>
      </c>
      <c r="X220" s="8">
        <f t="shared" si="29"/>
        <v>0</v>
      </c>
      <c r="Y220" s="8">
        <f t="shared" si="30"/>
        <v>0</v>
      </c>
      <c r="Z220" s="8">
        <f t="shared" si="31"/>
        <v>0</v>
      </c>
      <c r="AA220" s="4">
        <v>4.6230000000000002</v>
      </c>
      <c r="AB220" s="4">
        <v>225.75</v>
      </c>
      <c r="AC220" s="4">
        <v>9</v>
      </c>
    </row>
    <row r="221" spans="1:29">
      <c r="A221" s="2" t="s">
        <v>433</v>
      </c>
      <c r="B221" s="2" t="s">
        <v>434</v>
      </c>
      <c r="C221" s="4">
        <v>46.363636363636402</v>
      </c>
      <c r="D221" s="4">
        <v>15</v>
      </c>
      <c r="E221" s="4">
        <v>77</v>
      </c>
      <c r="F221" s="4">
        <v>5</v>
      </c>
      <c r="G221" s="4">
        <v>1</v>
      </c>
      <c r="H221" s="4">
        <v>440</v>
      </c>
      <c r="I221" s="4">
        <v>48.2</v>
      </c>
      <c r="J221" s="4">
        <v>6.77</v>
      </c>
      <c r="K221" s="8">
        <v>98207997.25</v>
      </c>
      <c r="L221" s="8">
        <v>9273985.09375</v>
      </c>
      <c r="M221" s="8">
        <v>88559061.416666701</v>
      </c>
      <c r="N221" s="8">
        <v>67247963</v>
      </c>
      <c r="O221" s="8">
        <v>79075055.453125</v>
      </c>
      <c r="P221" s="8">
        <v>83079646.75</v>
      </c>
      <c r="Q221" s="8">
        <v>91261185.1640625</v>
      </c>
      <c r="R221" s="8">
        <v>164079431.546875</v>
      </c>
      <c r="S221" s="8">
        <f t="shared" si="24"/>
        <v>0</v>
      </c>
      <c r="T221" s="8">
        <f t="shared" si="25"/>
        <v>0</v>
      </c>
      <c r="U221" s="8">
        <f t="shared" si="26"/>
        <v>0</v>
      </c>
      <c r="V221" s="8">
        <f t="shared" si="27"/>
        <v>0</v>
      </c>
      <c r="W221" s="8">
        <f t="shared" si="28"/>
        <v>0</v>
      </c>
      <c r="X221" s="8">
        <f t="shared" si="29"/>
        <v>0</v>
      </c>
      <c r="Y221" s="8">
        <f t="shared" si="30"/>
        <v>0</v>
      </c>
      <c r="Z221" s="8">
        <f t="shared" si="31"/>
        <v>0</v>
      </c>
      <c r="AA221" s="4">
        <v>3.1749999999999998</v>
      </c>
      <c r="AB221" s="4">
        <v>225.33</v>
      </c>
      <c r="AC221" s="4">
        <v>15</v>
      </c>
    </row>
    <row r="222" spans="1:29">
      <c r="A222" s="2" t="s">
        <v>435</v>
      </c>
      <c r="B222" s="2" t="s">
        <v>436</v>
      </c>
      <c r="C222" s="4">
        <v>38.421052631578902</v>
      </c>
      <c r="D222" s="4">
        <v>6</v>
      </c>
      <c r="E222" s="4">
        <v>57</v>
      </c>
      <c r="F222" s="4">
        <v>6</v>
      </c>
      <c r="G222" s="4">
        <v>1</v>
      </c>
      <c r="H222" s="4">
        <v>190</v>
      </c>
      <c r="I222" s="4">
        <v>20.9</v>
      </c>
      <c r="J222" s="4">
        <v>6.86</v>
      </c>
      <c r="K222" s="8">
        <v>559080639.25</v>
      </c>
      <c r="L222" s="8">
        <v>296588599</v>
      </c>
      <c r="M222" s="8">
        <v>449101923.83333302</v>
      </c>
      <c r="N222" s="8">
        <v>196541647.25</v>
      </c>
      <c r="O222" s="8">
        <v>213982609.33333299</v>
      </c>
      <c r="P222" s="8">
        <v>295606646.91666698</v>
      </c>
      <c r="Q222" s="8">
        <v>398494687</v>
      </c>
      <c r="R222" s="8">
        <v>334361136.02083302</v>
      </c>
      <c r="S222" s="8">
        <f t="shared" si="24"/>
        <v>0</v>
      </c>
      <c r="T222" s="8">
        <f t="shared" si="25"/>
        <v>0</v>
      </c>
      <c r="U222" s="8">
        <f t="shared" si="26"/>
        <v>0</v>
      </c>
      <c r="V222" s="8">
        <f t="shared" si="27"/>
        <v>0</v>
      </c>
      <c r="W222" s="8">
        <f t="shared" si="28"/>
        <v>0</v>
      </c>
      <c r="X222" s="8">
        <f t="shared" si="29"/>
        <v>0</v>
      </c>
      <c r="Y222" s="8">
        <f t="shared" si="30"/>
        <v>0</v>
      </c>
      <c r="Z222" s="8">
        <f t="shared" si="31"/>
        <v>0</v>
      </c>
      <c r="AA222" s="4">
        <v>6.0170000000000003</v>
      </c>
      <c r="AB222" s="4">
        <v>221.52</v>
      </c>
      <c r="AC222" s="4">
        <v>6</v>
      </c>
    </row>
    <row r="223" spans="1:29">
      <c r="A223" s="2" t="s">
        <v>437</v>
      </c>
      <c r="B223" s="2" t="s">
        <v>438</v>
      </c>
      <c r="C223" s="4">
        <v>49.4140625</v>
      </c>
      <c r="D223" s="4">
        <v>15</v>
      </c>
      <c r="E223" s="4">
        <v>67</v>
      </c>
      <c r="F223" s="4">
        <v>14</v>
      </c>
      <c r="G223" s="4">
        <v>1</v>
      </c>
      <c r="H223" s="4">
        <v>512</v>
      </c>
      <c r="I223" s="4">
        <v>56.2</v>
      </c>
      <c r="J223" s="4">
        <v>6.86</v>
      </c>
      <c r="K223" s="8">
        <v>189669261.83333299</v>
      </c>
      <c r="L223" s="8">
        <v>87233645.083333299</v>
      </c>
      <c r="M223" s="8">
        <v>1030706340.66667</v>
      </c>
      <c r="N223" s="8">
        <v>141049372.29166701</v>
      </c>
      <c r="O223" s="8">
        <v>276063344.75</v>
      </c>
      <c r="P223" s="8">
        <v>148496026.85416701</v>
      </c>
      <c r="Q223" s="8">
        <v>289669988.08333302</v>
      </c>
      <c r="R223" s="8">
        <v>82206746.625</v>
      </c>
      <c r="S223" s="8">
        <f t="shared" si="24"/>
        <v>0</v>
      </c>
      <c r="T223" s="8">
        <f t="shared" si="25"/>
        <v>0</v>
      </c>
      <c r="U223" s="8">
        <f t="shared" si="26"/>
        <v>0</v>
      </c>
      <c r="V223" s="8">
        <f t="shared" si="27"/>
        <v>0</v>
      </c>
      <c r="W223" s="8">
        <f t="shared" si="28"/>
        <v>0</v>
      </c>
      <c r="X223" s="8">
        <f t="shared" si="29"/>
        <v>0</v>
      </c>
      <c r="Y223" s="8">
        <f t="shared" si="30"/>
        <v>0</v>
      </c>
      <c r="Z223" s="8">
        <f t="shared" si="31"/>
        <v>0</v>
      </c>
      <c r="AA223" s="4">
        <v>4.125</v>
      </c>
      <c r="AB223" s="4">
        <v>219.88</v>
      </c>
      <c r="AC223" s="4">
        <v>15</v>
      </c>
    </row>
    <row r="224" spans="1:29">
      <c r="A224" s="2" t="s">
        <v>439</v>
      </c>
      <c r="B224" s="2" t="s">
        <v>440</v>
      </c>
      <c r="C224" s="4">
        <v>55.693069306930703</v>
      </c>
      <c r="D224" s="4">
        <v>14</v>
      </c>
      <c r="E224" s="4">
        <v>71</v>
      </c>
      <c r="F224" s="4">
        <v>13</v>
      </c>
      <c r="G224" s="4">
        <v>1</v>
      </c>
      <c r="H224" s="4">
        <v>404</v>
      </c>
      <c r="I224" s="4">
        <v>41.2</v>
      </c>
      <c r="J224" s="4">
        <v>6.89</v>
      </c>
      <c r="K224" s="8">
        <v>193100912.20833299</v>
      </c>
      <c r="L224" s="8">
        <v>110527347.583333</v>
      </c>
      <c r="M224" s="8">
        <v>298732752.375</v>
      </c>
      <c r="N224" s="8">
        <v>134800580.5</v>
      </c>
      <c r="O224" s="8">
        <v>478660724.9375</v>
      </c>
      <c r="P224" s="8">
        <v>70840539.322916701</v>
      </c>
      <c r="Q224" s="8">
        <v>118307412.708333</v>
      </c>
      <c r="R224" s="8">
        <v>102426151.15625</v>
      </c>
      <c r="S224" s="8">
        <f t="shared" si="24"/>
        <v>0</v>
      </c>
      <c r="T224" s="8">
        <f t="shared" si="25"/>
        <v>0</v>
      </c>
      <c r="U224" s="8">
        <f t="shared" si="26"/>
        <v>0</v>
      </c>
      <c r="V224" s="8">
        <f t="shared" si="27"/>
        <v>0</v>
      </c>
      <c r="W224" s="8">
        <f t="shared" si="28"/>
        <v>0</v>
      </c>
      <c r="X224" s="8">
        <f t="shared" si="29"/>
        <v>0</v>
      </c>
      <c r="Y224" s="8">
        <f t="shared" si="30"/>
        <v>0</v>
      </c>
      <c r="Z224" s="8">
        <f t="shared" si="31"/>
        <v>0</v>
      </c>
      <c r="AA224" s="4">
        <v>4.2480000000000002</v>
      </c>
      <c r="AB224" s="4">
        <v>218.32</v>
      </c>
      <c r="AC224" s="4">
        <v>14</v>
      </c>
    </row>
    <row r="225" spans="1:29">
      <c r="A225" s="2" t="s">
        <v>441</v>
      </c>
      <c r="B225" s="2" t="s">
        <v>442</v>
      </c>
      <c r="C225" s="4">
        <v>23.287671232876701</v>
      </c>
      <c r="D225" s="4">
        <v>2</v>
      </c>
      <c r="E225" s="4">
        <v>56</v>
      </c>
      <c r="F225" s="4">
        <v>2</v>
      </c>
      <c r="G225" s="4">
        <v>1</v>
      </c>
      <c r="H225" s="4">
        <v>73</v>
      </c>
      <c r="I225" s="4">
        <v>7.8</v>
      </c>
      <c r="J225" s="4">
        <v>6.55</v>
      </c>
      <c r="K225" s="8">
        <v>1875064494.25</v>
      </c>
      <c r="L225" s="8">
        <v>3277753654.5625</v>
      </c>
      <c r="M225" s="8">
        <v>197454378</v>
      </c>
      <c r="N225" s="8">
        <v>781763763</v>
      </c>
      <c r="O225" s="8">
        <v>4357011095</v>
      </c>
      <c r="P225" s="8">
        <v>2126563526.5</v>
      </c>
      <c r="Q225" s="8">
        <v>2864822327.75</v>
      </c>
      <c r="R225" s="8">
        <v>1897495327.75</v>
      </c>
      <c r="S225" s="8">
        <f t="shared" si="24"/>
        <v>0</v>
      </c>
      <c r="T225" s="8">
        <f t="shared" si="25"/>
        <v>0</v>
      </c>
      <c r="U225" s="8">
        <f t="shared" si="26"/>
        <v>0</v>
      </c>
      <c r="V225" s="8">
        <f t="shared" si="27"/>
        <v>0</v>
      </c>
      <c r="W225" s="8">
        <f t="shared" si="28"/>
        <v>0</v>
      </c>
      <c r="X225" s="8">
        <f t="shared" si="29"/>
        <v>0</v>
      </c>
      <c r="Y225" s="8">
        <f t="shared" si="30"/>
        <v>0</v>
      </c>
      <c r="Z225" s="8">
        <f t="shared" si="31"/>
        <v>0</v>
      </c>
      <c r="AA225" s="4">
        <v>45.415999999999997</v>
      </c>
      <c r="AB225" s="4">
        <v>216.61</v>
      </c>
      <c r="AC225" s="4">
        <v>2</v>
      </c>
    </row>
    <row r="226" spans="1:29">
      <c r="A226" s="2" t="s">
        <v>443</v>
      </c>
      <c r="B226" s="2" t="s">
        <v>444</v>
      </c>
      <c r="C226" s="4">
        <v>34.510869565217398</v>
      </c>
      <c r="D226" s="4">
        <v>10</v>
      </c>
      <c r="E226" s="4">
        <v>63</v>
      </c>
      <c r="F226" s="4">
        <v>10</v>
      </c>
      <c r="G226" s="4">
        <v>1</v>
      </c>
      <c r="H226" s="4">
        <v>368</v>
      </c>
      <c r="I226" s="4">
        <v>40.5</v>
      </c>
      <c r="J226" s="4">
        <v>6.54</v>
      </c>
      <c r="K226" s="8">
        <v>1820828268.6666701</v>
      </c>
      <c r="L226" s="8">
        <v>918523785.58333302</v>
      </c>
      <c r="M226" s="8">
        <v>372871975.83333302</v>
      </c>
      <c r="N226" s="8">
        <v>336683519</v>
      </c>
      <c r="O226" s="8">
        <v>426239185.41666698</v>
      </c>
      <c r="P226" s="8">
        <v>302475179.04166698</v>
      </c>
      <c r="Q226" s="8">
        <v>220560375.16666701</v>
      </c>
      <c r="R226" s="8">
        <v>209673204.58333299</v>
      </c>
      <c r="S226" s="8">
        <f t="shared" si="24"/>
        <v>0</v>
      </c>
      <c r="T226" s="8">
        <f t="shared" si="25"/>
        <v>0</v>
      </c>
      <c r="U226" s="8">
        <f t="shared" si="26"/>
        <v>0</v>
      </c>
      <c r="V226" s="8">
        <f t="shared" si="27"/>
        <v>0</v>
      </c>
      <c r="W226" s="8">
        <f t="shared" si="28"/>
        <v>0</v>
      </c>
      <c r="X226" s="8">
        <f t="shared" si="29"/>
        <v>0</v>
      </c>
      <c r="Y226" s="8">
        <f t="shared" si="30"/>
        <v>0</v>
      </c>
      <c r="Z226" s="8">
        <f t="shared" si="31"/>
        <v>0</v>
      </c>
      <c r="AA226" s="4">
        <v>3.6419999999999999</v>
      </c>
      <c r="AB226" s="4">
        <v>215.62</v>
      </c>
      <c r="AC226" s="4">
        <v>10</v>
      </c>
    </row>
    <row r="227" spans="1:29">
      <c r="A227" s="2" t="s">
        <v>445</v>
      </c>
      <c r="B227" s="2" t="s">
        <v>446</v>
      </c>
      <c r="C227" s="4">
        <v>53.072625698324003</v>
      </c>
      <c r="D227" s="4">
        <v>6</v>
      </c>
      <c r="E227" s="4">
        <v>54</v>
      </c>
      <c r="F227" s="4">
        <v>6</v>
      </c>
      <c r="G227" s="4">
        <v>1</v>
      </c>
      <c r="H227" s="4">
        <v>179</v>
      </c>
      <c r="I227" s="4">
        <v>20.100000000000001</v>
      </c>
      <c r="J227" s="4">
        <v>7.69</v>
      </c>
      <c r="K227" s="8">
        <v>1653327272.5833299</v>
      </c>
      <c r="L227" s="8">
        <v>737817081.71875</v>
      </c>
      <c r="M227" s="8" t="s">
        <v>55</v>
      </c>
      <c r="N227" s="8">
        <v>981812167.6875</v>
      </c>
      <c r="O227" s="8">
        <v>180025434.20833299</v>
      </c>
      <c r="P227" s="8">
        <v>901256877.14583302</v>
      </c>
      <c r="Q227" s="8" t="s">
        <v>55</v>
      </c>
      <c r="R227" s="8" t="s">
        <v>55</v>
      </c>
      <c r="S227" s="8">
        <f t="shared" si="24"/>
        <v>0</v>
      </c>
      <c r="T227" s="8">
        <f t="shared" si="25"/>
        <v>0</v>
      </c>
      <c r="U227" s="8" t="e">
        <f t="shared" si="26"/>
        <v>#VALUE!</v>
      </c>
      <c r="V227" s="8">
        <f t="shared" si="27"/>
        <v>0</v>
      </c>
      <c r="W227" s="8">
        <f t="shared" si="28"/>
        <v>0</v>
      </c>
      <c r="X227" s="8">
        <f t="shared" si="29"/>
        <v>0</v>
      </c>
      <c r="Y227" s="8" t="e">
        <f t="shared" si="30"/>
        <v>#VALUE!</v>
      </c>
      <c r="Z227" s="8" t="e">
        <f t="shared" si="31"/>
        <v>#VALUE!</v>
      </c>
      <c r="AA227" s="4">
        <v>15.680999999999999</v>
      </c>
      <c r="AB227" s="4">
        <v>211.62</v>
      </c>
      <c r="AC227" s="4">
        <v>6</v>
      </c>
    </row>
    <row r="228" spans="1:29">
      <c r="A228" s="2" t="s">
        <v>447</v>
      </c>
      <c r="B228" s="2" t="s">
        <v>448</v>
      </c>
      <c r="C228" s="4">
        <v>48.314606741573002</v>
      </c>
      <c r="D228" s="4">
        <v>4</v>
      </c>
      <c r="E228" s="4">
        <v>61</v>
      </c>
      <c r="F228" s="4">
        <v>4</v>
      </c>
      <c r="G228" s="4">
        <v>1</v>
      </c>
      <c r="H228" s="4">
        <v>89</v>
      </c>
      <c r="I228" s="4">
        <v>8.9</v>
      </c>
      <c r="J228" s="4">
        <v>5.66</v>
      </c>
      <c r="K228" s="8">
        <v>2258979082.8333302</v>
      </c>
      <c r="L228" s="8">
        <v>637508458.5</v>
      </c>
      <c r="M228" s="8">
        <v>1507740092.5833299</v>
      </c>
      <c r="N228" s="8">
        <v>1068322041.66667</v>
      </c>
      <c r="O228" s="8">
        <v>1395910510</v>
      </c>
      <c r="P228" s="8">
        <v>630673357.54166698</v>
      </c>
      <c r="Q228" s="8">
        <v>1951517306.3333299</v>
      </c>
      <c r="R228" s="8">
        <v>1437929039.125</v>
      </c>
      <c r="S228" s="8">
        <f t="shared" si="24"/>
        <v>0</v>
      </c>
      <c r="T228" s="8">
        <f t="shared" si="25"/>
        <v>0</v>
      </c>
      <c r="U228" s="8">
        <f t="shared" si="26"/>
        <v>0</v>
      </c>
      <c r="V228" s="8">
        <f t="shared" si="27"/>
        <v>0</v>
      </c>
      <c r="W228" s="8">
        <f t="shared" si="28"/>
        <v>0</v>
      </c>
      <c r="X228" s="8">
        <f t="shared" si="29"/>
        <v>0</v>
      </c>
      <c r="Y228" s="8">
        <f t="shared" si="30"/>
        <v>0</v>
      </c>
      <c r="Z228" s="8">
        <f t="shared" si="31"/>
        <v>0</v>
      </c>
      <c r="AA228" s="4">
        <v>12.895</v>
      </c>
      <c r="AB228" s="4">
        <v>209.81</v>
      </c>
      <c r="AC228" s="4">
        <v>4</v>
      </c>
    </row>
    <row r="229" spans="1:29">
      <c r="A229" s="2" t="s">
        <v>449</v>
      </c>
      <c r="B229" s="2" t="s">
        <v>450</v>
      </c>
      <c r="C229" s="4">
        <v>40.948275862069003</v>
      </c>
      <c r="D229" s="4">
        <v>11</v>
      </c>
      <c r="E229" s="4">
        <v>69</v>
      </c>
      <c r="F229" s="4">
        <v>11</v>
      </c>
      <c r="G229" s="4">
        <v>1</v>
      </c>
      <c r="H229" s="4">
        <v>232</v>
      </c>
      <c r="I229" s="4">
        <v>25.3</v>
      </c>
      <c r="J229" s="4">
        <v>8.19</v>
      </c>
      <c r="K229" s="8">
        <v>694801466.33333302</v>
      </c>
      <c r="L229" s="8">
        <v>482086222.91666698</v>
      </c>
      <c r="M229" s="8">
        <v>2731584922.7083302</v>
      </c>
      <c r="N229" s="8">
        <v>845398193.91666698</v>
      </c>
      <c r="O229" s="8">
        <v>1062175408.20833</v>
      </c>
      <c r="P229" s="8">
        <v>966303286.08333302</v>
      </c>
      <c r="Q229" s="8">
        <v>873678758.58333302</v>
      </c>
      <c r="R229" s="8">
        <v>589124897.25</v>
      </c>
      <c r="S229" s="8">
        <f t="shared" si="24"/>
        <v>0</v>
      </c>
      <c r="T229" s="8">
        <f t="shared" si="25"/>
        <v>0</v>
      </c>
      <c r="U229" s="8">
        <f t="shared" si="26"/>
        <v>0</v>
      </c>
      <c r="V229" s="8">
        <f t="shared" si="27"/>
        <v>0</v>
      </c>
      <c r="W229" s="8">
        <f t="shared" si="28"/>
        <v>0</v>
      </c>
      <c r="X229" s="8">
        <f t="shared" si="29"/>
        <v>0</v>
      </c>
      <c r="Y229" s="8">
        <f t="shared" si="30"/>
        <v>0</v>
      </c>
      <c r="Z229" s="8">
        <f t="shared" si="31"/>
        <v>0</v>
      </c>
      <c r="AA229" s="4">
        <v>10.788</v>
      </c>
      <c r="AB229" s="4">
        <v>209.69</v>
      </c>
      <c r="AC229" s="4">
        <v>11</v>
      </c>
    </row>
    <row r="230" spans="1:29">
      <c r="A230" s="2" t="s">
        <v>451</v>
      </c>
      <c r="B230" s="2" t="s">
        <v>452</v>
      </c>
      <c r="C230" s="4">
        <v>53.225806451612897</v>
      </c>
      <c r="D230" s="4">
        <v>11</v>
      </c>
      <c r="E230" s="4">
        <v>56</v>
      </c>
      <c r="F230" s="4">
        <v>11</v>
      </c>
      <c r="G230" s="4">
        <v>1</v>
      </c>
      <c r="H230" s="4">
        <v>186</v>
      </c>
      <c r="I230" s="4">
        <v>19.600000000000001</v>
      </c>
      <c r="J230" s="4">
        <v>6.81</v>
      </c>
      <c r="K230" s="8">
        <v>392685868.75</v>
      </c>
      <c r="L230" s="8">
        <v>558016308.91666698</v>
      </c>
      <c r="M230" s="8">
        <v>386248858.91666698</v>
      </c>
      <c r="N230" s="8">
        <v>541608217.4375</v>
      </c>
      <c r="O230" s="8">
        <v>563551178.58333302</v>
      </c>
      <c r="P230" s="8">
        <v>545682453.22916698</v>
      </c>
      <c r="Q230" s="8">
        <v>467521088.625</v>
      </c>
      <c r="R230" s="8">
        <v>1139325609.4583299</v>
      </c>
      <c r="S230" s="8">
        <f t="shared" si="24"/>
        <v>0</v>
      </c>
      <c r="T230" s="8">
        <f t="shared" si="25"/>
        <v>0</v>
      </c>
      <c r="U230" s="8">
        <f t="shared" si="26"/>
        <v>0</v>
      </c>
      <c r="V230" s="8">
        <f t="shared" si="27"/>
        <v>0</v>
      </c>
      <c r="W230" s="8">
        <f t="shared" si="28"/>
        <v>0</v>
      </c>
      <c r="X230" s="8">
        <f t="shared" si="29"/>
        <v>0</v>
      </c>
      <c r="Y230" s="8">
        <f t="shared" si="30"/>
        <v>0</v>
      </c>
      <c r="Z230" s="8">
        <f t="shared" si="31"/>
        <v>0</v>
      </c>
      <c r="AA230" s="4">
        <v>11.115</v>
      </c>
      <c r="AB230" s="4">
        <v>209.39</v>
      </c>
      <c r="AC230" s="4">
        <v>11</v>
      </c>
    </row>
    <row r="231" spans="1:29">
      <c r="A231" s="2" t="s">
        <v>453</v>
      </c>
      <c r="B231" s="2" t="s">
        <v>454</v>
      </c>
      <c r="C231" s="4">
        <v>43.0555555555556</v>
      </c>
      <c r="D231" s="4">
        <v>9</v>
      </c>
      <c r="E231" s="4">
        <v>63</v>
      </c>
      <c r="F231" s="4">
        <v>4</v>
      </c>
      <c r="G231" s="4">
        <v>1</v>
      </c>
      <c r="H231" s="4">
        <v>360</v>
      </c>
      <c r="I231" s="4">
        <v>39.1</v>
      </c>
      <c r="J231" s="4">
        <v>7.59</v>
      </c>
      <c r="K231" s="8">
        <v>562713226</v>
      </c>
      <c r="L231" s="8">
        <v>365676458.875</v>
      </c>
      <c r="M231" s="8">
        <v>430829642.41666698</v>
      </c>
      <c r="N231" s="8">
        <v>341717188.3125</v>
      </c>
      <c r="O231" s="8">
        <v>717977141.5</v>
      </c>
      <c r="P231" s="8">
        <v>111547974.625</v>
      </c>
      <c r="Q231" s="8">
        <v>332631102.25</v>
      </c>
      <c r="R231" s="8">
        <v>47969078.375</v>
      </c>
      <c r="S231" s="8">
        <f t="shared" si="24"/>
        <v>0</v>
      </c>
      <c r="T231" s="8">
        <f t="shared" si="25"/>
        <v>0</v>
      </c>
      <c r="U231" s="8">
        <f t="shared" si="26"/>
        <v>0</v>
      </c>
      <c r="V231" s="8">
        <f t="shared" si="27"/>
        <v>0</v>
      </c>
      <c r="W231" s="8">
        <f t="shared" si="28"/>
        <v>0</v>
      </c>
      <c r="X231" s="8">
        <f t="shared" si="29"/>
        <v>0</v>
      </c>
      <c r="Y231" s="8">
        <f t="shared" si="30"/>
        <v>0</v>
      </c>
      <c r="Z231" s="8">
        <f t="shared" si="31"/>
        <v>0</v>
      </c>
      <c r="AA231" s="4">
        <v>4.2750000000000004</v>
      </c>
      <c r="AB231" s="4">
        <v>206.19</v>
      </c>
      <c r="AC231" s="4">
        <v>9</v>
      </c>
    </row>
    <row r="232" spans="1:29">
      <c r="A232" s="2" t="s">
        <v>455</v>
      </c>
      <c r="B232" s="2" t="s">
        <v>456</v>
      </c>
      <c r="C232" s="4">
        <v>45.418326693227101</v>
      </c>
      <c r="D232" s="4">
        <v>6</v>
      </c>
      <c r="E232" s="4">
        <v>56</v>
      </c>
      <c r="F232" s="4">
        <v>1</v>
      </c>
      <c r="G232" s="4">
        <v>1</v>
      </c>
      <c r="H232" s="4">
        <v>251</v>
      </c>
      <c r="I232" s="4">
        <v>27.5</v>
      </c>
      <c r="J232" s="4">
        <v>6.8</v>
      </c>
      <c r="K232" s="8" t="s">
        <v>55</v>
      </c>
      <c r="L232" s="8">
        <v>194778761.5</v>
      </c>
      <c r="M232" s="8" t="s">
        <v>55</v>
      </c>
      <c r="N232" s="8">
        <v>359937691</v>
      </c>
      <c r="O232" s="8">
        <v>174386732.375</v>
      </c>
      <c r="P232" s="8">
        <v>317788845.75</v>
      </c>
      <c r="Q232" s="8" t="s">
        <v>55</v>
      </c>
      <c r="R232" s="8" t="s">
        <v>55</v>
      </c>
      <c r="S232" s="8" t="e">
        <f t="shared" si="24"/>
        <v>#VALUE!</v>
      </c>
      <c r="T232" s="8">
        <f t="shared" si="25"/>
        <v>0</v>
      </c>
      <c r="U232" s="8" t="e">
        <f t="shared" si="26"/>
        <v>#VALUE!</v>
      </c>
      <c r="V232" s="8">
        <f t="shared" si="27"/>
        <v>0</v>
      </c>
      <c r="W232" s="8">
        <f t="shared" si="28"/>
        <v>0</v>
      </c>
      <c r="X232" s="8">
        <f t="shared" si="29"/>
        <v>0</v>
      </c>
      <c r="Y232" s="8" t="e">
        <f t="shared" si="30"/>
        <v>#VALUE!</v>
      </c>
      <c r="Z232" s="8" t="e">
        <f t="shared" si="31"/>
        <v>#VALUE!</v>
      </c>
      <c r="AA232" s="4">
        <v>16.783000000000001</v>
      </c>
      <c r="AB232" s="4">
        <v>206</v>
      </c>
      <c r="AC232" s="4">
        <v>6</v>
      </c>
    </row>
    <row r="233" spans="1:29">
      <c r="A233" s="2" t="s">
        <v>457</v>
      </c>
      <c r="B233" s="2" t="s">
        <v>458</v>
      </c>
      <c r="C233" s="4">
        <v>20.181112548512299</v>
      </c>
      <c r="D233" s="4">
        <v>10</v>
      </c>
      <c r="E233" s="4">
        <v>63</v>
      </c>
      <c r="F233" s="4">
        <v>1</v>
      </c>
      <c r="G233" s="4">
        <v>1</v>
      </c>
      <c r="H233" s="4">
        <v>773</v>
      </c>
      <c r="I233" s="4">
        <v>83.8</v>
      </c>
      <c r="J233" s="4">
        <v>7.93</v>
      </c>
      <c r="K233" s="8">
        <v>177735900.25</v>
      </c>
      <c r="L233" s="8" t="s">
        <v>55</v>
      </c>
      <c r="M233" s="8" t="s">
        <v>55</v>
      </c>
      <c r="N233" s="8">
        <v>171680823.25</v>
      </c>
      <c r="O233" s="8" t="s">
        <v>55</v>
      </c>
      <c r="P233" s="8">
        <v>87343583</v>
      </c>
      <c r="Q233" s="8" t="s">
        <v>55</v>
      </c>
      <c r="R233" s="8" t="s">
        <v>55</v>
      </c>
      <c r="S233" s="8">
        <f t="shared" si="24"/>
        <v>0</v>
      </c>
      <c r="T233" s="8" t="e">
        <f t="shared" si="25"/>
        <v>#VALUE!</v>
      </c>
      <c r="U233" s="8" t="e">
        <f t="shared" si="26"/>
        <v>#VALUE!</v>
      </c>
      <c r="V233" s="8">
        <f t="shared" si="27"/>
        <v>0</v>
      </c>
      <c r="W233" s="8" t="e">
        <f t="shared" si="28"/>
        <v>#VALUE!</v>
      </c>
      <c r="X233" s="8">
        <f t="shared" si="29"/>
        <v>0</v>
      </c>
      <c r="Y233" s="8" t="e">
        <f t="shared" si="30"/>
        <v>#VALUE!</v>
      </c>
      <c r="Z233" s="8" t="e">
        <f t="shared" si="31"/>
        <v>#VALUE!</v>
      </c>
      <c r="AA233" s="4">
        <v>1.54</v>
      </c>
      <c r="AB233" s="4">
        <v>202.79</v>
      </c>
      <c r="AC233" s="4">
        <v>10</v>
      </c>
    </row>
    <row r="234" spans="1:29">
      <c r="A234" s="2" t="s">
        <v>459</v>
      </c>
      <c r="B234" s="2" t="s">
        <v>460</v>
      </c>
      <c r="C234" s="4">
        <v>23.229461756373901</v>
      </c>
      <c r="D234" s="4">
        <v>8</v>
      </c>
      <c r="E234" s="4">
        <v>65</v>
      </c>
      <c r="F234" s="4">
        <v>8</v>
      </c>
      <c r="G234" s="4">
        <v>1</v>
      </c>
      <c r="H234" s="4">
        <v>353</v>
      </c>
      <c r="I234" s="4">
        <v>38.9</v>
      </c>
      <c r="J234" s="4">
        <v>5.25</v>
      </c>
      <c r="K234" s="8">
        <v>582708593.79166698</v>
      </c>
      <c r="L234" s="8">
        <v>427294027.16666698</v>
      </c>
      <c r="M234" s="8">
        <v>418096834.58333302</v>
      </c>
      <c r="N234" s="8">
        <v>479090313.02083302</v>
      </c>
      <c r="O234" s="8">
        <v>439493329.45833302</v>
      </c>
      <c r="P234" s="8">
        <v>1868726588.25</v>
      </c>
      <c r="Q234" s="8">
        <v>1419453692.6666701</v>
      </c>
      <c r="R234" s="8">
        <v>1685528564.6875</v>
      </c>
      <c r="S234" s="8">
        <f t="shared" si="24"/>
        <v>0</v>
      </c>
      <c r="T234" s="8">
        <f t="shared" si="25"/>
        <v>0</v>
      </c>
      <c r="U234" s="8">
        <f t="shared" si="26"/>
        <v>0</v>
      </c>
      <c r="V234" s="8">
        <f t="shared" si="27"/>
        <v>0</v>
      </c>
      <c r="W234" s="8">
        <f t="shared" si="28"/>
        <v>0</v>
      </c>
      <c r="X234" s="8">
        <f t="shared" si="29"/>
        <v>0</v>
      </c>
      <c r="Y234" s="8">
        <f t="shared" si="30"/>
        <v>0</v>
      </c>
      <c r="Z234" s="8">
        <f t="shared" si="31"/>
        <v>0</v>
      </c>
      <c r="AA234" s="4">
        <v>16.783000000000001</v>
      </c>
      <c r="AB234" s="4">
        <v>202.09</v>
      </c>
      <c r="AC234" s="4">
        <v>8</v>
      </c>
    </row>
    <row r="235" spans="1:29">
      <c r="A235" s="2" t="s">
        <v>461</v>
      </c>
      <c r="B235" s="2" t="s">
        <v>462</v>
      </c>
      <c r="C235" s="4">
        <v>44.344703770197498</v>
      </c>
      <c r="D235" s="4">
        <v>18</v>
      </c>
      <c r="E235" s="4">
        <v>65</v>
      </c>
      <c r="F235" s="4">
        <v>4</v>
      </c>
      <c r="G235" s="4">
        <v>1</v>
      </c>
      <c r="H235" s="4">
        <v>557</v>
      </c>
      <c r="I235" s="4">
        <v>60</v>
      </c>
      <c r="J235" s="4">
        <v>8.2899999999999991</v>
      </c>
      <c r="K235" s="8">
        <v>91579602.3125</v>
      </c>
      <c r="L235" s="8">
        <v>27214826.03125</v>
      </c>
      <c r="M235" s="8">
        <v>199176650.8125</v>
      </c>
      <c r="N235" s="8">
        <v>46215279.6875</v>
      </c>
      <c r="O235" s="8">
        <v>49772543.0625</v>
      </c>
      <c r="P235" s="8">
        <v>28435943.875</v>
      </c>
      <c r="Q235" s="8">
        <v>57550353.25</v>
      </c>
      <c r="R235" s="8">
        <v>68820420.890625</v>
      </c>
      <c r="S235" s="8">
        <f t="shared" si="24"/>
        <v>0</v>
      </c>
      <c r="T235" s="8">
        <f t="shared" si="25"/>
        <v>0</v>
      </c>
      <c r="U235" s="8">
        <f t="shared" si="26"/>
        <v>0</v>
      </c>
      <c r="V235" s="8">
        <f t="shared" si="27"/>
        <v>0</v>
      </c>
      <c r="W235" s="8">
        <f t="shared" si="28"/>
        <v>0</v>
      </c>
      <c r="X235" s="8">
        <f t="shared" si="29"/>
        <v>0</v>
      </c>
      <c r="Y235" s="8">
        <f t="shared" si="30"/>
        <v>0</v>
      </c>
      <c r="Z235" s="8">
        <f t="shared" si="31"/>
        <v>0</v>
      </c>
      <c r="AA235" s="4">
        <v>3.5409999999999999</v>
      </c>
      <c r="AB235" s="4">
        <v>200.89</v>
      </c>
      <c r="AC235" s="4">
        <v>18</v>
      </c>
    </row>
    <row r="236" spans="1:29">
      <c r="A236" s="2" t="s">
        <v>463</v>
      </c>
      <c r="B236" s="2" t="s">
        <v>464</v>
      </c>
      <c r="C236" s="4">
        <v>23.6</v>
      </c>
      <c r="D236" s="4">
        <v>15</v>
      </c>
      <c r="E236" s="4">
        <v>75</v>
      </c>
      <c r="F236" s="4">
        <v>15</v>
      </c>
      <c r="G236" s="4">
        <v>1</v>
      </c>
      <c r="H236" s="4">
        <v>750</v>
      </c>
      <c r="I236" s="4">
        <v>83</v>
      </c>
      <c r="J236" s="4">
        <v>7.18</v>
      </c>
      <c r="K236" s="8">
        <v>450007327.08333302</v>
      </c>
      <c r="L236" s="8">
        <v>156819174.18229201</v>
      </c>
      <c r="M236" s="8">
        <v>229633023.72916701</v>
      </c>
      <c r="N236" s="8">
        <v>317540621.77083302</v>
      </c>
      <c r="O236" s="8">
        <v>119117308.625</v>
      </c>
      <c r="P236" s="8">
        <v>276429558.07291698</v>
      </c>
      <c r="Q236" s="8">
        <v>688321795.85416698</v>
      </c>
      <c r="R236" s="8">
        <v>570623042.16666698</v>
      </c>
      <c r="S236" s="8">
        <f t="shared" si="24"/>
        <v>0</v>
      </c>
      <c r="T236" s="8">
        <f t="shared" si="25"/>
        <v>0</v>
      </c>
      <c r="U236" s="8">
        <f t="shared" si="26"/>
        <v>0</v>
      </c>
      <c r="V236" s="8">
        <f t="shared" si="27"/>
        <v>0</v>
      </c>
      <c r="W236" s="8">
        <f t="shared" si="28"/>
        <v>0</v>
      </c>
      <c r="X236" s="8">
        <f t="shared" si="29"/>
        <v>0</v>
      </c>
      <c r="Y236" s="8">
        <f t="shared" si="30"/>
        <v>0</v>
      </c>
      <c r="Z236" s="8">
        <f t="shared" si="31"/>
        <v>0</v>
      </c>
      <c r="AA236" s="4">
        <v>3.6419999999999999</v>
      </c>
      <c r="AB236" s="4">
        <v>199.6</v>
      </c>
      <c r="AC236" s="4">
        <v>15</v>
      </c>
    </row>
    <row r="237" spans="1:29">
      <c r="A237" s="2" t="s">
        <v>465</v>
      </c>
      <c r="B237" s="2" t="s">
        <v>466</v>
      </c>
      <c r="C237" s="4">
        <v>54.729729729729698</v>
      </c>
      <c r="D237" s="4">
        <v>20</v>
      </c>
      <c r="E237" s="4">
        <v>67</v>
      </c>
      <c r="F237" s="4">
        <v>20</v>
      </c>
      <c r="G237" s="4">
        <v>1</v>
      </c>
      <c r="H237" s="4">
        <v>444</v>
      </c>
      <c r="I237" s="4">
        <v>49.7</v>
      </c>
      <c r="J237" s="4">
        <v>5.67</v>
      </c>
      <c r="K237" s="8">
        <v>309867711.5</v>
      </c>
      <c r="L237" s="8">
        <v>25560073.25</v>
      </c>
      <c r="M237" s="8">
        <v>617290001.5</v>
      </c>
      <c r="N237" s="8">
        <v>116758305.625</v>
      </c>
      <c r="O237" s="8">
        <v>119868245.166667</v>
      </c>
      <c r="P237" s="8">
        <v>93568575.833333299</v>
      </c>
      <c r="Q237" s="8">
        <v>89200316.333333299</v>
      </c>
      <c r="R237" s="8">
        <v>230739433</v>
      </c>
      <c r="S237" s="8">
        <f t="shared" si="24"/>
        <v>0</v>
      </c>
      <c r="T237" s="8">
        <f t="shared" si="25"/>
        <v>0</v>
      </c>
      <c r="U237" s="8">
        <f t="shared" si="26"/>
        <v>0</v>
      </c>
      <c r="V237" s="8">
        <f t="shared" si="27"/>
        <v>0</v>
      </c>
      <c r="W237" s="8">
        <f t="shared" si="28"/>
        <v>0</v>
      </c>
      <c r="X237" s="8">
        <f t="shared" si="29"/>
        <v>0</v>
      </c>
      <c r="Y237" s="8">
        <f t="shared" si="30"/>
        <v>0</v>
      </c>
      <c r="Z237" s="8">
        <f t="shared" si="31"/>
        <v>0</v>
      </c>
      <c r="AA237" s="4">
        <v>9</v>
      </c>
      <c r="AB237" s="4">
        <v>199.58</v>
      </c>
      <c r="AC237" s="4">
        <v>20</v>
      </c>
    </row>
    <row r="238" spans="1:29">
      <c r="A238" s="2" t="s">
        <v>467</v>
      </c>
      <c r="B238" s="2" t="s">
        <v>468</v>
      </c>
      <c r="C238" s="4">
        <v>39.130434782608702</v>
      </c>
      <c r="D238" s="4">
        <v>5</v>
      </c>
      <c r="E238" s="4">
        <v>51</v>
      </c>
      <c r="F238" s="4">
        <v>4</v>
      </c>
      <c r="G238" s="4">
        <v>1</v>
      </c>
      <c r="H238" s="4">
        <v>253</v>
      </c>
      <c r="I238" s="4">
        <v>27.6</v>
      </c>
      <c r="J238" s="4">
        <v>5.25</v>
      </c>
      <c r="K238" s="8">
        <v>326366690.8125</v>
      </c>
      <c r="L238" s="8">
        <v>89345834</v>
      </c>
      <c r="M238" s="8">
        <v>1027133888.25</v>
      </c>
      <c r="N238" s="8">
        <v>2142286964.6354201</v>
      </c>
      <c r="O238" s="8">
        <v>530281975.41666698</v>
      </c>
      <c r="P238" s="8">
        <v>32383208.8125</v>
      </c>
      <c r="Q238" s="8">
        <v>744235895.3125</v>
      </c>
      <c r="R238" s="8">
        <v>82157579.2890625</v>
      </c>
      <c r="S238" s="8">
        <f t="shared" si="24"/>
        <v>0</v>
      </c>
      <c r="T238" s="8">
        <f t="shared" si="25"/>
        <v>0</v>
      </c>
      <c r="U238" s="8">
        <f t="shared" si="26"/>
        <v>0</v>
      </c>
      <c r="V238" s="8">
        <f t="shared" si="27"/>
        <v>0</v>
      </c>
      <c r="W238" s="8">
        <f t="shared" si="28"/>
        <v>0</v>
      </c>
      <c r="X238" s="8">
        <f t="shared" si="29"/>
        <v>0</v>
      </c>
      <c r="Y238" s="8">
        <f t="shared" si="30"/>
        <v>0</v>
      </c>
      <c r="Z238" s="8">
        <f t="shared" si="31"/>
        <v>0</v>
      </c>
      <c r="AA238" s="4">
        <v>4.3369999999999997</v>
      </c>
      <c r="AB238" s="4">
        <v>199.57</v>
      </c>
      <c r="AC238" s="4">
        <v>5</v>
      </c>
    </row>
    <row r="239" spans="1:29">
      <c r="A239" s="2" t="s">
        <v>469</v>
      </c>
      <c r="B239" s="2" t="s">
        <v>470</v>
      </c>
      <c r="C239" s="4">
        <v>62.745098039215698</v>
      </c>
      <c r="D239" s="4">
        <v>7</v>
      </c>
      <c r="E239" s="4">
        <v>66</v>
      </c>
      <c r="F239" s="4">
        <v>1</v>
      </c>
      <c r="G239" s="4">
        <v>1</v>
      </c>
      <c r="H239" s="4">
        <v>153</v>
      </c>
      <c r="I239" s="4">
        <v>17.2</v>
      </c>
      <c r="J239" s="4">
        <v>7.34</v>
      </c>
      <c r="K239" s="8">
        <v>344565823</v>
      </c>
      <c r="L239" s="8">
        <v>199001854.5</v>
      </c>
      <c r="M239" s="8">
        <v>225851756.5</v>
      </c>
      <c r="N239" s="8">
        <v>144089065</v>
      </c>
      <c r="O239" s="8">
        <v>339904709.625</v>
      </c>
      <c r="P239" s="8">
        <v>86512051.5</v>
      </c>
      <c r="Q239" s="8">
        <v>243400965.5</v>
      </c>
      <c r="R239" s="8">
        <v>130654486.5</v>
      </c>
      <c r="S239" s="8">
        <f t="shared" si="24"/>
        <v>0</v>
      </c>
      <c r="T239" s="8">
        <f t="shared" si="25"/>
        <v>0</v>
      </c>
      <c r="U239" s="8">
        <f t="shared" si="26"/>
        <v>0</v>
      </c>
      <c r="V239" s="8">
        <f t="shared" si="27"/>
        <v>0</v>
      </c>
      <c r="W239" s="8">
        <f t="shared" si="28"/>
        <v>0</v>
      </c>
      <c r="X239" s="8">
        <f t="shared" si="29"/>
        <v>0</v>
      </c>
      <c r="Y239" s="8">
        <f t="shared" si="30"/>
        <v>0</v>
      </c>
      <c r="Z239" s="8">
        <f t="shared" si="31"/>
        <v>0</v>
      </c>
      <c r="AA239" s="4">
        <v>18.952999999999999</v>
      </c>
      <c r="AB239" s="4">
        <v>193.76</v>
      </c>
      <c r="AC239" s="4">
        <v>7</v>
      </c>
    </row>
    <row r="240" spans="1:29">
      <c r="A240" s="2" t="s">
        <v>471</v>
      </c>
      <c r="B240" s="2" t="s">
        <v>472</v>
      </c>
      <c r="C240" s="4">
        <v>45.418326693227101</v>
      </c>
      <c r="D240" s="4">
        <v>6</v>
      </c>
      <c r="E240" s="4">
        <v>54</v>
      </c>
      <c r="F240" s="4">
        <v>1</v>
      </c>
      <c r="G240" s="4">
        <v>1</v>
      </c>
      <c r="H240" s="4">
        <v>251</v>
      </c>
      <c r="I240" s="4">
        <v>27.6</v>
      </c>
      <c r="J240" s="4">
        <v>6.9</v>
      </c>
      <c r="K240" s="8">
        <v>28833235.5</v>
      </c>
      <c r="L240" s="8">
        <v>89889453</v>
      </c>
      <c r="M240" s="8" t="s">
        <v>55</v>
      </c>
      <c r="N240" s="8">
        <v>46660331.625</v>
      </c>
      <c r="O240" s="8" t="s">
        <v>55</v>
      </c>
      <c r="P240" s="8">
        <v>292126227.5</v>
      </c>
      <c r="Q240" s="8" t="s">
        <v>55</v>
      </c>
      <c r="R240" s="8" t="s">
        <v>55</v>
      </c>
      <c r="S240" s="8">
        <f t="shared" si="24"/>
        <v>0</v>
      </c>
      <c r="T240" s="8">
        <f t="shared" si="25"/>
        <v>0</v>
      </c>
      <c r="U240" s="8" t="e">
        <f t="shared" si="26"/>
        <v>#VALUE!</v>
      </c>
      <c r="V240" s="8">
        <f t="shared" si="27"/>
        <v>0</v>
      </c>
      <c r="W240" s="8" t="e">
        <f t="shared" si="28"/>
        <v>#VALUE!</v>
      </c>
      <c r="X240" s="8">
        <f t="shared" si="29"/>
        <v>0</v>
      </c>
      <c r="Y240" s="8" t="e">
        <f t="shared" si="30"/>
        <v>#VALUE!</v>
      </c>
      <c r="Z240" s="8" t="e">
        <f t="shared" si="31"/>
        <v>#VALUE!</v>
      </c>
      <c r="AA240" s="4">
        <v>25.827000000000002</v>
      </c>
      <c r="AB240" s="4">
        <v>193.66</v>
      </c>
      <c r="AC240" s="4">
        <v>6</v>
      </c>
    </row>
    <row r="241" spans="1:29">
      <c r="A241" s="2" t="s">
        <v>473</v>
      </c>
      <c r="B241" s="2" t="s">
        <v>474</v>
      </c>
      <c r="C241" s="4">
        <v>50</v>
      </c>
      <c r="D241" s="4">
        <v>18</v>
      </c>
      <c r="E241" s="4">
        <v>70</v>
      </c>
      <c r="F241" s="4">
        <v>3</v>
      </c>
      <c r="G241" s="4">
        <v>1</v>
      </c>
      <c r="H241" s="4">
        <v>416</v>
      </c>
      <c r="I241" s="4">
        <v>47.4</v>
      </c>
      <c r="J241" s="4">
        <v>4.5999999999999996</v>
      </c>
      <c r="K241" s="8">
        <v>172913827.5</v>
      </c>
      <c r="L241" s="8">
        <v>107101377</v>
      </c>
      <c r="M241" s="8">
        <v>112842703.90625</v>
      </c>
      <c r="N241" s="8">
        <v>82117150.5</v>
      </c>
      <c r="O241" s="8">
        <v>90862339.6875</v>
      </c>
      <c r="P241" s="8">
        <v>56374398.6875</v>
      </c>
      <c r="Q241" s="8">
        <v>77334399.5</v>
      </c>
      <c r="R241" s="8">
        <v>159969030.375</v>
      </c>
      <c r="S241" s="8">
        <f t="shared" si="24"/>
        <v>0</v>
      </c>
      <c r="T241" s="8">
        <f t="shared" si="25"/>
        <v>0</v>
      </c>
      <c r="U241" s="8">
        <f t="shared" si="26"/>
        <v>0</v>
      </c>
      <c r="V241" s="8">
        <f t="shared" si="27"/>
        <v>0</v>
      </c>
      <c r="W241" s="8">
        <f t="shared" si="28"/>
        <v>0</v>
      </c>
      <c r="X241" s="8">
        <f t="shared" si="29"/>
        <v>0</v>
      </c>
      <c r="Y241" s="8">
        <f t="shared" si="30"/>
        <v>0</v>
      </c>
      <c r="Z241" s="8">
        <f t="shared" si="31"/>
        <v>0</v>
      </c>
      <c r="AA241" s="4">
        <v>6.0170000000000003</v>
      </c>
      <c r="AB241" s="4">
        <v>193.43</v>
      </c>
      <c r="AC241" s="4">
        <v>18</v>
      </c>
    </row>
    <row r="242" spans="1:29">
      <c r="A242" s="2" t="s">
        <v>475</v>
      </c>
      <c r="B242" s="2" t="s">
        <v>476</v>
      </c>
      <c r="C242" s="4">
        <v>41.071428571428598</v>
      </c>
      <c r="D242" s="4">
        <v>3</v>
      </c>
      <c r="E242" s="4">
        <v>49</v>
      </c>
      <c r="F242" s="4">
        <v>3</v>
      </c>
      <c r="G242" s="4">
        <v>1</v>
      </c>
      <c r="H242" s="4">
        <v>56</v>
      </c>
      <c r="I242" s="4">
        <v>5.8</v>
      </c>
      <c r="J242" s="4">
        <v>5.83</v>
      </c>
      <c r="K242" s="8">
        <v>1145820923</v>
      </c>
      <c r="L242" s="8">
        <v>1462894407.75</v>
      </c>
      <c r="M242" s="8">
        <v>1237577747.5</v>
      </c>
      <c r="N242" s="8">
        <v>1334887395.90625</v>
      </c>
      <c r="O242" s="8">
        <v>1301533362.28125</v>
      </c>
      <c r="P242" s="8">
        <v>953297466.5</v>
      </c>
      <c r="Q242" s="8">
        <v>450462318.08333302</v>
      </c>
      <c r="R242" s="8">
        <v>756963098.04166698</v>
      </c>
      <c r="S242" s="8">
        <f t="shared" si="24"/>
        <v>0</v>
      </c>
      <c r="T242" s="8">
        <f t="shared" si="25"/>
        <v>0</v>
      </c>
      <c r="U242" s="8">
        <f t="shared" si="26"/>
        <v>0</v>
      </c>
      <c r="V242" s="8">
        <f t="shared" si="27"/>
        <v>0</v>
      </c>
      <c r="W242" s="8">
        <f t="shared" si="28"/>
        <v>0</v>
      </c>
      <c r="X242" s="8">
        <f t="shared" si="29"/>
        <v>0</v>
      </c>
      <c r="Y242" s="8">
        <f t="shared" si="30"/>
        <v>0</v>
      </c>
      <c r="Z242" s="8">
        <f t="shared" si="31"/>
        <v>0</v>
      </c>
      <c r="AA242" s="4">
        <v>16.783000000000001</v>
      </c>
      <c r="AB242" s="4">
        <v>191.98</v>
      </c>
      <c r="AC242" s="4">
        <v>3</v>
      </c>
    </row>
    <row r="243" spans="1:29">
      <c r="A243" s="2" t="s">
        <v>477</v>
      </c>
      <c r="B243" s="2" t="s">
        <v>478</v>
      </c>
      <c r="C243" s="4">
        <v>33.798882681564201</v>
      </c>
      <c r="D243" s="4">
        <v>10</v>
      </c>
      <c r="E243" s="4">
        <v>61</v>
      </c>
      <c r="F243" s="4">
        <v>10</v>
      </c>
      <c r="G243" s="4">
        <v>1</v>
      </c>
      <c r="H243" s="4">
        <v>358</v>
      </c>
      <c r="I243" s="4">
        <v>37.9</v>
      </c>
      <c r="J243" s="4">
        <v>6.16</v>
      </c>
      <c r="K243" s="8" t="s">
        <v>55</v>
      </c>
      <c r="L243" s="8">
        <v>48576237.583333299</v>
      </c>
      <c r="M243" s="8" t="s">
        <v>55</v>
      </c>
      <c r="N243" s="8">
        <v>211444006.125</v>
      </c>
      <c r="O243" s="8">
        <v>115040912</v>
      </c>
      <c r="P243" s="8">
        <v>83053505.25</v>
      </c>
      <c r="Q243" s="8">
        <v>97035302.458333299</v>
      </c>
      <c r="R243" s="8">
        <v>539646651.3125</v>
      </c>
      <c r="S243" s="8" t="e">
        <f t="shared" si="24"/>
        <v>#VALUE!</v>
      </c>
      <c r="T243" s="8">
        <f t="shared" si="25"/>
        <v>0</v>
      </c>
      <c r="U243" s="8" t="e">
        <f t="shared" si="26"/>
        <v>#VALUE!</v>
      </c>
      <c r="V243" s="8">
        <f t="shared" si="27"/>
        <v>0</v>
      </c>
      <c r="W243" s="8">
        <f t="shared" si="28"/>
        <v>0</v>
      </c>
      <c r="X243" s="8">
        <f t="shared" si="29"/>
        <v>0</v>
      </c>
      <c r="Y243" s="8">
        <f t="shared" si="30"/>
        <v>0</v>
      </c>
      <c r="Z243" s="8">
        <f t="shared" si="31"/>
        <v>0</v>
      </c>
      <c r="AA243" s="4">
        <v>22.356999999999999</v>
      </c>
      <c r="AB243" s="4">
        <v>190.5</v>
      </c>
      <c r="AC243" s="4">
        <v>10</v>
      </c>
    </row>
    <row r="244" spans="1:29">
      <c r="A244" s="2" t="s">
        <v>479</v>
      </c>
      <c r="B244" s="2" t="s">
        <v>480</v>
      </c>
      <c r="C244" s="4">
        <v>35.108958837772398</v>
      </c>
      <c r="D244" s="4">
        <v>12</v>
      </c>
      <c r="E244" s="4">
        <v>65</v>
      </c>
      <c r="F244" s="4">
        <v>12</v>
      </c>
      <c r="G244" s="4">
        <v>1</v>
      </c>
      <c r="H244" s="4">
        <v>413</v>
      </c>
      <c r="I244" s="4">
        <v>45.5</v>
      </c>
      <c r="J244" s="4">
        <v>6.44</v>
      </c>
      <c r="K244" s="8">
        <v>353662041.83333302</v>
      </c>
      <c r="L244" s="8">
        <v>171618694.45833299</v>
      </c>
      <c r="M244" s="8">
        <v>564426376.91666698</v>
      </c>
      <c r="N244" s="8">
        <v>261598615.83333299</v>
      </c>
      <c r="O244" s="8">
        <v>282003588.25</v>
      </c>
      <c r="P244" s="8">
        <v>114161335.791667</v>
      </c>
      <c r="Q244" s="8">
        <v>183460508.5</v>
      </c>
      <c r="R244" s="8">
        <v>51090878.333333299</v>
      </c>
      <c r="S244" s="8">
        <f t="shared" si="24"/>
        <v>0</v>
      </c>
      <c r="T244" s="8">
        <f t="shared" si="25"/>
        <v>0</v>
      </c>
      <c r="U244" s="8">
        <f t="shared" si="26"/>
        <v>0</v>
      </c>
      <c r="V244" s="8">
        <f t="shared" si="27"/>
        <v>0</v>
      </c>
      <c r="W244" s="8">
        <f t="shared" si="28"/>
        <v>0</v>
      </c>
      <c r="X244" s="8">
        <f t="shared" si="29"/>
        <v>0</v>
      </c>
      <c r="Y244" s="8">
        <f t="shared" si="30"/>
        <v>0</v>
      </c>
      <c r="Z244" s="8">
        <f t="shared" si="31"/>
        <v>0</v>
      </c>
      <c r="AA244" s="4">
        <v>2.415</v>
      </c>
      <c r="AB244" s="4">
        <v>190.39</v>
      </c>
      <c r="AC244" s="4">
        <v>12</v>
      </c>
    </row>
    <row r="245" spans="1:29">
      <c r="A245" s="2" t="s">
        <v>481</v>
      </c>
      <c r="B245" s="2" t="s">
        <v>482</v>
      </c>
      <c r="C245" s="4">
        <v>37.216828478964402</v>
      </c>
      <c r="D245" s="4">
        <v>10</v>
      </c>
      <c r="E245" s="4">
        <v>61</v>
      </c>
      <c r="F245" s="4">
        <v>10</v>
      </c>
      <c r="G245" s="4">
        <v>1</v>
      </c>
      <c r="H245" s="4">
        <v>309</v>
      </c>
      <c r="I245" s="4">
        <v>33.1</v>
      </c>
      <c r="J245" s="4">
        <v>6.32</v>
      </c>
      <c r="K245" s="8">
        <v>89455550.5625</v>
      </c>
      <c r="L245" s="8">
        <v>77607771.5</v>
      </c>
      <c r="M245" s="8">
        <v>969541976.16666698</v>
      </c>
      <c r="N245" s="8">
        <v>65515458.25</v>
      </c>
      <c r="O245" s="8">
        <v>117628852.984375</v>
      </c>
      <c r="P245" s="8">
        <v>116154089.333333</v>
      </c>
      <c r="Q245" s="8">
        <v>94075472.458333299</v>
      </c>
      <c r="R245" s="8">
        <v>208161136.58333299</v>
      </c>
      <c r="S245" s="8">
        <f t="shared" si="24"/>
        <v>0</v>
      </c>
      <c r="T245" s="8">
        <f t="shared" si="25"/>
        <v>0</v>
      </c>
      <c r="U245" s="8">
        <f t="shared" si="26"/>
        <v>0</v>
      </c>
      <c r="V245" s="8">
        <f t="shared" si="27"/>
        <v>0</v>
      </c>
      <c r="W245" s="8">
        <f t="shared" si="28"/>
        <v>0</v>
      </c>
      <c r="X245" s="8">
        <f t="shared" si="29"/>
        <v>0</v>
      </c>
      <c r="Y245" s="8">
        <f t="shared" si="30"/>
        <v>0</v>
      </c>
      <c r="Z245" s="8">
        <f t="shared" si="31"/>
        <v>0</v>
      </c>
      <c r="AA245" s="4">
        <v>7.9130000000000003</v>
      </c>
      <c r="AB245" s="4">
        <v>190.32</v>
      </c>
      <c r="AC245" s="4">
        <v>10</v>
      </c>
    </row>
    <row r="246" spans="1:29">
      <c r="A246" s="2" t="s">
        <v>483</v>
      </c>
      <c r="B246" s="2" t="s">
        <v>484</v>
      </c>
      <c r="C246" s="4">
        <v>35.820895522388099</v>
      </c>
      <c r="D246" s="4">
        <v>12</v>
      </c>
      <c r="E246" s="4">
        <v>63</v>
      </c>
      <c r="F246" s="4">
        <v>12</v>
      </c>
      <c r="G246" s="4">
        <v>1</v>
      </c>
      <c r="H246" s="4">
        <v>469</v>
      </c>
      <c r="I246" s="4">
        <v>52.5</v>
      </c>
      <c r="J246" s="4">
        <v>7.85</v>
      </c>
      <c r="K246" s="8">
        <v>411741072.60416698</v>
      </c>
      <c r="L246" s="8">
        <v>109623142</v>
      </c>
      <c r="M246" s="8">
        <v>565476995</v>
      </c>
      <c r="N246" s="8">
        <v>238146022.45833299</v>
      </c>
      <c r="O246" s="8">
        <v>215161987.66666701</v>
      </c>
      <c r="P246" s="8">
        <v>217707319.45833299</v>
      </c>
      <c r="Q246" s="8">
        <v>91534404.666666701</v>
      </c>
      <c r="R246" s="8">
        <v>70475947.666666701</v>
      </c>
      <c r="S246" s="8">
        <f t="shared" si="24"/>
        <v>0</v>
      </c>
      <c r="T246" s="8">
        <f t="shared" si="25"/>
        <v>0</v>
      </c>
      <c r="U246" s="8">
        <f t="shared" si="26"/>
        <v>0</v>
      </c>
      <c r="V246" s="8">
        <f t="shared" si="27"/>
        <v>0</v>
      </c>
      <c r="W246" s="8">
        <f t="shared" si="28"/>
        <v>0</v>
      </c>
      <c r="X246" s="8">
        <f t="shared" si="29"/>
        <v>0</v>
      </c>
      <c r="Y246" s="8">
        <f t="shared" si="30"/>
        <v>0</v>
      </c>
      <c r="Z246" s="8">
        <f t="shared" si="31"/>
        <v>0</v>
      </c>
      <c r="AA246" s="4">
        <v>3.4889999999999999</v>
      </c>
      <c r="AB246" s="4">
        <v>189.46</v>
      </c>
      <c r="AC246" s="4">
        <v>12</v>
      </c>
    </row>
    <row r="247" spans="1:29">
      <c r="A247" s="2" t="s">
        <v>485</v>
      </c>
      <c r="B247" s="2" t="s">
        <v>486</v>
      </c>
      <c r="C247" s="4">
        <v>47.058823529411796</v>
      </c>
      <c r="D247" s="4">
        <v>13</v>
      </c>
      <c r="E247" s="4">
        <v>58</v>
      </c>
      <c r="F247" s="4">
        <v>13</v>
      </c>
      <c r="G247" s="4">
        <v>1</v>
      </c>
      <c r="H247" s="4">
        <v>340</v>
      </c>
      <c r="I247" s="4">
        <v>35.5</v>
      </c>
      <c r="J247" s="4">
        <v>8.8800000000000008</v>
      </c>
      <c r="K247" s="8">
        <v>247382315.58333299</v>
      </c>
      <c r="L247" s="8">
        <v>150652208.08333299</v>
      </c>
      <c r="M247" s="8">
        <v>758933703.25</v>
      </c>
      <c r="N247" s="8">
        <v>298803544.375</v>
      </c>
      <c r="O247" s="8">
        <v>314807486.08333302</v>
      </c>
      <c r="P247" s="8">
        <v>252755091.125</v>
      </c>
      <c r="Q247" s="8">
        <v>226256647.3125</v>
      </c>
      <c r="R247" s="8">
        <v>104152264.791667</v>
      </c>
      <c r="S247" s="8">
        <f t="shared" si="24"/>
        <v>0</v>
      </c>
      <c r="T247" s="8">
        <f t="shared" si="25"/>
        <v>0</v>
      </c>
      <c r="U247" s="8">
        <f t="shared" si="26"/>
        <v>0</v>
      </c>
      <c r="V247" s="8">
        <f t="shared" si="27"/>
        <v>0</v>
      </c>
      <c r="W247" s="8">
        <f t="shared" si="28"/>
        <v>0</v>
      </c>
      <c r="X247" s="8">
        <f t="shared" si="29"/>
        <v>0</v>
      </c>
      <c r="Y247" s="8">
        <f t="shared" si="30"/>
        <v>0</v>
      </c>
      <c r="Z247" s="8">
        <f t="shared" si="31"/>
        <v>0</v>
      </c>
      <c r="AA247" s="4">
        <v>14.013</v>
      </c>
      <c r="AB247" s="4">
        <v>189.45</v>
      </c>
      <c r="AC247" s="4">
        <v>13</v>
      </c>
    </row>
    <row r="248" spans="1:29">
      <c r="A248" s="2" t="s">
        <v>487</v>
      </c>
      <c r="B248" s="2" t="s">
        <v>488</v>
      </c>
      <c r="C248" s="4">
        <v>26.510480887792799</v>
      </c>
      <c r="D248" s="4">
        <v>20</v>
      </c>
      <c r="E248" s="4">
        <v>64</v>
      </c>
      <c r="F248" s="4">
        <v>3</v>
      </c>
      <c r="G248" s="4">
        <v>1</v>
      </c>
      <c r="H248" s="4">
        <v>811</v>
      </c>
      <c r="I248" s="4">
        <v>93.1</v>
      </c>
      <c r="J248" s="4">
        <v>5</v>
      </c>
      <c r="K248" s="8" t="s">
        <v>55</v>
      </c>
      <c r="L248" s="8" t="s">
        <v>55</v>
      </c>
      <c r="M248" s="8">
        <v>79366377.375</v>
      </c>
      <c r="N248" s="8">
        <v>68915468</v>
      </c>
      <c r="O248" s="8">
        <v>143075478.5</v>
      </c>
      <c r="P248" s="8">
        <v>63440122.75</v>
      </c>
      <c r="Q248" s="8" t="s">
        <v>55</v>
      </c>
      <c r="R248" s="8">
        <v>169412417.1875</v>
      </c>
      <c r="S248" s="8" t="e">
        <f t="shared" si="24"/>
        <v>#VALUE!</v>
      </c>
      <c r="T248" s="8" t="e">
        <f t="shared" si="25"/>
        <v>#VALUE!</v>
      </c>
      <c r="U248" s="8">
        <f t="shared" si="26"/>
        <v>0</v>
      </c>
      <c r="V248" s="8">
        <f t="shared" si="27"/>
        <v>0</v>
      </c>
      <c r="W248" s="8">
        <f t="shared" si="28"/>
        <v>0</v>
      </c>
      <c r="X248" s="8">
        <f t="shared" si="29"/>
        <v>0</v>
      </c>
      <c r="Y248" s="8" t="e">
        <f t="shared" si="30"/>
        <v>#VALUE!</v>
      </c>
      <c r="Z248" s="8">
        <f t="shared" si="31"/>
        <v>0</v>
      </c>
      <c r="AA248" s="4">
        <v>2.4809999999999999</v>
      </c>
      <c r="AB248" s="4">
        <v>188.97</v>
      </c>
      <c r="AC248" s="4">
        <v>20</v>
      </c>
    </row>
    <row r="249" spans="1:29">
      <c r="A249" s="2" t="s">
        <v>489</v>
      </c>
      <c r="B249" s="2" t="s">
        <v>490</v>
      </c>
      <c r="C249" s="4">
        <v>35.319148936170201</v>
      </c>
      <c r="D249" s="4">
        <v>8</v>
      </c>
      <c r="E249" s="4">
        <v>61</v>
      </c>
      <c r="F249" s="4">
        <v>3</v>
      </c>
      <c r="G249" s="4">
        <v>1</v>
      </c>
      <c r="H249" s="4">
        <v>235</v>
      </c>
      <c r="I249" s="4">
        <v>27.2</v>
      </c>
      <c r="J249" s="4">
        <v>5.01</v>
      </c>
      <c r="K249" s="8">
        <v>22300965.875</v>
      </c>
      <c r="L249" s="8">
        <v>49893074.25</v>
      </c>
      <c r="M249" s="8">
        <v>194204970.20833299</v>
      </c>
      <c r="N249" s="8" t="s">
        <v>55</v>
      </c>
      <c r="O249" s="8">
        <v>10711177.4375</v>
      </c>
      <c r="P249" s="8">
        <v>23951863.875</v>
      </c>
      <c r="Q249" s="8" t="s">
        <v>55</v>
      </c>
      <c r="R249" s="8" t="s">
        <v>55</v>
      </c>
      <c r="S249" s="8">
        <f t="shared" si="24"/>
        <v>0</v>
      </c>
      <c r="T249" s="8">
        <f t="shared" si="25"/>
        <v>0</v>
      </c>
      <c r="U249" s="8">
        <f t="shared" si="26"/>
        <v>0</v>
      </c>
      <c r="V249" s="8" t="e">
        <f t="shared" si="27"/>
        <v>#VALUE!</v>
      </c>
      <c r="W249" s="8">
        <f t="shared" si="28"/>
        <v>0</v>
      </c>
      <c r="X249" s="8">
        <f t="shared" si="29"/>
        <v>0</v>
      </c>
      <c r="Y249" s="8" t="e">
        <f t="shared" si="30"/>
        <v>#VALUE!</v>
      </c>
      <c r="Z249" s="8" t="e">
        <f t="shared" si="31"/>
        <v>#VALUE!</v>
      </c>
      <c r="AA249" s="4">
        <v>3.0840000000000001</v>
      </c>
      <c r="AB249" s="4">
        <v>187.43</v>
      </c>
      <c r="AC249" s="4">
        <v>8</v>
      </c>
    </row>
    <row r="250" spans="1:29">
      <c r="A250" s="2" t="s">
        <v>491</v>
      </c>
      <c r="B250" s="2" t="s">
        <v>492</v>
      </c>
      <c r="C250" s="4">
        <v>46.102449888641402</v>
      </c>
      <c r="D250" s="4">
        <v>13</v>
      </c>
      <c r="E250" s="4">
        <v>59</v>
      </c>
      <c r="F250" s="4">
        <v>4</v>
      </c>
      <c r="G250" s="4">
        <v>1</v>
      </c>
      <c r="H250" s="4">
        <v>449</v>
      </c>
      <c r="I250" s="4">
        <v>49.7</v>
      </c>
      <c r="J250" s="4">
        <v>5.0999999999999996</v>
      </c>
      <c r="K250" s="8">
        <v>59587784.5</v>
      </c>
      <c r="L250" s="8">
        <v>189575164.875</v>
      </c>
      <c r="M250" s="8">
        <v>145654742.5</v>
      </c>
      <c r="N250" s="8" t="s">
        <v>55</v>
      </c>
      <c r="O250" s="8">
        <v>123278784.5</v>
      </c>
      <c r="P250" s="8">
        <v>30340687.125</v>
      </c>
      <c r="Q250" s="8" t="s">
        <v>55</v>
      </c>
      <c r="R250" s="8">
        <v>65424957.791666701</v>
      </c>
      <c r="S250" s="8">
        <f t="shared" si="24"/>
        <v>0</v>
      </c>
      <c r="T250" s="8">
        <f t="shared" si="25"/>
        <v>0</v>
      </c>
      <c r="U250" s="8">
        <f t="shared" si="26"/>
        <v>0</v>
      </c>
      <c r="V250" s="8" t="e">
        <f t="shared" si="27"/>
        <v>#VALUE!</v>
      </c>
      <c r="W250" s="8">
        <f t="shared" si="28"/>
        <v>0</v>
      </c>
      <c r="X250" s="8">
        <f t="shared" si="29"/>
        <v>0</v>
      </c>
      <c r="Y250" s="8" t="e">
        <f t="shared" si="30"/>
        <v>#VALUE!</v>
      </c>
      <c r="Z250" s="8">
        <f t="shared" si="31"/>
        <v>0</v>
      </c>
      <c r="AA250" s="4">
        <v>7.1109999999999998</v>
      </c>
      <c r="AB250" s="4">
        <v>185.27</v>
      </c>
      <c r="AC250" s="4">
        <v>13</v>
      </c>
    </row>
    <row r="251" spans="1:29">
      <c r="A251" s="2" t="s">
        <v>493</v>
      </c>
      <c r="B251" s="2" t="s">
        <v>494</v>
      </c>
      <c r="C251" s="4">
        <v>41.935483870967701</v>
      </c>
      <c r="D251" s="4">
        <v>17</v>
      </c>
      <c r="E251" s="4">
        <v>58</v>
      </c>
      <c r="F251" s="4">
        <v>17</v>
      </c>
      <c r="G251" s="4">
        <v>1</v>
      </c>
      <c r="H251" s="4">
        <v>496</v>
      </c>
      <c r="I251" s="4">
        <v>55.9</v>
      </c>
      <c r="J251" s="4">
        <v>6.06</v>
      </c>
      <c r="K251" s="8">
        <v>152274677.25</v>
      </c>
      <c r="L251" s="8" t="s">
        <v>55</v>
      </c>
      <c r="M251" s="8">
        <v>1081480821.125</v>
      </c>
      <c r="N251" s="8">
        <v>24807211.625</v>
      </c>
      <c r="O251" s="8">
        <v>32697828.229166701</v>
      </c>
      <c r="P251" s="8">
        <v>190736749.375</v>
      </c>
      <c r="Q251" s="8">
        <v>63288797.385416701</v>
      </c>
      <c r="R251" s="8">
        <v>60634104.833333299</v>
      </c>
      <c r="S251" s="8">
        <f t="shared" si="24"/>
        <v>0</v>
      </c>
      <c r="T251" s="8" t="e">
        <f t="shared" si="25"/>
        <v>#VALUE!</v>
      </c>
      <c r="U251" s="8">
        <f t="shared" si="26"/>
        <v>0</v>
      </c>
      <c r="V251" s="8">
        <f t="shared" si="27"/>
        <v>0</v>
      </c>
      <c r="W251" s="8">
        <f t="shared" si="28"/>
        <v>0</v>
      </c>
      <c r="X251" s="8">
        <f t="shared" si="29"/>
        <v>0</v>
      </c>
      <c r="Y251" s="8">
        <f t="shared" si="30"/>
        <v>0</v>
      </c>
      <c r="Z251" s="8">
        <f t="shared" si="31"/>
        <v>0</v>
      </c>
      <c r="AA251" s="4">
        <v>8.1829999999999998</v>
      </c>
      <c r="AB251" s="4">
        <v>185.26</v>
      </c>
      <c r="AC251" s="4">
        <v>17</v>
      </c>
    </row>
    <row r="252" spans="1:29">
      <c r="A252" s="2" t="s">
        <v>495</v>
      </c>
      <c r="B252" s="2" t="s">
        <v>496</v>
      </c>
      <c r="C252" s="4">
        <v>30.816326530612201</v>
      </c>
      <c r="D252" s="4">
        <v>9</v>
      </c>
      <c r="E252" s="4">
        <v>44</v>
      </c>
      <c r="F252" s="4">
        <v>6</v>
      </c>
      <c r="G252" s="4">
        <v>1</v>
      </c>
      <c r="H252" s="4">
        <v>490</v>
      </c>
      <c r="I252" s="4">
        <v>54.1</v>
      </c>
      <c r="J252" s="4">
        <v>6.13</v>
      </c>
      <c r="K252" s="8">
        <v>201720648.77083299</v>
      </c>
      <c r="L252" s="8">
        <v>116767363.625</v>
      </c>
      <c r="M252" s="8">
        <v>107645523.166667</v>
      </c>
      <c r="N252" s="8" t="s">
        <v>55</v>
      </c>
      <c r="O252" s="8">
        <v>258260884.16666701</v>
      </c>
      <c r="P252" s="8">
        <v>35648812</v>
      </c>
      <c r="Q252" s="8" t="s">
        <v>55</v>
      </c>
      <c r="R252" s="8" t="s">
        <v>55</v>
      </c>
      <c r="S252" s="8">
        <f t="shared" si="24"/>
        <v>0</v>
      </c>
      <c r="T252" s="8">
        <f t="shared" si="25"/>
        <v>0</v>
      </c>
      <c r="U252" s="8">
        <f t="shared" si="26"/>
        <v>0</v>
      </c>
      <c r="V252" s="8" t="e">
        <f t="shared" si="27"/>
        <v>#VALUE!</v>
      </c>
      <c r="W252" s="8">
        <f t="shared" si="28"/>
        <v>0</v>
      </c>
      <c r="X252" s="8">
        <f t="shared" si="29"/>
        <v>0</v>
      </c>
      <c r="Y252" s="8" t="e">
        <f t="shared" si="30"/>
        <v>#VALUE!</v>
      </c>
      <c r="Z252" s="8" t="e">
        <f t="shared" si="31"/>
        <v>#VALUE!</v>
      </c>
      <c r="AA252" s="4">
        <v>3.4889999999999999</v>
      </c>
      <c r="AB252" s="4">
        <v>185.17</v>
      </c>
      <c r="AC252" s="4">
        <v>9</v>
      </c>
    </row>
    <row r="253" spans="1:29">
      <c r="A253" s="2" t="s">
        <v>497</v>
      </c>
      <c r="B253" s="2" t="s">
        <v>498</v>
      </c>
      <c r="C253" s="4">
        <v>22.510373443983401</v>
      </c>
      <c r="D253" s="4">
        <v>19</v>
      </c>
      <c r="E253" s="4">
        <v>61</v>
      </c>
      <c r="F253" s="4">
        <v>19</v>
      </c>
      <c r="G253" s="4">
        <v>1</v>
      </c>
      <c r="H253" s="4">
        <v>964</v>
      </c>
      <c r="I253" s="4">
        <v>110.1</v>
      </c>
      <c r="J253" s="4">
        <v>5.88</v>
      </c>
      <c r="K253" s="8" t="s">
        <v>55</v>
      </c>
      <c r="L253" s="8" t="s">
        <v>55</v>
      </c>
      <c r="M253" s="8">
        <v>343773483.33333302</v>
      </c>
      <c r="N253" s="8">
        <v>78890049.104166701</v>
      </c>
      <c r="O253" s="8" t="s">
        <v>55</v>
      </c>
      <c r="P253" s="8">
        <v>318944863.82291698</v>
      </c>
      <c r="Q253" s="8">
        <v>96670007</v>
      </c>
      <c r="R253" s="8">
        <v>151589453.47395799</v>
      </c>
      <c r="S253" s="8" t="e">
        <f t="shared" si="24"/>
        <v>#VALUE!</v>
      </c>
      <c r="T253" s="8" t="e">
        <f t="shared" si="25"/>
        <v>#VALUE!</v>
      </c>
      <c r="U253" s="8">
        <f t="shared" si="26"/>
        <v>0</v>
      </c>
      <c r="V253" s="8">
        <f t="shared" si="27"/>
        <v>0</v>
      </c>
      <c r="W253" s="8" t="e">
        <f t="shared" si="28"/>
        <v>#VALUE!</v>
      </c>
      <c r="X253" s="8">
        <f t="shared" si="29"/>
        <v>0</v>
      </c>
      <c r="Y253" s="8">
        <f t="shared" si="30"/>
        <v>0</v>
      </c>
      <c r="Z253" s="8">
        <f t="shared" si="31"/>
        <v>0</v>
      </c>
      <c r="AA253" s="4">
        <v>1.4770000000000001</v>
      </c>
      <c r="AB253" s="4">
        <v>184.24</v>
      </c>
      <c r="AC253" s="4">
        <v>19</v>
      </c>
    </row>
    <row r="254" spans="1:29">
      <c r="A254" s="2" t="s">
        <v>499</v>
      </c>
      <c r="B254" s="2" t="s">
        <v>500</v>
      </c>
      <c r="C254" s="4">
        <v>49.8470948012232</v>
      </c>
      <c r="D254" s="4">
        <v>11</v>
      </c>
      <c r="E254" s="4">
        <v>55</v>
      </c>
      <c r="F254" s="4">
        <v>5</v>
      </c>
      <c r="G254" s="4">
        <v>1</v>
      </c>
      <c r="H254" s="4">
        <v>327</v>
      </c>
      <c r="I254" s="4">
        <v>34.799999999999997</v>
      </c>
      <c r="J254" s="4">
        <v>5.34</v>
      </c>
      <c r="K254" s="8">
        <v>179174220.83333299</v>
      </c>
      <c r="L254" s="8">
        <v>110836613</v>
      </c>
      <c r="M254" s="8">
        <v>1108796727.7916701</v>
      </c>
      <c r="N254" s="8">
        <v>172125709</v>
      </c>
      <c r="O254" s="8">
        <v>220754807.92708299</v>
      </c>
      <c r="P254" s="8">
        <v>436045603.25</v>
      </c>
      <c r="Q254" s="8">
        <v>304721974.125</v>
      </c>
      <c r="R254" s="8">
        <v>303561825.47916698</v>
      </c>
      <c r="S254" s="8">
        <f t="shared" si="24"/>
        <v>0</v>
      </c>
      <c r="T254" s="8">
        <f t="shared" si="25"/>
        <v>0</v>
      </c>
      <c r="U254" s="8">
        <f t="shared" si="26"/>
        <v>0</v>
      </c>
      <c r="V254" s="8">
        <f t="shared" si="27"/>
        <v>0</v>
      </c>
      <c r="W254" s="8">
        <f t="shared" si="28"/>
        <v>0</v>
      </c>
      <c r="X254" s="8">
        <f t="shared" si="29"/>
        <v>0</v>
      </c>
      <c r="Y254" s="8">
        <f t="shared" si="30"/>
        <v>0</v>
      </c>
      <c r="Z254" s="8">
        <f t="shared" si="31"/>
        <v>0</v>
      </c>
      <c r="AA254" s="4">
        <v>3.6419999999999999</v>
      </c>
      <c r="AB254" s="4">
        <v>183.52</v>
      </c>
      <c r="AC254" s="4">
        <v>11</v>
      </c>
    </row>
    <row r="255" spans="1:29">
      <c r="A255" s="2" t="s">
        <v>501</v>
      </c>
      <c r="B255" s="2" t="s">
        <v>502</v>
      </c>
      <c r="C255" s="4">
        <v>62.745098039215698</v>
      </c>
      <c r="D255" s="4">
        <v>7</v>
      </c>
      <c r="E255" s="4">
        <v>61</v>
      </c>
      <c r="F255" s="4">
        <v>1</v>
      </c>
      <c r="G255" s="4">
        <v>1</v>
      </c>
      <c r="H255" s="4">
        <v>153</v>
      </c>
      <c r="I255" s="4">
        <v>17.2</v>
      </c>
      <c r="J255" s="4">
        <v>7.34</v>
      </c>
      <c r="K255" s="8">
        <v>170417060</v>
      </c>
      <c r="L255" s="8">
        <v>175817588</v>
      </c>
      <c r="M255" s="8">
        <v>233930944</v>
      </c>
      <c r="N255" s="8">
        <v>112598728</v>
      </c>
      <c r="O255" s="8">
        <v>114097278.5</v>
      </c>
      <c r="P255" s="8">
        <v>73909860.5</v>
      </c>
      <c r="Q255" s="8">
        <v>224320356.75</v>
      </c>
      <c r="R255" s="8">
        <v>133593080.5</v>
      </c>
      <c r="S255" s="8">
        <f t="shared" si="24"/>
        <v>0</v>
      </c>
      <c r="T255" s="8">
        <f t="shared" si="25"/>
        <v>0</v>
      </c>
      <c r="U255" s="8">
        <f t="shared" si="26"/>
        <v>0</v>
      </c>
      <c r="V255" s="8">
        <f t="shared" si="27"/>
        <v>0</v>
      </c>
      <c r="W255" s="8">
        <f t="shared" si="28"/>
        <v>0</v>
      </c>
      <c r="X255" s="8">
        <f t="shared" si="29"/>
        <v>0</v>
      </c>
      <c r="Y255" s="8">
        <f t="shared" si="30"/>
        <v>0</v>
      </c>
      <c r="Z255" s="8">
        <f t="shared" si="31"/>
        <v>0</v>
      </c>
      <c r="AA255" s="4">
        <v>14.849</v>
      </c>
      <c r="AB255" s="4">
        <v>181.32</v>
      </c>
      <c r="AC255" s="4">
        <v>7</v>
      </c>
    </row>
    <row r="256" spans="1:29">
      <c r="A256" s="2" t="s">
        <v>503</v>
      </c>
      <c r="B256" s="2" t="s">
        <v>504</v>
      </c>
      <c r="C256" s="4">
        <v>32.539682539682502</v>
      </c>
      <c r="D256" s="4">
        <v>6</v>
      </c>
      <c r="E256" s="4">
        <v>69</v>
      </c>
      <c r="F256" s="4">
        <v>3</v>
      </c>
      <c r="G256" s="4">
        <v>1</v>
      </c>
      <c r="H256" s="4">
        <v>252</v>
      </c>
      <c r="I256" s="4">
        <v>28.8</v>
      </c>
      <c r="J256" s="4">
        <v>4.97</v>
      </c>
      <c r="K256" s="8">
        <v>141240353.625</v>
      </c>
      <c r="L256" s="8" t="s">
        <v>55</v>
      </c>
      <c r="M256" s="8">
        <v>123802262</v>
      </c>
      <c r="N256" s="8">
        <v>77883199.75</v>
      </c>
      <c r="O256" s="8">
        <v>100586238</v>
      </c>
      <c r="P256" s="8">
        <v>80678453.125</v>
      </c>
      <c r="Q256" s="8">
        <v>107363730.75</v>
      </c>
      <c r="R256" s="8" t="s">
        <v>55</v>
      </c>
      <c r="S256" s="8">
        <f t="shared" si="24"/>
        <v>0</v>
      </c>
      <c r="T256" s="8" t="e">
        <f t="shared" si="25"/>
        <v>#VALUE!</v>
      </c>
      <c r="U256" s="8">
        <f t="shared" si="26"/>
        <v>0</v>
      </c>
      <c r="V256" s="8">
        <f t="shared" si="27"/>
        <v>0</v>
      </c>
      <c r="W256" s="8">
        <f t="shared" si="28"/>
        <v>0</v>
      </c>
      <c r="X256" s="8">
        <f t="shared" si="29"/>
        <v>0</v>
      </c>
      <c r="Y256" s="8">
        <f t="shared" si="30"/>
        <v>0</v>
      </c>
      <c r="Z256" s="8" t="e">
        <f t="shared" si="31"/>
        <v>#VALUE!</v>
      </c>
      <c r="AA256" s="4">
        <v>1.7829999999999999</v>
      </c>
      <c r="AB256" s="4">
        <v>179.7</v>
      </c>
      <c r="AC256" s="4">
        <v>6</v>
      </c>
    </row>
    <row r="257" spans="1:29">
      <c r="A257" s="2" t="s">
        <v>505</v>
      </c>
      <c r="B257" s="2" t="s">
        <v>506</v>
      </c>
      <c r="C257" s="4">
        <v>29</v>
      </c>
      <c r="D257" s="4">
        <v>13</v>
      </c>
      <c r="E257" s="4">
        <v>58</v>
      </c>
      <c r="F257" s="4">
        <v>13</v>
      </c>
      <c r="G257" s="4">
        <v>1</v>
      </c>
      <c r="H257" s="4">
        <v>600</v>
      </c>
      <c r="I257" s="4">
        <v>65.2</v>
      </c>
      <c r="J257" s="4">
        <v>7.69</v>
      </c>
      <c r="K257" s="8">
        <v>141409095.45833299</v>
      </c>
      <c r="L257" s="8">
        <v>47858672.958333299</v>
      </c>
      <c r="M257" s="8">
        <v>128501085</v>
      </c>
      <c r="N257" s="8">
        <v>53311764.520833299</v>
      </c>
      <c r="O257" s="8">
        <v>145765111.625</v>
      </c>
      <c r="P257" s="8">
        <v>26585162.979166701</v>
      </c>
      <c r="Q257" s="8">
        <v>58932398.020833299</v>
      </c>
      <c r="R257" s="8">
        <v>32056137.0625</v>
      </c>
      <c r="S257" s="8">
        <f t="shared" si="24"/>
        <v>0</v>
      </c>
      <c r="T257" s="8">
        <f t="shared" si="25"/>
        <v>0</v>
      </c>
      <c r="U257" s="8">
        <f t="shared" si="26"/>
        <v>0</v>
      </c>
      <c r="V257" s="8">
        <f t="shared" si="27"/>
        <v>0</v>
      </c>
      <c r="W257" s="8">
        <f t="shared" si="28"/>
        <v>0</v>
      </c>
      <c r="X257" s="8">
        <f t="shared" si="29"/>
        <v>0</v>
      </c>
      <c r="Y257" s="8">
        <f t="shared" si="30"/>
        <v>0</v>
      </c>
      <c r="Z257" s="8">
        <f t="shared" si="31"/>
        <v>0</v>
      </c>
      <c r="AA257" s="4">
        <v>1.5429999999999999</v>
      </c>
      <c r="AB257" s="4">
        <v>178.27</v>
      </c>
      <c r="AC257" s="4">
        <v>13</v>
      </c>
    </row>
    <row r="258" spans="1:29">
      <c r="A258" s="2" t="s">
        <v>507</v>
      </c>
      <c r="B258" s="2" t="s">
        <v>508</v>
      </c>
      <c r="C258" s="4">
        <v>50.374064837905202</v>
      </c>
      <c r="D258" s="4">
        <v>17</v>
      </c>
      <c r="E258" s="4">
        <v>51</v>
      </c>
      <c r="F258" s="4">
        <v>17</v>
      </c>
      <c r="G258" s="4">
        <v>1</v>
      </c>
      <c r="H258" s="4">
        <v>401</v>
      </c>
      <c r="I258" s="4">
        <v>43.9</v>
      </c>
      <c r="J258" s="4">
        <v>6</v>
      </c>
      <c r="K258" s="8">
        <v>93156726.604166701</v>
      </c>
      <c r="L258" s="8">
        <v>104885023.25</v>
      </c>
      <c r="M258" s="8">
        <v>257280510.75</v>
      </c>
      <c r="N258" s="8">
        <v>8827567.5625</v>
      </c>
      <c r="O258" s="8">
        <v>128970278.916667</v>
      </c>
      <c r="P258" s="8">
        <v>65966418.291666701</v>
      </c>
      <c r="Q258" s="8">
        <v>59885555.583333299</v>
      </c>
      <c r="R258" s="8">
        <v>22494771.4375</v>
      </c>
      <c r="S258" s="8">
        <f t="shared" si="24"/>
        <v>0</v>
      </c>
      <c r="T258" s="8">
        <f t="shared" si="25"/>
        <v>0</v>
      </c>
      <c r="U258" s="8">
        <f t="shared" si="26"/>
        <v>0</v>
      </c>
      <c r="V258" s="8">
        <f t="shared" si="27"/>
        <v>0</v>
      </c>
      <c r="W258" s="8">
        <f t="shared" si="28"/>
        <v>0</v>
      </c>
      <c r="X258" s="8">
        <f t="shared" si="29"/>
        <v>0</v>
      </c>
      <c r="Y258" s="8">
        <f t="shared" si="30"/>
        <v>0</v>
      </c>
      <c r="Z258" s="8">
        <f t="shared" si="31"/>
        <v>0</v>
      </c>
      <c r="AA258" s="4">
        <v>6.0170000000000003</v>
      </c>
      <c r="AB258" s="4">
        <v>177.76</v>
      </c>
      <c r="AC258" s="4">
        <v>17</v>
      </c>
    </row>
    <row r="259" spans="1:29">
      <c r="A259" s="2" t="s">
        <v>509</v>
      </c>
      <c r="B259" s="2" t="s">
        <v>510</v>
      </c>
      <c r="C259" s="4">
        <v>47.509578544061299</v>
      </c>
      <c r="D259" s="4">
        <v>12</v>
      </c>
      <c r="E259" s="4">
        <v>61</v>
      </c>
      <c r="F259" s="4">
        <v>12</v>
      </c>
      <c r="G259" s="4">
        <v>1</v>
      </c>
      <c r="H259" s="4">
        <v>261</v>
      </c>
      <c r="I259" s="4">
        <v>29.7</v>
      </c>
      <c r="J259" s="4">
        <v>9.7200000000000006</v>
      </c>
      <c r="K259" s="8">
        <v>358684871.16666698</v>
      </c>
      <c r="L259" s="8">
        <v>265574340.1875</v>
      </c>
      <c r="M259" s="8">
        <v>256800088.66666701</v>
      </c>
      <c r="N259" s="8">
        <v>239043106.41666701</v>
      </c>
      <c r="O259" s="8">
        <v>175536584.75</v>
      </c>
      <c r="P259" s="8">
        <v>383328010.25</v>
      </c>
      <c r="Q259" s="8">
        <v>128961073</v>
      </c>
      <c r="R259" s="8">
        <v>1017876644.54167</v>
      </c>
      <c r="S259" s="8">
        <f t="shared" si="24"/>
        <v>0</v>
      </c>
      <c r="T259" s="8">
        <f t="shared" si="25"/>
        <v>0</v>
      </c>
      <c r="U259" s="8">
        <f t="shared" si="26"/>
        <v>0</v>
      </c>
      <c r="V259" s="8">
        <f t="shared" si="27"/>
        <v>0</v>
      </c>
      <c r="W259" s="8">
        <f t="shared" si="28"/>
        <v>0</v>
      </c>
      <c r="X259" s="8">
        <f t="shared" si="29"/>
        <v>0</v>
      </c>
      <c r="Y259" s="8">
        <f t="shared" si="30"/>
        <v>0</v>
      </c>
      <c r="Z259" s="8">
        <f t="shared" si="31"/>
        <v>0</v>
      </c>
      <c r="AA259" s="4">
        <v>6.8479999999999999</v>
      </c>
      <c r="AB259" s="4">
        <v>176.54</v>
      </c>
      <c r="AC259" s="4">
        <v>12</v>
      </c>
    </row>
    <row r="260" spans="1:29">
      <c r="A260" s="2" t="s">
        <v>511</v>
      </c>
      <c r="B260" s="2" t="s">
        <v>512</v>
      </c>
      <c r="C260" s="4">
        <v>60.933660933660903</v>
      </c>
      <c r="D260" s="4">
        <v>17</v>
      </c>
      <c r="E260" s="4">
        <v>59</v>
      </c>
      <c r="F260" s="4">
        <v>3</v>
      </c>
      <c r="G260" s="4">
        <v>1</v>
      </c>
      <c r="H260" s="4">
        <v>407</v>
      </c>
      <c r="I260" s="4">
        <v>43.7</v>
      </c>
      <c r="J260" s="4">
        <v>6.74</v>
      </c>
      <c r="K260" s="8">
        <v>56890801.083333299</v>
      </c>
      <c r="L260" s="8">
        <v>39914501</v>
      </c>
      <c r="M260" s="8">
        <v>209153022</v>
      </c>
      <c r="N260" s="8">
        <v>29114488.25</v>
      </c>
      <c r="O260" s="8" t="s">
        <v>55</v>
      </c>
      <c r="P260" s="8">
        <v>69493486.75</v>
      </c>
      <c r="Q260" s="8" t="s">
        <v>55</v>
      </c>
      <c r="R260" s="8">
        <v>45607870.5</v>
      </c>
      <c r="S260" s="8">
        <f t="shared" si="24"/>
        <v>0</v>
      </c>
      <c r="T260" s="8">
        <f t="shared" si="25"/>
        <v>0</v>
      </c>
      <c r="U260" s="8">
        <f t="shared" si="26"/>
        <v>0</v>
      </c>
      <c r="V260" s="8">
        <f t="shared" si="27"/>
        <v>0</v>
      </c>
      <c r="W260" s="8" t="e">
        <f t="shared" si="28"/>
        <v>#VALUE!</v>
      </c>
      <c r="X260" s="8">
        <f t="shared" si="29"/>
        <v>0</v>
      </c>
      <c r="Y260" s="8" t="e">
        <f t="shared" si="30"/>
        <v>#VALUE!</v>
      </c>
      <c r="Z260" s="8">
        <f t="shared" si="31"/>
        <v>0</v>
      </c>
      <c r="AA260" s="4">
        <v>6.0170000000000003</v>
      </c>
      <c r="AB260" s="4">
        <v>176.1</v>
      </c>
      <c r="AC260" s="4">
        <v>17</v>
      </c>
    </row>
    <row r="261" spans="1:29">
      <c r="A261" s="2" t="s">
        <v>513</v>
      </c>
      <c r="B261" s="2" t="s">
        <v>514</v>
      </c>
      <c r="C261" s="4">
        <v>50.467289719626201</v>
      </c>
      <c r="D261" s="4">
        <v>5</v>
      </c>
      <c r="E261" s="4">
        <v>62</v>
      </c>
      <c r="F261" s="4">
        <v>2</v>
      </c>
      <c r="G261" s="4">
        <v>1</v>
      </c>
      <c r="H261" s="4">
        <v>107</v>
      </c>
      <c r="I261" s="4">
        <v>11.9</v>
      </c>
      <c r="J261" s="4">
        <v>8</v>
      </c>
      <c r="K261" s="8">
        <v>166714980</v>
      </c>
      <c r="L261" s="8">
        <v>152231445.25</v>
      </c>
      <c r="M261" s="8" t="s">
        <v>55</v>
      </c>
      <c r="N261" s="8">
        <v>49448915.75</v>
      </c>
      <c r="O261" s="8">
        <v>55392610.5</v>
      </c>
      <c r="P261" s="8">
        <v>121379985.08593801</v>
      </c>
      <c r="Q261" s="8" t="s">
        <v>55</v>
      </c>
      <c r="R261" s="8" t="s">
        <v>55</v>
      </c>
      <c r="S261" s="8">
        <f t="shared" si="24"/>
        <v>0</v>
      </c>
      <c r="T261" s="8">
        <f t="shared" si="25"/>
        <v>0</v>
      </c>
      <c r="U261" s="8" t="e">
        <f t="shared" si="26"/>
        <v>#VALUE!</v>
      </c>
      <c r="V261" s="8">
        <f t="shared" si="27"/>
        <v>0</v>
      </c>
      <c r="W261" s="8">
        <f t="shared" si="28"/>
        <v>0</v>
      </c>
      <c r="X261" s="8">
        <f t="shared" si="29"/>
        <v>0</v>
      </c>
      <c r="Y261" s="8" t="e">
        <f t="shared" si="30"/>
        <v>#VALUE!</v>
      </c>
      <c r="Z261" s="8" t="e">
        <f t="shared" si="31"/>
        <v>#VALUE!</v>
      </c>
      <c r="AA261" s="4">
        <v>20.544</v>
      </c>
      <c r="AB261" s="4">
        <v>175.45</v>
      </c>
      <c r="AC261" s="4">
        <v>5</v>
      </c>
    </row>
    <row r="262" spans="1:29">
      <c r="A262" s="2" t="s">
        <v>515</v>
      </c>
      <c r="B262" s="2" t="s">
        <v>516</v>
      </c>
      <c r="C262" s="4">
        <v>71.153846153846203</v>
      </c>
      <c r="D262" s="4">
        <v>13</v>
      </c>
      <c r="E262" s="4">
        <v>57</v>
      </c>
      <c r="F262" s="4">
        <v>9</v>
      </c>
      <c r="G262" s="4">
        <v>1</v>
      </c>
      <c r="H262" s="4">
        <v>156</v>
      </c>
      <c r="I262" s="4">
        <v>15.6</v>
      </c>
      <c r="J262" s="4">
        <v>5.66</v>
      </c>
      <c r="K262" s="8">
        <v>321125067.39583302</v>
      </c>
      <c r="L262" s="8">
        <v>462802915.70833302</v>
      </c>
      <c r="M262" s="8">
        <v>75297605</v>
      </c>
      <c r="N262" s="8">
        <v>412069474.33333302</v>
      </c>
      <c r="O262" s="8">
        <v>532502188.16666698</v>
      </c>
      <c r="P262" s="8">
        <v>216452959</v>
      </c>
      <c r="Q262" s="8" t="s">
        <v>55</v>
      </c>
      <c r="R262" s="8">
        <v>276038498.58333302</v>
      </c>
      <c r="S262" s="8">
        <f t="shared" si="24"/>
        <v>0</v>
      </c>
      <c r="T262" s="8">
        <f t="shared" si="25"/>
        <v>0</v>
      </c>
      <c r="U262" s="8">
        <f t="shared" si="26"/>
        <v>0</v>
      </c>
      <c r="V262" s="8">
        <f t="shared" si="27"/>
        <v>0</v>
      </c>
      <c r="W262" s="8">
        <f t="shared" si="28"/>
        <v>0</v>
      </c>
      <c r="X262" s="8">
        <f t="shared" si="29"/>
        <v>0</v>
      </c>
      <c r="Y262" s="8" t="e">
        <f t="shared" si="30"/>
        <v>#VALUE!</v>
      </c>
      <c r="Z262" s="8">
        <f t="shared" si="31"/>
        <v>0</v>
      </c>
      <c r="AA262" s="4">
        <v>49.119</v>
      </c>
      <c r="AB262" s="4">
        <v>175.42</v>
      </c>
      <c r="AC262" s="4">
        <v>13</v>
      </c>
    </row>
    <row r="263" spans="1:29">
      <c r="A263" s="2" t="s">
        <v>517</v>
      </c>
      <c r="B263" s="2" t="s">
        <v>518</v>
      </c>
      <c r="C263" s="4">
        <v>61.818181818181799</v>
      </c>
      <c r="D263" s="4">
        <v>10</v>
      </c>
      <c r="E263" s="4">
        <v>57</v>
      </c>
      <c r="F263" s="4">
        <v>2</v>
      </c>
      <c r="G263" s="4">
        <v>1</v>
      </c>
      <c r="H263" s="4">
        <v>165</v>
      </c>
      <c r="I263" s="4">
        <v>19</v>
      </c>
      <c r="J263" s="4">
        <v>5.72</v>
      </c>
      <c r="K263" s="8" t="s">
        <v>55</v>
      </c>
      <c r="L263" s="8">
        <v>365969489.8125</v>
      </c>
      <c r="M263" s="8" t="s">
        <v>55</v>
      </c>
      <c r="N263" s="8">
        <v>271402898.625</v>
      </c>
      <c r="O263" s="8">
        <v>57642437.75</v>
      </c>
      <c r="P263" s="8">
        <v>76564545</v>
      </c>
      <c r="Q263" s="8">
        <v>47984243.5625</v>
      </c>
      <c r="R263" s="8" t="s">
        <v>55</v>
      </c>
      <c r="S263" s="8" t="e">
        <f t="shared" ref="S263:S326" si="32">+K263*$K$780</f>
        <v>#VALUE!</v>
      </c>
      <c r="T263" s="8">
        <f t="shared" ref="T263:T326" si="33">+L263*$L$780</f>
        <v>0</v>
      </c>
      <c r="U263" s="8" t="e">
        <f t="shared" ref="U263:U326" si="34">+M263*$M$780</f>
        <v>#VALUE!</v>
      </c>
      <c r="V263" s="8">
        <f t="shared" ref="V263:V326" si="35">+N263*$N$780</f>
        <v>0</v>
      </c>
      <c r="W263" s="8">
        <f t="shared" ref="W263:W326" si="36">+O263*$O$780</f>
        <v>0</v>
      </c>
      <c r="X263" s="8">
        <f t="shared" ref="X263:X326" si="37">+P263*$P$780</f>
        <v>0</v>
      </c>
      <c r="Y263" s="8">
        <f t="shared" ref="Y263:Y326" si="38">+Q263*$Q$780</f>
        <v>0</v>
      </c>
      <c r="Z263" s="8" t="e">
        <f t="shared" ref="Z263:Z326" si="39">+R263*$R$780</f>
        <v>#VALUE!</v>
      </c>
      <c r="AA263" s="4">
        <v>7.4829999999999997</v>
      </c>
      <c r="AB263" s="4">
        <v>173.47</v>
      </c>
      <c r="AC263" s="4">
        <v>10</v>
      </c>
    </row>
    <row r="264" spans="1:29">
      <c r="A264" s="2" t="s">
        <v>519</v>
      </c>
      <c r="B264" s="2" t="s">
        <v>520</v>
      </c>
      <c r="C264" s="4">
        <v>44.776119402985103</v>
      </c>
      <c r="D264" s="4">
        <v>16</v>
      </c>
      <c r="E264" s="4">
        <v>55</v>
      </c>
      <c r="F264" s="4">
        <v>16</v>
      </c>
      <c r="G264" s="4">
        <v>1</v>
      </c>
      <c r="H264" s="4">
        <v>536</v>
      </c>
      <c r="I264" s="4">
        <v>58.6</v>
      </c>
      <c r="J264" s="4">
        <v>7.06</v>
      </c>
      <c r="K264" s="8">
        <v>94503092.416666701</v>
      </c>
      <c r="L264" s="8">
        <v>36143210</v>
      </c>
      <c r="M264" s="8">
        <v>63989195.625</v>
      </c>
      <c r="N264" s="8">
        <v>7843384.625</v>
      </c>
      <c r="O264" s="8">
        <v>82034292.5</v>
      </c>
      <c r="P264" s="8">
        <v>79688396.666666701</v>
      </c>
      <c r="Q264" s="8">
        <v>112935251.166667</v>
      </c>
      <c r="R264" s="8">
        <v>400325446.5</v>
      </c>
      <c r="S264" s="8">
        <f t="shared" si="32"/>
        <v>0</v>
      </c>
      <c r="T264" s="8">
        <f t="shared" si="33"/>
        <v>0</v>
      </c>
      <c r="U264" s="8">
        <f t="shared" si="34"/>
        <v>0</v>
      </c>
      <c r="V264" s="8">
        <f t="shared" si="35"/>
        <v>0</v>
      </c>
      <c r="W264" s="8">
        <f t="shared" si="36"/>
        <v>0</v>
      </c>
      <c r="X264" s="8">
        <f t="shared" si="37"/>
        <v>0</v>
      </c>
      <c r="Y264" s="8">
        <f t="shared" si="38"/>
        <v>0</v>
      </c>
      <c r="Z264" s="8">
        <f t="shared" si="39"/>
        <v>0</v>
      </c>
      <c r="AA264" s="4">
        <v>2.1619999999999999</v>
      </c>
      <c r="AB264" s="4">
        <v>172.18</v>
      </c>
      <c r="AC264" s="4">
        <v>16</v>
      </c>
    </row>
    <row r="265" spans="1:29">
      <c r="A265" s="2" t="s">
        <v>521</v>
      </c>
      <c r="B265" s="2" t="s">
        <v>522</v>
      </c>
      <c r="C265" s="4">
        <v>50.467289719626201</v>
      </c>
      <c r="D265" s="4">
        <v>5</v>
      </c>
      <c r="E265" s="4">
        <v>62</v>
      </c>
      <c r="F265" s="4">
        <v>2</v>
      </c>
      <c r="G265" s="4">
        <v>1</v>
      </c>
      <c r="H265" s="4">
        <v>107</v>
      </c>
      <c r="I265" s="4">
        <v>11.9</v>
      </c>
      <c r="J265" s="4">
        <v>8</v>
      </c>
      <c r="K265" s="8">
        <v>71432574.375</v>
      </c>
      <c r="L265" s="8">
        <v>166309493.453125</v>
      </c>
      <c r="M265" s="8">
        <v>10670545.8125</v>
      </c>
      <c r="N265" s="8">
        <v>100868742.21875</v>
      </c>
      <c r="O265" s="8">
        <v>48190374.75</v>
      </c>
      <c r="P265" s="8">
        <v>206935931.625</v>
      </c>
      <c r="Q265" s="8" t="s">
        <v>55</v>
      </c>
      <c r="R265" s="8" t="s">
        <v>55</v>
      </c>
      <c r="S265" s="8">
        <f t="shared" si="32"/>
        <v>0</v>
      </c>
      <c r="T265" s="8">
        <f t="shared" si="33"/>
        <v>0</v>
      </c>
      <c r="U265" s="8">
        <f t="shared" si="34"/>
        <v>0</v>
      </c>
      <c r="V265" s="8">
        <f t="shared" si="35"/>
        <v>0</v>
      </c>
      <c r="W265" s="8">
        <f t="shared" si="36"/>
        <v>0</v>
      </c>
      <c r="X265" s="8">
        <f t="shared" si="37"/>
        <v>0</v>
      </c>
      <c r="Y265" s="8" t="e">
        <f t="shared" si="38"/>
        <v>#VALUE!</v>
      </c>
      <c r="Z265" s="8" t="e">
        <f t="shared" si="39"/>
        <v>#VALUE!</v>
      </c>
      <c r="AA265" s="4">
        <v>20.544</v>
      </c>
      <c r="AB265" s="4">
        <v>171.96</v>
      </c>
      <c r="AC265" s="4">
        <v>5</v>
      </c>
    </row>
    <row r="266" spans="1:29">
      <c r="A266" s="2" t="s">
        <v>523</v>
      </c>
      <c r="B266" s="2" t="s">
        <v>524</v>
      </c>
      <c r="C266" s="4">
        <v>41.509433962264197</v>
      </c>
      <c r="D266" s="4">
        <v>8</v>
      </c>
      <c r="E266" s="4">
        <v>57</v>
      </c>
      <c r="F266" s="4">
        <v>2</v>
      </c>
      <c r="G266" s="4">
        <v>1</v>
      </c>
      <c r="H266" s="4">
        <v>159</v>
      </c>
      <c r="I266" s="4">
        <v>17.399999999999999</v>
      </c>
      <c r="J266" s="4">
        <v>6.14</v>
      </c>
      <c r="K266" s="8">
        <v>108029158.6875</v>
      </c>
      <c r="L266" s="8">
        <v>36862347.4375</v>
      </c>
      <c r="M266" s="8">
        <v>17295568.25</v>
      </c>
      <c r="N266" s="8">
        <v>33583870.3515625</v>
      </c>
      <c r="O266" s="8">
        <v>71090929.4375</v>
      </c>
      <c r="P266" s="8">
        <v>19410113.59375</v>
      </c>
      <c r="Q266" s="8">
        <v>22964884.875</v>
      </c>
      <c r="R266" s="8" t="s">
        <v>55</v>
      </c>
      <c r="S266" s="8">
        <f t="shared" si="32"/>
        <v>0</v>
      </c>
      <c r="T266" s="8">
        <f t="shared" si="33"/>
        <v>0</v>
      </c>
      <c r="U266" s="8">
        <f t="shared" si="34"/>
        <v>0</v>
      </c>
      <c r="V266" s="8">
        <f t="shared" si="35"/>
        <v>0</v>
      </c>
      <c r="W266" s="8">
        <f t="shared" si="36"/>
        <v>0</v>
      </c>
      <c r="X266" s="8">
        <f t="shared" si="37"/>
        <v>0</v>
      </c>
      <c r="Y266" s="8">
        <f t="shared" si="38"/>
        <v>0</v>
      </c>
      <c r="Z266" s="8" t="e">
        <f t="shared" si="39"/>
        <v>#VALUE!</v>
      </c>
      <c r="AA266" s="4">
        <v>9</v>
      </c>
      <c r="AB266" s="4">
        <v>171.64</v>
      </c>
      <c r="AC266" s="4">
        <v>8</v>
      </c>
    </row>
    <row r="267" spans="1:29">
      <c r="A267" s="2" t="s">
        <v>525</v>
      </c>
      <c r="B267" s="2" t="s">
        <v>526</v>
      </c>
      <c r="C267" s="4">
        <v>29.282868525896401</v>
      </c>
      <c r="D267" s="4">
        <v>11</v>
      </c>
      <c r="E267" s="4">
        <v>50</v>
      </c>
      <c r="F267" s="4">
        <v>3</v>
      </c>
      <c r="G267" s="4">
        <v>1</v>
      </c>
      <c r="H267" s="4">
        <v>502</v>
      </c>
      <c r="I267" s="4">
        <v>56.4</v>
      </c>
      <c r="J267" s="4">
        <v>5.17</v>
      </c>
      <c r="K267" s="8">
        <v>79573154.5625</v>
      </c>
      <c r="L267" s="8" t="s">
        <v>55</v>
      </c>
      <c r="M267" s="8">
        <v>54276114.15625</v>
      </c>
      <c r="N267" s="8" t="s">
        <v>55</v>
      </c>
      <c r="O267" s="8">
        <v>56239764.9375</v>
      </c>
      <c r="P267" s="8" t="s">
        <v>55</v>
      </c>
      <c r="Q267" s="8" t="s">
        <v>55</v>
      </c>
      <c r="R267" s="8" t="s">
        <v>55</v>
      </c>
      <c r="S267" s="8">
        <f t="shared" si="32"/>
        <v>0</v>
      </c>
      <c r="T267" s="8" t="e">
        <f t="shared" si="33"/>
        <v>#VALUE!</v>
      </c>
      <c r="U267" s="8">
        <f t="shared" si="34"/>
        <v>0</v>
      </c>
      <c r="V267" s="8" t="e">
        <f t="shared" si="35"/>
        <v>#VALUE!</v>
      </c>
      <c r="W267" s="8">
        <f t="shared" si="36"/>
        <v>0</v>
      </c>
      <c r="X267" s="8" t="e">
        <f t="shared" si="37"/>
        <v>#VALUE!</v>
      </c>
      <c r="Y267" s="8" t="e">
        <f t="shared" si="38"/>
        <v>#VALUE!</v>
      </c>
      <c r="Z267" s="8" t="e">
        <f t="shared" si="39"/>
        <v>#VALUE!</v>
      </c>
      <c r="AA267" s="4">
        <v>2.4550000000000001</v>
      </c>
      <c r="AB267" s="4">
        <v>171.63</v>
      </c>
      <c r="AC267" s="4">
        <v>11</v>
      </c>
    </row>
    <row r="268" spans="1:29">
      <c r="A268" s="2" t="s">
        <v>527</v>
      </c>
      <c r="B268" s="2" t="s">
        <v>305</v>
      </c>
      <c r="C268" s="4">
        <v>20.5479452054795</v>
      </c>
      <c r="D268" s="4">
        <v>9</v>
      </c>
      <c r="E268" s="4">
        <v>48</v>
      </c>
      <c r="F268" s="4">
        <v>7</v>
      </c>
      <c r="G268" s="4">
        <v>1</v>
      </c>
      <c r="H268" s="4">
        <v>657</v>
      </c>
      <c r="I268" s="4">
        <v>71.7</v>
      </c>
      <c r="J268" s="4">
        <v>7.47</v>
      </c>
      <c r="K268" s="8">
        <v>189034043.16666701</v>
      </c>
      <c r="L268" s="8">
        <v>251997451.5</v>
      </c>
      <c r="M268" s="8">
        <v>71795171.46875</v>
      </c>
      <c r="N268" s="8">
        <v>282097963.75</v>
      </c>
      <c r="O268" s="8">
        <v>258092909.3125</v>
      </c>
      <c r="P268" s="8">
        <v>96575974</v>
      </c>
      <c r="Q268" s="8">
        <v>267394851</v>
      </c>
      <c r="R268" s="8">
        <v>183068369</v>
      </c>
      <c r="S268" s="8">
        <f t="shared" si="32"/>
        <v>0</v>
      </c>
      <c r="T268" s="8">
        <f t="shared" si="33"/>
        <v>0</v>
      </c>
      <c r="U268" s="8">
        <f t="shared" si="34"/>
        <v>0</v>
      </c>
      <c r="V268" s="8">
        <f t="shared" si="35"/>
        <v>0</v>
      </c>
      <c r="W268" s="8">
        <f t="shared" si="36"/>
        <v>0</v>
      </c>
      <c r="X268" s="8">
        <f t="shared" si="37"/>
        <v>0</v>
      </c>
      <c r="Y268" s="8">
        <f t="shared" si="38"/>
        <v>0</v>
      </c>
      <c r="Z268" s="8">
        <f t="shared" si="39"/>
        <v>0</v>
      </c>
      <c r="AA268" s="4">
        <v>2.1619999999999999</v>
      </c>
      <c r="AB268" s="4">
        <v>170.09</v>
      </c>
      <c r="AC268" s="4">
        <v>9</v>
      </c>
    </row>
    <row r="269" spans="1:29">
      <c r="A269" s="2" t="s">
        <v>528</v>
      </c>
      <c r="B269" s="2" t="s">
        <v>529</v>
      </c>
      <c r="C269" s="4">
        <v>40.816326530612201</v>
      </c>
      <c r="D269" s="4">
        <v>4</v>
      </c>
      <c r="E269" s="4">
        <v>44</v>
      </c>
      <c r="F269" s="4">
        <v>1</v>
      </c>
      <c r="G269" s="4">
        <v>1</v>
      </c>
      <c r="H269" s="4">
        <v>147</v>
      </c>
      <c r="I269" s="4">
        <v>16.2</v>
      </c>
      <c r="J269" s="4">
        <v>7.12</v>
      </c>
      <c r="K269" s="8">
        <v>1434065389.25</v>
      </c>
      <c r="L269" s="8">
        <v>1639686637</v>
      </c>
      <c r="M269" s="8">
        <v>1239045210</v>
      </c>
      <c r="N269" s="8">
        <v>2200258514</v>
      </c>
      <c r="O269" s="8">
        <v>1700617420.75</v>
      </c>
      <c r="P269" s="8">
        <v>632461058.5</v>
      </c>
      <c r="Q269" s="8">
        <v>2619156238</v>
      </c>
      <c r="R269" s="8">
        <v>604367670</v>
      </c>
      <c r="S269" s="8">
        <f t="shared" si="32"/>
        <v>0</v>
      </c>
      <c r="T269" s="8">
        <f t="shared" si="33"/>
        <v>0</v>
      </c>
      <c r="U269" s="8">
        <f t="shared" si="34"/>
        <v>0</v>
      </c>
      <c r="V269" s="8">
        <f t="shared" si="35"/>
        <v>0</v>
      </c>
      <c r="W269" s="8">
        <f t="shared" si="36"/>
        <v>0</v>
      </c>
      <c r="X269" s="8">
        <f t="shared" si="37"/>
        <v>0</v>
      </c>
      <c r="Y269" s="8">
        <f t="shared" si="38"/>
        <v>0</v>
      </c>
      <c r="Z269" s="8">
        <f t="shared" si="39"/>
        <v>0</v>
      </c>
      <c r="AA269" s="4">
        <v>6.1970000000000001</v>
      </c>
      <c r="AB269" s="4">
        <v>169.65</v>
      </c>
      <c r="AC269" s="4">
        <v>4</v>
      </c>
    </row>
    <row r="270" spans="1:29">
      <c r="A270" s="2" t="s">
        <v>530</v>
      </c>
      <c r="B270" s="2" t="s">
        <v>531</v>
      </c>
      <c r="C270" s="4">
        <v>31.641791044776099</v>
      </c>
      <c r="D270" s="4">
        <v>6</v>
      </c>
      <c r="E270" s="4">
        <v>47</v>
      </c>
      <c r="F270" s="4">
        <v>6</v>
      </c>
      <c r="G270" s="4">
        <v>1</v>
      </c>
      <c r="H270" s="4">
        <v>335</v>
      </c>
      <c r="I270" s="4">
        <v>38</v>
      </c>
      <c r="J270" s="4">
        <v>9.09</v>
      </c>
      <c r="K270" s="8">
        <v>367614084.29166698</v>
      </c>
      <c r="L270" s="8">
        <v>110939433.0625</v>
      </c>
      <c r="M270" s="8">
        <v>160527518.66666701</v>
      </c>
      <c r="N270" s="8">
        <v>248282842.35416701</v>
      </c>
      <c r="O270" s="8">
        <v>181168008.5</v>
      </c>
      <c r="P270" s="8">
        <v>313478350.83333302</v>
      </c>
      <c r="Q270" s="8">
        <v>417993597.59375</v>
      </c>
      <c r="R270" s="8">
        <v>182480461.29166701</v>
      </c>
      <c r="S270" s="8">
        <f t="shared" si="32"/>
        <v>0</v>
      </c>
      <c r="T270" s="8">
        <f t="shared" si="33"/>
        <v>0</v>
      </c>
      <c r="U270" s="8">
        <f t="shared" si="34"/>
        <v>0</v>
      </c>
      <c r="V270" s="8">
        <f t="shared" si="35"/>
        <v>0</v>
      </c>
      <c r="W270" s="8">
        <f t="shared" si="36"/>
        <v>0</v>
      </c>
      <c r="X270" s="8">
        <f t="shared" si="37"/>
        <v>0</v>
      </c>
      <c r="Y270" s="8">
        <f t="shared" si="38"/>
        <v>0</v>
      </c>
      <c r="Z270" s="8">
        <f t="shared" si="39"/>
        <v>0</v>
      </c>
      <c r="AA270" s="4">
        <v>1.637</v>
      </c>
      <c r="AB270" s="4">
        <v>168.44</v>
      </c>
      <c r="AC270" s="4">
        <v>6</v>
      </c>
    </row>
    <row r="271" spans="1:29">
      <c r="A271" s="2" t="s">
        <v>532</v>
      </c>
      <c r="B271" s="2" t="s">
        <v>533</v>
      </c>
      <c r="C271" s="4">
        <v>10.872894333843799</v>
      </c>
      <c r="D271" s="4">
        <v>5</v>
      </c>
      <c r="E271" s="4">
        <v>49</v>
      </c>
      <c r="F271" s="4">
        <v>2</v>
      </c>
      <c r="G271" s="4">
        <v>1</v>
      </c>
      <c r="H271" s="4">
        <v>653</v>
      </c>
      <c r="I271" s="4">
        <v>71</v>
      </c>
      <c r="J271" s="4">
        <v>5.12</v>
      </c>
      <c r="K271" s="8" t="s">
        <v>55</v>
      </c>
      <c r="L271" s="8" t="s">
        <v>55</v>
      </c>
      <c r="M271" s="8">
        <v>51166444</v>
      </c>
      <c r="N271" s="8" t="s">
        <v>55</v>
      </c>
      <c r="O271" s="8">
        <v>2082497596.875</v>
      </c>
      <c r="P271" s="8" t="s">
        <v>55</v>
      </c>
      <c r="Q271" s="8" t="s">
        <v>55</v>
      </c>
      <c r="R271" s="8" t="s">
        <v>55</v>
      </c>
      <c r="S271" s="8" t="e">
        <f t="shared" si="32"/>
        <v>#VALUE!</v>
      </c>
      <c r="T271" s="8" t="e">
        <f t="shared" si="33"/>
        <v>#VALUE!</v>
      </c>
      <c r="U271" s="8">
        <f t="shared" si="34"/>
        <v>0</v>
      </c>
      <c r="V271" s="8" t="e">
        <f t="shared" si="35"/>
        <v>#VALUE!</v>
      </c>
      <c r="W271" s="8">
        <f t="shared" si="36"/>
        <v>0</v>
      </c>
      <c r="X271" s="8" t="e">
        <f t="shared" si="37"/>
        <v>#VALUE!</v>
      </c>
      <c r="Y271" s="8" t="e">
        <f t="shared" si="38"/>
        <v>#VALUE!</v>
      </c>
      <c r="Z271" s="8" t="e">
        <f t="shared" si="39"/>
        <v>#VALUE!</v>
      </c>
      <c r="AA271" s="4">
        <v>0.51200000000000001</v>
      </c>
      <c r="AB271" s="4">
        <v>168.14</v>
      </c>
      <c r="AC271" s="4">
        <v>5</v>
      </c>
    </row>
    <row r="272" spans="1:29">
      <c r="A272" s="2" t="s">
        <v>534</v>
      </c>
      <c r="B272" s="2" t="s">
        <v>535</v>
      </c>
      <c r="C272" s="4">
        <v>46.255506607929497</v>
      </c>
      <c r="D272" s="4">
        <v>10</v>
      </c>
      <c r="E272" s="4">
        <v>56</v>
      </c>
      <c r="F272" s="4">
        <v>10</v>
      </c>
      <c r="G272" s="4">
        <v>1</v>
      </c>
      <c r="H272" s="4">
        <v>227</v>
      </c>
      <c r="I272" s="4">
        <v>25.4</v>
      </c>
      <c r="J272" s="4">
        <v>8.34</v>
      </c>
      <c r="K272" s="8">
        <v>172091383.91666701</v>
      </c>
      <c r="L272" s="8">
        <v>136023020.375</v>
      </c>
      <c r="M272" s="8">
        <v>818739688.41666698</v>
      </c>
      <c r="N272" s="8">
        <v>96724890.666666701</v>
      </c>
      <c r="O272" s="8">
        <v>168904821.16666701</v>
      </c>
      <c r="P272" s="8">
        <v>242788028.625</v>
      </c>
      <c r="Q272" s="8">
        <v>161221891.70833299</v>
      </c>
      <c r="R272" s="8">
        <v>242309314.8125</v>
      </c>
      <c r="S272" s="8">
        <f t="shared" si="32"/>
        <v>0</v>
      </c>
      <c r="T272" s="8">
        <f t="shared" si="33"/>
        <v>0</v>
      </c>
      <c r="U272" s="8">
        <f t="shared" si="34"/>
        <v>0</v>
      </c>
      <c r="V272" s="8">
        <f t="shared" si="35"/>
        <v>0</v>
      </c>
      <c r="W272" s="8">
        <f t="shared" si="36"/>
        <v>0</v>
      </c>
      <c r="X272" s="8">
        <f t="shared" si="37"/>
        <v>0</v>
      </c>
      <c r="Y272" s="8">
        <f t="shared" si="38"/>
        <v>0</v>
      </c>
      <c r="Z272" s="8">
        <f t="shared" si="39"/>
        <v>0</v>
      </c>
      <c r="AA272" s="4">
        <v>7.66</v>
      </c>
      <c r="AB272" s="4">
        <v>167.68</v>
      </c>
      <c r="AC272" s="4">
        <v>10</v>
      </c>
    </row>
    <row r="273" spans="1:29">
      <c r="A273" s="2" t="s">
        <v>536</v>
      </c>
      <c r="B273" s="2" t="s">
        <v>537</v>
      </c>
      <c r="C273" s="4">
        <v>23.891625615763498</v>
      </c>
      <c r="D273" s="4">
        <v>18</v>
      </c>
      <c r="E273" s="4">
        <v>57</v>
      </c>
      <c r="F273" s="4">
        <v>1</v>
      </c>
      <c r="G273" s="4">
        <v>1</v>
      </c>
      <c r="H273" s="4">
        <v>812</v>
      </c>
      <c r="I273" s="4">
        <v>93.2</v>
      </c>
      <c r="J273" s="4">
        <v>5</v>
      </c>
      <c r="K273" s="8" t="s">
        <v>55</v>
      </c>
      <c r="L273" s="8" t="s">
        <v>55</v>
      </c>
      <c r="M273" s="8" t="s">
        <v>55</v>
      </c>
      <c r="N273" s="8" t="s">
        <v>55</v>
      </c>
      <c r="O273" s="8" t="s">
        <v>55</v>
      </c>
      <c r="P273" s="8" t="s">
        <v>55</v>
      </c>
      <c r="Q273" s="8" t="s">
        <v>55</v>
      </c>
      <c r="R273" s="8">
        <v>80833390.375</v>
      </c>
      <c r="S273" s="8" t="e">
        <f t="shared" si="32"/>
        <v>#VALUE!</v>
      </c>
      <c r="T273" s="8" t="e">
        <f t="shared" si="33"/>
        <v>#VALUE!</v>
      </c>
      <c r="U273" s="8" t="e">
        <f t="shared" si="34"/>
        <v>#VALUE!</v>
      </c>
      <c r="V273" s="8" t="e">
        <f t="shared" si="35"/>
        <v>#VALUE!</v>
      </c>
      <c r="W273" s="8" t="e">
        <f t="shared" si="36"/>
        <v>#VALUE!</v>
      </c>
      <c r="X273" s="8" t="e">
        <f t="shared" si="37"/>
        <v>#VALUE!</v>
      </c>
      <c r="Y273" s="8" t="e">
        <f t="shared" si="38"/>
        <v>#VALUE!</v>
      </c>
      <c r="Z273" s="8">
        <f t="shared" si="39"/>
        <v>0</v>
      </c>
      <c r="AA273" s="4">
        <v>2.0139999999999998</v>
      </c>
      <c r="AB273" s="4">
        <v>167.21</v>
      </c>
      <c r="AC273" s="4">
        <v>18</v>
      </c>
    </row>
    <row r="274" spans="1:29">
      <c r="A274" s="2" t="s">
        <v>538</v>
      </c>
      <c r="B274" s="2" t="s">
        <v>539</v>
      </c>
      <c r="C274" s="4">
        <v>59.868421052631597</v>
      </c>
      <c r="D274" s="4">
        <v>4</v>
      </c>
      <c r="E274" s="4">
        <v>45</v>
      </c>
      <c r="F274" s="4">
        <v>3</v>
      </c>
      <c r="G274" s="4">
        <v>1</v>
      </c>
      <c r="H274" s="4">
        <v>152</v>
      </c>
      <c r="I274" s="4">
        <v>15.4</v>
      </c>
      <c r="J274" s="4">
        <v>8.98</v>
      </c>
      <c r="K274" s="8">
        <v>255600723.6875</v>
      </c>
      <c r="L274" s="8">
        <v>196438785</v>
      </c>
      <c r="M274" s="8">
        <v>136146344.5</v>
      </c>
      <c r="N274" s="8">
        <v>124705996.75</v>
      </c>
      <c r="O274" s="8">
        <v>66817394.25</v>
      </c>
      <c r="P274" s="8">
        <v>278992342.609375</v>
      </c>
      <c r="Q274" s="8">
        <v>96575950.71875</v>
      </c>
      <c r="R274" s="8">
        <v>316631497.625</v>
      </c>
      <c r="S274" s="8">
        <f t="shared" si="32"/>
        <v>0</v>
      </c>
      <c r="T274" s="8">
        <f t="shared" si="33"/>
        <v>0</v>
      </c>
      <c r="U274" s="8">
        <f t="shared" si="34"/>
        <v>0</v>
      </c>
      <c r="V274" s="8">
        <f t="shared" si="35"/>
        <v>0</v>
      </c>
      <c r="W274" s="8">
        <f t="shared" si="36"/>
        <v>0</v>
      </c>
      <c r="X274" s="8">
        <f t="shared" si="37"/>
        <v>0</v>
      </c>
      <c r="Y274" s="8">
        <f t="shared" si="38"/>
        <v>0</v>
      </c>
      <c r="Z274" s="8">
        <f t="shared" si="39"/>
        <v>0</v>
      </c>
      <c r="AA274" s="4">
        <v>13.678000000000001</v>
      </c>
      <c r="AB274" s="4">
        <v>166.82</v>
      </c>
      <c r="AC274" s="4">
        <v>4</v>
      </c>
    </row>
    <row r="275" spans="1:29">
      <c r="A275" s="2" t="s">
        <v>540</v>
      </c>
      <c r="B275" s="2" t="s">
        <v>541</v>
      </c>
      <c r="C275" s="4">
        <v>31.547619047619001</v>
      </c>
      <c r="D275" s="4">
        <v>6</v>
      </c>
      <c r="E275" s="4">
        <v>54</v>
      </c>
      <c r="F275" s="4">
        <v>6</v>
      </c>
      <c r="G275" s="4">
        <v>1</v>
      </c>
      <c r="H275" s="4">
        <v>168</v>
      </c>
      <c r="I275" s="4">
        <v>18.7</v>
      </c>
      <c r="J275" s="4">
        <v>4.5</v>
      </c>
      <c r="K275" s="8">
        <v>1286438579.2083299</v>
      </c>
      <c r="L275" s="8">
        <v>578980321.66666698</v>
      </c>
      <c r="M275" s="8">
        <v>2491505719.1875</v>
      </c>
      <c r="N275" s="8">
        <v>510321932.83333302</v>
      </c>
      <c r="O275" s="8">
        <v>1473797929.3333299</v>
      </c>
      <c r="P275" s="8">
        <v>932431438.23958302</v>
      </c>
      <c r="Q275" s="8">
        <v>618043636.08333302</v>
      </c>
      <c r="R275" s="8">
        <v>1087261730.1666701</v>
      </c>
      <c r="S275" s="8">
        <f t="shared" si="32"/>
        <v>0</v>
      </c>
      <c r="T275" s="8">
        <f t="shared" si="33"/>
        <v>0</v>
      </c>
      <c r="U275" s="8">
        <f t="shared" si="34"/>
        <v>0</v>
      </c>
      <c r="V275" s="8">
        <f t="shared" si="35"/>
        <v>0</v>
      </c>
      <c r="W275" s="8">
        <f t="shared" si="36"/>
        <v>0</v>
      </c>
      <c r="X275" s="8">
        <f t="shared" si="37"/>
        <v>0</v>
      </c>
      <c r="Y275" s="8">
        <f t="shared" si="38"/>
        <v>0</v>
      </c>
      <c r="Z275" s="8">
        <f t="shared" si="39"/>
        <v>0</v>
      </c>
      <c r="AA275" s="4">
        <v>9</v>
      </c>
      <c r="AB275" s="4">
        <v>165.87</v>
      </c>
      <c r="AC275" s="4">
        <v>6</v>
      </c>
    </row>
    <row r="276" spans="1:29">
      <c r="A276" s="2" t="s">
        <v>542</v>
      </c>
      <c r="B276" s="2" t="s">
        <v>543</v>
      </c>
      <c r="C276" s="4">
        <v>48.760330578512402</v>
      </c>
      <c r="D276" s="4">
        <v>16</v>
      </c>
      <c r="E276" s="4">
        <v>55</v>
      </c>
      <c r="F276" s="4">
        <v>15</v>
      </c>
      <c r="G276" s="4">
        <v>1</v>
      </c>
      <c r="H276" s="4">
        <v>484</v>
      </c>
      <c r="I276" s="4">
        <v>53.3</v>
      </c>
      <c r="J276" s="4">
        <v>5.94</v>
      </c>
      <c r="K276" s="8">
        <v>125650718.9375</v>
      </c>
      <c r="L276" s="8">
        <v>121433246.75</v>
      </c>
      <c r="M276" s="8">
        <v>569937522.5</v>
      </c>
      <c r="N276" s="8">
        <v>60805058.833333299</v>
      </c>
      <c r="O276" s="8">
        <v>108771689.25</v>
      </c>
      <c r="P276" s="8">
        <v>113539830.333333</v>
      </c>
      <c r="Q276" s="8">
        <v>85104568.5</v>
      </c>
      <c r="R276" s="8">
        <v>128857057.75</v>
      </c>
      <c r="S276" s="8">
        <f t="shared" si="32"/>
        <v>0</v>
      </c>
      <c r="T276" s="8">
        <f t="shared" si="33"/>
        <v>0</v>
      </c>
      <c r="U276" s="8">
        <f t="shared" si="34"/>
        <v>0</v>
      </c>
      <c r="V276" s="8">
        <f t="shared" si="35"/>
        <v>0</v>
      </c>
      <c r="W276" s="8">
        <f t="shared" si="36"/>
        <v>0</v>
      </c>
      <c r="X276" s="8">
        <f t="shared" si="37"/>
        <v>0</v>
      </c>
      <c r="Y276" s="8">
        <f t="shared" si="38"/>
        <v>0</v>
      </c>
      <c r="Z276" s="8">
        <f t="shared" si="39"/>
        <v>0</v>
      </c>
      <c r="AA276" s="4">
        <v>3.758</v>
      </c>
      <c r="AB276" s="4">
        <v>163.4</v>
      </c>
      <c r="AC276" s="4">
        <v>16</v>
      </c>
    </row>
    <row r="277" spans="1:29">
      <c r="A277" s="2" t="s">
        <v>544</v>
      </c>
      <c r="B277" s="2" t="s">
        <v>545</v>
      </c>
      <c r="C277" s="4">
        <v>30.851063829787201</v>
      </c>
      <c r="D277" s="4">
        <v>9</v>
      </c>
      <c r="E277" s="4">
        <v>49</v>
      </c>
      <c r="F277" s="4">
        <v>9</v>
      </c>
      <c r="G277" s="4">
        <v>1</v>
      </c>
      <c r="H277" s="4">
        <v>376</v>
      </c>
      <c r="I277" s="4">
        <v>41.4</v>
      </c>
      <c r="J277" s="4">
        <v>7.27</v>
      </c>
      <c r="K277" s="8">
        <v>435622687.125</v>
      </c>
      <c r="L277" s="8">
        <v>92925833.0625</v>
      </c>
      <c r="M277" s="8">
        <v>429448940.38020802</v>
      </c>
      <c r="N277" s="8">
        <v>80931602.25</v>
      </c>
      <c r="O277" s="8">
        <v>282716547</v>
      </c>
      <c r="P277" s="8">
        <v>76367212</v>
      </c>
      <c r="Q277" s="8">
        <v>307546706.83333302</v>
      </c>
      <c r="R277" s="8">
        <v>69113618</v>
      </c>
      <c r="S277" s="8">
        <f t="shared" si="32"/>
        <v>0</v>
      </c>
      <c r="T277" s="8">
        <f t="shared" si="33"/>
        <v>0</v>
      </c>
      <c r="U277" s="8">
        <f t="shared" si="34"/>
        <v>0</v>
      </c>
      <c r="V277" s="8">
        <f t="shared" si="35"/>
        <v>0</v>
      </c>
      <c r="W277" s="8">
        <f t="shared" si="36"/>
        <v>0</v>
      </c>
      <c r="X277" s="8">
        <f t="shared" si="37"/>
        <v>0</v>
      </c>
      <c r="Y277" s="8">
        <f t="shared" si="38"/>
        <v>0</v>
      </c>
      <c r="Z277" s="8">
        <f t="shared" si="39"/>
        <v>0</v>
      </c>
      <c r="AA277" s="4">
        <v>2.4809999999999999</v>
      </c>
      <c r="AB277" s="4">
        <v>162.65</v>
      </c>
      <c r="AC277" s="4">
        <v>9</v>
      </c>
    </row>
    <row r="278" spans="1:29">
      <c r="A278" s="2" t="s">
        <v>546</v>
      </c>
      <c r="B278" s="2" t="s">
        <v>547</v>
      </c>
      <c r="C278" s="4">
        <v>72.455089820359305</v>
      </c>
      <c r="D278" s="4">
        <v>7</v>
      </c>
      <c r="E278" s="4">
        <v>50</v>
      </c>
      <c r="F278" s="4">
        <v>7</v>
      </c>
      <c r="G278" s="4">
        <v>1</v>
      </c>
      <c r="H278" s="4">
        <v>167</v>
      </c>
      <c r="I278" s="4">
        <v>18.100000000000001</v>
      </c>
      <c r="J278" s="4">
        <v>6.54</v>
      </c>
      <c r="K278" s="8">
        <v>358426246.5</v>
      </c>
      <c r="L278" s="8">
        <v>138001207.20833299</v>
      </c>
      <c r="M278" s="8">
        <v>347377565.25</v>
      </c>
      <c r="N278" s="8">
        <v>136670239.83333299</v>
      </c>
      <c r="O278" s="8">
        <v>192733615.6875</v>
      </c>
      <c r="P278" s="8">
        <v>110392954.4375</v>
      </c>
      <c r="Q278" s="8">
        <v>197287461.27083299</v>
      </c>
      <c r="R278" s="8">
        <v>112417739.666667</v>
      </c>
      <c r="S278" s="8">
        <f t="shared" si="32"/>
        <v>0</v>
      </c>
      <c r="T278" s="8">
        <f t="shared" si="33"/>
        <v>0</v>
      </c>
      <c r="U278" s="8">
        <f t="shared" si="34"/>
        <v>0</v>
      </c>
      <c r="V278" s="8">
        <f t="shared" si="35"/>
        <v>0</v>
      </c>
      <c r="W278" s="8">
        <f t="shared" si="36"/>
        <v>0</v>
      </c>
      <c r="X278" s="8">
        <f t="shared" si="37"/>
        <v>0</v>
      </c>
      <c r="Y278" s="8">
        <f t="shared" si="38"/>
        <v>0</v>
      </c>
      <c r="Z278" s="8">
        <f t="shared" si="39"/>
        <v>0</v>
      </c>
      <c r="AA278" s="4">
        <v>11.914999999999999</v>
      </c>
      <c r="AB278" s="4">
        <v>162.56</v>
      </c>
      <c r="AC278" s="4">
        <v>7</v>
      </c>
    </row>
    <row r="279" spans="1:29">
      <c r="A279" s="2" t="s">
        <v>548</v>
      </c>
      <c r="B279" s="2" t="s">
        <v>549</v>
      </c>
      <c r="C279" s="4">
        <v>40.816326530612201</v>
      </c>
      <c r="D279" s="4">
        <v>4</v>
      </c>
      <c r="E279" s="4">
        <v>42</v>
      </c>
      <c r="F279" s="4">
        <v>1</v>
      </c>
      <c r="G279" s="4">
        <v>1</v>
      </c>
      <c r="H279" s="4">
        <v>147</v>
      </c>
      <c r="I279" s="4">
        <v>16.2</v>
      </c>
      <c r="J279" s="4">
        <v>7.12</v>
      </c>
      <c r="K279" s="8">
        <v>27682688660</v>
      </c>
      <c r="L279" s="8" t="s">
        <v>55</v>
      </c>
      <c r="M279" s="8">
        <v>10438930733.5</v>
      </c>
      <c r="N279" s="8">
        <v>38717548940</v>
      </c>
      <c r="O279" s="8">
        <v>20360164036</v>
      </c>
      <c r="P279" s="8" t="s">
        <v>55</v>
      </c>
      <c r="Q279" s="8">
        <v>6738943016</v>
      </c>
      <c r="R279" s="8">
        <v>1124450535.5</v>
      </c>
      <c r="S279" s="8">
        <f t="shared" si="32"/>
        <v>0</v>
      </c>
      <c r="T279" s="8" t="e">
        <f t="shared" si="33"/>
        <v>#VALUE!</v>
      </c>
      <c r="U279" s="8">
        <f t="shared" si="34"/>
        <v>0</v>
      </c>
      <c r="V279" s="8">
        <f t="shared" si="35"/>
        <v>0</v>
      </c>
      <c r="W279" s="8">
        <f t="shared" si="36"/>
        <v>0</v>
      </c>
      <c r="X279" s="8" t="e">
        <f t="shared" si="37"/>
        <v>#VALUE!</v>
      </c>
      <c r="Y279" s="8">
        <f t="shared" si="38"/>
        <v>0</v>
      </c>
      <c r="Z279" s="8">
        <f t="shared" si="39"/>
        <v>0</v>
      </c>
      <c r="AA279" s="4">
        <v>6.1970000000000001</v>
      </c>
      <c r="AB279" s="4">
        <v>162.41</v>
      </c>
      <c r="AC279" s="4">
        <v>4</v>
      </c>
    </row>
    <row r="280" spans="1:29">
      <c r="A280" s="2" t="s">
        <v>550</v>
      </c>
      <c r="B280" s="2" t="s">
        <v>551</v>
      </c>
      <c r="C280" s="4">
        <v>61.904761904761898</v>
      </c>
      <c r="D280" s="4">
        <v>9</v>
      </c>
      <c r="E280" s="4">
        <v>57</v>
      </c>
      <c r="F280" s="4">
        <v>9</v>
      </c>
      <c r="G280" s="4">
        <v>1</v>
      </c>
      <c r="H280" s="4">
        <v>126</v>
      </c>
      <c r="I280" s="4">
        <v>13.9</v>
      </c>
      <c r="J280" s="4">
        <v>5.88</v>
      </c>
      <c r="K280" s="8">
        <v>2244745954.875</v>
      </c>
      <c r="L280" s="8">
        <v>1771939387.625</v>
      </c>
      <c r="M280" s="8">
        <v>2259119547.0416698</v>
      </c>
      <c r="N280" s="8">
        <v>1197127795.2916701</v>
      </c>
      <c r="O280" s="8">
        <v>1973265605.75</v>
      </c>
      <c r="P280" s="8">
        <v>925468285.33333302</v>
      </c>
      <c r="Q280" s="8">
        <v>1375365032.7083299</v>
      </c>
      <c r="R280" s="8">
        <v>1290203429.25</v>
      </c>
      <c r="S280" s="8">
        <f t="shared" si="32"/>
        <v>0</v>
      </c>
      <c r="T280" s="8">
        <f t="shared" si="33"/>
        <v>0</v>
      </c>
      <c r="U280" s="8">
        <f t="shared" si="34"/>
        <v>0</v>
      </c>
      <c r="V280" s="8">
        <f t="shared" si="35"/>
        <v>0</v>
      </c>
      <c r="W280" s="8">
        <f t="shared" si="36"/>
        <v>0</v>
      </c>
      <c r="X280" s="8">
        <f t="shared" si="37"/>
        <v>0</v>
      </c>
      <c r="Y280" s="8">
        <f t="shared" si="38"/>
        <v>0</v>
      </c>
      <c r="Z280" s="8">
        <f t="shared" si="39"/>
        <v>0</v>
      </c>
      <c r="AA280" s="4">
        <v>20.544</v>
      </c>
      <c r="AB280" s="4">
        <v>161.86000000000001</v>
      </c>
      <c r="AC280" s="4">
        <v>9</v>
      </c>
    </row>
    <row r="281" spans="1:29">
      <c r="A281" s="2" t="s">
        <v>552</v>
      </c>
      <c r="B281" s="2" t="s">
        <v>553</v>
      </c>
      <c r="C281" s="4">
        <v>27.884615384615401</v>
      </c>
      <c r="D281" s="4">
        <v>5</v>
      </c>
      <c r="E281" s="4">
        <v>48</v>
      </c>
      <c r="F281" s="4">
        <v>4</v>
      </c>
      <c r="G281" s="4">
        <v>1</v>
      </c>
      <c r="H281" s="4">
        <v>208</v>
      </c>
      <c r="I281" s="4">
        <v>21.4</v>
      </c>
      <c r="J281" s="4">
        <v>6.29</v>
      </c>
      <c r="K281" s="8">
        <v>540370540.66666698</v>
      </c>
      <c r="L281" s="8">
        <v>560051906</v>
      </c>
      <c r="M281" s="8">
        <v>695824877.41666698</v>
      </c>
      <c r="N281" s="8">
        <v>196965726.3125</v>
      </c>
      <c r="O281" s="8">
        <v>922912476.58333302</v>
      </c>
      <c r="P281" s="8">
        <v>372655951.64583302</v>
      </c>
      <c r="Q281" s="8">
        <v>583998744</v>
      </c>
      <c r="R281" s="8">
        <v>673029946</v>
      </c>
      <c r="S281" s="8">
        <f t="shared" si="32"/>
        <v>0</v>
      </c>
      <c r="T281" s="8">
        <f t="shared" si="33"/>
        <v>0</v>
      </c>
      <c r="U281" s="8">
        <f t="shared" si="34"/>
        <v>0</v>
      </c>
      <c r="V281" s="8">
        <f t="shared" si="35"/>
        <v>0</v>
      </c>
      <c r="W281" s="8">
        <f t="shared" si="36"/>
        <v>0</v>
      </c>
      <c r="X281" s="8">
        <f t="shared" si="37"/>
        <v>0</v>
      </c>
      <c r="Y281" s="8">
        <f t="shared" si="38"/>
        <v>0</v>
      </c>
      <c r="Z281" s="8">
        <f t="shared" si="39"/>
        <v>0</v>
      </c>
      <c r="AA281" s="4">
        <v>9</v>
      </c>
      <c r="AB281" s="4">
        <v>160.36000000000001</v>
      </c>
      <c r="AC281" s="4">
        <v>5</v>
      </c>
    </row>
    <row r="282" spans="1:29">
      <c r="A282" s="2" t="s">
        <v>554</v>
      </c>
      <c r="B282" s="2" t="s">
        <v>555</v>
      </c>
      <c r="C282" s="4">
        <v>43.318965517241402</v>
      </c>
      <c r="D282" s="4">
        <v>18</v>
      </c>
      <c r="E282" s="4">
        <v>52</v>
      </c>
      <c r="F282" s="4">
        <v>18</v>
      </c>
      <c r="G282" s="4">
        <v>1</v>
      </c>
      <c r="H282" s="4">
        <v>464</v>
      </c>
      <c r="I282" s="4">
        <v>51.3</v>
      </c>
      <c r="J282" s="4">
        <v>8.9700000000000006</v>
      </c>
      <c r="K282" s="8">
        <v>195392717.33333299</v>
      </c>
      <c r="L282" s="8">
        <v>109560591.166667</v>
      </c>
      <c r="M282" s="8">
        <v>150610396</v>
      </c>
      <c r="N282" s="8">
        <v>179942555.02083299</v>
      </c>
      <c r="O282" s="8">
        <v>162341157.58333299</v>
      </c>
      <c r="P282" s="8">
        <v>277336582.45833302</v>
      </c>
      <c r="Q282" s="8">
        <v>244750128.33333299</v>
      </c>
      <c r="R282" s="8">
        <v>1400631880.3333299</v>
      </c>
      <c r="S282" s="8">
        <f t="shared" si="32"/>
        <v>0</v>
      </c>
      <c r="T282" s="8">
        <f t="shared" si="33"/>
        <v>0</v>
      </c>
      <c r="U282" s="8">
        <f t="shared" si="34"/>
        <v>0</v>
      </c>
      <c r="V282" s="8">
        <f t="shared" si="35"/>
        <v>0</v>
      </c>
      <c r="W282" s="8">
        <f t="shared" si="36"/>
        <v>0</v>
      </c>
      <c r="X282" s="8">
        <f t="shared" si="37"/>
        <v>0</v>
      </c>
      <c r="Y282" s="8">
        <f t="shared" si="38"/>
        <v>0</v>
      </c>
      <c r="Z282" s="8">
        <f t="shared" si="39"/>
        <v>0</v>
      </c>
      <c r="AA282" s="4">
        <v>4.6230000000000002</v>
      </c>
      <c r="AB282" s="4">
        <v>159.52000000000001</v>
      </c>
      <c r="AC282" s="4">
        <v>18</v>
      </c>
    </row>
    <row r="283" spans="1:29">
      <c r="A283" s="2" t="s">
        <v>556</v>
      </c>
      <c r="B283" s="2" t="s">
        <v>557</v>
      </c>
      <c r="C283" s="4">
        <v>36.781609195402297</v>
      </c>
      <c r="D283" s="4">
        <v>14</v>
      </c>
      <c r="E283" s="4">
        <v>48</v>
      </c>
      <c r="F283" s="4">
        <v>14</v>
      </c>
      <c r="G283" s="4">
        <v>1</v>
      </c>
      <c r="H283" s="4">
        <v>522</v>
      </c>
      <c r="I283" s="4">
        <v>58.9</v>
      </c>
      <c r="J283" s="4">
        <v>6.64</v>
      </c>
      <c r="K283" s="8">
        <v>33590205.166666701</v>
      </c>
      <c r="L283" s="8">
        <v>29699306.666666701</v>
      </c>
      <c r="M283" s="8">
        <v>365073031.5</v>
      </c>
      <c r="N283" s="8">
        <v>43277755.833333299</v>
      </c>
      <c r="O283" s="8">
        <v>147636532.5</v>
      </c>
      <c r="P283" s="8">
        <v>100445220.333333</v>
      </c>
      <c r="Q283" s="8">
        <v>89794795.791666701</v>
      </c>
      <c r="R283" s="8">
        <v>411170388.375</v>
      </c>
      <c r="S283" s="8">
        <f t="shared" si="32"/>
        <v>0</v>
      </c>
      <c r="T283" s="8">
        <f t="shared" si="33"/>
        <v>0</v>
      </c>
      <c r="U283" s="8">
        <f t="shared" si="34"/>
        <v>0</v>
      </c>
      <c r="V283" s="8">
        <f t="shared" si="35"/>
        <v>0</v>
      </c>
      <c r="W283" s="8">
        <f t="shared" si="36"/>
        <v>0</v>
      </c>
      <c r="X283" s="8">
        <f t="shared" si="37"/>
        <v>0</v>
      </c>
      <c r="Y283" s="8">
        <f t="shared" si="38"/>
        <v>0</v>
      </c>
      <c r="Z283" s="8">
        <f t="shared" si="39"/>
        <v>0</v>
      </c>
      <c r="AA283" s="4">
        <v>3.1749999999999998</v>
      </c>
      <c r="AB283" s="4">
        <v>156.32</v>
      </c>
      <c r="AC283" s="4">
        <v>14</v>
      </c>
    </row>
    <row r="284" spans="1:29">
      <c r="A284" s="2" t="s">
        <v>558</v>
      </c>
      <c r="B284" s="2" t="s">
        <v>559</v>
      </c>
      <c r="C284" s="4">
        <v>58.498023715415002</v>
      </c>
      <c r="D284" s="4">
        <v>6</v>
      </c>
      <c r="E284" s="4">
        <v>38</v>
      </c>
      <c r="F284" s="4">
        <v>5</v>
      </c>
      <c r="G284" s="4">
        <v>1</v>
      </c>
      <c r="H284" s="4">
        <v>253</v>
      </c>
      <c r="I284" s="4">
        <v>27.5</v>
      </c>
      <c r="J284" s="4">
        <v>5.0999999999999996</v>
      </c>
      <c r="K284" s="8">
        <v>431331952.75</v>
      </c>
      <c r="L284" s="8">
        <v>244042955.25</v>
      </c>
      <c r="M284" s="8">
        <v>1152652343.4166701</v>
      </c>
      <c r="N284" s="8">
        <v>1499311896.9791701</v>
      </c>
      <c r="O284" s="8">
        <v>763492952.33333302</v>
      </c>
      <c r="P284" s="8">
        <v>279963360.390625</v>
      </c>
      <c r="Q284" s="8">
        <v>783041287.875</v>
      </c>
      <c r="R284" s="8">
        <v>231881955.8125</v>
      </c>
      <c r="S284" s="8">
        <f t="shared" si="32"/>
        <v>0</v>
      </c>
      <c r="T284" s="8">
        <f t="shared" si="33"/>
        <v>0</v>
      </c>
      <c r="U284" s="8">
        <f t="shared" si="34"/>
        <v>0</v>
      </c>
      <c r="V284" s="8">
        <f t="shared" si="35"/>
        <v>0</v>
      </c>
      <c r="W284" s="8">
        <f t="shared" si="36"/>
        <v>0</v>
      </c>
      <c r="X284" s="8">
        <f t="shared" si="37"/>
        <v>0</v>
      </c>
      <c r="Y284" s="8">
        <f t="shared" si="38"/>
        <v>0</v>
      </c>
      <c r="Z284" s="8">
        <f t="shared" si="39"/>
        <v>0</v>
      </c>
      <c r="AA284" s="4">
        <v>5.31</v>
      </c>
      <c r="AB284" s="4">
        <v>155.63999999999999</v>
      </c>
      <c r="AC284" s="4">
        <v>6</v>
      </c>
    </row>
    <row r="285" spans="1:29">
      <c r="A285" s="2" t="s">
        <v>560</v>
      </c>
      <c r="B285" s="2" t="s">
        <v>561</v>
      </c>
      <c r="C285" s="4">
        <v>50.588235294117602</v>
      </c>
      <c r="D285" s="4">
        <v>11</v>
      </c>
      <c r="E285" s="4">
        <v>53</v>
      </c>
      <c r="F285" s="4">
        <v>2</v>
      </c>
      <c r="G285" s="4">
        <v>1</v>
      </c>
      <c r="H285" s="4">
        <v>340</v>
      </c>
      <c r="I285" s="4">
        <v>37.4</v>
      </c>
      <c r="J285" s="4">
        <v>5.19</v>
      </c>
      <c r="K285" s="8">
        <v>73461530.5</v>
      </c>
      <c r="L285" s="8" t="s">
        <v>55</v>
      </c>
      <c r="M285" s="8">
        <v>113644731.5</v>
      </c>
      <c r="N285" s="8">
        <v>46662179.5625</v>
      </c>
      <c r="O285" s="8">
        <v>88205869.75</v>
      </c>
      <c r="P285" s="8">
        <v>83052399</v>
      </c>
      <c r="Q285" s="8">
        <v>82552644.5625</v>
      </c>
      <c r="R285" s="8">
        <v>604241361</v>
      </c>
      <c r="S285" s="8">
        <f t="shared" si="32"/>
        <v>0</v>
      </c>
      <c r="T285" s="8" t="e">
        <f t="shared" si="33"/>
        <v>#VALUE!</v>
      </c>
      <c r="U285" s="8">
        <f t="shared" si="34"/>
        <v>0</v>
      </c>
      <c r="V285" s="8">
        <f t="shared" si="35"/>
        <v>0</v>
      </c>
      <c r="W285" s="8">
        <f t="shared" si="36"/>
        <v>0</v>
      </c>
      <c r="X285" s="8">
        <f t="shared" si="37"/>
        <v>0</v>
      </c>
      <c r="Y285" s="8">
        <f t="shared" si="38"/>
        <v>0</v>
      </c>
      <c r="Z285" s="8">
        <f t="shared" si="39"/>
        <v>0</v>
      </c>
      <c r="AA285" s="4">
        <v>5.1580000000000004</v>
      </c>
      <c r="AB285" s="4">
        <v>154.75</v>
      </c>
      <c r="AC285" s="4">
        <v>11</v>
      </c>
    </row>
    <row r="286" spans="1:29">
      <c r="A286" s="2" t="s">
        <v>562</v>
      </c>
      <c r="B286" s="2" t="s">
        <v>563</v>
      </c>
      <c r="C286" s="4">
        <v>27.898550724637701</v>
      </c>
      <c r="D286" s="4">
        <v>6</v>
      </c>
      <c r="E286" s="4">
        <v>46</v>
      </c>
      <c r="F286" s="4">
        <v>5</v>
      </c>
      <c r="G286" s="4">
        <v>1</v>
      </c>
      <c r="H286" s="4">
        <v>276</v>
      </c>
      <c r="I286" s="4">
        <v>29.3</v>
      </c>
      <c r="J286" s="4">
        <v>8.07</v>
      </c>
      <c r="K286" s="8">
        <v>416368034.33333302</v>
      </c>
      <c r="L286" s="8">
        <v>376838830.5</v>
      </c>
      <c r="M286" s="8" t="s">
        <v>55</v>
      </c>
      <c r="N286" s="8">
        <v>262272368</v>
      </c>
      <c r="O286" s="8">
        <v>315768520.33333302</v>
      </c>
      <c r="P286" s="8">
        <v>132881286.75</v>
      </c>
      <c r="Q286" s="8">
        <v>373719970.41666698</v>
      </c>
      <c r="R286" s="8">
        <v>475413927.375</v>
      </c>
      <c r="S286" s="8">
        <f t="shared" si="32"/>
        <v>0</v>
      </c>
      <c r="T286" s="8">
        <f t="shared" si="33"/>
        <v>0</v>
      </c>
      <c r="U286" s="8" t="e">
        <f t="shared" si="34"/>
        <v>#VALUE!</v>
      </c>
      <c r="V286" s="8">
        <f t="shared" si="35"/>
        <v>0</v>
      </c>
      <c r="W286" s="8">
        <f t="shared" si="36"/>
        <v>0</v>
      </c>
      <c r="X286" s="8">
        <f t="shared" si="37"/>
        <v>0</v>
      </c>
      <c r="Y286" s="8">
        <f t="shared" si="38"/>
        <v>0</v>
      </c>
      <c r="Z286" s="8">
        <f t="shared" si="39"/>
        <v>0</v>
      </c>
      <c r="AA286" s="4">
        <v>3.6419999999999999</v>
      </c>
      <c r="AB286" s="4">
        <v>153.12</v>
      </c>
      <c r="AC286" s="4">
        <v>6</v>
      </c>
    </row>
    <row r="287" spans="1:29">
      <c r="A287" s="2" t="s">
        <v>564</v>
      </c>
      <c r="B287" s="2" t="s">
        <v>565</v>
      </c>
      <c r="C287" s="4">
        <v>41.509433962264197</v>
      </c>
      <c r="D287" s="4">
        <v>7</v>
      </c>
      <c r="E287" s="4">
        <v>49</v>
      </c>
      <c r="F287" s="4">
        <v>1</v>
      </c>
      <c r="G287" s="4">
        <v>1</v>
      </c>
      <c r="H287" s="4">
        <v>159</v>
      </c>
      <c r="I287" s="4">
        <v>17.399999999999999</v>
      </c>
      <c r="J287" s="4">
        <v>5.99</v>
      </c>
      <c r="K287" s="8">
        <v>107098594.5</v>
      </c>
      <c r="L287" s="8">
        <v>67319458.5</v>
      </c>
      <c r="M287" s="8" t="s">
        <v>55</v>
      </c>
      <c r="N287" s="8">
        <v>33082046.125</v>
      </c>
      <c r="O287" s="8">
        <v>104583420</v>
      </c>
      <c r="P287" s="8">
        <v>25202357</v>
      </c>
      <c r="Q287" s="8">
        <v>52262074.25</v>
      </c>
      <c r="R287" s="8">
        <v>20363669.75</v>
      </c>
      <c r="S287" s="8">
        <f t="shared" si="32"/>
        <v>0</v>
      </c>
      <c r="T287" s="8">
        <f t="shared" si="33"/>
        <v>0</v>
      </c>
      <c r="U287" s="8" t="e">
        <f t="shared" si="34"/>
        <v>#VALUE!</v>
      </c>
      <c r="V287" s="8">
        <f t="shared" si="35"/>
        <v>0</v>
      </c>
      <c r="W287" s="8">
        <f t="shared" si="36"/>
        <v>0</v>
      </c>
      <c r="X287" s="8">
        <f t="shared" si="37"/>
        <v>0</v>
      </c>
      <c r="Y287" s="8">
        <f t="shared" si="38"/>
        <v>0</v>
      </c>
      <c r="Z287" s="8">
        <f t="shared" si="39"/>
        <v>0</v>
      </c>
      <c r="AA287" s="4">
        <v>5.5789999999999997</v>
      </c>
      <c r="AB287" s="4">
        <v>152.80000000000001</v>
      </c>
      <c r="AC287" s="4">
        <v>7</v>
      </c>
    </row>
    <row r="288" spans="1:29">
      <c r="A288" s="2" t="s">
        <v>566</v>
      </c>
      <c r="B288" s="2" t="s">
        <v>567</v>
      </c>
      <c r="C288" s="4">
        <v>72.566371681415902</v>
      </c>
      <c r="D288" s="4">
        <v>9</v>
      </c>
      <c r="E288" s="4">
        <v>48</v>
      </c>
      <c r="F288" s="4">
        <v>6</v>
      </c>
      <c r="G288" s="4">
        <v>1</v>
      </c>
      <c r="H288" s="4">
        <v>226</v>
      </c>
      <c r="I288" s="4">
        <v>24.7</v>
      </c>
      <c r="J288" s="4">
        <v>5.58</v>
      </c>
      <c r="K288" s="8">
        <v>100883112.25</v>
      </c>
      <c r="L288" s="8">
        <v>44752838.5</v>
      </c>
      <c r="M288" s="8">
        <v>286866281.04166698</v>
      </c>
      <c r="N288" s="8">
        <v>306448859.10416698</v>
      </c>
      <c r="O288" s="8">
        <v>53103870.208333299</v>
      </c>
      <c r="P288" s="8">
        <v>82659130.458333299</v>
      </c>
      <c r="Q288" s="8">
        <v>188867526.9375</v>
      </c>
      <c r="R288" s="8" t="s">
        <v>55</v>
      </c>
      <c r="S288" s="8">
        <f t="shared" si="32"/>
        <v>0</v>
      </c>
      <c r="T288" s="8">
        <f t="shared" si="33"/>
        <v>0</v>
      </c>
      <c r="U288" s="8">
        <f t="shared" si="34"/>
        <v>0</v>
      </c>
      <c r="V288" s="8">
        <f t="shared" si="35"/>
        <v>0</v>
      </c>
      <c r="W288" s="8">
        <f t="shared" si="36"/>
        <v>0</v>
      </c>
      <c r="X288" s="8">
        <f t="shared" si="37"/>
        <v>0</v>
      </c>
      <c r="Y288" s="8">
        <f t="shared" si="38"/>
        <v>0</v>
      </c>
      <c r="Z288" s="8" t="e">
        <f t="shared" si="39"/>
        <v>#VALUE!</v>
      </c>
      <c r="AA288" s="4">
        <v>14.849</v>
      </c>
      <c r="AB288" s="4">
        <v>150.97999999999999</v>
      </c>
      <c r="AC288" s="4">
        <v>9</v>
      </c>
    </row>
    <row r="289" spans="1:29">
      <c r="A289" s="2" t="s">
        <v>568</v>
      </c>
      <c r="B289" s="2" t="s">
        <v>569</v>
      </c>
      <c r="C289" s="4">
        <v>39.053254437869803</v>
      </c>
      <c r="D289" s="4">
        <v>8</v>
      </c>
      <c r="E289" s="4">
        <v>54</v>
      </c>
      <c r="F289" s="4">
        <v>8</v>
      </c>
      <c r="G289" s="4">
        <v>1</v>
      </c>
      <c r="H289" s="4">
        <v>169</v>
      </c>
      <c r="I289" s="4">
        <v>18.8</v>
      </c>
      <c r="J289" s="4">
        <v>6.7</v>
      </c>
      <c r="K289" s="8">
        <v>658714208.76041698</v>
      </c>
      <c r="L289" s="8">
        <v>322523464.04166698</v>
      </c>
      <c r="M289" s="8">
        <v>769729126.33333302</v>
      </c>
      <c r="N289" s="8">
        <v>272158869.58333302</v>
      </c>
      <c r="O289" s="8">
        <v>638306522</v>
      </c>
      <c r="P289" s="8">
        <v>139568310.29166701</v>
      </c>
      <c r="Q289" s="8">
        <v>328205329.6875</v>
      </c>
      <c r="R289" s="8">
        <v>264854123.66666701</v>
      </c>
      <c r="S289" s="8">
        <f t="shared" si="32"/>
        <v>0</v>
      </c>
      <c r="T289" s="8">
        <f t="shared" si="33"/>
        <v>0</v>
      </c>
      <c r="U289" s="8">
        <f t="shared" si="34"/>
        <v>0</v>
      </c>
      <c r="V289" s="8">
        <f t="shared" si="35"/>
        <v>0</v>
      </c>
      <c r="W289" s="8">
        <f t="shared" si="36"/>
        <v>0</v>
      </c>
      <c r="X289" s="8">
        <f t="shared" si="37"/>
        <v>0</v>
      </c>
      <c r="Y289" s="8">
        <f t="shared" si="38"/>
        <v>0</v>
      </c>
      <c r="Z289" s="8">
        <f t="shared" si="39"/>
        <v>0</v>
      </c>
      <c r="AA289" s="4">
        <v>15.680999999999999</v>
      </c>
      <c r="AB289" s="4">
        <v>150.80000000000001</v>
      </c>
      <c r="AC289" s="4">
        <v>8</v>
      </c>
    </row>
    <row r="290" spans="1:29">
      <c r="A290" s="2" t="s">
        <v>570</v>
      </c>
      <c r="B290" s="2" t="s">
        <v>571</v>
      </c>
      <c r="C290" s="4">
        <v>51.9280205655527</v>
      </c>
      <c r="D290" s="4">
        <v>17</v>
      </c>
      <c r="E290" s="4">
        <v>56</v>
      </c>
      <c r="F290" s="4">
        <v>2</v>
      </c>
      <c r="G290" s="4">
        <v>1</v>
      </c>
      <c r="H290" s="4">
        <v>389</v>
      </c>
      <c r="I290" s="4">
        <v>44.5</v>
      </c>
      <c r="J290" s="4">
        <v>4.55</v>
      </c>
      <c r="K290" s="8" t="s">
        <v>55</v>
      </c>
      <c r="L290" s="8" t="s">
        <v>55</v>
      </c>
      <c r="M290" s="8">
        <v>10046876.6875</v>
      </c>
      <c r="N290" s="8" t="s">
        <v>55</v>
      </c>
      <c r="O290" s="8" t="s">
        <v>55</v>
      </c>
      <c r="P290" s="8">
        <v>70669579.78125</v>
      </c>
      <c r="Q290" s="8" t="s">
        <v>55</v>
      </c>
      <c r="R290" s="8">
        <v>273999988.5625</v>
      </c>
      <c r="S290" s="8" t="e">
        <f t="shared" si="32"/>
        <v>#VALUE!</v>
      </c>
      <c r="T290" s="8" t="e">
        <f t="shared" si="33"/>
        <v>#VALUE!</v>
      </c>
      <c r="U290" s="8">
        <f t="shared" si="34"/>
        <v>0</v>
      </c>
      <c r="V290" s="8" t="e">
        <f t="shared" si="35"/>
        <v>#VALUE!</v>
      </c>
      <c r="W290" s="8" t="e">
        <f t="shared" si="36"/>
        <v>#VALUE!</v>
      </c>
      <c r="X290" s="8">
        <f t="shared" si="37"/>
        <v>0</v>
      </c>
      <c r="Y290" s="8" t="e">
        <f t="shared" si="38"/>
        <v>#VALUE!</v>
      </c>
      <c r="Z290" s="8">
        <f t="shared" si="39"/>
        <v>0</v>
      </c>
      <c r="AA290" s="4">
        <v>4.38</v>
      </c>
      <c r="AB290" s="4">
        <v>150.80000000000001</v>
      </c>
      <c r="AC290" s="4">
        <v>17</v>
      </c>
    </row>
    <row r="291" spans="1:29">
      <c r="A291" s="2" t="s">
        <v>572</v>
      </c>
      <c r="B291" s="2" t="s">
        <v>255</v>
      </c>
      <c r="C291" s="4">
        <v>19.5020746887967</v>
      </c>
      <c r="D291" s="4">
        <v>9</v>
      </c>
      <c r="E291" s="4">
        <v>58</v>
      </c>
      <c r="F291" s="4">
        <v>6</v>
      </c>
      <c r="G291" s="4">
        <v>1</v>
      </c>
      <c r="H291" s="4">
        <v>482</v>
      </c>
      <c r="I291" s="4">
        <v>53.9</v>
      </c>
      <c r="J291" s="4">
        <v>8.1199999999999992</v>
      </c>
      <c r="K291" s="8">
        <v>360257774.75</v>
      </c>
      <c r="L291" s="8">
        <v>104578488.5</v>
      </c>
      <c r="M291" s="8">
        <v>906547381.58333302</v>
      </c>
      <c r="N291" s="8">
        <v>150471963.75</v>
      </c>
      <c r="O291" s="8">
        <v>139625220.75</v>
      </c>
      <c r="P291" s="8">
        <v>232005938</v>
      </c>
      <c r="Q291" s="8">
        <v>255801469.33333299</v>
      </c>
      <c r="R291" s="8">
        <v>150908458.75</v>
      </c>
      <c r="S291" s="8">
        <f t="shared" si="32"/>
        <v>0</v>
      </c>
      <c r="T291" s="8">
        <f t="shared" si="33"/>
        <v>0</v>
      </c>
      <c r="U291" s="8">
        <f t="shared" si="34"/>
        <v>0</v>
      </c>
      <c r="V291" s="8">
        <f t="shared" si="35"/>
        <v>0</v>
      </c>
      <c r="W291" s="8">
        <f t="shared" si="36"/>
        <v>0</v>
      </c>
      <c r="X291" s="8">
        <f t="shared" si="37"/>
        <v>0</v>
      </c>
      <c r="Y291" s="8">
        <f t="shared" si="38"/>
        <v>0</v>
      </c>
      <c r="Z291" s="8">
        <f t="shared" si="39"/>
        <v>0</v>
      </c>
      <c r="AA291" s="4">
        <v>1.0620000000000001</v>
      </c>
      <c r="AB291" s="4">
        <v>149.38</v>
      </c>
      <c r="AC291" s="4">
        <v>9</v>
      </c>
    </row>
    <row r="292" spans="1:29">
      <c r="A292" s="2" t="s">
        <v>573</v>
      </c>
      <c r="B292" s="2" t="s">
        <v>574</v>
      </c>
      <c r="C292" s="4">
        <v>36.25</v>
      </c>
      <c r="D292" s="4">
        <v>9</v>
      </c>
      <c r="E292" s="4">
        <v>52</v>
      </c>
      <c r="F292" s="4">
        <v>4</v>
      </c>
      <c r="G292" s="4">
        <v>1</v>
      </c>
      <c r="H292" s="4">
        <v>160</v>
      </c>
      <c r="I292" s="4">
        <v>17.5</v>
      </c>
      <c r="J292" s="4">
        <v>6.2</v>
      </c>
      <c r="K292" s="8">
        <v>181669613.33333299</v>
      </c>
      <c r="L292" s="8">
        <v>115097903.625</v>
      </c>
      <c r="M292" s="8">
        <v>107929480.041667</v>
      </c>
      <c r="N292" s="8">
        <v>28090292.21875</v>
      </c>
      <c r="O292" s="8">
        <v>174584007.875</v>
      </c>
      <c r="P292" s="8" t="s">
        <v>55</v>
      </c>
      <c r="Q292" s="8" t="s">
        <v>55</v>
      </c>
      <c r="R292" s="8" t="s">
        <v>55</v>
      </c>
      <c r="S292" s="8">
        <f t="shared" si="32"/>
        <v>0</v>
      </c>
      <c r="T292" s="8">
        <f t="shared" si="33"/>
        <v>0</v>
      </c>
      <c r="U292" s="8">
        <f t="shared" si="34"/>
        <v>0</v>
      </c>
      <c r="V292" s="8">
        <f t="shared" si="35"/>
        <v>0</v>
      </c>
      <c r="W292" s="8">
        <f t="shared" si="36"/>
        <v>0</v>
      </c>
      <c r="X292" s="8" t="e">
        <f t="shared" si="37"/>
        <v>#VALUE!</v>
      </c>
      <c r="Y292" s="8" t="e">
        <f t="shared" si="38"/>
        <v>#VALUE!</v>
      </c>
      <c r="Z292" s="8" t="e">
        <f t="shared" si="39"/>
        <v>#VALUE!</v>
      </c>
      <c r="AA292" s="4">
        <v>11.327999999999999</v>
      </c>
      <c r="AB292" s="4">
        <v>149.27000000000001</v>
      </c>
      <c r="AC292" s="4">
        <v>9</v>
      </c>
    </row>
    <row r="293" spans="1:29">
      <c r="A293" s="2" t="s">
        <v>575</v>
      </c>
      <c r="B293" s="2" t="s">
        <v>576</v>
      </c>
      <c r="C293" s="4">
        <v>22.961730449251199</v>
      </c>
      <c r="D293" s="4">
        <v>13</v>
      </c>
      <c r="E293" s="4">
        <v>54</v>
      </c>
      <c r="F293" s="4">
        <v>1</v>
      </c>
      <c r="G293" s="4">
        <v>1</v>
      </c>
      <c r="H293" s="4">
        <v>601</v>
      </c>
      <c r="I293" s="4">
        <v>65.900000000000006</v>
      </c>
      <c r="J293" s="4">
        <v>7.03</v>
      </c>
      <c r="K293" s="8">
        <v>100326160</v>
      </c>
      <c r="L293" s="8">
        <v>47977748</v>
      </c>
      <c r="M293" s="8" t="s">
        <v>55</v>
      </c>
      <c r="N293" s="8">
        <v>67380047.5</v>
      </c>
      <c r="O293" s="8" t="s">
        <v>55</v>
      </c>
      <c r="P293" s="8" t="s">
        <v>55</v>
      </c>
      <c r="Q293" s="8" t="s">
        <v>55</v>
      </c>
      <c r="R293" s="8" t="s">
        <v>55</v>
      </c>
      <c r="S293" s="8">
        <f t="shared" si="32"/>
        <v>0</v>
      </c>
      <c r="T293" s="8">
        <f t="shared" si="33"/>
        <v>0</v>
      </c>
      <c r="U293" s="8" t="e">
        <f t="shared" si="34"/>
        <v>#VALUE!</v>
      </c>
      <c r="V293" s="8">
        <f t="shared" si="35"/>
        <v>0</v>
      </c>
      <c r="W293" s="8" t="e">
        <f t="shared" si="36"/>
        <v>#VALUE!</v>
      </c>
      <c r="X293" s="8" t="e">
        <f t="shared" si="37"/>
        <v>#VALUE!</v>
      </c>
      <c r="Y293" s="8" t="e">
        <f t="shared" si="38"/>
        <v>#VALUE!</v>
      </c>
      <c r="Z293" s="8" t="e">
        <f t="shared" si="39"/>
        <v>#VALUE!</v>
      </c>
      <c r="AA293" s="4">
        <v>1.448</v>
      </c>
      <c r="AB293" s="4">
        <v>148.71</v>
      </c>
      <c r="AC293" s="4">
        <v>13</v>
      </c>
    </row>
    <row r="294" spans="1:29">
      <c r="A294" s="2" t="s">
        <v>577</v>
      </c>
      <c r="B294" s="2" t="s">
        <v>578</v>
      </c>
      <c r="C294" s="4">
        <v>46.825396825396801</v>
      </c>
      <c r="D294" s="4">
        <v>16</v>
      </c>
      <c r="E294" s="4">
        <v>42</v>
      </c>
      <c r="F294" s="4">
        <v>2</v>
      </c>
      <c r="G294" s="4">
        <v>1</v>
      </c>
      <c r="H294" s="4">
        <v>504</v>
      </c>
      <c r="I294" s="4">
        <v>55.6</v>
      </c>
      <c r="J294" s="4">
        <v>5.72</v>
      </c>
      <c r="K294" s="8" t="s">
        <v>55</v>
      </c>
      <c r="L294" s="8" t="s">
        <v>55</v>
      </c>
      <c r="M294" s="8">
        <v>128427541</v>
      </c>
      <c r="N294" s="8" t="s">
        <v>55</v>
      </c>
      <c r="O294" s="8" t="s">
        <v>55</v>
      </c>
      <c r="P294" s="8" t="s">
        <v>55</v>
      </c>
      <c r="Q294" s="8">
        <v>27207223</v>
      </c>
      <c r="R294" s="8">
        <v>17196940.40625</v>
      </c>
      <c r="S294" s="8" t="e">
        <f t="shared" si="32"/>
        <v>#VALUE!</v>
      </c>
      <c r="T294" s="8" t="e">
        <f t="shared" si="33"/>
        <v>#VALUE!</v>
      </c>
      <c r="U294" s="8">
        <f t="shared" si="34"/>
        <v>0</v>
      </c>
      <c r="V294" s="8" t="e">
        <f t="shared" si="35"/>
        <v>#VALUE!</v>
      </c>
      <c r="W294" s="8" t="e">
        <f t="shared" si="36"/>
        <v>#VALUE!</v>
      </c>
      <c r="X294" s="8" t="e">
        <f t="shared" si="37"/>
        <v>#VALUE!</v>
      </c>
      <c r="Y294" s="8">
        <f t="shared" si="38"/>
        <v>0</v>
      </c>
      <c r="Z294" s="8">
        <f t="shared" si="39"/>
        <v>0</v>
      </c>
      <c r="AA294" s="4">
        <v>5.9180000000000001</v>
      </c>
      <c r="AB294" s="4">
        <v>148.31</v>
      </c>
      <c r="AC294" s="4">
        <v>16</v>
      </c>
    </row>
    <row r="295" spans="1:29">
      <c r="A295" s="2" t="s">
        <v>579</v>
      </c>
      <c r="B295" s="2" t="s">
        <v>580</v>
      </c>
      <c r="C295" s="4">
        <v>35.714285714285701</v>
      </c>
      <c r="D295" s="4">
        <v>9</v>
      </c>
      <c r="E295" s="4">
        <v>40</v>
      </c>
      <c r="F295" s="4">
        <v>3</v>
      </c>
      <c r="G295" s="4">
        <v>1</v>
      </c>
      <c r="H295" s="4">
        <v>308</v>
      </c>
      <c r="I295" s="4">
        <v>35</v>
      </c>
      <c r="J295" s="4">
        <v>5.5</v>
      </c>
      <c r="K295" s="8">
        <v>148040408</v>
      </c>
      <c r="L295" s="8">
        <v>92166637</v>
      </c>
      <c r="M295" s="8">
        <v>436190055.5</v>
      </c>
      <c r="N295" s="8" t="s">
        <v>55</v>
      </c>
      <c r="O295" s="8">
        <v>58485798.75</v>
      </c>
      <c r="P295" s="8" t="s">
        <v>55</v>
      </c>
      <c r="Q295" s="8">
        <v>85634457.75</v>
      </c>
      <c r="R295" s="8">
        <v>139100664</v>
      </c>
      <c r="S295" s="8">
        <f t="shared" si="32"/>
        <v>0</v>
      </c>
      <c r="T295" s="8">
        <f t="shared" si="33"/>
        <v>0</v>
      </c>
      <c r="U295" s="8">
        <f t="shared" si="34"/>
        <v>0</v>
      </c>
      <c r="V295" s="8" t="e">
        <f t="shared" si="35"/>
        <v>#VALUE!</v>
      </c>
      <c r="W295" s="8">
        <f t="shared" si="36"/>
        <v>0</v>
      </c>
      <c r="X295" s="8" t="e">
        <f t="shared" si="37"/>
        <v>#VALUE!</v>
      </c>
      <c r="Y295" s="8">
        <f t="shared" si="38"/>
        <v>0</v>
      </c>
      <c r="Z295" s="8">
        <f t="shared" si="39"/>
        <v>0</v>
      </c>
      <c r="AA295" s="4">
        <v>3.4670000000000001</v>
      </c>
      <c r="AB295" s="4">
        <v>148.12</v>
      </c>
      <c r="AC295" s="4">
        <v>9</v>
      </c>
    </row>
    <row r="296" spans="1:29">
      <c r="A296" s="2" t="s">
        <v>581</v>
      </c>
      <c r="B296" s="2" t="s">
        <v>582</v>
      </c>
      <c r="C296" s="4">
        <v>34.412265758091998</v>
      </c>
      <c r="D296" s="4">
        <v>16</v>
      </c>
      <c r="E296" s="4">
        <v>52</v>
      </c>
      <c r="F296" s="4">
        <v>3</v>
      </c>
      <c r="G296" s="4">
        <v>1</v>
      </c>
      <c r="H296" s="4">
        <v>587</v>
      </c>
      <c r="I296" s="4">
        <v>65.599999999999994</v>
      </c>
      <c r="J296" s="4">
        <v>6.49</v>
      </c>
      <c r="K296" s="8" t="s">
        <v>55</v>
      </c>
      <c r="L296" s="8" t="s">
        <v>55</v>
      </c>
      <c r="M296" s="8" t="s">
        <v>55</v>
      </c>
      <c r="N296" s="8" t="s">
        <v>55</v>
      </c>
      <c r="O296" s="8" t="s">
        <v>55</v>
      </c>
      <c r="P296" s="8">
        <v>52883108.25</v>
      </c>
      <c r="Q296" s="8" t="s">
        <v>55</v>
      </c>
      <c r="R296" s="8">
        <v>104003538.25</v>
      </c>
      <c r="S296" s="8" t="e">
        <f t="shared" si="32"/>
        <v>#VALUE!</v>
      </c>
      <c r="T296" s="8" t="e">
        <f t="shared" si="33"/>
        <v>#VALUE!</v>
      </c>
      <c r="U296" s="8" t="e">
        <f t="shared" si="34"/>
        <v>#VALUE!</v>
      </c>
      <c r="V296" s="8" t="e">
        <f t="shared" si="35"/>
        <v>#VALUE!</v>
      </c>
      <c r="W296" s="8" t="e">
        <f t="shared" si="36"/>
        <v>#VALUE!</v>
      </c>
      <c r="X296" s="8">
        <f t="shared" si="37"/>
        <v>0</v>
      </c>
      <c r="Y296" s="8" t="e">
        <f t="shared" si="38"/>
        <v>#VALUE!</v>
      </c>
      <c r="Z296" s="8">
        <f t="shared" si="39"/>
        <v>0</v>
      </c>
      <c r="AA296" s="4">
        <v>2.57</v>
      </c>
      <c r="AB296" s="4">
        <v>147.93</v>
      </c>
      <c r="AC296" s="4">
        <v>16</v>
      </c>
    </row>
    <row r="297" spans="1:29">
      <c r="A297" s="2" t="s">
        <v>583</v>
      </c>
      <c r="B297" s="2" t="s">
        <v>584</v>
      </c>
      <c r="C297" s="4">
        <v>30.449251247920099</v>
      </c>
      <c r="D297" s="4">
        <v>15</v>
      </c>
      <c r="E297" s="4">
        <v>55</v>
      </c>
      <c r="F297" s="4">
        <v>3</v>
      </c>
      <c r="G297" s="4">
        <v>1</v>
      </c>
      <c r="H297" s="4">
        <v>601</v>
      </c>
      <c r="I297" s="4">
        <v>65.900000000000006</v>
      </c>
      <c r="J297" s="4">
        <v>7.5</v>
      </c>
      <c r="K297" s="8">
        <v>65199855</v>
      </c>
      <c r="L297" s="8" t="s">
        <v>55</v>
      </c>
      <c r="M297" s="8" t="s">
        <v>55</v>
      </c>
      <c r="N297" s="8" t="s">
        <v>55</v>
      </c>
      <c r="O297" s="8" t="s">
        <v>55</v>
      </c>
      <c r="P297" s="8">
        <v>23557695.75</v>
      </c>
      <c r="Q297" s="8" t="s">
        <v>55</v>
      </c>
      <c r="R297" s="8" t="s">
        <v>55</v>
      </c>
      <c r="S297" s="8">
        <f t="shared" si="32"/>
        <v>0</v>
      </c>
      <c r="T297" s="8" t="e">
        <f t="shared" si="33"/>
        <v>#VALUE!</v>
      </c>
      <c r="U297" s="8" t="e">
        <f t="shared" si="34"/>
        <v>#VALUE!</v>
      </c>
      <c r="V297" s="8" t="e">
        <f t="shared" si="35"/>
        <v>#VALUE!</v>
      </c>
      <c r="W297" s="8" t="e">
        <f t="shared" si="36"/>
        <v>#VALUE!</v>
      </c>
      <c r="X297" s="8">
        <f t="shared" si="37"/>
        <v>0</v>
      </c>
      <c r="Y297" s="8" t="e">
        <f t="shared" si="38"/>
        <v>#VALUE!</v>
      </c>
      <c r="Z297" s="8" t="e">
        <f t="shared" si="39"/>
        <v>#VALUE!</v>
      </c>
      <c r="AA297" s="4">
        <v>1.7070000000000001</v>
      </c>
      <c r="AB297" s="4">
        <v>147.41</v>
      </c>
      <c r="AC297" s="4">
        <v>15</v>
      </c>
    </row>
    <row r="298" spans="1:29">
      <c r="A298" s="2" t="s">
        <v>585</v>
      </c>
      <c r="B298" s="2" t="s">
        <v>586</v>
      </c>
      <c r="C298" s="4">
        <v>58.682634730538901</v>
      </c>
      <c r="D298" s="4">
        <v>5</v>
      </c>
      <c r="E298" s="4">
        <v>42</v>
      </c>
      <c r="F298" s="4">
        <v>5</v>
      </c>
      <c r="G298" s="4">
        <v>1</v>
      </c>
      <c r="H298" s="4">
        <v>167</v>
      </c>
      <c r="I298" s="4">
        <v>18.100000000000001</v>
      </c>
      <c r="J298" s="4">
        <v>5.34</v>
      </c>
      <c r="K298" s="8">
        <v>179717141.625</v>
      </c>
      <c r="L298" s="8">
        <v>86938253.0625</v>
      </c>
      <c r="M298" s="8">
        <v>422141677.54166698</v>
      </c>
      <c r="N298" s="8">
        <v>71959865.6171875</v>
      </c>
      <c r="O298" s="8">
        <v>182387385.3125</v>
      </c>
      <c r="P298" s="8">
        <v>143441921.20833299</v>
      </c>
      <c r="Q298" s="8">
        <v>316828189.875</v>
      </c>
      <c r="R298" s="8">
        <v>136024013.58333299</v>
      </c>
      <c r="S298" s="8">
        <f t="shared" si="32"/>
        <v>0</v>
      </c>
      <c r="T298" s="8">
        <f t="shared" si="33"/>
        <v>0</v>
      </c>
      <c r="U298" s="8">
        <f t="shared" si="34"/>
        <v>0</v>
      </c>
      <c r="V298" s="8">
        <f t="shared" si="35"/>
        <v>0</v>
      </c>
      <c r="W298" s="8">
        <f t="shared" si="36"/>
        <v>0</v>
      </c>
      <c r="X298" s="8">
        <f t="shared" si="37"/>
        <v>0</v>
      </c>
      <c r="Y298" s="8">
        <f t="shared" si="38"/>
        <v>0</v>
      </c>
      <c r="Z298" s="8">
        <f t="shared" si="39"/>
        <v>0</v>
      </c>
      <c r="AA298" s="4">
        <v>4.0119999999999996</v>
      </c>
      <c r="AB298" s="4">
        <v>147.35</v>
      </c>
      <c r="AC298" s="4">
        <v>5</v>
      </c>
    </row>
    <row r="299" spans="1:29">
      <c r="A299" s="2" t="s">
        <v>587</v>
      </c>
      <c r="B299" s="2" t="s">
        <v>588</v>
      </c>
      <c r="C299" s="4">
        <v>49.324324324324301</v>
      </c>
      <c r="D299" s="4">
        <v>9</v>
      </c>
      <c r="E299" s="4">
        <v>49</v>
      </c>
      <c r="F299" s="4">
        <v>9</v>
      </c>
      <c r="G299" s="4">
        <v>1</v>
      </c>
      <c r="H299" s="4">
        <v>296</v>
      </c>
      <c r="I299" s="4">
        <v>32.1</v>
      </c>
      <c r="J299" s="4">
        <v>8.3800000000000008</v>
      </c>
      <c r="K299" s="8">
        <v>531692429.9375</v>
      </c>
      <c r="L299" s="8">
        <v>102973841.5</v>
      </c>
      <c r="M299" s="8">
        <v>730567668</v>
      </c>
      <c r="N299" s="8">
        <v>255302229.08333299</v>
      </c>
      <c r="O299" s="8">
        <v>444659446.85416698</v>
      </c>
      <c r="P299" s="8">
        <v>160156492.47916701</v>
      </c>
      <c r="Q299" s="8">
        <v>210247422</v>
      </c>
      <c r="R299" s="8">
        <v>338597925</v>
      </c>
      <c r="S299" s="8">
        <f t="shared" si="32"/>
        <v>0</v>
      </c>
      <c r="T299" s="8">
        <f t="shared" si="33"/>
        <v>0</v>
      </c>
      <c r="U299" s="8">
        <f t="shared" si="34"/>
        <v>0</v>
      </c>
      <c r="V299" s="8">
        <f t="shared" si="35"/>
        <v>0</v>
      </c>
      <c r="W299" s="8">
        <f t="shared" si="36"/>
        <v>0</v>
      </c>
      <c r="X299" s="8">
        <f t="shared" si="37"/>
        <v>0</v>
      </c>
      <c r="Y299" s="8">
        <f t="shared" si="38"/>
        <v>0</v>
      </c>
      <c r="Z299" s="8">
        <f t="shared" si="39"/>
        <v>0</v>
      </c>
      <c r="AA299" s="4">
        <v>9</v>
      </c>
      <c r="AB299" s="4">
        <v>147.31</v>
      </c>
      <c r="AC299" s="4">
        <v>9</v>
      </c>
    </row>
    <row r="300" spans="1:29">
      <c r="A300" s="2" t="s">
        <v>589</v>
      </c>
      <c r="B300" s="2" t="s">
        <v>590</v>
      </c>
      <c r="C300" s="4">
        <v>28.296703296703299</v>
      </c>
      <c r="D300" s="4">
        <v>10</v>
      </c>
      <c r="E300" s="4">
        <v>46</v>
      </c>
      <c r="F300" s="4">
        <v>10</v>
      </c>
      <c r="G300" s="4">
        <v>1</v>
      </c>
      <c r="H300" s="4">
        <v>364</v>
      </c>
      <c r="I300" s="4">
        <v>40.1</v>
      </c>
      <c r="J300" s="4">
        <v>7.47</v>
      </c>
      <c r="K300" s="8">
        <v>216467748.29166701</v>
      </c>
      <c r="L300" s="8">
        <v>242889726.58333299</v>
      </c>
      <c r="M300" s="8">
        <v>111752885.208333</v>
      </c>
      <c r="N300" s="8">
        <v>176660505.375</v>
      </c>
      <c r="O300" s="8">
        <v>126028866.416667</v>
      </c>
      <c r="P300" s="8">
        <v>118314256.791667</v>
      </c>
      <c r="Q300" s="8">
        <v>373675874.33333302</v>
      </c>
      <c r="R300" s="8">
        <v>113291080.833333</v>
      </c>
      <c r="S300" s="8">
        <f t="shared" si="32"/>
        <v>0</v>
      </c>
      <c r="T300" s="8">
        <f t="shared" si="33"/>
        <v>0</v>
      </c>
      <c r="U300" s="8">
        <f t="shared" si="34"/>
        <v>0</v>
      </c>
      <c r="V300" s="8">
        <f t="shared" si="35"/>
        <v>0</v>
      </c>
      <c r="W300" s="8">
        <f t="shared" si="36"/>
        <v>0</v>
      </c>
      <c r="X300" s="8">
        <f t="shared" si="37"/>
        <v>0</v>
      </c>
      <c r="Y300" s="8">
        <f t="shared" si="38"/>
        <v>0</v>
      </c>
      <c r="Z300" s="8">
        <f t="shared" si="39"/>
        <v>0</v>
      </c>
      <c r="AA300" s="4">
        <v>3.6419999999999999</v>
      </c>
      <c r="AB300" s="4">
        <v>146.53</v>
      </c>
      <c r="AC300" s="4">
        <v>10</v>
      </c>
    </row>
    <row r="301" spans="1:29">
      <c r="A301" s="2" t="s">
        <v>591</v>
      </c>
      <c r="B301" s="2" t="s">
        <v>592</v>
      </c>
      <c r="C301" s="4">
        <v>62.878787878787897</v>
      </c>
      <c r="D301" s="4">
        <v>6</v>
      </c>
      <c r="E301" s="4">
        <v>53</v>
      </c>
      <c r="F301" s="4">
        <v>2</v>
      </c>
      <c r="G301" s="4">
        <v>1</v>
      </c>
      <c r="H301" s="4">
        <v>132</v>
      </c>
      <c r="I301" s="4">
        <v>14</v>
      </c>
      <c r="J301" s="4">
        <v>5.07</v>
      </c>
      <c r="K301" s="8" t="s">
        <v>55</v>
      </c>
      <c r="L301" s="8">
        <v>39305040.25</v>
      </c>
      <c r="M301" s="8" t="s">
        <v>55</v>
      </c>
      <c r="N301" s="8" t="s">
        <v>55</v>
      </c>
      <c r="O301" s="8" t="s">
        <v>55</v>
      </c>
      <c r="P301" s="8">
        <v>46954375.875</v>
      </c>
      <c r="Q301" s="8">
        <v>211057669.28125</v>
      </c>
      <c r="R301" s="8">
        <v>35252077.5</v>
      </c>
      <c r="S301" s="8" t="e">
        <f t="shared" si="32"/>
        <v>#VALUE!</v>
      </c>
      <c r="T301" s="8">
        <f t="shared" si="33"/>
        <v>0</v>
      </c>
      <c r="U301" s="8" t="e">
        <f t="shared" si="34"/>
        <v>#VALUE!</v>
      </c>
      <c r="V301" s="8" t="e">
        <f t="shared" si="35"/>
        <v>#VALUE!</v>
      </c>
      <c r="W301" s="8" t="e">
        <f t="shared" si="36"/>
        <v>#VALUE!</v>
      </c>
      <c r="X301" s="8">
        <f t="shared" si="37"/>
        <v>0</v>
      </c>
      <c r="Y301" s="8">
        <f t="shared" si="38"/>
        <v>0</v>
      </c>
      <c r="Z301" s="8">
        <f t="shared" si="39"/>
        <v>0</v>
      </c>
      <c r="AA301" s="4">
        <v>6.7430000000000003</v>
      </c>
      <c r="AB301" s="4">
        <v>146.44999999999999</v>
      </c>
      <c r="AC301" s="4">
        <v>6</v>
      </c>
    </row>
    <row r="302" spans="1:29">
      <c r="A302" s="2" t="s">
        <v>593</v>
      </c>
      <c r="B302" s="2" t="s">
        <v>594</v>
      </c>
      <c r="C302" s="4">
        <v>41.715976331360899</v>
      </c>
      <c r="D302" s="4">
        <v>11</v>
      </c>
      <c r="E302" s="4">
        <v>42</v>
      </c>
      <c r="F302" s="4">
        <v>11</v>
      </c>
      <c r="G302" s="4">
        <v>1</v>
      </c>
      <c r="H302" s="4">
        <v>338</v>
      </c>
      <c r="I302" s="4">
        <v>38.1</v>
      </c>
      <c r="J302" s="4">
        <v>9.01</v>
      </c>
      <c r="K302" s="8">
        <v>296758143.5</v>
      </c>
      <c r="L302" s="8">
        <v>32302591.625</v>
      </c>
      <c r="M302" s="8">
        <v>63999770.75</v>
      </c>
      <c r="N302" s="8">
        <v>132408497.989583</v>
      </c>
      <c r="O302" s="8">
        <v>26416600.875</v>
      </c>
      <c r="P302" s="8">
        <v>19340800.5625</v>
      </c>
      <c r="Q302" s="8">
        <v>107588880.208333</v>
      </c>
      <c r="R302" s="8" t="s">
        <v>55</v>
      </c>
      <c r="S302" s="8">
        <f t="shared" si="32"/>
        <v>0</v>
      </c>
      <c r="T302" s="8">
        <f t="shared" si="33"/>
        <v>0</v>
      </c>
      <c r="U302" s="8">
        <f t="shared" si="34"/>
        <v>0</v>
      </c>
      <c r="V302" s="8">
        <f t="shared" si="35"/>
        <v>0</v>
      </c>
      <c r="W302" s="8">
        <f t="shared" si="36"/>
        <v>0</v>
      </c>
      <c r="X302" s="8">
        <f t="shared" si="37"/>
        <v>0</v>
      </c>
      <c r="Y302" s="8">
        <f t="shared" si="38"/>
        <v>0</v>
      </c>
      <c r="Z302" s="8" t="e">
        <f t="shared" si="39"/>
        <v>#VALUE!</v>
      </c>
      <c r="AA302" s="4">
        <v>2.3250000000000002</v>
      </c>
      <c r="AB302" s="4">
        <v>145.1</v>
      </c>
      <c r="AC302" s="4">
        <v>11</v>
      </c>
    </row>
    <row r="303" spans="1:29">
      <c r="A303" s="2" t="s">
        <v>595</v>
      </c>
      <c r="B303" s="2" t="s">
        <v>596</v>
      </c>
      <c r="C303" s="4">
        <v>64.197530864197503</v>
      </c>
      <c r="D303" s="4">
        <v>5</v>
      </c>
      <c r="E303" s="4">
        <v>54</v>
      </c>
      <c r="F303" s="4">
        <v>5</v>
      </c>
      <c r="G303" s="4">
        <v>1</v>
      </c>
      <c r="H303" s="4">
        <v>81</v>
      </c>
      <c r="I303" s="4">
        <v>9</v>
      </c>
      <c r="J303" s="4">
        <v>7.08</v>
      </c>
      <c r="K303" s="8">
        <v>1384563621.4166701</v>
      </c>
      <c r="L303" s="8">
        <v>1676898937.8020799</v>
      </c>
      <c r="M303" s="8">
        <v>769397639.5</v>
      </c>
      <c r="N303" s="8">
        <v>946591850.83333302</v>
      </c>
      <c r="O303" s="8">
        <v>2256932491.6041698</v>
      </c>
      <c r="P303" s="8">
        <v>627249476.33333302</v>
      </c>
      <c r="Q303" s="8">
        <v>1153031439.8333299</v>
      </c>
      <c r="R303" s="8">
        <v>370997587.5</v>
      </c>
      <c r="S303" s="8">
        <f t="shared" si="32"/>
        <v>0</v>
      </c>
      <c r="T303" s="8">
        <f t="shared" si="33"/>
        <v>0</v>
      </c>
      <c r="U303" s="8">
        <f t="shared" si="34"/>
        <v>0</v>
      </c>
      <c r="V303" s="8">
        <f t="shared" si="35"/>
        <v>0</v>
      </c>
      <c r="W303" s="8">
        <f t="shared" si="36"/>
        <v>0</v>
      </c>
      <c r="X303" s="8">
        <f t="shared" si="37"/>
        <v>0</v>
      </c>
      <c r="Y303" s="8">
        <f t="shared" si="38"/>
        <v>0</v>
      </c>
      <c r="Z303" s="8">
        <f t="shared" si="39"/>
        <v>0</v>
      </c>
      <c r="AA303" s="4">
        <v>12.335000000000001</v>
      </c>
      <c r="AB303" s="4">
        <v>144.13999999999999</v>
      </c>
      <c r="AC303" s="4">
        <v>5</v>
      </c>
    </row>
    <row r="304" spans="1:29">
      <c r="A304" s="2" t="s">
        <v>597</v>
      </c>
      <c r="B304" s="2" t="s">
        <v>598</v>
      </c>
      <c r="C304" s="4">
        <v>27.615780445969101</v>
      </c>
      <c r="D304" s="4">
        <v>14</v>
      </c>
      <c r="E304" s="4">
        <v>52</v>
      </c>
      <c r="F304" s="4">
        <v>1</v>
      </c>
      <c r="G304" s="4">
        <v>1</v>
      </c>
      <c r="H304" s="4">
        <v>583</v>
      </c>
      <c r="I304" s="4">
        <v>65.099999999999994</v>
      </c>
      <c r="J304" s="4">
        <v>6.23</v>
      </c>
      <c r="K304" s="8">
        <v>45298891</v>
      </c>
      <c r="L304" s="8" t="s">
        <v>55</v>
      </c>
      <c r="M304" s="8" t="s">
        <v>55</v>
      </c>
      <c r="N304" s="8">
        <v>49280955</v>
      </c>
      <c r="O304" s="8" t="s">
        <v>55</v>
      </c>
      <c r="P304" s="8">
        <v>50557686</v>
      </c>
      <c r="Q304" s="8">
        <v>29432983</v>
      </c>
      <c r="R304" s="8" t="s">
        <v>55</v>
      </c>
      <c r="S304" s="8">
        <f t="shared" si="32"/>
        <v>0</v>
      </c>
      <c r="T304" s="8" t="e">
        <f t="shared" si="33"/>
        <v>#VALUE!</v>
      </c>
      <c r="U304" s="8" t="e">
        <f t="shared" si="34"/>
        <v>#VALUE!</v>
      </c>
      <c r="V304" s="8">
        <f t="shared" si="35"/>
        <v>0</v>
      </c>
      <c r="W304" s="8" t="e">
        <f t="shared" si="36"/>
        <v>#VALUE!</v>
      </c>
      <c r="X304" s="8">
        <f t="shared" si="37"/>
        <v>0</v>
      </c>
      <c r="Y304" s="8">
        <f t="shared" si="38"/>
        <v>0</v>
      </c>
      <c r="Z304" s="8" t="e">
        <f t="shared" si="39"/>
        <v>#VALUE!</v>
      </c>
      <c r="AA304" s="4">
        <v>2.0649999999999999</v>
      </c>
      <c r="AB304" s="4">
        <v>143.69</v>
      </c>
      <c r="AC304" s="4">
        <v>14</v>
      </c>
    </row>
    <row r="305" spans="1:29">
      <c r="A305" s="2" t="s">
        <v>599</v>
      </c>
      <c r="B305" s="2" t="s">
        <v>600</v>
      </c>
      <c r="C305" s="4">
        <v>63.839285714285701</v>
      </c>
      <c r="D305" s="4">
        <v>11</v>
      </c>
      <c r="E305" s="4">
        <v>50</v>
      </c>
      <c r="F305" s="4">
        <v>11</v>
      </c>
      <c r="G305" s="4">
        <v>1</v>
      </c>
      <c r="H305" s="4">
        <v>224</v>
      </c>
      <c r="I305" s="4">
        <v>24.2</v>
      </c>
      <c r="J305" s="4">
        <v>7.03</v>
      </c>
      <c r="K305" s="8">
        <v>148377713.83333299</v>
      </c>
      <c r="L305" s="8">
        <v>53205366.875</v>
      </c>
      <c r="M305" s="8">
        <v>184078043.25</v>
      </c>
      <c r="N305" s="8">
        <v>107022873.291667</v>
      </c>
      <c r="O305" s="8">
        <v>158831112.66666701</v>
      </c>
      <c r="P305" s="8">
        <v>86214344.166666701</v>
      </c>
      <c r="Q305" s="8">
        <v>81844657.416666701</v>
      </c>
      <c r="R305" s="8">
        <v>438076028.58333302</v>
      </c>
      <c r="S305" s="8">
        <f t="shared" si="32"/>
        <v>0</v>
      </c>
      <c r="T305" s="8">
        <f t="shared" si="33"/>
        <v>0</v>
      </c>
      <c r="U305" s="8">
        <f t="shared" si="34"/>
        <v>0</v>
      </c>
      <c r="V305" s="8">
        <f t="shared" si="35"/>
        <v>0</v>
      </c>
      <c r="W305" s="8">
        <f t="shared" si="36"/>
        <v>0</v>
      </c>
      <c r="X305" s="8">
        <f t="shared" si="37"/>
        <v>0</v>
      </c>
      <c r="Y305" s="8">
        <f t="shared" si="38"/>
        <v>0</v>
      </c>
      <c r="Z305" s="8">
        <f t="shared" si="39"/>
        <v>0</v>
      </c>
      <c r="AA305" s="4">
        <v>7.7990000000000004</v>
      </c>
      <c r="AB305" s="4">
        <v>143.4</v>
      </c>
      <c r="AC305" s="4">
        <v>11</v>
      </c>
    </row>
    <row r="306" spans="1:29">
      <c r="A306" s="2" t="s">
        <v>601</v>
      </c>
      <c r="B306" s="2" t="s">
        <v>602</v>
      </c>
      <c r="C306" s="4">
        <v>27.294117647058801</v>
      </c>
      <c r="D306" s="4">
        <v>9</v>
      </c>
      <c r="E306" s="4">
        <v>46</v>
      </c>
      <c r="F306" s="4">
        <v>9</v>
      </c>
      <c r="G306" s="4">
        <v>1</v>
      </c>
      <c r="H306" s="4">
        <v>425</v>
      </c>
      <c r="I306" s="4">
        <v>47.8</v>
      </c>
      <c r="J306" s="4">
        <v>6.37</v>
      </c>
      <c r="K306" s="8">
        <v>189421652.95833299</v>
      </c>
      <c r="L306" s="8">
        <v>60361307.375</v>
      </c>
      <c r="M306" s="8">
        <v>295796555.75</v>
      </c>
      <c r="N306" s="8">
        <v>77366593.010416701</v>
      </c>
      <c r="O306" s="8">
        <v>173519692.75</v>
      </c>
      <c r="P306" s="8">
        <v>100193111.166667</v>
      </c>
      <c r="Q306" s="8">
        <v>106821521.5</v>
      </c>
      <c r="R306" s="8">
        <v>63336987.25</v>
      </c>
      <c r="S306" s="8">
        <f t="shared" si="32"/>
        <v>0</v>
      </c>
      <c r="T306" s="8">
        <f t="shared" si="33"/>
        <v>0</v>
      </c>
      <c r="U306" s="8">
        <f t="shared" si="34"/>
        <v>0</v>
      </c>
      <c r="V306" s="8">
        <f t="shared" si="35"/>
        <v>0</v>
      </c>
      <c r="W306" s="8">
        <f t="shared" si="36"/>
        <v>0</v>
      </c>
      <c r="X306" s="8">
        <f t="shared" si="37"/>
        <v>0</v>
      </c>
      <c r="Y306" s="8">
        <f t="shared" si="38"/>
        <v>0</v>
      </c>
      <c r="Z306" s="8">
        <f t="shared" si="39"/>
        <v>0</v>
      </c>
      <c r="AA306" s="4">
        <v>2.02</v>
      </c>
      <c r="AB306" s="4">
        <v>142.47</v>
      </c>
      <c r="AC306" s="4">
        <v>9</v>
      </c>
    </row>
    <row r="307" spans="1:29">
      <c r="A307" s="2" t="s">
        <v>603</v>
      </c>
      <c r="B307" s="2" t="s">
        <v>604</v>
      </c>
      <c r="C307" s="4">
        <v>60.3864734299517</v>
      </c>
      <c r="D307" s="4">
        <v>7</v>
      </c>
      <c r="E307" s="4">
        <v>47</v>
      </c>
      <c r="F307" s="4">
        <v>7</v>
      </c>
      <c r="G307" s="4">
        <v>1</v>
      </c>
      <c r="H307" s="4">
        <v>207</v>
      </c>
      <c r="I307" s="4">
        <v>22</v>
      </c>
      <c r="J307" s="4">
        <v>7.99</v>
      </c>
      <c r="K307" s="8">
        <v>335677459.91666698</v>
      </c>
      <c r="L307" s="8">
        <v>146640052.58333299</v>
      </c>
      <c r="M307" s="8">
        <v>137305241.45833299</v>
      </c>
      <c r="N307" s="8">
        <v>178350104.65625</v>
      </c>
      <c r="O307" s="8">
        <v>202220501.66666701</v>
      </c>
      <c r="P307" s="8">
        <v>114008262.229167</v>
      </c>
      <c r="Q307" s="8">
        <v>239864294.25</v>
      </c>
      <c r="R307" s="8">
        <v>190957951.91666701</v>
      </c>
      <c r="S307" s="8">
        <f t="shared" si="32"/>
        <v>0</v>
      </c>
      <c r="T307" s="8">
        <f t="shared" si="33"/>
        <v>0</v>
      </c>
      <c r="U307" s="8">
        <f t="shared" si="34"/>
        <v>0</v>
      </c>
      <c r="V307" s="8">
        <f t="shared" si="35"/>
        <v>0</v>
      </c>
      <c r="W307" s="8">
        <f t="shared" si="36"/>
        <v>0</v>
      </c>
      <c r="X307" s="8">
        <f t="shared" si="37"/>
        <v>0</v>
      </c>
      <c r="Y307" s="8">
        <f t="shared" si="38"/>
        <v>0</v>
      </c>
      <c r="Z307" s="8">
        <f t="shared" si="39"/>
        <v>0</v>
      </c>
      <c r="AA307" s="4">
        <v>6.3559999999999999</v>
      </c>
      <c r="AB307" s="4">
        <v>141.97999999999999</v>
      </c>
      <c r="AC307" s="4">
        <v>7</v>
      </c>
    </row>
    <row r="308" spans="1:29">
      <c r="A308" s="2" t="s">
        <v>605</v>
      </c>
      <c r="B308" s="2" t="s">
        <v>606</v>
      </c>
      <c r="C308" s="4">
        <v>48.9051094890511</v>
      </c>
      <c r="D308" s="4">
        <v>10</v>
      </c>
      <c r="E308" s="4">
        <v>43</v>
      </c>
      <c r="F308" s="4">
        <v>10</v>
      </c>
      <c r="G308" s="4">
        <v>1</v>
      </c>
      <c r="H308" s="4">
        <v>274</v>
      </c>
      <c r="I308" s="4">
        <v>30</v>
      </c>
      <c r="J308" s="4">
        <v>10.86</v>
      </c>
      <c r="K308" s="8">
        <v>67564579.75</v>
      </c>
      <c r="L308" s="8">
        <v>96531937.166666701</v>
      </c>
      <c r="M308" s="8">
        <v>64441637.5</v>
      </c>
      <c r="N308" s="8">
        <v>153365027</v>
      </c>
      <c r="O308" s="8">
        <v>35302781.5</v>
      </c>
      <c r="P308" s="8">
        <v>251785645.125</v>
      </c>
      <c r="Q308" s="8">
        <v>50886532</v>
      </c>
      <c r="R308" s="8">
        <v>460474185.16666698</v>
      </c>
      <c r="S308" s="8">
        <f t="shared" si="32"/>
        <v>0</v>
      </c>
      <c r="T308" s="8">
        <f t="shared" si="33"/>
        <v>0</v>
      </c>
      <c r="U308" s="8">
        <f t="shared" si="34"/>
        <v>0</v>
      </c>
      <c r="V308" s="8">
        <f t="shared" si="35"/>
        <v>0</v>
      </c>
      <c r="W308" s="8">
        <f t="shared" si="36"/>
        <v>0</v>
      </c>
      <c r="X308" s="8">
        <f t="shared" si="37"/>
        <v>0</v>
      </c>
      <c r="Y308" s="8">
        <f t="shared" si="38"/>
        <v>0</v>
      </c>
      <c r="Z308" s="8">
        <f t="shared" si="39"/>
        <v>0</v>
      </c>
      <c r="AA308" s="4">
        <v>6.6269999999999998</v>
      </c>
      <c r="AB308" s="4">
        <v>141.03</v>
      </c>
      <c r="AC308" s="4">
        <v>10</v>
      </c>
    </row>
    <row r="309" spans="1:29">
      <c r="A309" s="2" t="s">
        <v>607</v>
      </c>
      <c r="B309" s="2" t="s">
        <v>608</v>
      </c>
      <c r="C309" s="4">
        <v>40.079365079365097</v>
      </c>
      <c r="D309" s="4">
        <v>15</v>
      </c>
      <c r="E309" s="4">
        <v>40</v>
      </c>
      <c r="F309" s="4">
        <v>1</v>
      </c>
      <c r="G309" s="4">
        <v>1</v>
      </c>
      <c r="H309" s="4">
        <v>504</v>
      </c>
      <c r="I309" s="4">
        <v>55.6</v>
      </c>
      <c r="J309" s="4">
        <v>5.53</v>
      </c>
      <c r="K309" s="8" t="s">
        <v>55</v>
      </c>
      <c r="L309" s="8" t="s">
        <v>55</v>
      </c>
      <c r="M309" s="8">
        <v>261015482.5</v>
      </c>
      <c r="N309" s="8" t="s">
        <v>55</v>
      </c>
      <c r="O309" s="8" t="s">
        <v>55</v>
      </c>
      <c r="P309" s="8" t="s">
        <v>55</v>
      </c>
      <c r="Q309" s="8" t="s">
        <v>55</v>
      </c>
      <c r="R309" s="8" t="s">
        <v>55</v>
      </c>
      <c r="S309" s="8" t="e">
        <f t="shared" si="32"/>
        <v>#VALUE!</v>
      </c>
      <c r="T309" s="8" t="e">
        <f t="shared" si="33"/>
        <v>#VALUE!</v>
      </c>
      <c r="U309" s="8">
        <f t="shared" si="34"/>
        <v>0</v>
      </c>
      <c r="V309" s="8" t="e">
        <f t="shared" si="35"/>
        <v>#VALUE!</v>
      </c>
      <c r="W309" s="8" t="e">
        <f t="shared" si="36"/>
        <v>#VALUE!</v>
      </c>
      <c r="X309" s="8" t="e">
        <f t="shared" si="37"/>
        <v>#VALUE!</v>
      </c>
      <c r="Y309" s="8" t="e">
        <f t="shared" si="38"/>
        <v>#VALUE!</v>
      </c>
      <c r="Z309" s="8" t="e">
        <f t="shared" si="39"/>
        <v>#VALUE!</v>
      </c>
      <c r="AA309" s="4">
        <v>5.31</v>
      </c>
      <c r="AB309" s="4">
        <v>140.86000000000001</v>
      </c>
      <c r="AC309" s="4">
        <v>15</v>
      </c>
    </row>
    <row r="310" spans="1:29">
      <c r="A310" s="2" t="s">
        <v>609</v>
      </c>
      <c r="B310" s="2" t="s">
        <v>610</v>
      </c>
      <c r="C310" s="4">
        <v>70.689655172413794</v>
      </c>
      <c r="D310" s="4">
        <v>5</v>
      </c>
      <c r="E310" s="4">
        <v>47</v>
      </c>
      <c r="F310" s="4">
        <v>5</v>
      </c>
      <c r="G310" s="4">
        <v>1</v>
      </c>
      <c r="H310" s="4">
        <v>116</v>
      </c>
      <c r="I310" s="4">
        <v>13.1</v>
      </c>
      <c r="J310" s="4">
        <v>6.38</v>
      </c>
      <c r="K310" s="8">
        <v>1524353127.0833299</v>
      </c>
      <c r="L310" s="8">
        <v>837971550.83333302</v>
      </c>
      <c r="M310" s="8">
        <v>618613067</v>
      </c>
      <c r="N310" s="8">
        <v>743705137.984375</v>
      </c>
      <c r="O310" s="8">
        <v>892091659.5625</v>
      </c>
      <c r="P310" s="8">
        <v>644343964.66666698</v>
      </c>
      <c r="Q310" s="8">
        <v>549682365.20833302</v>
      </c>
      <c r="R310" s="8">
        <v>399251730.33333302</v>
      </c>
      <c r="S310" s="8">
        <f t="shared" si="32"/>
        <v>0</v>
      </c>
      <c r="T310" s="8">
        <f t="shared" si="33"/>
        <v>0</v>
      </c>
      <c r="U310" s="8">
        <f t="shared" si="34"/>
        <v>0</v>
      </c>
      <c r="V310" s="8">
        <f t="shared" si="35"/>
        <v>0</v>
      </c>
      <c r="W310" s="8">
        <f t="shared" si="36"/>
        <v>0</v>
      </c>
      <c r="X310" s="8">
        <f t="shared" si="37"/>
        <v>0</v>
      </c>
      <c r="Y310" s="8">
        <f t="shared" si="38"/>
        <v>0</v>
      </c>
      <c r="Z310" s="8">
        <f t="shared" si="39"/>
        <v>0</v>
      </c>
      <c r="AA310" s="4">
        <v>12.335000000000001</v>
      </c>
      <c r="AB310" s="4">
        <v>138.94</v>
      </c>
      <c r="AC310" s="4">
        <v>5</v>
      </c>
    </row>
    <row r="311" spans="1:29">
      <c r="A311" s="2" t="s">
        <v>611</v>
      </c>
      <c r="B311" s="2" t="s">
        <v>612</v>
      </c>
      <c r="C311" s="4">
        <v>37.848605577689199</v>
      </c>
      <c r="D311" s="4">
        <v>6</v>
      </c>
      <c r="E311" s="4">
        <v>41</v>
      </c>
      <c r="F311" s="4">
        <v>5</v>
      </c>
      <c r="G311" s="4">
        <v>1</v>
      </c>
      <c r="H311" s="4">
        <v>251</v>
      </c>
      <c r="I311" s="4">
        <v>28.1</v>
      </c>
      <c r="J311" s="4">
        <v>6.07</v>
      </c>
      <c r="K311" s="8">
        <v>816829405.41666698</v>
      </c>
      <c r="L311" s="8">
        <v>218060227.58333299</v>
      </c>
      <c r="M311" s="8">
        <v>96709500.708333299</v>
      </c>
      <c r="N311" s="8">
        <v>175163978.5625</v>
      </c>
      <c r="O311" s="8">
        <v>453828881.22916698</v>
      </c>
      <c r="P311" s="8">
        <v>145943542</v>
      </c>
      <c r="Q311" s="8">
        <v>204863088.125</v>
      </c>
      <c r="R311" s="8">
        <v>242109666.15625</v>
      </c>
      <c r="S311" s="8">
        <f t="shared" si="32"/>
        <v>0</v>
      </c>
      <c r="T311" s="8">
        <f t="shared" si="33"/>
        <v>0</v>
      </c>
      <c r="U311" s="8">
        <f t="shared" si="34"/>
        <v>0</v>
      </c>
      <c r="V311" s="8">
        <f t="shared" si="35"/>
        <v>0</v>
      </c>
      <c r="W311" s="8">
        <f t="shared" si="36"/>
        <v>0</v>
      </c>
      <c r="X311" s="8">
        <f t="shared" si="37"/>
        <v>0</v>
      </c>
      <c r="Y311" s="8">
        <f t="shared" si="38"/>
        <v>0</v>
      </c>
      <c r="Z311" s="8">
        <f t="shared" si="39"/>
        <v>0</v>
      </c>
      <c r="AA311" s="4">
        <v>3.6419999999999999</v>
      </c>
      <c r="AB311" s="4">
        <v>135.84</v>
      </c>
      <c r="AC311" s="4">
        <v>6</v>
      </c>
    </row>
    <row r="312" spans="1:29">
      <c r="A312" s="2" t="s">
        <v>613</v>
      </c>
      <c r="B312" s="2" t="s">
        <v>614</v>
      </c>
      <c r="C312" s="4">
        <v>24.886877828054299</v>
      </c>
      <c r="D312" s="4">
        <v>6</v>
      </c>
      <c r="E312" s="4">
        <v>45</v>
      </c>
      <c r="F312" s="4">
        <v>6</v>
      </c>
      <c r="G312" s="4">
        <v>1</v>
      </c>
      <c r="H312" s="4">
        <v>221</v>
      </c>
      <c r="I312" s="4">
        <v>25</v>
      </c>
      <c r="J312" s="4">
        <v>6.86</v>
      </c>
      <c r="K312" s="8">
        <v>1415024968.5</v>
      </c>
      <c r="L312" s="8">
        <v>949961745.16666698</v>
      </c>
      <c r="M312" s="8">
        <v>1347877731.2083299</v>
      </c>
      <c r="N312" s="8">
        <v>774427272.125</v>
      </c>
      <c r="O312" s="8">
        <v>969512876.83333302</v>
      </c>
      <c r="P312" s="8">
        <v>705133375.54166698</v>
      </c>
      <c r="Q312" s="8">
        <v>1010299480.08333</v>
      </c>
      <c r="R312" s="8">
        <v>1233351390.5</v>
      </c>
      <c r="S312" s="8">
        <f t="shared" si="32"/>
        <v>0</v>
      </c>
      <c r="T312" s="8">
        <f t="shared" si="33"/>
        <v>0</v>
      </c>
      <c r="U312" s="8">
        <f t="shared" si="34"/>
        <v>0</v>
      </c>
      <c r="V312" s="8">
        <f t="shared" si="35"/>
        <v>0</v>
      </c>
      <c r="W312" s="8">
        <f t="shared" si="36"/>
        <v>0</v>
      </c>
      <c r="X312" s="8">
        <f t="shared" si="37"/>
        <v>0</v>
      </c>
      <c r="Y312" s="8">
        <f t="shared" si="38"/>
        <v>0</v>
      </c>
      <c r="Z312" s="8">
        <f t="shared" si="39"/>
        <v>0</v>
      </c>
      <c r="AA312" s="4">
        <v>3.3290000000000002</v>
      </c>
      <c r="AB312" s="4">
        <v>135.68</v>
      </c>
      <c r="AC312" s="4">
        <v>6</v>
      </c>
    </row>
    <row r="313" spans="1:29">
      <c r="A313" s="2" t="s">
        <v>615</v>
      </c>
      <c r="B313" s="2" t="s">
        <v>616</v>
      </c>
      <c r="C313" s="4">
        <v>32.941176470588204</v>
      </c>
      <c r="D313" s="4">
        <v>9</v>
      </c>
      <c r="E313" s="4">
        <v>47</v>
      </c>
      <c r="F313" s="4">
        <v>1</v>
      </c>
      <c r="G313" s="4">
        <v>1</v>
      </c>
      <c r="H313" s="4">
        <v>340</v>
      </c>
      <c r="I313" s="4">
        <v>37.5</v>
      </c>
      <c r="J313" s="4">
        <v>5.27</v>
      </c>
      <c r="K313" s="8" t="s">
        <v>55</v>
      </c>
      <c r="L313" s="8" t="s">
        <v>55</v>
      </c>
      <c r="M313" s="8" t="s">
        <v>55</v>
      </c>
      <c r="N313" s="8" t="s">
        <v>55</v>
      </c>
      <c r="O313" s="8" t="s">
        <v>55</v>
      </c>
      <c r="P313" s="8" t="s">
        <v>55</v>
      </c>
      <c r="Q313" s="8" t="s">
        <v>55</v>
      </c>
      <c r="R313" s="8">
        <v>102721177</v>
      </c>
      <c r="S313" s="8" t="e">
        <f t="shared" si="32"/>
        <v>#VALUE!</v>
      </c>
      <c r="T313" s="8" t="e">
        <f t="shared" si="33"/>
        <v>#VALUE!</v>
      </c>
      <c r="U313" s="8" t="e">
        <f t="shared" si="34"/>
        <v>#VALUE!</v>
      </c>
      <c r="V313" s="8" t="e">
        <f t="shared" si="35"/>
        <v>#VALUE!</v>
      </c>
      <c r="W313" s="8" t="e">
        <f t="shared" si="36"/>
        <v>#VALUE!</v>
      </c>
      <c r="X313" s="8" t="e">
        <f t="shared" si="37"/>
        <v>#VALUE!</v>
      </c>
      <c r="Y313" s="8" t="e">
        <f t="shared" si="38"/>
        <v>#VALUE!</v>
      </c>
      <c r="Z313" s="8">
        <f t="shared" si="39"/>
        <v>0</v>
      </c>
      <c r="AA313" s="4">
        <v>3.4670000000000001</v>
      </c>
      <c r="AB313" s="4">
        <v>134.81</v>
      </c>
      <c r="AC313" s="4">
        <v>9</v>
      </c>
    </row>
    <row r="314" spans="1:29">
      <c r="A314" s="2" t="s">
        <v>617</v>
      </c>
      <c r="B314" s="2" t="s">
        <v>618</v>
      </c>
      <c r="C314" s="4">
        <v>63.212435233160598</v>
      </c>
      <c r="D314" s="4">
        <v>10</v>
      </c>
      <c r="E314" s="4">
        <v>43</v>
      </c>
      <c r="F314" s="4">
        <v>5</v>
      </c>
      <c r="G314" s="4">
        <v>1</v>
      </c>
      <c r="H314" s="4">
        <v>193</v>
      </c>
      <c r="I314" s="4">
        <v>22</v>
      </c>
      <c r="J314" s="4">
        <v>7.49</v>
      </c>
      <c r="K314" s="8">
        <v>43322090.375</v>
      </c>
      <c r="L314" s="8" t="s">
        <v>55</v>
      </c>
      <c r="M314" s="8">
        <v>72660661.666666701</v>
      </c>
      <c r="N314" s="8">
        <v>11391390.5625</v>
      </c>
      <c r="O314" s="8">
        <v>37375285.308593802</v>
      </c>
      <c r="P314" s="8" t="s">
        <v>55</v>
      </c>
      <c r="Q314" s="8">
        <v>32548399.708333299</v>
      </c>
      <c r="R314" s="8">
        <v>42812341.59375</v>
      </c>
      <c r="S314" s="8">
        <f t="shared" si="32"/>
        <v>0</v>
      </c>
      <c r="T314" s="8" t="e">
        <f t="shared" si="33"/>
        <v>#VALUE!</v>
      </c>
      <c r="U314" s="8">
        <f t="shared" si="34"/>
        <v>0</v>
      </c>
      <c r="V314" s="8">
        <f t="shared" si="35"/>
        <v>0</v>
      </c>
      <c r="W314" s="8">
        <f t="shared" si="36"/>
        <v>0</v>
      </c>
      <c r="X314" s="8" t="e">
        <f t="shared" si="37"/>
        <v>#VALUE!</v>
      </c>
      <c r="Y314" s="8">
        <f t="shared" si="38"/>
        <v>0</v>
      </c>
      <c r="Z314" s="8">
        <f t="shared" si="39"/>
        <v>0</v>
      </c>
      <c r="AA314" s="4">
        <v>9</v>
      </c>
      <c r="AB314" s="4">
        <v>132.69</v>
      </c>
      <c r="AC314" s="4">
        <v>10</v>
      </c>
    </row>
    <row r="315" spans="1:29">
      <c r="A315" s="2" t="s">
        <v>619</v>
      </c>
      <c r="B315" s="2" t="s">
        <v>620</v>
      </c>
      <c r="C315" s="4">
        <v>24.203821656051002</v>
      </c>
      <c r="D315" s="4">
        <v>12</v>
      </c>
      <c r="E315" s="4">
        <v>45</v>
      </c>
      <c r="F315" s="4">
        <v>12</v>
      </c>
      <c r="G315" s="4">
        <v>1</v>
      </c>
      <c r="H315" s="4">
        <v>628</v>
      </c>
      <c r="I315" s="4">
        <v>68.400000000000006</v>
      </c>
      <c r="J315" s="4">
        <v>8.9</v>
      </c>
      <c r="K315" s="8">
        <v>287209665.83333302</v>
      </c>
      <c r="L315" s="8">
        <v>66519663</v>
      </c>
      <c r="M315" s="8">
        <v>409377506.33333302</v>
      </c>
      <c r="N315" s="8">
        <v>133471792</v>
      </c>
      <c r="O315" s="8">
        <v>132059407.5</v>
      </c>
      <c r="P315" s="8">
        <v>99933468.5</v>
      </c>
      <c r="Q315" s="8">
        <v>141465889.16666701</v>
      </c>
      <c r="R315" s="8">
        <v>217225529.89583299</v>
      </c>
      <c r="S315" s="8">
        <f t="shared" si="32"/>
        <v>0</v>
      </c>
      <c r="T315" s="8">
        <f t="shared" si="33"/>
        <v>0</v>
      </c>
      <c r="U315" s="8">
        <f t="shared" si="34"/>
        <v>0</v>
      </c>
      <c r="V315" s="8">
        <f t="shared" si="35"/>
        <v>0</v>
      </c>
      <c r="W315" s="8">
        <f t="shared" si="36"/>
        <v>0</v>
      </c>
      <c r="X315" s="8">
        <f t="shared" si="37"/>
        <v>0</v>
      </c>
      <c r="Y315" s="8">
        <f t="shared" si="38"/>
        <v>0</v>
      </c>
      <c r="Z315" s="8">
        <f t="shared" si="39"/>
        <v>0</v>
      </c>
      <c r="AA315" s="4">
        <v>1.8480000000000001</v>
      </c>
      <c r="AB315" s="4">
        <v>132.07</v>
      </c>
      <c r="AC315" s="4">
        <v>12</v>
      </c>
    </row>
    <row r="316" spans="1:29">
      <c r="A316" s="2" t="s">
        <v>621</v>
      </c>
      <c r="B316" s="2" t="s">
        <v>622</v>
      </c>
      <c r="C316" s="4">
        <v>52.509652509652497</v>
      </c>
      <c r="D316" s="4">
        <v>13</v>
      </c>
      <c r="E316" s="4">
        <v>43</v>
      </c>
      <c r="F316" s="4">
        <v>13</v>
      </c>
      <c r="G316" s="4">
        <v>1</v>
      </c>
      <c r="H316" s="4">
        <v>259</v>
      </c>
      <c r="I316" s="4">
        <v>28.4</v>
      </c>
      <c r="J316" s="4">
        <v>10.64</v>
      </c>
      <c r="K316" s="8">
        <v>145428371.66666701</v>
      </c>
      <c r="L316" s="8">
        <v>139405985.16666701</v>
      </c>
      <c r="M316" s="8">
        <v>46280182</v>
      </c>
      <c r="N316" s="8">
        <v>107120911.40625</v>
      </c>
      <c r="O316" s="8">
        <v>38381239.333333299</v>
      </c>
      <c r="P316" s="8">
        <v>528607304.875</v>
      </c>
      <c r="Q316" s="8">
        <v>87773168.458333299</v>
      </c>
      <c r="R316" s="8">
        <v>1039568121.79167</v>
      </c>
      <c r="S316" s="8">
        <f t="shared" si="32"/>
        <v>0</v>
      </c>
      <c r="T316" s="8">
        <f t="shared" si="33"/>
        <v>0</v>
      </c>
      <c r="U316" s="8">
        <f t="shared" si="34"/>
        <v>0</v>
      </c>
      <c r="V316" s="8">
        <f t="shared" si="35"/>
        <v>0</v>
      </c>
      <c r="W316" s="8">
        <f t="shared" si="36"/>
        <v>0</v>
      </c>
      <c r="X316" s="8">
        <f t="shared" si="37"/>
        <v>0</v>
      </c>
      <c r="Y316" s="8">
        <f t="shared" si="38"/>
        <v>0</v>
      </c>
      <c r="Z316" s="8">
        <f t="shared" si="39"/>
        <v>0</v>
      </c>
      <c r="AA316" s="4">
        <v>9</v>
      </c>
      <c r="AB316" s="4">
        <v>131.99</v>
      </c>
      <c r="AC316" s="4">
        <v>13</v>
      </c>
    </row>
    <row r="317" spans="1:29">
      <c r="A317" s="2" t="s">
        <v>623</v>
      </c>
      <c r="B317" s="2" t="s">
        <v>624</v>
      </c>
      <c r="C317" s="4">
        <v>31.1111111111111</v>
      </c>
      <c r="D317" s="4">
        <v>12</v>
      </c>
      <c r="E317" s="4">
        <v>43</v>
      </c>
      <c r="F317" s="4">
        <v>12</v>
      </c>
      <c r="G317" s="4">
        <v>1</v>
      </c>
      <c r="H317" s="4">
        <v>540</v>
      </c>
      <c r="I317" s="4">
        <v>60.1</v>
      </c>
      <c r="J317" s="4">
        <v>9.11</v>
      </c>
      <c r="K317" s="8">
        <v>321462234.66666698</v>
      </c>
      <c r="L317" s="8">
        <v>102112597.208333</v>
      </c>
      <c r="M317" s="8">
        <v>97453586.208333299</v>
      </c>
      <c r="N317" s="8">
        <v>83946491.25</v>
      </c>
      <c r="O317" s="8">
        <v>104949499.333333</v>
      </c>
      <c r="P317" s="8">
        <v>108941315.229167</v>
      </c>
      <c r="Q317" s="8">
        <v>407521909.91666698</v>
      </c>
      <c r="R317" s="8">
        <v>350630325.58333302</v>
      </c>
      <c r="S317" s="8">
        <f t="shared" si="32"/>
        <v>0</v>
      </c>
      <c r="T317" s="8">
        <f t="shared" si="33"/>
        <v>0</v>
      </c>
      <c r="U317" s="8">
        <f t="shared" si="34"/>
        <v>0</v>
      </c>
      <c r="V317" s="8">
        <f t="shared" si="35"/>
        <v>0</v>
      </c>
      <c r="W317" s="8">
        <f t="shared" si="36"/>
        <v>0</v>
      </c>
      <c r="X317" s="8">
        <f t="shared" si="37"/>
        <v>0</v>
      </c>
      <c r="Y317" s="8">
        <f t="shared" si="38"/>
        <v>0</v>
      </c>
      <c r="Z317" s="8">
        <f t="shared" si="39"/>
        <v>0</v>
      </c>
      <c r="AA317" s="4">
        <v>2.1619999999999999</v>
      </c>
      <c r="AB317" s="4">
        <v>131.27000000000001</v>
      </c>
      <c r="AC317" s="4">
        <v>12</v>
      </c>
    </row>
    <row r="318" spans="1:29">
      <c r="A318" s="2" t="s">
        <v>625</v>
      </c>
      <c r="B318" s="2" t="s">
        <v>626</v>
      </c>
      <c r="C318" s="4">
        <v>37.931034482758598</v>
      </c>
      <c r="D318" s="4">
        <v>10</v>
      </c>
      <c r="E318" s="4">
        <v>40</v>
      </c>
      <c r="F318" s="4">
        <v>1</v>
      </c>
      <c r="G318" s="4">
        <v>1</v>
      </c>
      <c r="H318" s="4">
        <v>319</v>
      </c>
      <c r="I318" s="4">
        <v>36.1</v>
      </c>
      <c r="J318" s="4">
        <v>5.74</v>
      </c>
      <c r="K318" s="8" t="s">
        <v>55</v>
      </c>
      <c r="L318" s="8" t="s">
        <v>55</v>
      </c>
      <c r="M318" s="8">
        <v>21221056.5</v>
      </c>
      <c r="N318" s="8" t="s">
        <v>55</v>
      </c>
      <c r="O318" s="8" t="s">
        <v>55</v>
      </c>
      <c r="P318" s="8" t="s">
        <v>55</v>
      </c>
      <c r="Q318" s="8" t="s">
        <v>55</v>
      </c>
      <c r="R318" s="8" t="s">
        <v>55</v>
      </c>
      <c r="S318" s="8" t="e">
        <f t="shared" si="32"/>
        <v>#VALUE!</v>
      </c>
      <c r="T318" s="8" t="e">
        <f t="shared" si="33"/>
        <v>#VALUE!</v>
      </c>
      <c r="U318" s="8">
        <f t="shared" si="34"/>
        <v>0</v>
      </c>
      <c r="V318" s="8" t="e">
        <f t="shared" si="35"/>
        <v>#VALUE!</v>
      </c>
      <c r="W318" s="8" t="e">
        <f t="shared" si="36"/>
        <v>#VALUE!</v>
      </c>
      <c r="X318" s="8" t="e">
        <f t="shared" si="37"/>
        <v>#VALUE!</v>
      </c>
      <c r="Y318" s="8" t="e">
        <f t="shared" si="38"/>
        <v>#VALUE!</v>
      </c>
      <c r="Z318" s="8" t="e">
        <f t="shared" si="39"/>
        <v>#VALUE!</v>
      </c>
      <c r="AA318" s="4">
        <v>5.4489999999999998</v>
      </c>
      <c r="AB318" s="4">
        <v>129.80000000000001</v>
      </c>
      <c r="AC318" s="4">
        <v>10</v>
      </c>
    </row>
    <row r="319" spans="1:29">
      <c r="A319" s="2" t="s">
        <v>627</v>
      </c>
      <c r="B319" s="2" t="s">
        <v>628</v>
      </c>
      <c r="C319" s="4">
        <v>40.468227424749202</v>
      </c>
      <c r="D319" s="4">
        <v>10</v>
      </c>
      <c r="E319" s="4">
        <v>40</v>
      </c>
      <c r="F319" s="4">
        <v>1</v>
      </c>
      <c r="G319" s="4">
        <v>1</v>
      </c>
      <c r="H319" s="4">
        <v>299</v>
      </c>
      <c r="I319" s="4">
        <v>33.799999999999997</v>
      </c>
      <c r="J319" s="4">
        <v>5.59</v>
      </c>
      <c r="K319" s="8" t="s">
        <v>55</v>
      </c>
      <c r="L319" s="8" t="s">
        <v>55</v>
      </c>
      <c r="M319" s="8" t="s">
        <v>55</v>
      </c>
      <c r="N319" s="8" t="s">
        <v>55</v>
      </c>
      <c r="O319" s="8" t="s">
        <v>55</v>
      </c>
      <c r="P319" s="8" t="s">
        <v>55</v>
      </c>
      <c r="Q319" s="8" t="s">
        <v>55</v>
      </c>
      <c r="R319" s="8" t="s">
        <v>55</v>
      </c>
      <c r="S319" s="8" t="e">
        <f t="shared" si="32"/>
        <v>#VALUE!</v>
      </c>
      <c r="T319" s="8" t="e">
        <f t="shared" si="33"/>
        <v>#VALUE!</v>
      </c>
      <c r="U319" s="8" t="e">
        <f t="shared" si="34"/>
        <v>#VALUE!</v>
      </c>
      <c r="V319" s="8" t="e">
        <f t="shared" si="35"/>
        <v>#VALUE!</v>
      </c>
      <c r="W319" s="8" t="e">
        <f t="shared" si="36"/>
        <v>#VALUE!</v>
      </c>
      <c r="X319" s="8" t="e">
        <f t="shared" si="37"/>
        <v>#VALUE!</v>
      </c>
      <c r="Y319" s="8" t="e">
        <f t="shared" si="38"/>
        <v>#VALUE!</v>
      </c>
      <c r="Z319" s="8" t="e">
        <f t="shared" si="39"/>
        <v>#VALUE!</v>
      </c>
      <c r="AA319" s="4">
        <v>7.7990000000000004</v>
      </c>
      <c r="AB319" s="4">
        <v>129.68</v>
      </c>
      <c r="AC319" s="4">
        <v>10</v>
      </c>
    </row>
    <row r="320" spans="1:29">
      <c r="A320" s="2" t="s">
        <v>629</v>
      </c>
      <c r="B320" s="2" t="s">
        <v>630</v>
      </c>
      <c r="C320" s="4">
        <v>54.822335025380703</v>
      </c>
      <c r="D320" s="4">
        <v>7</v>
      </c>
      <c r="E320" s="4">
        <v>38</v>
      </c>
      <c r="F320" s="4">
        <v>6</v>
      </c>
      <c r="G320" s="4">
        <v>1</v>
      </c>
      <c r="H320" s="4">
        <v>197</v>
      </c>
      <c r="I320" s="4">
        <v>21.3</v>
      </c>
      <c r="J320" s="4">
        <v>4.9800000000000004</v>
      </c>
      <c r="K320" s="8">
        <v>277138627.33333302</v>
      </c>
      <c r="L320" s="8">
        <v>418871055.70833302</v>
      </c>
      <c r="M320" s="8">
        <v>405995113.29166698</v>
      </c>
      <c r="N320" s="8">
        <v>364647259.03125</v>
      </c>
      <c r="O320" s="8">
        <v>417340031</v>
      </c>
      <c r="P320" s="8">
        <v>361767329.3125</v>
      </c>
      <c r="Q320" s="8">
        <v>317975138</v>
      </c>
      <c r="R320" s="8">
        <v>293643752.1875</v>
      </c>
      <c r="S320" s="8">
        <f t="shared" si="32"/>
        <v>0</v>
      </c>
      <c r="T320" s="8">
        <f t="shared" si="33"/>
        <v>0</v>
      </c>
      <c r="U320" s="8">
        <f t="shared" si="34"/>
        <v>0</v>
      </c>
      <c r="V320" s="8">
        <f t="shared" si="35"/>
        <v>0</v>
      </c>
      <c r="W320" s="8">
        <f t="shared" si="36"/>
        <v>0</v>
      </c>
      <c r="X320" s="8">
        <f t="shared" si="37"/>
        <v>0</v>
      </c>
      <c r="Y320" s="8">
        <f t="shared" si="38"/>
        <v>0</v>
      </c>
      <c r="Z320" s="8">
        <f t="shared" si="39"/>
        <v>0</v>
      </c>
      <c r="AA320" s="4">
        <v>3.6419999999999999</v>
      </c>
      <c r="AB320" s="4">
        <v>129.28</v>
      </c>
      <c r="AC320" s="4">
        <v>7</v>
      </c>
    </row>
    <row r="321" spans="1:29">
      <c r="A321" s="2" t="s">
        <v>631</v>
      </c>
      <c r="B321" s="2" t="s">
        <v>632</v>
      </c>
      <c r="C321" s="4">
        <v>26.176470588235301</v>
      </c>
      <c r="D321" s="4">
        <v>8</v>
      </c>
      <c r="E321" s="4">
        <v>44</v>
      </c>
      <c r="F321" s="4">
        <v>8</v>
      </c>
      <c r="G321" s="4">
        <v>1</v>
      </c>
      <c r="H321" s="4">
        <v>340</v>
      </c>
      <c r="I321" s="4">
        <v>37.299999999999997</v>
      </c>
      <c r="J321" s="4">
        <v>6.73</v>
      </c>
      <c r="K321" s="8">
        <v>370951252.33333302</v>
      </c>
      <c r="L321" s="8">
        <v>105297927.541667</v>
      </c>
      <c r="M321" s="8">
        <v>566357184.25</v>
      </c>
      <c r="N321" s="8">
        <v>145868183.64583299</v>
      </c>
      <c r="O321" s="8">
        <v>103128475.583333</v>
      </c>
      <c r="P321" s="8">
        <v>191262212.25</v>
      </c>
      <c r="Q321" s="8">
        <v>268549835.35416698</v>
      </c>
      <c r="R321" s="8">
        <v>181929493.5</v>
      </c>
      <c r="S321" s="8">
        <f t="shared" si="32"/>
        <v>0</v>
      </c>
      <c r="T321" s="8">
        <f t="shared" si="33"/>
        <v>0</v>
      </c>
      <c r="U321" s="8">
        <f t="shared" si="34"/>
        <v>0</v>
      </c>
      <c r="V321" s="8">
        <f t="shared" si="35"/>
        <v>0</v>
      </c>
      <c r="W321" s="8">
        <f t="shared" si="36"/>
        <v>0</v>
      </c>
      <c r="X321" s="8">
        <f t="shared" si="37"/>
        <v>0</v>
      </c>
      <c r="Y321" s="8">
        <f t="shared" si="38"/>
        <v>0</v>
      </c>
      <c r="Z321" s="8">
        <f t="shared" si="39"/>
        <v>0</v>
      </c>
      <c r="AA321" s="4">
        <v>2.008</v>
      </c>
      <c r="AB321" s="4">
        <v>128.88999999999999</v>
      </c>
      <c r="AC321" s="4">
        <v>8</v>
      </c>
    </row>
    <row r="322" spans="1:29">
      <c r="A322" s="2" t="s">
        <v>633</v>
      </c>
      <c r="B322" s="2" t="s">
        <v>634</v>
      </c>
      <c r="C322" s="4">
        <v>70.700636942675203</v>
      </c>
      <c r="D322" s="4">
        <v>10</v>
      </c>
      <c r="E322" s="4">
        <v>44</v>
      </c>
      <c r="F322" s="4">
        <v>7</v>
      </c>
      <c r="G322" s="4">
        <v>1</v>
      </c>
      <c r="H322" s="4">
        <v>157</v>
      </c>
      <c r="I322" s="4">
        <v>15.6</v>
      </c>
      <c r="J322" s="4">
        <v>5.34</v>
      </c>
      <c r="K322" s="8">
        <v>239488477.66666701</v>
      </c>
      <c r="L322" s="8">
        <v>281796090.5</v>
      </c>
      <c r="M322" s="8" t="s">
        <v>55</v>
      </c>
      <c r="N322" s="8">
        <v>297142615.75</v>
      </c>
      <c r="O322" s="8">
        <v>485822558.91666698</v>
      </c>
      <c r="P322" s="8">
        <v>123604765.583333</v>
      </c>
      <c r="Q322" s="8" t="s">
        <v>55</v>
      </c>
      <c r="R322" s="8">
        <v>278662202.41666698</v>
      </c>
      <c r="S322" s="8">
        <f t="shared" si="32"/>
        <v>0</v>
      </c>
      <c r="T322" s="8">
        <f t="shared" si="33"/>
        <v>0</v>
      </c>
      <c r="U322" s="8" t="e">
        <f t="shared" si="34"/>
        <v>#VALUE!</v>
      </c>
      <c r="V322" s="8">
        <f t="shared" si="35"/>
        <v>0</v>
      </c>
      <c r="W322" s="8">
        <f t="shared" si="36"/>
        <v>0</v>
      </c>
      <c r="X322" s="8">
        <f t="shared" si="37"/>
        <v>0</v>
      </c>
      <c r="Y322" s="8" t="e">
        <f t="shared" si="38"/>
        <v>#VALUE!</v>
      </c>
      <c r="Z322" s="8">
        <f t="shared" si="39"/>
        <v>0</v>
      </c>
      <c r="AA322" s="4">
        <v>14.199</v>
      </c>
      <c r="AB322" s="4">
        <v>128.57</v>
      </c>
      <c r="AC322" s="4">
        <v>10</v>
      </c>
    </row>
    <row r="323" spans="1:29">
      <c r="A323" s="2" t="s">
        <v>635</v>
      </c>
      <c r="B323" s="2" t="s">
        <v>636</v>
      </c>
      <c r="C323" s="4">
        <v>50.588235294117602</v>
      </c>
      <c r="D323" s="4">
        <v>11</v>
      </c>
      <c r="E323" s="4">
        <v>46</v>
      </c>
      <c r="F323" s="4">
        <v>2</v>
      </c>
      <c r="G323" s="4">
        <v>1</v>
      </c>
      <c r="H323" s="4">
        <v>340</v>
      </c>
      <c r="I323" s="4">
        <v>37.4</v>
      </c>
      <c r="J323" s="4">
        <v>5.27</v>
      </c>
      <c r="K323" s="8" t="s">
        <v>55</v>
      </c>
      <c r="L323" s="8" t="s">
        <v>55</v>
      </c>
      <c r="M323" s="8">
        <v>76208844</v>
      </c>
      <c r="N323" s="8" t="s">
        <v>55</v>
      </c>
      <c r="O323" s="8" t="s">
        <v>55</v>
      </c>
      <c r="P323" s="8">
        <v>45850152.5</v>
      </c>
      <c r="Q323" s="8">
        <v>79095818</v>
      </c>
      <c r="R323" s="8">
        <v>174189104</v>
      </c>
      <c r="S323" s="8" t="e">
        <f t="shared" si="32"/>
        <v>#VALUE!</v>
      </c>
      <c r="T323" s="8" t="e">
        <f t="shared" si="33"/>
        <v>#VALUE!</v>
      </c>
      <c r="U323" s="8">
        <f t="shared" si="34"/>
        <v>0</v>
      </c>
      <c r="V323" s="8" t="e">
        <f t="shared" si="35"/>
        <v>#VALUE!</v>
      </c>
      <c r="W323" s="8" t="e">
        <f t="shared" si="36"/>
        <v>#VALUE!</v>
      </c>
      <c r="X323" s="8">
        <f t="shared" si="37"/>
        <v>0</v>
      </c>
      <c r="Y323" s="8">
        <f t="shared" si="38"/>
        <v>0</v>
      </c>
      <c r="Z323" s="8">
        <f t="shared" si="39"/>
        <v>0</v>
      </c>
      <c r="AA323" s="4">
        <v>5.1580000000000004</v>
      </c>
      <c r="AB323" s="4">
        <v>127.59</v>
      </c>
      <c r="AC323" s="4">
        <v>11</v>
      </c>
    </row>
    <row r="324" spans="1:29">
      <c r="A324" s="2" t="s">
        <v>637</v>
      </c>
      <c r="B324" s="2" t="s">
        <v>638</v>
      </c>
      <c r="C324" s="4">
        <v>51.515151515151501</v>
      </c>
      <c r="D324" s="4">
        <v>2</v>
      </c>
      <c r="E324" s="4">
        <v>33</v>
      </c>
      <c r="F324" s="4">
        <v>2</v>
      </c>
      <c r="G324" s="4">
        <v>1</v>
      </c>
      <c r="H324" s="4">
        <v>33</v>
      </c>
      <c r="I324" s="4">
        <v>3.5</v>
      </c>
      <c r="J324" s="4">
        <v>4.6100000000000003</v>
      </c>
      <c r="K324" s="8">
        <v>264399016.375</v>
      </c>
      <c r="L324" s="8">
        <v>63723691.625</v>
      </c>
      <c r="M324" s="8">
        <v>105360219.625</v>
      </c>
      <c r="N324" s="8">
        <v>188469571</v>
      </c>
      <c r="O324" s="8">
        <v>279040363.4375</v>
      </c>
      <c r="P324" s="8">
        <v>141803087.875</v>
      </c>
      <c r="Q324" s="8" t="s">
        <v>55</v>
      </c>
      <c r="R324" s="8">
        <v>915572547.875</v>
      </c>
      <c r="S324" s="8">
        <f t="shared" si="32"/>
        <v>0</v>
      </c>
      <c r="T324" s="8">
        <f t="shared" si="33"/>
        <v>0</v>
      </c>
      <c r="U324" s="8">
        <f t="shared" si="34"/>
        <v>0</v>
      </c>
      <c r="V324" s="8">
        <f t="shared" si="35"/>
        <v>0</v>
      </c>
      <c r="W324" s="8">
        <f t="shared" si="36"/>
        <v>0</v>
      </c>
      <c r="X324" s="8">
        <f t="shared" si="37"/>
        <v>0</v>
      </c>
      <c r="Y324" s="8" t="e">
        <f t="shared" si="38"/>
        <v>#VALUE!</v>
      </c>
      <c r="Z324" s="8">
        <f t="shared" si="39"/>
        <v>0</v>
      </c>
      <c r="AA324" s="4">
        <v>999</v>
      </c>
      <c r="AB324" s="4">
        <v>126.46</v>
      </c>
      <c r="AC324" s="4">
        <v>2</v>
      </c>
    </row>
    <row r="325" spans="1:29">
      <c r="A325" s="2" t="s">
        <v>639</v>
      </c>
      <c r="B325" s="2" t="s">
        <v>640</v>
      </c>
      <c r="C325" s="4">
        <v>40.259740259740298</v>
      </c>
      <c r="D325" s="4">
        <v>10</v>
      </c>
      <c r="E325" s="4">
        <v>37</v>
      </c>
      <c r="F325" s="4">
        <v>4</v>
      </c>
      <c r="G325" s="4">
        <v>1</v>
      </c>
      <c r="H325" s="4">
        <v>308</v>
      </c>
      <c r="I325" s="4">
        <v>35</v>
      </c>
      <c r="J325" s="4">
        <v>6.2</v>
      </c>
      <c r="K325" s="8" t="s">
        <v>55</v>
      </c>
      <c r="L325" s="8" t="s">
        <v>55</v>
      </c>
      <c r="M325" s="8">
        <v>16027883.125</v>
      </c>
      <c r="N325" s="8" t="s">
        <v>55</v>
      </c>
      <c r="O325" s="8" t="s">
        <v>55</v>
      </c>
      <c r="P325" s="8">
        <v>67640775.875</v>
      </c>
      <c r="Q325" s="8">
        <v>79463283.5</v>
      </c>
      <c r="R325" s="8">
        <v>117876012.03906301</v>
      </c>
      <c r="S325" s="8" t="e">
        <f t="shared" si="32"/>
        <v>#VALUE!</v>
      </c>
      <c r="T325" s="8" t="e">
        <f t="shared" si="33"/>
        <v>#VALUE!</v>
      </c>
      <c r="U325" s="8">
        <f t="shared" si="34"/>
        <v>0</v>
      </c>
      <c r="V325" s="8" t="e">
        <f t="shared" si="35"/>
        <v>#VALUE!</v>
      </c>
      <c r="W325" s="8" t="e">
        <f t="shared" si="36"/>
        <v>#VALUE!</v>
      </c>
      <c r="X325" s="8">
        <f t="shared" si="37"/>
        <v>0</v>
      </c>
      <c r="Y325" s="8">
        <f t="shared" si="38"/>
        <v>0</v>
      </c>
      <c r="Z325" s="8">
        <f t="shared" si="39"/>
        <v>0</v>
      </c>
      <c r="AA325" s="4">
        <v>3.6419999999999999</v>
      </c>
      <c r="AB325" s="4">
        <v>125.5</v>
      </c>
      <c r="AC325" s="4">
        <v>10</v>
      </c>
    </row>
    <row r="326" spans="1:29">
      <c r="A326" s="2" t="s">
        <v>641</v>
      </c>
      <c r="B326" s="2" t="s">
        <v>642</v>
      </c>
      <c r="C326" s="4">
        <v>23.853211009174299</v>
      </c>
      <c r="D326" s="4">
        <v>12</v>
      </c>
      <c r="E326" s="4">
        <v>35</v>
      </c>
      <c r="F326" s="4">
        <v>12</v>
      </c>
      <c r="G326" s="4">
        <v>1</v>
      </c>
      <c r="H326" s="4">
        <v>763</v>
      </c>
      <c r="I326" s="4">
        <v>82.2</v>
      </c>
      <c r="J326" s="4">
        <v>6.14</v>
      </c>
      <c r="K326" s="8">
        <v>430707580.33333302</v>
      </c>
      <c r="L326" s="8">
        <v>65394271.791666701</v>
      </c>
      <c r="M326" s="8">
        <v>13097908.875</v>
      </c>
      <c r="N326" s="8">
        <v>89369490.583333299</v>
      </c>
      <c r="O326" s="8">
        <v>83592396.166666701</v>
      </c>
      <c r="P326" s="8">
        <v>40947768.5</v>
      </c>
      <c r="Q326" s="8">
        <v>84099264.333333299</v>
      </c>
      <c r="R326" s="8" t="s">
        <v>55</v>
      </c>
      <c r="S326" s="8">
        <f t="shared" si="32"/>
        <v>0</v>
      </c>
      <c r="T326" s="8">
        <f t="shared" si="33"/>
        <v>0</v>
      </c>
      <c r="U326" s="8">
        <f t="shared" si="34"/>
        <v>0</v>
      </c>
      <c r="V326" s="8">
        <f t="shared" si="35"/>
        <v>0</v>
      </c>
      <c r="W326" s="8">
        <f t="shared" si="36"/>
        <v>0</v>
      </c>
      <c r="X326" s="8">
        <f t="shared" si="37"/>
        <v>0</v>
      </c>
      <c r="Y326" s="8">
        <f t="shared" si="38"/>
        <v>0</v>
      </c>
      <c r="Z326" s="8" t="e">
        <f t="shared" si="39"/>
        <v>#VALUE!</v>
      </c>
      <c r="AA326" s="4">
        <v>1.762</v>
      </c>
      <c r="AB326" s="4">
        <v>123.07</v>
      </c>
      <c r="AC326" s="4">
        <v>12</v>
      </c>
    </row>
    <row r="327" spans="1:29">
      <c r="A327" s="2" t="s">
        <v>643</v>
      </c>
      <c r="B327" s="2" t="s">
        <v>644</v>
      </c>
      <c r="C327" s="4">
        <v>43.222506393861899</v>
      </c>
      <c r="D327" s="4">
        <v>12</v>
      </c>
      <c r="E327" s="4">
        <v>37</v>
      </c>
      <c r="F327" s="4">
        <v>12</v>
      </c>
      <c r="G327" s="4">
        <v>1</v>
      </c>
      <c r="H327" s="4">
        <v>391</v>
      </c>
      <c r="I327" s="4">
        <v>43.1</v>
      </c>
      <c r="J327" s="4">
        <v>8.84</v>
      </c>
      <c r="K327" s="8">
        <v>27385833.125</v>
      </c>
      <c r="L327" s="8">
        <v>18916665.5</v>
      </c>
      <c r="M327" s="8">
        <v>66098650</v>
      </c>
      <c r="N327" s="8">
        <v>80319947.166666701</v>
      </c>
      <c r="O327" s="8">
        <v>91276463.166666701</v>
      </c>
      <c r="P327" s="8">
        <v>33258974.25</v>
      </c>
      <c r="Q327" s="8">
        <v>97914002.875</v>
      </c>
      <c r="R327" s="8">
        <v>435769249.375</v>
      </c>
      <c r="S327" s="8">
        <f t="shared" ref="S327:S390" si="40">+K327*$K$780</f>
        <v>0</v>
      </c>
      <c r="T327" s="8">
        <f t="shared" ref="T327:T390" si="41">+L327*$L$780</f>
        <v>0</v>
      </c>
      <c r="U327" s="8">
        <f t="shared" ref="U327:U390" si="42">+M327*$M$780</f>
        <v>0</v>
      </c>
      <c r="V327" s="8">
        <f t="shared" ref="V327:V390" si="43">+N327*$N$780</f>
        <v>0</v>
      </c>
      <c r="W327" s="8">
        <f t="shared" ref="W327:W390" si="44">+O327*$O$780</f>
        <v>0</v>
      </c>
      <c r="X327" s="8">
        <f t="shared" ref="X327:X390" si="45">+P327*$P$780</f>
        <v>0</v>
      </c>
      <c r="Y327" s="8">
        <f t="shared" ref="Y327:Y390" si="46">+Q327*$Q$780</f>
        <v>0</v>
      </c>
      <c r="Z327" s="8">
        <f t="shared" ref="Z327:Z390" si="47">+R327*$R$780</f>
        <v>0</v>
      </c>
      <c r="AA327" s="4">
        <v>3.786</v>
      </c>
      <c r="AB327" s="4">
        <v>122.39</v>
      </c>
      <c r="AC327" s="4">
        <v>12</v>
      </c>
    </row>
    <row r="328" spans="1:29">
      <c r="A328" s="2" t="s">
        <v>645</v>
      </c>
      <c r="B328" s="2" t="s">
        <v>646</v>
      </c>
      <c r="C328" s="4">
        <v>37.755102040816297</v>
      </c>
      <c r="D328" s="4">
        <v>6</v>
      </c>
      <c r="E328" s="4">
        <v>31</v>
      </c>
      <c r="F328" s="4">
        <v>6</v>
      </c>
      <c r="G328" s="4">
        <v>1</v>
      </c>
      <c r="H328" s="4">
        <v>196</v>
      </c>
      <c r="I328" s="4">
        <v>22.1</v>
      </c>
      <c r="J328" s="4">
        <v>4.7300000000000004</v>
      </c>
      <c r="K328" s="8">
        <v>131577503.708333</v>
      </c>
      <c r="L328" s="8">
        <v>57322431</v>
      </c>
      <c r="M328" s="8">
        <v>447300260.875</v>
      </c>
      <c r="N328" s="8">
        <v>50290237.953125</v>
      </c>
      <c r="O328" s="8">
        <v>226324794.0625</v>
      </c>
      <c r="P328" s="8">
        <v>92833496.125</v>
      </c>
      <c r="Q328" s="8">
        <v>131230290.25</v>
      </c>
      <c r="R328" s="8">
        <v>198800596.375</v>
      </c>
      <c r="S328" s="8">
        <f t="shared" si="40"/>
        <v>0</v>
      </c>
      <c r="T328" s="8">
        <f t="shared" si="41"/>
        <v>0</v>
      </c>
      <c r="U328" s="8">
        <f t="shared" si="42"/>
        <v>0</v>
      </c>
      <c r="V328" s="8">
        <f t="shared" si="43"/>
        <v>0</v>
      </c>
      <c r="W328" s="8">
        <f t="shared" si="44"/>
        <v>0</v>
      </c>
      <c r="X328" s="8">
        <f t="shared" si="45"/>
        <v>0</v>
      </c>
      <c r="Y328" s="8">
        <f t="shared" si="46"/>
        <v>0</v>
      </c>
      <c r="Z328" s="8">
        <f t="shared" si="47"/>
        <v>0</v>
      </c>
      <c r="AA328" s="4">
        <v>25.827000000000002</v>
      </c>
      <c r="AB328" s="4">
        <v>122.29</v>
      </c>
      <c r="AC328" s="4">
        <v>6</v>
      </c>
    </row>
    <row r="329" spans="1:29">
      <c r="A329" s="2" t="s">
        <v>647</v>
      </c>
      <c r="B329" s="2" t="s">
        <v>648</v>
      </c>
      <c r="C329" s="4">
        <v>34.6666666666667</v>
      </c>
      <c r="D329" s="4">
        <v>9</v>
      </c>
      <c r="E329" s="4">
        <v>40</v>
      </c>
      <c r="F329" s="4">
        <v>5</v>
      </c>
      <c r="G329" s="4">
        <v>1</v>
      </c>
      <c r="H329" s="4">
        <v>300</v>
      </c>
      <c r="I329" s="4">
        <v>32</v>
      </c>
      <c r="J329" s="4">
        <v>9.44</v>
      </c>
      <c r="K329" s="8">
        <v>287753719.16666698</v>
      </c>
      <c r="L329" s="8">
        <v>287796355</v>
      </c>
      <c r="M329" s="8" t="s">
        <v>55</v>
      </c>
      <c r="N329" s="8">
        <v>347208604.44791698</v>
      </c>
      <c r="O329" s="8">
        <v>335839197.6875</v>
      </c>
      <c r="P329" s="8">
        <v>188437313.63541701</v>
      </c>
      <c r="Q329" s="8">
        <v>517273479.83333302</v>
      </c>
      <c r="R329" s="8">
        <v>200363818.44270799</v>
      </c>
      <c r="S329" s="8">
        <f t="shared" si="40"/>
        <v>0</v>
      </c>
      <c r="T329" s="8">
        <f t="shared" si="41"/>
        <v>0</v>
      </c>
      <c r="U329" s="8" t="e">
        <f t="shared" si="42"/>
        <v>#VALUE!</v>
      </c>
      <c r="V329" s="8">
        <f t="shared" si="43"/>
        <v>0</v>
      </c>
      <c r="W329" s="8">
        <f t="shared" si="44"/>
        <v>0</v>
      </c>
      <c r="X329" s="8">
        <f t="shared" si="45"/>
        <v>0</v>
      </c>
      <c r="Y329" s="8">
        <f t="shared" si="46"/>
        <v>0</v>
      </c>
      <c r="Z329" s="8">
        <f t="shared" si="47"/>
        <v>0</v>
      </c>
      <c r="AA329" s="4">
        <v>3.6419999999999999</v>
      </c>
      <c r="AB329" s="4">
        <v>121.23</v>
      </c>
      <c r="AC329" s="4">
        <v>9</v>
      </c>
    </row>
    <row r="330" spans="1:29">
      <c r="A330" s="2" t="s">
        <v>649</v>
      </c>
      <c r="B330" s="2" t="s">
        <v>650</v>
      </c>
      <c r="C330" s="4">
        <v>36.434108527131798</v>
      </c>
      <c r="D330" s="4">
        <v>3</v>
      </c>
      <c r="E330" s="4">
        <v>29</v>
      </c>
      <c r="F330" s="4">
        <v>3</v>
      </c>
      <c r="G330" s="4">
        <v>1</v>
      </c>
      <c r="H330" s="4">
        <v>129</v>
      </c>
      <c r="I330" s="4">
        <v>14.7</v>
      </c>
      <c r="J330" s="4">
        <v>8.4</v>
      </c>
      <c r="K330" s="8">
        <v>652531629.70833302</v>
      </c>
      <c r="L330" s="8">
        <v>278679085.125</v>
      </c>
      <c r="M330" s="8">
        <v>230484873.25</v>
      </c>
      <c r="N330" s="8">
        <v>143687389.70833299</v>
      </c>
      <c r="O330" s="8">
        <v>299809343.08333302</v>
      </c>
      <c r="P330" s="8">
        <v>294667768</v>
      </c>
      <c r="Q330" s="8">
        <v>332195613.66666698</v>
      </c>
      <c r="R330" s="8">
        <v>189565252.66666701</v>
      </c>
      <c r="S330" s="8">
        <f t="shared" si="40"/>
        <v>0</v>
      </c>
      <c r="T330" s="8">
        <f t="shared" si="41"/>
        <v>0</v>
      </c>
      <c r="U330" s="8">
        <f t="shared" si="42"/>
        <v>0</v>
      </c>
      <c r="V330" s="8">
        <f t="shared" si="43"/>
        <v>0</v>
      </c>
      <c r="W330" s="8">
        <f t="shared" si="44"/>
        <v>0</v>
      </c>
      <c r="X330" s="8">
        <f t="shared" si="45"/>
        <v>0</v>
      </c>
      <c r="Y330" s="8">
        <f t="shared" si="46"/>
        <v>0</v>
      </c>
      <c r="Z330" s="8">
        <f t="shared" si="47"/>
        <v>0</v>
      </c>
      <c r="AA330" s="4">
        <v>9</v>
      </c>
      <c r="AB330" s="4">
        <v>120.85</v>
      </c>
      <c r="AC330" s="4">
        <v>3</v>
      </c>
    </row>
    <row r="331" spans="1:29">
      <c r="A331" s="2" t="s">
        <v>651</v>
      </c>
      <c r="B331" s="2" t="s">
        <v>652</v>
      </c>
      <c r="C331" s="4">
        <v>43.609022556390997</v>
      </c>
      <c r="D331" s="4">
        <v>13</v>
      </c>
      <c r="E331" s="4">
        <v>37</v>
      </c>
      <c r="F331" s="4">
        <v>12</v>
      </c>
      <c r="G331" s="4">
        <v>1</v>
      </c>
      <c r="H331" s="4">
        <v>399</v>
      </c>
      <c r="I331" s="4">
        <v>43.3</v>
      </c>
      <c r="J331" s="4">
        <v>9.17</v>
      </c>
      <c r="K331" s="8">
        <v>138126204.125</v>
      </c>
      <c r="L331" s="8" t="s">
        <v>55</v>
      </c>
      <c r="M331" s="8" t="s">
        <v>55</v>
      </c>
      <c r="N331" s="8">
        <v>245722221.82291701</v>
      </c>
      <c r="O331" s="8">
        <v>82464757</v>
      </c>
      <c r="P331" s="8">
        <v>110302926.583333</v>
      </c>
      <c r="Q331" s="8">
        <v>82322666.75</v>
      </c>
      <c r="R331" s="8">
        <v>956704316.42708302</v>
      </c>
      <c r="S331" s="8">
        <f t="shared" si="40"/>
        <v>0</v>
      </c>
      <c r="T331" s="8" t="e">
        <f t="shared" si="41"/>
        <v>#VALUE!</v>
      </c>
      <c r="U331" s="8" t="e">
        <f t="shared" si="42"/>
        <v>#VALUE!</v>
      </c>
      <c r="V331" s="8">
        <f t="shared" si="43"/>
        <v>0</v>
      </c>
      <c r="W331" s="8">
        <f t="shared" si="44"/>
        <v>0</v>
      </c>
      <c r="X331" s="8">
        <f t="shared" si="45"/>
        <v>0</v>
      </c>
      <c r="Y331" s="8">
        <f t="shared" si="46"/>
        <v>0</v>
      </c>
      <c r="Z331" s="8">
        <f t="shared" si="47"/>
        <v>0</v>
      </c>
      <c r="AA331" s="4">
        <v>3.7709999999999999</v>
      </c>
      <c r="AB331" s="4">
        <v>120.44</v>
      </c>
      <c r="AC331" s="4">
        <v>13</v>
      </c>
    </row>
    <row r="332" spans="1:29">
      <c r="A332" s="2" t="s">
        <v>653</v>
      </c>
      <c r="B332" s="2" t="s">
        <v>654</v>
      </c>
      <c r="C332" s="4">
        <v>36.879432624113498</v>
      </c>
      <c r="D332" s="4">
        <v>5</v>
      </c>
      <c r="E332" s="4">
        <v>40</v>
      </c>
      <c r="F332" s="4">
        <v>5</v>
      </c>
      <c r="G332" s="4">
        <v>1</v>
      </c>
      <c r="H332" s="4">
        <v>141</v>
      </c>
      <c r="I332" s="4">
        <v>15.4</v>
      </c>
      <c r="J332" s="4">
        <v>10.050000000000001</v>
      </c>
      <c r="K332" s="8">
        <v>1930078757.5833299</v>
      </c>
      <c r="L332" s="8">
        <v>204951343.8125</v>
      </c>
      <c r="M332" s="8">
        <v>569867051.84375</v>
      </c>
      <c r="N332" s="8">
        <v>83712723.5</v>
      </c>
      <c r="O332" s="8">
        <v>594867357.10416698</v>
      </c>
      <c r="P332" s="8">
        <v>334941713</v>
      </c>
      <c r="Q332" s="8">
        <v>386768829</v>
      </c>
      <c r="R332" s="8">
        <v>524454188</v>
      </c>
      <c r="S332" s="8">
        <f t="shared" si="40"/>
        <v>0</v>
      </c>
      <c r="T332" s="8">
        <f t="shared" si="41"/>
        <v>0</v>
      </c>
      <c r="U332" s="8">
        <f t="shared" si="42"/>
        <v>0</v>
      </c>
      <c r="V332" s="8">
        <f t="shared" si="43"/>
        <v>0</v>
      </c>
      <c r="W332" s="8">
        <f t="shared" si="44"/>
        <v>0</v>
      </c>
      <c r="X332" s="8">
        <f t="shared" si="45"/>
        <v>0</v>
      </c>
      <c r="Y332" s="8">
        <f t="shared" si="46"/>
        <v>0</v>
      </c>
      <c r="Z332" s="8">
        <f t="shared" si="47"/>
        <v>0</v>
      </c>
      <c r="AA332" s="4">
        <v>4.0119999999999996</v>
      </c>
      <c r="AB332" s="4">
        <v>120.32</v>
      </c>
      <c r="AC332" s="4">
        <v>5</v>
      </c>
    </row>
    <row r="333" spans="1:29">
      <c r="A333" s="2" t="s">
        <v>655</v>
      </c>
      <c r="B333" s="2" t="s">
        <v>656</v>
      </c>
      <c r="C333" s="4">
        <v>35.016835016835003</v>
      </c>
      <c r="D333" s="4">
        <v>9</v>
      </c>
      <c r="E333" s="4">
        <v>38</v>
      </c>
      <c r="F333" s="4">
        <v>5</v>
      </c>
      <c r="G333" s="4">
        <v>1</v>
      </c>
      <c r="H333" s="4">
        <v>297</v>
      </c>
      <c r="I333" s="4">
        <v>31.7</v>
      </c>
      <c r="J333" s="4">
        <v>9.32</v>
      </c>
      <c r="K333" s="8">
        <v>296194325</v>
      </c>
      <c r="L333" s="8">
        <v>468358747.5</v>
      </c>
      <c r="M333" s="8" t="s">
        <v>55</v>
      </c>
      <c r="N333" s="8">
        <v>314169359.16666698</v>
      </c>
      <c r="O333" s="8">
        <v>489773561.58333302</v>
      </c>
      <c r="P333" s="8">
        <v>372728013.58333302</v>
      </c>
      <c r="Q333" s="8">
        <v>820239796.33333302</v>
      </c>
      <c r="R333" s="8">
        <v>523147792.79166698</v>
      </c>
      <c r="S333" s="8">
        <f t="shared" si="40"/>
        <v>0</v>
      </c>
      <c r="T333" s="8">
        <f t="shared" si="41"/>
        <v>0</v>
      </c>
      <c r="U333" s="8" t="e">
        <f t="shared" si="42"/>
        <v>#VALUE!</v>
      </c>
      <c r="V333" s="8">
        <f t="shared" si="43"/>
        <v>0</v>
      </c>
      <c r="W333" s="8">
        <f t="shared" si="44"/>
        <v>0</v>
      </c>
      <c r="X333" s="8">
        <f t="shared" si="45"/>
        <v>0</v>
      </c>
      <c r="Y333" s="8">
        <f t="shared" si="46"/>
        <v>0</v>
      </c>
      <c r="Z333" s="8">
        <f t="shared" si="47"/>
        <v>0</v>
      </c>
      <c r="AA333" s="4">
        <v>3.2810000000000001</v>
      </c>
      <c r="AB333" s="4">
        <v>119.17</v>
      </c>
      <c r="AC333" s="4">
        <v>9</v>
      </c>
    </row>
    <row r="334" spans="1:29">
      <c r="A334" s="2" t="s">
        <v>657</v>
      </c>
      <c r="B334" s="2" t="s">
        <v>658</v>
      </c>
      <c r="C334" s="4">
        <v>34.0764331210191</v>
      </c>
      <c r="D334" s="4">
        <v>9</v>
      </c>
      <c r="E334" s="4">
        <v>34</v>
      </c>
      <c r="F334" s="4">
        <v>9</v>
      </c>
      <c r="G334" s="4">
        <v>1</v>
      </c>
      <c r="H334" s="4">
        <v>314</v>
      </c>
      <c r="I334" s="4">
        <v>35.1</v>
      </c>
      <c r="J334" s="4">
        <v>6.09</v>
      </c>
      <c r="K334" s="8">
        <v>341492555.79166698</v>
      </c>
      <c r="L334" s="8">
        <v>9225481.09375</v>
      </c>
      <c r="M334" s="8">
        <v>216904023.33333299</v>
      </c>
      <c r="N334" s="8">
        <v>29360017.828125</v>
      </c>
      <c r="O334" s="8">
        <v>326237370</v>
      </c>
      <c r="P334" s="8">
        <v>30035322.875</v>
      </c>
      <c r="Q334" s="8">
        <v>185815653.125</v>
      </c>
      <c r="R334" s="8">
        <v>3908628.375</v>
      </c>
      <c r="S334" s="8">
        <f t="shared" si="40"/>
        <v>0</v>
      </c>
      <c r="T334" s="8">
        <f t="shared" si="41"/>
        <v>0</v>
      </c>
      <c r="U334" s="8">
        <f t="shared" si="42"/>
        <v>0</v>
      </c>
      <c r="V334" s="8">
        <f t="shared" si="43"/>
        <v>0</v>
      </c>
      <c r="W334" s="8">
        <f t="shared" si="44"/>
        <v>0</v>
      </c>
      <c r="X334" s="8">
        <f t="shared" si="45"/>
        <v>0</v>
      </c>
      <c r="Y334" s="8">
        <f t="shared" si="46"/>
        <v>0</v>
      </c>
      <c r="Z334" s="8">
        <f t="shared" si="47"/>
        <v>0</v>
      </c>
      <c r="AA334" s="4">
        <v>4.08</v>
      </c>
      <c r="AB334" s="4">
        <v>117.51</v>
      </c>
      <c r="AC334" s="4">
        <v>9</v>
      </c>
    </row>
    <row r="335" spans="1:29">
      <c r="A335" s="2" t="s">
        <v>659</v>
      </c>
      <c r="B335" s="2" t="s">
        <v>660</v>
      </c>
      <c r="C335" s="4">
        <v>27.966101694915299</v>
      </c>
      <c r="D335" s="4">
        <v>8</v>
      </c>
      <c r="E335" s="4">
        <v>40</v>
      </c>
      <c r="F335" s="4">
        <v>8</v>
      </c>
      <c r="G335" s="4">
        <v>1</v>
      </c>
      <c r="H335" s="4">
        <v>354</v>
      </c>
      <c r="I335" s="4">
        <v>39</v>
      </c>
      <c r="J335" s="4">
        <v>6.42</v>
      </c>
      <c r="K335" s="8">
        <v>287150421.33333302</v>
      </c>
      <c r="L335" s="8">
        <v>102997295.916667</v>
      </c>
      <c r="M335" s="8">
        <v>88777135</v>
      </c>
      <c r="N335" s="8">
        <v>114390489.5</v>
      </c>
      <c r="O335" s="8">
        <v>297361586.04166698</v>
      </c>
      <c r="P335" s="8">
        <v>78536452.25</v>
      </c>
      <c r="Q335" s="8">
        <v>117669262.708333</v>
      </c>
      <c r="R335" s="8">
        <v>56098782.979166701</v>
      </c>
      <c r="S335" s="8">
        <f t="shared" si="40"/>
        <v>0</v>
      </c>
      <c r="T335" s="8">
        <f t="shared" si="41"/>
        <v>0</v>
      </c>
      <c r="U335" s="8">
        <f t="shared" si="42"/>
        <v>0</v>
      </c>
      <c r="V335" s="8">
        <f t="shared" si="43"/>
        <v>0</v>
      </c>
      <c r="W335" s="8">
        <f t="shared" si="44"/>
        <v>0</v>
      </c>
      <c r="X335" s="8">
        <f t="shared" si="45"/>
        <v>0</v>
      </c>
      <c r="Y335" s="8">
        <f t="shared" si="46"/>
        <v>0</v>
      </c>
      <c r="Z335" s="8">
        <f t="shared" si="47"/>
        <v>0</v>
      </c>
      <c r="AA335" s="4">
        <v>1.6830000000000001</v>
      </c>
      <c r="AB335" s="4">
        <v>117.17</v>
      </c>
      <c r="AC335" s="4">
        <v>8</v>
      </c>
    </row>
    <row r="336" spans="1:29">
      <c r="A336" s="2" t="s">
        <v>661</v>
      </c>
      <c r="B336" s="2" t="s">
        <v>662</v>
      </c>
      <c r="C336" s="4">
        <v>32.7455919395466</v>
      </c>
      <c r="D336" s="4">
        <v>10</v>
      </c>
      <c r="E336" s="4">
        <v>44</v>
      </c>
      <c r="F336" s="4">
        <v>10</v>
      </c>
      <c r="G336" s="4">
        <v>1</v>
      </c>
      <c r="H336" s="4">
        <v>397</v>
      </c>
      <c r="I336" s="4">
        <v>44.9</v>
      </c>
      <c r="J336" s="4">
        <v>7.77</v>
      </c>
      <c r="K336" s="8">
        <v>164576470.5</v>
      </c>
      <c r="L336" s="8">
        <v>47660534.5625</v>
      </c>
      <c r="M336" s="8">
        <v>121440190.447917</v>
      </c>
      <c r="N336" s="8">
        <v>59504551</v>
      </c>
      <c r="O336" s="8">
        <v>26355851.25</v>
      </c>
      <c r="P336" s="8">
        <v>55202912.5</v>
      </c>
      <c r="Q336" s="8">
        <v>90509936.5</v>
      </c>
      <c r="R336" s="8">
        <v>110254503.020833</v>
      </c>
      <c r="S336" s="8">
        <f t="shared" si="40"/>
        <v>0</v>
      </c>
      <c r="T336" s="8">
        <f t="shared" si="41"/>
        <v>0</v>
      </c>
      <c r="U336" s="8">
        <f t="shared" si="42"/>
        <v>0</v>
      </c>
      <c r="V336" s="8">
        <f t="shared" si="43"/>
        <v>0</v>
      </c>
      <c r="W336" s="8">
        <f t="shared" si="44"/>
        <v>0</v>
      </c>
      <c r="X336" s="8">
        <f t="shared" si="45"/>
        <v>0</v>
      </c>
      <c r="Y336" s="8">
        <f t="shared" si="46"/>
        <v>0</v>
      </c>
      <c r="Z336" s="8">
        <f t="shared" si="47"/>
        <v>0</v>
      </c>
      <c r="AA336" s="4">
        <v>2.6309999999999998</v>
      </c>
      <c r="AB336" s="4">
        <v>116.5</v>
      </c>
      <c r="AC336" s="4">
        <v>10</v>
      </c>
    </row>
    <row r="337" spans="1:29">
      <c r="A337" s="2" t="s">
        <v>663</v>
      </c>
      <c r="B337" s="2" t="s">
        <v>664</v>
      </c>
      <c r="C337" s="4">
        <v>32.307692307692299</v>
      </c>
      <c r="D337" s="4">
        <v>9</v>
      </c>
      <c r="E337" s="4">
        <v>40</v>
      </c>
      <c r="F337" s="4">
        <v>9</v>
      </c>
      <c r="G337" s="4">
        <v>1</v>
      </c>
      <c r="H337" s="4">
        <v>325</v>
      </c>
      <c r="I337" s="4">
        <v>35.299999999999997</v>
      </c>
      <c r="J337" s="4">
        <v>6.7</v>
      </c>
      <c r="K337" s="8">
        <v>203402573.04166701</v>
      </c>
      <c r="L337" s="8">
        <v>125840377.9375</v>
      </c>
      <c r="M337" s="8">
        <v>125274866.125</v>
      </c>
      <c r="N337" s="8">
        <v>157262596.25</v>
      </c>
      <c r="O337" s="8">
        <v>278983686.70833302</v>
      </c>
      <c r="P337" s="8">
        <v>70071805.625</v>
      </c>
      <c r="Q337" s="8">
        <v>275442508.29166698</v>
      </c>
      <c r="R337" s="8">
        <v>230714605.0625</v>
      </c>
      <c r="S337" s="8">
        <f t="shared" si="40"/>
        <v>0</v>
      </c>
      <c r="T337" s="8">
        <f t="shared" si="41"/>
        <v>0</v>
      </c>
      <c r="U337" s="8">
        <f t="shared" si="42"/>
        <v>0</v>
      </c>
      <c r="V337" s="8">
        <f t="shared" si="43"/>
        <v>0</v>
      </c>
      <c r="W337" s="8">
        <f t="shared" si="44"/>
        <v>0</v>
      </c>
      <c r="X337" s="8">
        <f t="shared" si="45"/>
        <v>0</v>
      </c>
      <c r="Y337" s="8">
        <f t="shared" si="46"/>
        <v>0</v>
      </c>
      <c r="Z337" s="8">
        <f t="shared" si="47"/>
        <v>0</v>
      </c>
      <c r="AA337" s="4">
        <v>4.1790000000000003</v>
      </c>
      <c r="AB337" s="4">
        <v>116.29</v>
      </c>
      <c r="AC337" s="4">
        <v>9</v>
      </c>
    </row>
    <row r="338" spans="1:29">
      <c r="A338" s="2" t="s">
        <v>665</v>
      </c>
      <c r="B338" s="2" t="s">
        <v>666</v>
      </c>
      <c r="C338" s="4">
        <v>50</v>
      </c>
      <c r="D338" s="4">
        <v>5</v>
      </c>
      <c r="E338" s="4">
        <v>40</v>
      </c>
      <c r="F338" s="4">
        <v>5</v>
      </c>
      <c r="G338" s="4">
        <v>1</v>
      </c>
      <c r="H338" s="4">
        <v>106</v>
      </c>
      <c r="I338" s="4">
        <v>11.2</v>
      </c>
      <c r="J338" s="4">
        <v>5.57</v>
      </c>
      <c r="K338" s="8">
        <v>610865764.75</v>
      </c>
      <c r="L338" s="8">
        <v>136597949.95833299</v>
      </c>
      <c r="M338" s="8">
        <v>282761631.16666698</v>
      </c>
      <c r="N338" s="8">
        <v>117221791.416667</v>
      </c>
      <c r="O338" s="8">
        <v>381727798.08333302</v>
      </c>
      <c r="P338" s="8">
        <v>102309678.3125</v>
      </c>
      <c r="Q338" s="8">
        <v>233493042.55208299</v>
      </c>
      <c r="R338" s="8">
        <v>176383653.89583299</v>
      </c>
      <c r="S338" s="8">
        <f t="shared" si="40"/>
        <v>0</v>
      </c>
      <c r="T338" s="8">
        <f t="shared" si="41"/>
        <v>0</v>
      </c>
      <c r="U338" s="8">
        <f t="shared" si="42"/>
        <v>0</v>
      </c>
      <c r="V338" s="8">
        <f t="shared" si="43"/>
        <v>0</v>
      </c>
      <c r="W338" s="8">
        <f t="shared" si="44"/>
        <v>0</v>
      </c>
      <c r="X338" s="8">
        <f t="shared" si="45"/>
        <v>0</v>
      </c>
      <c r="Y338" s="8">
        <f t="shared" si="46"/>
        <v>0</v>
      </c>
      <c r="Z338" s="8">
        <f t="shared" si="47"/>
        <v>0</v>
      </c>
      <c r="AA338" s="4">
        <v>3.6419999999999999</v>
      </c>
      <c r="AB338" s="4">
        <v>116.08</v>
      </c>
      <c r="AC338" s="4">
        <v>5</v>
      </c>
    </row>
    <row r="339" spans="1:29">
      <c r="A339" s="2" t="s">
        <v>667</v>
      </c>
      <c r="B339" s="2" t="s">
        <v>668</v>
      </c>
      <c r="C339" s="4">
        <v>84.259259259259295</v>
      </c>
      <c r="D339" s="4">
        <v>8</v>
      </c>
      <c r="E339" s="4">
        <v>40</v>
      </c>
      <c r="F339" s="4">
        <v>8</v>
      </c>
      <c r="G339" s="4">
        <v>1</v>
      </c>
      <c r="H339" s="4">
        <v>108</v>
      </c>
      <c r="I339" s="4">
        <v>11.2</v>
      </c>
      <c r="J339" s="4">
        <v>7.24</v>
      </c>
      <c r="K339" s="8">
        <v>306529524.75</v>
      </c>
      <c r="L339" s="8">
        <v>235498044.33333299</v>
      </c>
      <c r="M339" s="8">
        <v>197557414.58333299</v>
      </c>
      <c r="N339" s="8">
        <v>173109539.5625</v>
      </c>
      <c r="O339" s="8">
        <v>204509481.83333299</v>
      </c>
      <c r="P339" s="8">
        <v>278343285</v>
      </c>
      <c r="Q339" s="8">
        <v>189678654.58333299</v>
      </c>
      <c r="R339" s="8">
        <v>259986521.33333299</v>
      </c>
      <c r="S339" s="8">
        <f t="shared" si="40"/>
        <v>0</v>
      </c>
      <c r="T339" s="8">
        <f t="shared" si="41"/>
        <v>0</v>
      </c>
      <c r="U339" s="8">
        <f t="shared" si="42"/>
        <v>0</v>
      </c>
      <c r="V339" s="8">
        <f t="shared" si="43"/>
        <v>0</v>
      </c>
      <c r="W339" s="8">
        <f t="shared" si="44"/>
        <v>0</v>
      </c>
      <c r="X339" s="8">
        <f t="shared" si="45"/>
        <v>0</v>
      </c>
      <c r="Y339" s="8">
        <f t="shared" si="46"/>
        <v>0</v>
      </c>
      <c r="Z339" s="8">
        <f t="shared" si="47"/>
        <v>0</v>
      </c>
      <c r="AA339" s="4">
        <v>36.276000000000003</v>
      </c>
      <c r="AB339" s="4">
        <v>114.48</v>
      </c>
      <c r="AC339" s="4">
        <v>8</v>
      </c>
    </row>
    <row r="340" spans="1:29">
      <c r="A340" s="2" t="s">
        <v>669</v>
      </c>
      <c r="B340" s="2" t="s">
        <v>670</v>
      </c>
      <c r="C340" s="4">
        <v>25.116279069767401</v>
      </c>
      <c r="D340" s="4">
        <v>4</v>
      </c>
      <c r="E340" s="4">
        <v>35</v>
      </c>
      <c r="F340" s="4">
        <v>4</v>
      </c>
      <c r="G340" s="4">
        <v>1</v>
      </c>
      <c r="H340" s="4">
        <v>215</v>
      </c>
      <c r="I340" s="4">
        <v>24.1</v>
      </c>
      <c r="J340" s="4">
        <v>8.76</v>
      </c>
      <c r="K340" s="8">
        <v>157993039.53125</v>
      </c>
      <c r="L340" s="8">
        <v>85592771.84375</v>
      </c>
      <c r="M340" s="8">
        <v>78983056</v>
      </c>
      <c r="N340" s="8">
        <v>222385265.72916701</v>
      </c>
      <c r="O340" s="8">
        <v>83306534</v>
      </c>
      <c r="P340" s="8">
        <v>963314382.10416698</v>
      </c>
      <c r="Q340" s="8">
        <v>372716151.16666698</v>
      </c>
      <c r="R340" s="8">
        <v>1480857286.2916701</v>
      </c>
      <c r="S340" s="8">
        <f t="shared" si="40"/>
        <v>0</v>
      </c>
      <c r="T340" s="8">
        <f t="shared" si="41"/>
        <v>0</v>
      </c>
      <c r="U340" s="8">
        <f t="shared" si="42"/>
        <v>0</v>
      </c>
      <c r="V340" s="8">
        <f t="shared" si="43"/>
        <v>0</v>
      </c>
      <c r="W340" s="8">
        <f t="shared" si="44"/>
        <v>0</v>
      </c>
      <c r="X340" s="8">
        <f t="shared" si="45"/>
        <v>0</v>
      </c>
      <c r="Y340" s="8">
        <f t="shared" si="46"/>
        <v>0</v>
      </c>
      <c r="Z340" s="8">
        <f t="shared" si="47"/>
        <v>0</v>
      </c>
      <c r="AA340" s="4">
        <v>2.5939999999999999</v>
      </c>
      <c r="AB340" s="4">
        <v>113.63</v>
      </c>
      <c r="AC340" s="4">
        <v>4</v>
      </c>
    </row>
    <row r="341" spans="1:29">
      <c r="A341" s="2" t="s">
        <v>671</v>
      </c>
      <c r="B341" s="2" t="s">
        <v>672</v>
      </c>
      <c r="C341" s="4">
        <v>32.246376811594203</v>
      </c>
      <c r="D341" s="4">
        <v>7</v>
      </c>
      <c r="E341" s="4">
        <v>34</v>
      </c>
      <c r="F341" s="4">
        <v>4</v>
      </c>
      <c r="G341" s="4">
        <v>1</v>
      </c>
      <c r="H341" s="4">
        <v>276</v>
      </c>
      <c r="I341" s="4">
        <v>29.5</v>
      </c>
      <c r="J341" s="4">
        <v>7.11</v>
      </c>
      <c r="K341" s="8">
        <v>54843040.916666701</v>
      </c>
      <c r="L341" s="8">
        <v>149461001.75</v>
      </c>
      <c r="M341" s="8" t="s">
        <v>55</v>
      </c>
      <c r="N341" s="8">
        <v>50119319.729166701</v>
      </c>
      <c r="O341" s="8">
        <v>70751248.958333299</v>
      </c>
      <c r="P341" s="8">
        <v>37643452.53125</v>
      </c>
      <c r="Q341" s="8">
        <v>27016740.828125</v>
      </c>
      <c r="R341" s="8">
        <v>173875709.08333299</v>
      </c>
      <c r="S341" s="8">
        <f t="shared" si="40"/>
        <v>0</v>
      </c>
      <c r="T341" s="8">
        <f t="shared" si="41"/>
        <v>0</v>
      </c>
      <c r="U341" s="8" t="e">
        <f t="shared" si="42"/>
        <v>#VALUE!</v>
      </c>
      <c r="V341" s="8">
        <f t="shared" si="43"/>
        <v>0</v>
      </c>
      <c r="W341" s="8">
        <f t="shared" si="44"/>
        <v>0</v>
      </c>
      <c r="X341" s="8">
        <f t="shared" si="45"/>
        <v>0</v>
      </c>
      <c r="Y341" s="8">
        <f t="shared" si="46"/>
        <v>0</v>
      </c>
      <c r="Z341" s="8">
        <f t="shared" si="47"/>
        <v>0</v>
      </c>
      <c r="AA341" s="4">
        <v>3.9239999999999999</v>
      </c>
      <c r="AB341" s="4">
        <v>112.86</v>
      </c>
      <c r="AC341" s="4">
        <v>7</v>
      </c>
    </row>
    <row r="342" spans="1:29">
      <c r="A342" s="2" t="s">
        <v>673</v>
      </c>
      <c r="B342" s="2" t="s">
        <v>674</v>
      </c>
      <c r="C342" s="4">
        <v>49.3055555555556</v>
      </c>
      <c r="D342" s="4">
        <v>8</v>
      </c>
      <c r="E342" s="4">
        <v>39</v>
      </c>
      <c r="F342" s="4">
        <v>8</v>
      </c>
      <c r="G342" s="4">
        <v>1</v>
      </c>
      <c r="H342" s="4">
        <v>144</v>
      </c>
      <c r="I342" s="4">
        <v>16.2</v>
      </c>
      <c r="J342" s="4">
        <v>9.9499999999999993</v>
      </c>
      <c r="K342" s="8">
        <v>174628800.47916701</v>
      </c>
      <c r="L342" s="8">
        <v>224555602.80729201</v>
      </c>
      <c r="M342" s="8">
        <v>97805975.4375</v>
      </c>
      <c r="N342" s="8">
        <v>91368685.041666701</v>
      </c>
      <c r="O342" s="8">
        <v>50588321.625</v>
      </c>
      <c r="P342" s="8">
        <v>261322967.04166701</v>
      </c>
      <c r="Q342" s="8">
        <v>81134181.5</v>
      </c>
      <c r="R342" s="8">
        <v>781872947.66666698</v>
      </c>
      <c r="S342" s="8">
        <f t="shared" si="40"/>
        <v>0</v>
      </c>
      <c r="T342" s="8">
        <f t="shared" si="41"/>
        <v>0</v>
      </c>
      <c r="U342" s="8">
        <f t="shared" si="42"/>
        <v>0</v>
      </c>
      <c r="V342" s="8">
        <f t="shared" si="43"/>
        <v>0</v>
      </c>
      <c r="W342" s="8">
        <f t="shared" si="44"/>
        <v>0</v>
      </c>
      <c r="X342" s="8">
        <f t="shared" si="45"/>
        <v>0</v>
      </c>
      <c r="Y342" s="8">
        <f t="shared" si="46"/>
        <v>0</v>
      </c>
      <c r="Z342" s="8">
        <f t="shared" si="47"/>
        <v>0</v>
      </c>
      <c r="AA342" s="4">
        <v>34.938000000000002</v>
      </c>
      <c r="AB342" s="4">
        <v>112.8</v>
      </c>
      <c r="AC342" s="4">
        <v>8</v>
      </c>
    </row>
    <row r="343" spans="1:29">
      <c r="A343" s="2" t="s">
        <v>675</v>
      </c>
      <c r="B343" s="2" t="s">
        <v>676</v>
      </c>
      <c r="C343" s="4">
        <v>45.454545454545503</v>
      </c>
      <c r="D343" s="4">
        <v>7</v>
      </c>
      <c r="E343" s="4">
        <v>41</v>
      </c>
      <c r="F343" s="4">
        <v>7</v>
      </c>
      <c r="G343" s="4">
        <v>1</v>
      </c>
      <c r="H343" s="4">
        <v>187</v>
      </c>
      <c r="I343" s="4">
        <v>19.899999999999999</v>
      </c>
      <c r="J343" s="4">
        <v>8.57</v>
      </c>
      <c r="K343" s="8">
        <v>608926620.25</v>
      </c>
      <c r="L343" s="8">
        <v>363892774.25</v>
      </c>
      <c r="M343" s="8">
        <v>821046621.5</v>
      </c>
      <c r="N343" s="8">
        <v>282777886.3125</v>
      </c>
      <c r="O343" s="8">
        <v>666120560.25</v>
      </c>
      <c r="P343" s="8">
        <v>445012733.91666698</v>
      </c>
      <c r="Q343" s="8">
        <v>656153930.16666698</v>
      </c>
      <c r="R343" s="8">
        <v>626641339</v>
      </c>
      <c r="S343" s="8">
        <f t="shared" si="40"/>
        <v>0</v>
      </c>
      <c r="T343" s="8">
        <f t="shared" si="41"/>
        <v>0</v>
      </c>
      <c r="U343" s="8">
        <f t="shared" si="42"/>
        <v>0</v>
      </c>
      <c r="V343" s="8">
        <f t="shared" si="43"/>
        <v>0</v>
      </c>
      <c r="W343" s="8">
        <f t="shared" si="44"/>
        <v>0</v>
      </c>
      <c r="X343" s="8">
        <f t="shared" si="45"/>
        <v>0</v>
      </c>
      <c r="Y343" s="8">
        <f t="shared" si="46"/>
        <v>0</v>
      </c>
      <c r="Z343" s="8">
        <f t="shared" si="47"/>
        <v>0</v>
      </c>
      <c r="AA343" s="4">
        <v>2.415</v>
      </c>
      <c r="AB343" s="4">
        <v>111.64</v>
      </c>
      <c r="AC343" s="4">
        <v>7</v>
      </c>
    </row>
    <row r="344" spans="1:29">
      <c r="A344" s="2" t="s">
        <v>677</v>
      </c>
      <c r="B344" s="2" t="s">
        <v>678</v>
      </c>
      <c r="C344" s="4">
        <v>45.454545454545503</v>
      </c>
      <c r="D344" s="4">
        <v>9</v>
      </c>
      <c r="E344" s="4">
        <v>40</v>
      </c>
      <c r="F344" s="4">
        <v>1</v>
      </c>
      <c r="G344" s="4">
        <v>1</v>
      </c>
      <c r="H344" s="4">
        <v>165</v>
      </c>
      <c r="I344" s="4">
        <v>19</v>
      </c>
      <c r="J344" s="4">
        <v>5.71</v>
      </c>
      <c r="K344" s="8" t="s">
        <v>55</v>
      </c>
      <c r="L344" s="8">
        <v>80673939.5</v>
      </c>
      <c r="M344" s="8" t="s">
        <v>55</v>
      </c>
      <c r="N344" s="8">
        <v>116167572.5</v>
      </c>
      <c r="O344" s="8" t="s">
        <v>55</v>
      </c>
      <c r="P344" s="8">
        <v>80901929</v>
      </c>
      <c r="Q344" s="8" t="s">
        <v>55</v>
      </c>
      <c r="R344" s="8">
        <v>33801908.375</v>
      </c>
      <c r="S344" s="8" t="e">
        <f t="shared" si="40"/>
        <v>#VALUE!</v>
      </c>
      <c r="T344" s="8">
        <f t="shared" si="41"/>
        <v>0</v>
      </c>
      <c r="U344" s="8" t="e">
        <f t="shared" si="42"/>
        <v>#VALUE!</v>
      </c>
      <c r="V344" s="8">
        <f t="shared" si="43"/>
        <v>0</v>
      </c>
      <c r="W344" s="8" t="e">
        <f t="shared" si="44"/>
        <v>#VALUE!</v>
      </c>
      <c r="X344" s="8">
        <f t="shared" si="45"/>
        <v>0</v>
      </c>
      <c r="Y344" s="8" t="e">
        <f t="shared" si="46"/>
        <v>#VALUE!</v>
      </c>
      <c r="Z344" s="8">
        <f t="shared" si="47"/>
        <v>0</v>
      </c>
      <c r="AA344" s="4">
        <v>5.1050000000000004</v>
      </c>
      <c r="AB344" s="4">
        <v>110.94</v>
      </c>
      <c r="AC344" s="4">
        <v>9</v>
      </c>
    </row>
    <row r="345" spans="1:29">
      <c r="A345" s="2" t="s">
        <v>679</v>
      </c>
      <c r="B345" s="2" t="s">
        <v>680</v>
      </c>
      <c r="C345" s="4">
        <v>67.721518987341796</v>
      </c>
      <c r="D345" s="4">
        <v>10</v>
      </c>
      <c r="E345" s="4">
        <v>38</v>
      </c>
      <c r="F345" s="4">
        <v>10</v>
      </c>
      <c r="G345" s="4">
        <v>1</v>
      </c>
      <c r="H345" s="4">
        <v>158</v>
      </c>
      <c r="I345" s="4">
        <v>17.5</v>
      </c>
      <c r="J345" s="4">
        <v>5.14</v>
      </c>
      <c r="K345" s="8">
        <v>117603327.541667</v>
      </c>
      <c r="L345" s="8">
        <v>121924220.3125</v>
      </c>
      <c r="M345" s="8">
        <v>74554561.5</v>
      </c>
      <c r="N345" s="8">
        <v>30127089</v>
      </c>
      <c r="O345" s="8">
        <v>261594527.75</v>
      </c>
      <c r="P345" s="8" t="s">
        <v>55</v>
      </c>
      <c r="Q345" s="8">
        <v>232310851.91666701</v>
      </c>
      <c r="R345" s="8">
        <v>332246134</v>
      </c>
      <c r="S345" s="8">
        <f t="shared" si="40"/>
        <v>0</v>
      </c>
      <c r="T345" s="8">
        <f t="shared" si="41"/>
        <v>0</v>
      </c>
      <c r="U345" s="8">
        <f t="shared" si="42"/>
        <v>0</v>
      </c>
      <c r="V345" s="8">
        <f t="shared" si="43"/>
        <v>0</v>
      </c>
      <c r="W345" s="8">
        <f t="shared" si="44"/>
        <v>0</v>
      </c>
      <c r="X345" s="8" t="e">
        <f t="shared" si="45"/>
        <v>#VALUE!</v>
      </c>
      <c r="Y345" s="8">
        <f t="shared" si="46"/>
        <v>0</v>
      </c>
      <c r="Z345" s="8">
        <f t="shared" si="47"/>
        <v>0</v>
      </c>
      <c r="AA345" s="4">
        <v>13.678000000000001</v>
      </c>
      <c r="AB345" s="4">
        <v>110.36</v>
      </c>
      <c r="AC345" s="4">
        <v>10</v>
      </c>
    </row>
    <row r="346" spans="1:29">
      <c r="A346" s="2" t="s">
        <v>681</v>
      </c>
      <c r="B346" s="2" t="s">
        <v>682</v>
      </c>
      <c r="C346" s="4">
        <v>30</v>
      </c>
      <c r="D346" s="4">
        <v>8</v>
      </c>
      <c r="E346" s="4">
        <v>38</v>
      </c>
      <c r="F346" s="4">
        <v>1</v>
      </c>
      <c r="G346" s="4">
        <v>1</v>
      </c>
      <c r="H346" s="4">
        <v>340</v>
      </c>
      <c r="I346" s="4">
        <v>37.5</v>
      </c>
      <c r="J346" s="4">
        <v>5.27</v>
      </c>
      <c r="K346" s="8" t="s">
        <v>55</v>
      </c>
      <c r="L346" s="8" t="s">
        <v>55</v>
      </c>
      <c r="M346" s="8" t="s">
        <v>55</v>
      </c>
      <c r="N346" s="8" t="s">
        <v>55</v>
      </c>
      <c r="O346" s="8" t="s">
        <v>55</v>
      </c>
      <c r="P346" s="8" t="s">
        <v>55</v>
      </c>
      <c r="Q346" s="8" t="s">
        <v>55</v>
      </c>
      <c r="R346" s="8">
        <v>107771910.5</v>
      </c>
      <c r="S346" s="8" t="e">
        <f t="shared" si="40"/>
        <v>#VALUE!</v>
      </c>
      <c r="T346" s="8" t="e">
        <f t="shared" si="41"/>
        <v>#VALUE!</v>
      </c>
      <c r="U346" s="8" t="e">
        <f t="shared" si="42"/>
        <v>#VALUE!</v>
      </c>
      <c r="V346" s="8" t="e">
        <f t="shared" si="43"/>
        <v>#VALUE!</v>
      </c>
      <c r="W346" s="8" t="e">
        <f t="shared" si="44"/>
        <v>#VALUE!</v>
      </c>
      <c r="X346" s="8" t="e">
        <f t="shared" si="45"/>
        <v>#VALUE!</v>
      </c>
      <c r="Y346" s="8" t="e">
        <f t="shared" si="46"/>
        <v>#VALUE!</v>
      </c>
      <c r="Z346" s="8">
        <f t="shared" si="47"/>
        <v>0</v>
      </c>
      <c r="AA346" s="4">
        <v>2.9809999999999999</v>
      </c>
      <c r="AB346" s="4">
        <v>110.35</v>
      </c>
      <c r="AC346" s="4">
        <v>8</v>
      </c>
    </row>
    <row r="347" spans="1:29">
      <c r="A347" s="2" t="s">
        <v>683</v>
      </c>
      <c r="B347" s="2" t="s">
        <v>684</v>
      </c>
      <c r="C347" s="4">
        <v>23.776223776223802</v>
      </c>
      <c r="D347" s="4">
        <v>4</v>
      </c>
      <c r="E347" s="4">
        <v>37</v>
      </c>
      <c r="F347" s="4">
        <v>4</v>
      </c>
      <c r="G347" s="4">
        <v>1</v>
      </c>
      <c r="H347" s="4">
        <v>143</v>
      </c>
      <c r="I347" s="4">
        <v>15.5</v>
      </c>
      <c r="J347" s="4">
        <v>9.6</v>
      </c>
      <c r="K347" s="8">
        <v>289720635.55729198</v>
      </c>
      <c r="L347" s="8">
        <v>137841407.72916701</v>
      </c>
      <c r="M347" s="8">
        <v>33922354.5</v>
      </c>
      <c r="N347" s="8">
        <v>271940565.66666698</v>
      </c>
      <c r="O347" s="8">
        <v>417983440.28125</v>
      </c>
      <c r="P347" s="8">
        <v>308656982.91666698</v>
      </c>
      <c r="Q347" s="8">
        <v>473285998.21875</v>
      </c>
      <c r="R347" s="8">
        <v>188102393.71875</v>
      </c>
      <c r="S347" s="8">
        <f t="shared" si="40"/>
        <v>0</v>
      </c>
      <c r="T347" s="8">
        <f t="shared" si="41"/>
        <v>0</v>
      </c>
      <c r="U347" s="8">
        <f t="shared" si="42"/>
        <v>0</v>
      </c>
      <c r="V347" s="8">
        <f t="shared" si="43"/>
        <v>0</v>
      </c>
      <c r="W347" s="8">
        <f t="shared" si="44"/>
        <v>0</v>
      </c>
      <c r="X347" s="8">
        <f t="shared" si="45"/>
        <v>0</v>
      </c>
      <c r="Y347" s="8">
        <f t="shared" si="46"/>
        <v>0</v>
      </c>
      <c r="Z347" s="8">
        <f t="shared" si="47"/>
        <v>0</v>
      </c>
      <c r="AA347" s="4">
        <v>4.1790000000000003</v>
      </c>
      <c r="AB347" s="4">
        <v>109.55</v>
      </c>
      <c r="AC347" s="4">
        <v>4</v>
      </c>
    </row>
    <row r="348" spans="1:29">
      <c r="A348" s="2" t="s">
        <v>685</v>
      </c>
      <c r="B348" s="2" t="s">
        <v>686</v>
      </c>
      <c r="C348" s="4">
        <v>32.242990654205599</v>
      </c>
      <c r="D348" s="4">
        <v>6</v>
      </c>
      <c r="E348" s="4">
        <v>36</v>
      </c>
      <c r="F348" s="4">
        <v>6</v>
      </c>
      <c r="G348" s="4">
        <v>1</v>
      </c>
      <c r="H348" s="4">
        <v>214</v>
      </c>
      <c r="I348" s="4">
        <v>23.2</v>
      </c>
      <c r="J348" s="4">
        <v>8.65</v>
      </c>
      <c r="K348" s="8">
        <v>902668300.5</v>
      </c>
      <c r="L348" s="8">
        <v>279909295.66666698</v>
      </c>
      <c r="M348" s="8">
        <v>483247814.0625</v>
      </c>
      <c r="N348" s="8">
        <v>224667957.33333299</v>
      </c>
      <c r="O348" s="8">
        <v>379583862.91666698</v>
      </c>
      <c r="P348" s="8">
        <v>104161810.375</v>
      </c>
      <c r="Q348" s="8">
        <v>236424128.05208299</v>
      </c>
      <c r="R348" s="8">
        <v>196422719.83333299</v>
      </c>
      <c r="S348" s="8">
        <f t="shared" si="40"/>
        <v>0</v>
      </c>
      <c r="T348" s="8">
        <f t="shared" si="41"/>
        <v>0</v>
      </c>
      <c r="U348" s="8">
        <f t="shared" si="42"/>
        <v>0</v>
      </c>
      <c r="V348" s="8">
        <f t="shared" si="43"/>
        <v>0</v>
      </c>
      <c r="W348" s="8">
        <f t="shared" si="44"/>
        <v>0</v>
      </c>
      <c r="X348" s="8">
        <f t="shared" si="45"/>
        <v>0</v>
      </c>
      <c r="Y348" s="8">
        <f t="shared" si="46"/>
        <v>0</v>
      </c>
      <c r="Z348" s="8">
        <f t="shared" si="47"/>
        <v>0</v>
      </c>
      <c r="AA348" s="4">
        <v>2.4550000000000001</v>
      </c>
      <c r="AB348" s="4">
        <v>108.51</v>
      </c>
      <c r="AC348" s="4">
        <v>6</v>
      </c>
    </row>
    <row r="349" spans="1:29">
      <c r="A349" s="2" t="s">
        <v>687</v>
      </c>
      <c r="B349" s="2" t="s">
        <v>688</v>
      </c>
      <c r="C349" s="4">
        <v>28.4122562674095</v>
      </c>
      <c r="D349" s="4">
        <v>7</v>
      </c>
      <c r="E349" s="4">
        <v>30</v>
      </c>
      <c r="F349" s="4">
        <v>7</v>
      </c>
      <c r="G349" s="4">
        <v>1</v>
      </c>
      <c r="H349" s="4">
        <v>359</v>
      </c>
      <c r="I349" s="4">
        <v>39.700000000000003</v>
      </c>
      <c r="J349" s="4">
        <v>6.35</v>
      </c>
      <c r="K349" s="8">
        <v>265795231.16666701</v>
      </c>
      <c r="L349" s="8">
        <v>209162476</v>
      </c>
      <c r="M349" s="8">
        <v>133411112.916667</v>
      </c>
      <c r="N349" s="8">
        <v>138376454</v>
      </c>
      <c r="O349" s="8">
        <v>146551486.5</v>
      </c>
      <c r="P349" s="8">
        <v>113803512.708333</v>
      </c>
      <c r="Q349" s="8">
        <v>471870064.29166698</v>
      </c>
      <c r="R349" s="8">
        <v>235107339.64583299</v>
      </c>
      <c r="S349" s="8">
        <f t="shared" si="40"/>
        <v>0</v>
      </c>
      <c r="T349" s="8">
        <f t="shared" si="41"/>
        <v>0</v>
      </c>
      <c r="U349" s="8">
        <f t="shared" si="42"/>
        <v>0</v>
      </c>
      <c r="V349" s="8">
        <f t="shared" si="43"/>
        <v>0</v>
      </c>
      <c r="W349" s="8">
        <f t="shared" si="44"/>
        <v>0</v>
      </c>
      <c r="X349" s="8">
        <f t="shared" si="45"/>
        <v>0</v>
      </c>
      <c r="Y349" s="8">
        <f t="shared" si="46"/>
        <v>0</v>
      </c>
      <c r="Z349" s="8">
        <f t="shared" si="47"/>
        <v>0</v>
      </c>
      <c r="AA349" s="4">
        <v>1.089</v>
      </c>
      <c r="AB349" s="4">
        <v>108.18</v>
      </c>
      <c r="AC349" s="4">
        <v>7</v>
      </c>
    </row>
    <row r="350" spans="1:29">
      <c r="A350" s="2" t="s">
        <v>689</v>
      </c>
      <c r="B350" s="2" t="s">
        <v>690</v>
      </c>
      <c r="C350" s="4">
        <v>53.448275862069003</v>
      </c>
      <c r="D350" s="4">
        <v>6</v>
      </c>
      <c r="E350" s="4">
        <v>30</v>
      </c>
      <c r="F350" s="4">
        <v>3</v>
      </c>
      <c r="G350" s="4">
        <v>1</v>
      </c>
      <c r="H350" s="4">
        <v>174</v>
      </c>
      <c r="I350" s="4">
        <v>18.399999999999999</v>
      </c>
      <c r="J350" s="4">
        <v>10.86</v>
      </c>
      <c r="K350" s="8" t="s">
        <v>55</v>
      </c>
      <c r="L350" s="8" t="s">
        <v>55</v>
      </c>
      <c r="M350" s="8">
        <v>145170781</v>
      </c>
      <c r="N350" s="8">
        <v>609779472.5</v>
      </c>
      <c r="O350" s="8">
        <v>52666056</v>
      </c>
      <c r="P350" s="8">
        <v>342337263.5</v>
      </c>
      <c r="Q350" s="8">
        <v>59101712.25</v>
      </c>
      <c r="R350" s="8">
        <v>261982352.16666701</v>
      </c>
      <c r="S350" s="8" t="e">
        <f t="shared" si="40"/>
        <v>#VALUE!</v>
      </c>
      <c r="T350" s="8" t="e">
        <f t="shared" si="41"/>
        <v>#VALUE!</v>
      </c>
      <c r="U350" s="8">
        <f t="shared" si="42"/>
        <v>0</v>
      </c>
      <c r="V350" s="8">
        <f t="shared" si="43"/>
        <v>0</v>
      </c>
      <c r="W350" s="8">
        <f t="shared" si="44"/>
        <v>0</v>
      </c>
      <c r="X350" s="8">
        <f t="shared" si="45"/>
        <v>0</v>
      </c>
      <c r="Y350" s="8">
        <f t="shared" si="46"/>
        <v>0</v>
      </c>
      <c r="Z350" s="8">
        <f t="shared" si="47"/>
        <v>0</v>
      </c>
      <c r="AA350" s="4">
        <v>13.678000000000001</v>
      </c>
      <c r="AB350" s="4">
        <v>107.31</v>
      </c>
      <c r="AC350" s="4">
        <v>6</v>
      </c>
    </row>
    <row r="351" spans="1:29">
      <c r="A351" s="2" t="s">
        <v>691</v>
      </c>
      <c r="B351" s="2" t="s">
        <v>692</v>
      </c>
      <c r="C351" s="4">
        <v>53.937947494033402</v>
      </c>
      <c r="D351" s="4">
        <v>13</v>
      </c>
      <c r="E351" s="4">
        <v>30</v>
      </c>
      <c r="F351" s="4">
        <v>8</v>
      </c>
      <c r="G351" s="4">
        <v>1</v>
      </c>
      <c r="H351" s="4">
        <v>419</v>
      </c>
      <c r="I351" s="4">
        <v>43.9</v>
      </c>
      <c r="J351" s="4">
        <v>5.83</v>
      </c>
      <c r="K351" s="8" t="s">
        <v>55</v>
      </c>
      <c r="L351" s="8">
        <v>140000140</v>
      </c>
      <c r="M351" s="8">
        <v>26303446.328125</v>
      </c>
      <c r="N351" s="8" t="s">
        <v>55</v>
      </c>
      <c r="O351" s="8">
        <v>250003046</v>
      </c>
      <c r="P351" s="8" t="s">
        <v>55</v>
      </c>
      <c r="Q351" s="8">
        <v>184807308.29166701</v>
      </c>
      <c r="R351" s="8">
        <v>482028538.66666698</v>
      </c>
      <c r="S351" s="8" t="e">
        <f t="shared" si="40"/>
        <v>#VALUE!</v>
      </c>
      <c r="T351" s="8">
        <f t="shared" si="41"/>
        <v>0</v>
      </c>
      <c r="U351" s="8">
        <f t="shared" si="42"/>
        <v>0</v>
      </c>
      <c r="V351" s="8" t="e">
        <f t="shared" si="43"/>
        <v>#VALUE!</v>
      </c>
      <c r="W351" s="8">
        <f t="shared" si="44"/>
        <v>0</v>
      </c>
      <c r="X351" s="8" t="e">
        <f t="shared" si="45"/>
        <v>#VALUE!</v>
      </c>
      <c r="Y351" s="8">
        <f t="shared" si="46"/>
        <v>0</v>
      </c>
      <c r="Z351" s="8">
        <f t="shared" si="47"/>
        <v>0</v>
      </c>
      <c r="AA351" s="4">
        <v>4.3369999999999997</v>
      </c>
      <c r="AB351" s="4">
        <v>107.14</v>
      </c>
      <c r="AC351" s="4">
        <v>13</v>
      </c>
    </row>
    <row r="352" spans="1:29">
      <c r="A352" s="2" t="s">
        <v>693</v>
      </c>
      <c r="B352" s="2" t="s">
        <v>694</v>
      </c>
      <c r="C352" s="4">
        <v>32.244897959183703</v>
      </c>
      <c r="D352" s="4">
        <v>8</v>
      </c>
      <c r="E352" s="4">
        <v>39</v>
      </c>
      <c r="F352" s="4">
        <v>8</v>
      </c>
      <c r="G352" s="4">
        <v>1</v>
      </c>
      <c r="H352" s="4">
        <v>245</v>
      </c>
      <c r="I352" s="4">
        <v>26.5</v>
      </c>
      <c r="J352" s="4">
        <v>8.98</v>
      </c>
      <c r="K352" s="8">
        <v>454776449.16666698</v>
      </c>
      <c r="L352" s="8">
        <v>206425322.75</v>
      </c>
      <c r="M352" s="8">
        <v>917265063.16666698</v>
      </c>
      <c r="N352" s="8">
        <v>229104137.72916701</v>
      </c>
      <c r="O352" s="8">
        <v>710859668.70833302</v>
      </c>
      <c r="P352" s="8">
        <v>296303607.33333302</v>
      </c>
      <c r="Q352" s="8">
        <v>445321885.375</v>
      </c>
      <c r="R352" s="8">
        <v>197303961.33333299</v>
      </c>
      <c r="S352" s="8">
        <f t="shared" si="40"/>
        <v>0</v>
      </c>
      <c r="T352" s="8">
        <f t="shared" si="41"/>
        <v>0</v>
      </c>
      <c r="U352" s="8">
        <f t="shared" si="42"/>
        <v>0</v>
      </c>
      <c r="V352" s="8">
        <f t="shared" si="43"/>
        <v>0</v>
      </c>
      <c r="W352" s="8">
        <f t="shared" si="44"/>
        <v>0</v>
      </c>
      <c r="X352" s="8">
        <f t="shared" si="45"/>
        <v>0</v>
      </c>
      <c r="Y352" s="8">
        <f t="shared" si="46"/>
        <v>0</v>
      </c>
      <c r="Z352" s="8">
        <f t="shared" si="47"/>
        <v>0</v>
      </c>
      <c r="AA352" s="4">
        <v>2.6520000000000001</v>
      </c>
      <c r="AB352" s="4">
        <v>106.99</v>
      </c>
      <c r="AC352" s="4">
        <v>8</v>
      </c>
    </row>
    <row r="353" spans="1:29">
      <c r="A353" s="2" t="s">
        <v>695</v>
      </c>
      <c r="B353" s="2" t="s">
        <v>696</v>
      </c>
      <c r="C353" s="4">
        <v>35.064935064935099</v>
      </c>
      <c r="D353" s="4">
        <v>8</v>
      </c>
      <c r="E353" s="4">
        <v>36</v>
      </c>
      <c r="F353" s="4">
        <v>8</v>
      </c>
      <c r="G353" s="4">
        <v>1</v>
      </c>
      <c r="H353" s="4">
        <v>154</v>
      </c>
      <c r="I353" s="4">
        <v>17.3</v>
      </c>
      <c r="J353" s="4">
        <v>10.18</v>
      </c>
      <c r="K353" s="8">
        <v>422146194.83333302</v>
      </c>
      <c r="L353" s="8">
        <v>376542558.625</v>
      </c>
      <c r="M353" s="8">
        <v>286365520</v>
      </c>
      <c r="N353" s="8">
        <v>142803123.70833299</v>
      </c>
      <c r="O353" s="8">
        <v>167361620.4375</v>
      </c>
      <c r="P353" s="8">
        <v>217144018.375</v>
      </c>
      <c r="Q353" s="8">
        <v>205633013.33333299</v>
      </c>
      <c r="R353" s="8">
        <v>802999661.41666698</v>
      </c>
      <c r="S353" s="8">
        <f t="shared" si="40"/>
        <v>0</v>
      </c>
      <c r="T353" s="8">
        <f t="shared" si="41"/>
        <v>0</v>
      </c>
      <c r="U353" s="8">
        <f t="shared" si="42"/>
        <v>0</v>
      </c>
      <c r="V353" s="8">
        <f t="shared" si="43"/>
        <v>0</v>
      </c>
      <c r="W353" s="8">
        <f t="shared" si="44"/>
        <v>0</v>
      </c>
      <c r="X353" s="8">
        <f t="shared" si="45"/>
        <v>0</v>
      </c>
      <c r="Y353" s="8">
        <f t="shared" si="46"/>
        <v>0</v>
      </c>
      <c r="Z353" s="8">
        <f t="shared" si="47"/>
        <v>0</v>
      </c>
      <c r="AA353" s="4">
        <v>11.914999999999999</v>
      </c>
      <c r="AB353" s="4">
        <v>106.71</v>
      </c>
      <c r="AC353" s="4">
        <v>8</v>
      </c>
    </row>
    <row r="354" spans="1:29">
      <c r="A354" s="2" t="s">
        <v>697</v>
      </c>
      <c r="B354" s="2" t="s">
        <v>698</v>
      </c>
      <c r="C354" s="4">
        <v>29.919137466307301</v>
      </c>
      <c r="D354" s="4">
        <v>7</v>
      </c>
      <c r="E354" s="4">
        <v>32</v>
      </c>
      <c r="F354" s="4">
        <v>7</v>
      </c>
      <c r="G354" s="4">
        <v>1</v>
      </c>
      <c r="H354" s="4">
        <v>371</v>
      </c>
      <c r="I354" s="4">
        <v>40.299999999999997</v>
      </c>
      <c r="J354" s="4">
        <v>7.52</v>
      </c>
      <c r="K354" s="8">
        <v>340519012.83333302</v>
      </c>
      <c r="L354" s="8">
        <v>237617076.08333299</v>
      </c>
      <c r="M354" s="8">
        <v>214482830</v>
      </c>
      <c r="N354" s="8">
        <v>132213669.333333</v>
      </c>
      <c r="O354" s="8">
        <v>355453981.5</v>
      </c>
      <c r="P354" s="8">
        <v>119228719.75</v>
      </c>
      <c r="Q354" s="8">
        <v>131924968.916667</v>
      </c>
      <c r="R354" s="8">
        <v>102821081.375</v>
      </c>
      <c r="S354" s="8">
        <f t="shared" si="40"/>
        <v>0</v>
      </c>
      <c r="T354" s="8">
        <f t="shared" si="41"/>
        <v>0</v>
      </c>
      <c r="U354" s="8">
        <f t="shared" si="42"/>
        <v>0</v>
      </c>
      <c r="V354" s="8">
        <f t="shared" si="43"/>
        <v>0</v>
      </c>
      <c r="W354" s="8">
        <f t="shared" si="44"/>
        <v>0</v>
      </c>
      <c r="X354" s="8">
        <f t="shared" si="45"/>
        <v>0</v>
      </c>
      <c r="Y354" s="8">
        <f t="shared" si="46"/>
        <v>0</v>
      </c>
      <c r="Z354" s="8">
        <f t="shared" si="47"/>
        <v>0</v>
      </c>
      <c r="AA354" s="4">
        <v>4.08</v>
      </c>
      <c r="AB354" s="4">
        <v>105.48</v>
      </c>
      <c r="AC354" s="4">
        <v>7</v>
      </c>
    </row>
    <row r="355" spans="1:29">
      <c r="A355" s="2" t="s">
        <v>699</v>
      </c>
      <c r="B355" s="2" t="s">
        <v>700</v>
      </c>
      <c r="C355" s="4">
        <v>27.4939172749392</v>
      </c>
      <c r="D355" s="4">
        <v>9</v>
      </c>
      <c r="E355" s="4">
        <v>37</v>
      </c>
      <c r="F355" s="4">
        <v>6</v>
      </c>
      <c r="G355" s="4">
        <v>1</v>
      </c>
      <c r="H355" s="4">
        <v>411</v>
      </c>
      <c r="I355" s="4">
        <v>44.6</v>
      </c>
      <c r="J355" s="4">
        <v>7.05</v>
      </c>
      <c r="K355" s="8">
        <v>61897200.5</v>
      </c>
      <c r="L355" s="8">
        <v>142034674.83333299</v>
      </c>
      <c r="M355" s="8">
        <v>94294057.375</v>
      </c>
      <c r="N355" s="8">
        <v>78755580.28125</v>
      </c>
      <c r="O355" s="8" t="s">
        <v>55</v>
      </c>
      <c r="P355" s="8">
        <v>112551433.916667</v>
      </c>
      <c r="Q355" s="8">
        <v>205404275.625</v>
      </c>
      <c r="R355" s="8" t="s">
        <v>55</v>
      </c>
      <c r="S355" s="8">
        <f t="shared" si="40"/>
        <v>0</v>
      </c>
      <c r="T355" s="8">
        <f t="shared" si="41"/>
        <v>0</v>
      </c>
      <c r="U355" s="8">
        <f t="shared" si="42"/>
        <v>0</v>
      </c>
      <c r="V355" s="8">
        <f t="shared" si="43"/>
        <v>0</v>
      </c>
      <c r="W355" s="8" t="e">
        <f t="shared" si="44"/>
        <v>#VALUE!</v>
      </c>
      <c r="X355" s="8">
        <f t="shared" si="45"/>
        <v>0</v>
      </c>
      <c r="Y355" s="8">
        <f t="shared" si="46"/>
        <v>0</v>
      </c>
      <c r="Z355" s="8" t="e">
        <f t="shared" si="47"/>
        <v>#VALUE!</v>
      </c>
      <c r="AA355" s="4">
        <v>1.754</v>
      </c>
      <c r="AB355" s="4">
        <v>104.94</v>
      </c>
      <c r="AC355" s="4">
        <v>9</v>
      </c>
    </row>
    <row r="356" spans="1:29">
      <c r="A356" s="2" t="s">
        <v>701</v>
      </c>
      <c r="B356" s="2" t="s">
        <v>702</v>
      </c>
      <c r="C356" s="4">
        <v>27.423167848699801</v>
      </c>
      <c r="D356" s="4">
        <v>9</v>
      </c>
      <c r="E356" s="4">
        <v>36</v>
      </c>
      <c r="F356" s="4">
        <v>8</v>
      </c>
      <c r="G356" s="4">
        <v>1</v>
      </c>
      <c r="H356" s="4">
        <v>423</v>
      </c>
      <c r="I356" s="4">
        <v>47.5</v>
      </c>
      <c r="J356" s="4">
        <v>5</v>
      </c>
      <c r="K356" s="8">
        <v>51738316.5</v>
      </c>
      <c r="L356" s="8">
        <v>37470728.833333299</v>
      </c>
      <c r="M356" s="8">
        <v>34090073</v>
      </c>
      <c r="N356" s="8">
        <v>34387402.09375</v>
      </c>
      <c r="O356" s="8">
        <v>73484356.833333299</v>
      </c>
      <c r="P356" s="8">
        <v>8033525.125</v>
      </c>
      <c r="Q356" s="8" t="s">
        <v>55</v>
      </c>
      <c r="R356" s="8">
        <v>37739862.833333299</v>
      </c>
      <c r="S356" s="8">
        <f t="shared" si="40"/>
        <v>0</v>
      </c>
      <c r="T356" s="8">
        <f t="shared" si="41"/>
        <v>0</v>
      </c>
      <c r="U356" s="8">
        <f t="shared" si="42"/>
        <v>0</v>
      </c>
      <c r="V356" s="8">
        <f t="shared" si="43"/>
        <v>0</v>
      </c>
      <c r="W356" s="8">
        <f t="shared" si="44"/>
        <v>0</v>
      </c>
      <c r="X356" s="8">
        <f t="shared" si="45"/>
        <v>0</v>
      </c>
      <c r="Y356" s="8" t="e">
        <f t="shared" si="46"/>
        <v>#VALUE!</v>
      </c>
      <c r="Z356" s="8">
        <f t="shared" si="47"/>
        <v>0</v>
      </c>
      <c r="AA356" s="4">
        <v>1.512</v>
      </c>
      <c r="AB356" s="4">
        <v>102.8</v>
      </c>
      <c r="AC356" s="4">
        <v>9</v>
      </c>
    </row>
    <row r="357" spans="1:29">
      <c r="A357" s="2" t="s">
        <v>703</v>
      </c>
      <c r="B357" s="2" t="s">
        <v>704</v>
      </c>
      <c r="C357" s="4">
        <v>70.3125</v>
      </c>
      <c r="D357" s="4">
        <v>3</v>
      </c>
      <c r="E357" s="4">
        <v>25</v>
      </c>
      <c r="F357" s="4">
        <v>3</v>
      </c>
      <c r="G357" s="4">
        <v>1</v>
      </c>
      <c r="H357" s="4">
        <v>64</v>
      </c>
      <c r="I357" s="4">
        <v>7.2</v>
      </c>
      <c r="J357" s="4">
        <v>8.5399999999999991</v>
      </c>
      <c r="K357" s="8">
        <v>182751139.5625</v>
      </c>
      <c r="L357" s="8">
        <v>103203245</v>
      </c>
      <c r="M357" s="8">
        <v>310837929.375</v>
      </c>
      <c r="N357" s="8">
        <v>105056957.125</v>
      </c>
      <c r="O357" s="8">
        <v>382039756.91666698</v>
      </c>
      <c r="P357" s="8">
        <v>88811958.375</v>
      </c>
      <c r="Q357" s="8">
        <v>262907702.39583299</v>
      </c>
      <c r="R357" s="8">
        <v>106811290.416667</v>
      </c>
      <c r="S357" s="8">
        <f t="shared" si="40"/>
        <v>0</v>
      </c>
      <c r="T357" s="8">
        <f t="shared" si="41"/>
        <v>0</v>
      </c>
      <c r="U357" s="8">
        <f t="shared" si="42"/>
        <v>0</v>
      </c>
      <c r="V357" s="8">
        <f t="shared" si="43"/>
        <v>0</v>
      </c>
      <c r="W357" s="8">
        <f t="shared" si="44"/>
        <v>0</v>
      </c>
      <c r="X357" s="8">
        <f t="shared" si="45"/>
        <v>0</v>
      </c>
      <c r="Y357" s="8">
        <f t="shared" si="46"/>
        <v>0</v>
      </c>
      <c r="Z357" s="8">
        <f t="shared" si="47"/>
        <v>0</v>
      </c>
      <c r="AA357" s="4">
        <v>30.623000000000001</v>
      </c>
      <c r="AB357" s="4">
        <v>101.42</v>
      </c>
      <c r="AC357" s="4">
        <v>3</v>
      </c>
    </row>
    <row r="358" spans="1:29">
      <c r="A358" s="2" t="s">
        <v>705</v>
      </c>
      <c r="B358" s="2" t="s">
        <v>706</v>
      </c>
      <c r="C358" s="4">
        <v>27.561327561327602</v>
      </c>
      <c r="D358" s="4">
        <v>14</v>
      </c>
      <c r="E358" s="4">
        <v>35</v>
      </c>
      <c r="F358" s="4">
        <v>14</v>
      </c>
      <c r="G358" s="4">
        <v>1</v>
      </c>
      <c r="H358" s="4">
        <v>693</v>
      </c>
      <c r="I358" s="4">
        <v>77.900000000000006</v>
      </c>
      <c r="J358" s="4">
        <v>9.0399999999999991</v>
      </c>
      <c r="K358" s="8">
        <v>24726530.96875</v>
      </c>
      <c r="L358" s="8">
        <v>15252272.875</v>
      </c>
      <c r="M358" s="8">
        <v>245739752.66666701</v>
      </c>
      <c r="N358" s="8">
        <v>17730864.75</v>
      </c>
      <c r="O358" s="8">
        <v>28161112.354166701</v>
      </c>
      <c r="P358" s="8">
        <v>68194359.427083299</v>
      </c>
      <c r="Q358" s="8" t="s">
        <v>55</v>
      </c>
      <c r="R358" s="8">
        <v>34112665.541666701</v>
      </c>
      <c r="S358" s="8">
        <f t="shared" si="40"/>
        <v>0</v>
      </c>
      <c r="T358" s="8">
        <f t="shared" si="41"/>
        <v>0</v>
      </c>
      <c r="U358" s="8">
        <f t="shared" si="42"/>
        <v>0</v>
      </c>
      <c r="V358" s="8">
        <f t="shared" si="43"/>
        <v>0</v>
      </c>
      <c r="W358" s="8">
        <f t="shared" si="44"/>
        <v>0</v>
      </c>
      <c r="X358" s="8">
        <f t="shared" si="45"/>
        <v>0</v>
      </c>
      <c r="Y358" s="8" t="e">
        <f t="shared" si="46"/>
        <v>#VALUE!</v>
      </c>
      <c r="Z358" s="8">
        <f t="shared" si="47"/>
        <v>0</v>
      </c>
      <c r="AA358" s="4">
        <v>1.3560000000000001</v>
      </c>
      <c r="AB358" s="4">
        <v>101.15</v>
      </c>
      <c r="AC358" s="4">
        <v>14</v>
      </c>
    </row>
    <row r="359" spans="1:29">
      <c r="A359" s="2" t="s">
        <v>707</v>
      </c>
      <c r="B359" s="2" t="s">
        <v>708</v>
      </c>
      <c r="C359" s="4">
        <v>50</v>
      </c>
      <c r="D359" s="4">
        <v>11</v>
      </c>
      <c r="E359" s="4">
        <v>36</v>
      </c>
      <c r="F359" s="4">
        <v>11</v>
      </c>
      <c r="G359" s="4">
        <v>1</v>
      </c>
      <c r="H359" s="4">
        <v>282</v>
      </c>
      <c r="I359" s="4">
        <v>31.2</v>
      </c>
      <c r="J359" s="4">
        <v>6.65</v>
      </c>
      <c r="K359" s="8">
        <v>163171218.5</v>
      </c>
      <c r="L359" s="8">
        <v>146797651.5</v>
      </c>
      <c r="M359" s="8">
        <v>133935172.1875</v>
      </c>
      <c r="N359" s="8">
        <v>64795640.984375</v>
      </c>
      <c r="O359" s="8">
        <v>63440236.65625</v>
      </c>
      <c r="P359" s="8">
        <v>202236758.875</v>
      </c>
      <c r="Q359" s="8">
        <v>114496091.75</v>
      </c>
      <c r="R359" s="8">
        <v>723211154.03125</v>
      </c>
      <c r="S359" s="8">
        <f t="shared" si="40"/>
        <v>0</v>
      </c>
      <c r="T359" s="8">
        <f t="shared" si="41"/>
        <v>0</v>
      </c>
      <c r="U359" s="8">
        <f t="shared" si="42"/>
        <v>0</v>
      </c>
      <c r="V359" s="8">
        <f t="shared" si="43"/>
        <v>0</v>
      </c>
      <c r="W359" s="8">
        <f t="shared" si="44"/>
        <v>0</v>
      </c>
      <c r="X359" s="8">
        <f t="shared" si="45"/>
        <v>0</v>
      </c>
      <c r="Y359" s="8">
        <f t="shared" si="46"/>
        <v>0</v>
      </c>
      <c r="Z359" s="8">
        <f t="shared" si="47"/>
        <v>0</v>
      </c>
      <c r="AA359" s="4">
        <v>7.66</v>
      </c>
      <c r="AB359" s="4">
        <v>100.41</v>
      </c>
      <c r="AC359" s="4">
        <v>11</v>
      </c>
    </row>
    <row r="360" spans="1:29">
      <c r="A360" s="2" t="s">
        <v>709</v>
      </c>
      <c r="B360" s="2" t="s">
        <v>710</v>
      </c>
      <c r="C360" s="4">
        <v>30.8860759493671</v>
      </c>
      <c r="D360" s="4">
        <v>8</v>
      </c>
      <c r="E360" s="4">
        <v>29</v>
      </c>
      <c r="F360" s="4">
        <v>8</v>
      </c>
      <c r="G360" s="4">
        <v>1</v>
      </c>
      <c r="H360" s="4">
        <v>395</v>
      </c>
      <c r="I360" s="4">
        <v>43.4</v>
      </c>
      <c r="J360" s="4">
        <v>7.09</v>
      </c>
      <c r="K360" s="8">
        <v>108377331.729167</v>
      </c>
      <c r="L360" s="8">
        <v>86604934.083333299</v>
      </c>
      <c r="M360" s="8">
        <v>125974462.625</v>
      </c>
      <c r="N360" s="8">
        <v>42174685.083333299</v>
      </c>
      <c r="O360" s="8">
        <v>45014750.75</v>
      </c>
      <c r="P360" s="8">
        <v>61823489.34375</v>
      </c>
      <c r="Q360" s="8">
        <v>70413190.515625</v>
      </c>
      <c r="R360" s="8">
        <v>183506947.60416701</v>
      </c>
      <c r="S360" s="8">
        <f t="shared" si="40"/>
        <v>0</v>
      </c>
      <c r="T360" s="8">
        <f t="shared" si="41"/>
        <v>0</v>
      </c>
      <c r="U360" s="8">
        <f t="shared" si="42"/>
        <v>0</v>
      </c>
      <c r="V360" s="8">
        <f t="shared" si="43"/>
        <v>0</v>
      </c>
      <c r="W360" s="8">
        <f t="shared" si="44"/>
        <v>0</v>
      </c>
      <c r="X360" s="8">
        <f t="shared" si="45"/>
        <v>0</v>
      </c>
      <c r="Y360" s="8">
        <f t="shared" si="46"/>
        <v>0</v>
      </c>
      <c r="Z360" s="8">
        <f t="shared" si="47"/>
        <v>0</v>
      </c>
      <c r="AA360" s="4">
        <v>2.008</v>
      </c>
      <c r="AB360" s="4">
        <v>100.03</v>
      </c>
      <c r="AC360" s="4">
        <v>8</v>
      </c>
    </row>
    <row r="361" spans="1:29">
      <c r="A361" s="2" t="s">
        <v>711</v>
      </c>
      <c r="B361" s="2" t="s">
        <v>712</v>
      </c>
      <c r="C361" s="4">
        <v>55.6291390728477</v>
      </c>
      <c r="D361" s="4">
        <v>10</v>
      </c>
      <c r="E361" s="4">
        <v>35</v>
      </c>
      <c r="F361" s="4">
        <v>10</v>
      </c>
      <c r="G361" s="4">
        <v>1</v>
      </c>
      <c r="H361" s="4">
        <v>151</v>
      </c>
      <c r="I361" s="4">
        <v>17.100000000000001</v>
      </c>
      <c r="J361" s="4">
        <v>10.39</v>
      </c>
      <c r="K361" s="8">
        <v>225455456.10416701</v>
      </c>
      <c r="L361" s="8">
        <v>327170145.6875</v>
      </c>
      <c r="M361" s="8">
        <v>138988759.6875</v>
      </c>
      <c r="N361" s="8">
        <v>147455312.75</v>
      </c>
      <c r="O361" s="8">
        <v>57592150.15625</v>
      </c>
      <c r="P361" s="8">
        <v>141241157.04166701</v>
      </c>
      <c r="Q361" s="8">
        <v>81702300</v>
      </c>
      <c r="R361" s="8">
        <v>493124390.02083302</v>
      </c>
      <c r="S361" s="8">
        <f t="shared" si="40"/>
        <v>0</v>
      </c>
      <c r="T361" s="8">
        <f t="shared" si="41"/>
        <v>0</v>
      </c>
      <c r="U361" s="8">
        <f t="shared" si="42"/>
        <v>0</v>
      </c>
      <c r="V361" s="8">
        <f t="shared" si="43"/>
        <v>0</v>
      </c>
      <c r="W361" s="8">
        <f t="shared" si="44"/>
        <v>0</v>
      </c>
      <c r="X361" s="8">
        <f t="shared" si="45"/>
        <v>0</v>
      </c>
      <c r="Y361" s="8">
        <f t="shared" si="46"/>
        <v>0</v>
      </c>
      <c r="Z361" s="8">
        <f t="shared" si="47"/>
        <v>0</v>
      </c>
      <c r="AA361" s="4">
        <v>18.952999999999999</v>
      </c>
      <c r="AB361" s="4">
        <v>98.78</v>
      </c>
      <c r="AC361" s="4">
        <v>10</v>
      </c>
    </row>
    <row r="362" spans="1:29">
      <c r="A362" s="2" t="s">
        <v>713</v>
      </c>
      <c r="B362" s="2" t="s">
        <v>714</v>
      </c>
      <c r="C362" s="4">
        <v>25.214899713466998</v>
      </c>
      <c r="D362" s="4">
        <v>9</v>
      </c>
      <c r="E362" s="4">
        <v>31</v>
      </c>
      <c r="F362" s="4">
        <v>5</v>
      </c>
      <c r="G362" s="4">
        <v>1</v>
      </c>
      <c r="H362" s="4">
        <v>349</v>
      </c>
      <c r="I362" s="4">
        <v>38.9</v>
      </c>
      <c r="J362" s="4">
        <v>6.61</v>
      </c>
      <c r="K362" s="8">
        <v>391719435.125</v>
      </c>
      <c r="L362" s="8">
        <v>134864615</v>
      </c>
      <c r="M362" s="8">
        <v>1865677852.4583299</v>
      </c>
      <c r="N362" s="8">
        <v>290158189.5625</v>
      </c>
      <c r="O362" s="8">
        <v>1284940485.3333299</v>
      </c>
      <c r="P362" s="8" t="s">
        <v>55</v>
      </c>
      <c r="Q362" s="8">
        <v>33557505.5</v>
      </c>
      <c r="R362" s="8" t="s">
        <v>55</v>
      </c>
      <c r="S362" s="8">
        <f t="shared" si="40"/>
        <v>0</v>
      </c>
      <c r="T362" s="8">
        <f t="shared" si="41"/>
        <v>0</v>
      </c>
      <c r="U362" s="8">
        <f t="shared" si="42"/>
        <v>0</v>
      </c>
      <c r="V362" s="8">
        <f t="shared" si="43"/>
        <v>0</v>
      </c>
      <c r="W362" s="8">
        <f t="shared" si="44"/>
        <v>0</v>
      </c>
      <c r="X362" s="8" t="e">
        <f t="shared" si="45"/>
        <v>#VALUE!</v>
      </c>
      <c r="Y362" s="8">
        <f t="shared" si="46"/>
        <v>0</v>
      </c>
      <c r="Z362" s="8" t="e">
        <f t="shared" si="47"/>
        <v>#VALUE!</v>
      </c>
      <c r="AA362" s="4">
        <v>2.875</v>
      </c>
      <c r="AB362" s="4">
        <v>98.04</v>
      </c>
      <c r="AC362" s="4">
        <v>9</v>
      </c>
    </row>
    <row r="363" spans="1:29">
      <c r="A363" s="2" t="s">
        <v>715</v>
      </c>
      <c r="B363" s="2" t="s">
        <v>716</v>
      </c>
      <c r="C363" s="4">
        <v>52.849740932642497</v>
      </c>
      <c r="D363" s="4">
        <v>7</v>
      </c>
      <c r="E363" s="4">
        <v>33</v>
      </c>
      <c r="F363" s="4">
        <v>2</v>
      </c>
      <c r="G363" s="4">
        <v>1</v>
      </c>
      <c r="H363" s="4">
        <v>193</v>
      </c>
      <c r="I363" s="4">
        <v>21.9</v>
      </c>
      <c r="J363" s="4">
        <v>7.47</v>
      </c>
      <c r="K363" s="8">
        <v>19763278.875</v>
      </c>
      <c r="L363" s="8" t="s">
        <v>55</v>
      </c>
      <c r="M363" s="8">
        <v>35064810.25</v>
      </c>
      <c r="N363" s="8" t="s">
        <v>55</v>
      </c>
      <c r="O363" s="8">
        <v>14762170.1171875</v>
      </c>
      <c r="P363" s="8" t="s">
        <v>55</v>
      </c>
      <c r="Q363" s="8">
        <v>12250165.125</v>
      </c>
      <c r="R363" s="8">
        <v>36348473.75</v>
      </c>
      <c r="S363" s="8">
        <f t="shared" si="40"/>
        <v>0</v>
      </c>
      <c r="T363" s="8" t="e">
        <f t="shared" si="41"/>
        <v>#VALUE!</v>
      </c>
      <c r="U363" s="8">
        <f t="shared" si="42"/>
        <v>0</v>
      </c>
      <c r="V363" s="8" t="e">
        <f t="shared" si="43"/>
        <v>#VALUE!</v>
      </c>
      <c r="W363" s="8">
        <f t="shared" si="44"/>
        <v>0</v>
      </c>
      <c r="X363" s="8" t="e">
        <f t="shared" si="45"/>
        <v>#VALUE!</v>
      </c>
      <c r="Y363" s="8">
        <f t="shared" si="46"/>
        <v>0</v>
      </c>
      <c r="Z363" s="8">
        <f t="shared" si="47"/>
        <v>0</v>
      </c>
      <c r="AA363" s="4">
        <v>3.6419999999999999</v>
      </c>
      <c r="AB363" s="4">
        <v>97</v>
      </c>
      <c r="AC363" s="4">
        <v>7</v>
      </c>
    </row>
    <row r="364" spans="1:29">
      <c r="A364" s="2" t="s">
        <v>717</v>
      </c>
      <c r="B364" s="2" t="s">
        <v>718</v>
      </c>
      <c r="C364" s="4">
        <v>18.837675350701399</v>
      </c>
      <c r="D364" s="4">
        <v>9</v>
      </c>
      <c r="E364" s="4">
        <v>36</v>
      </c>
      <c r="F364" s="4">
        <v>2</v>
      </c>
      <c r="G364" s="4">
        <v>1</v>
      </c>
      <c r="H364" s="4">
        <v>499</v>
      </c>
      <c r="I364" s="4">
        <v>58</v>
      </c>
      <c r="J364" s="4">
        <v>5.15</v>
      </c>
      <c r="K364" s="8">
        <v>286235002.375</v>
      </c>
      <c r="L364" s="8" t="s">
        <v>55</v>
      </c>
      <c r="M364" s="8">
        <v>266843130.75</v>
      </c>
      <c r="N364" s="8" t="s">
        <v>55</v>
      </c>
      <c r="O364" s="8">
        <v>170990274</v>
      </c>
      <c r="P364" s="8" t="s">
        <v>55</v>
      </c>
      <c r="Q364" s="8">
        <v>75741305.75</v>
      </c>
      <c r="R364" s="8" t="s">
        <v>55</v>
      </c>
      <c r="S364" s="8">
        <f t="shared" si="40"/>
        <v>0</v>
      </c>
      <c r="T364" s="8" t="e">
        <f t="shared" si="41"/>
        <v>#VALUE!</v>
      </c>
      <c r="U364" s="8">
        <f t="shared" si="42"/>
        <v>0</v>
      </c>
      <c r="V364" s="8" t="e">
        <f t="shared" si="43"/>
        <v>#VALUE!</v>
      </c>
      <c r="W364" s="8">
        <f t="shared" si="44"/>
        <v>0</v>
      </c>
      <c r="X364" s="8" t="e">
        <f t="shared" si="45"/>
        <v>#VALUE!</v>
      </c>
      <c r="Y364" s="8">
        <f t="shared" si="46"/>
        <v>0</v>
      </c>
      <c r="Z364" s="8" t="e">
        <f t="shared" si="47"/>
        <v>#VALUE!</v>
      </c>
      <c r="AA364" s="4">
        <v>1.738</v>
      </c>
      <c r="AB364" s="4">
        <v>96.66</v>
      </c>
      <c r="AC364" s="4">
        <v>9</v>
      </c>
    </row>
    <row r="365" spans="1:29">
      <c r="A365" s="2" t="s">
        <v>719</v>
      </c>
      <c r="B365" s="2" t="s">
        <v>720</v>
      </c>
      <c r="C365" s="4">
        <v>37.246963562753002</v>
      </c>
      <c r="D365" s="4">
        <v>4</v>
      </c>
      <c r="E365" s="4">
        <v>23</v>
      </c>
      <c r="F365" s="4">
        <v>4</v>
      </c>
      <c r="G365" s="4">
        <v>1</v>
      </c>
      <c r="H365" s="4">
        <v>247</v>
      </c>
      <c r="I365" s="4">
        <v>27</v>
      </c>
      <c r="J365" s="4">
        <v>5.71</v>
      </c>
      <c r="K365" s="8">
        <v>90980592</v>
      </c>
      <c r="L365" s="8">
        <v>31043693.5</v>
      </c>
      <c r="M365" s="8">
        <v>134076068.666667</v>
      </c>
      <c r="N365" s="8">
        <v>31688850.28125</v>
      </c>
      <c r="O365" s="8">
        <v>80224288.125</v>
      </c>
      <c r="P365" s="8">
        <v>162722480.61458299</v>
      </c>
      <c r="Q365" s="8">
        <v>125262120.5</v>
      </c>
      <c r="R365" s="8">
        <v>102460381.208333</v>
      </c>
      <c r="S365" s="8">
        <f t="shared" si="40"/>
        <v>0</v>
      </c>
      <c r="T365" s="8">
        <f t="shared" si="41"/>
        <v>0</v>
      </c>
      <c r="U365" s="8">
        <f t="shared" si="42"/>
        <v>0</v>
      </c>
      <c r="V365" s="8">
        <f t="shared" si="43"/>
        <v>0</v>
      </c>
      <c r="W365" s="8">
        <f t="shared" si="44"/>
        <v>0</v>
      </c>
      <c r="X365" s="8">
        <f t="shared" si="45"/>
        <v>0</v>
      </c>
      <c r="Y365" s="8">
        <f t="shared" si="46"/>
        <v>0</v>
      </c>
      <c r="Z365" s="8">
        <f t="shared" si="47"/>
        <v>0</v>
      </c>
      <c r="AA365" s="4">
        <v>13.678000000000001</v>
      </c>
      <c r="AB365" s="4">
        <v>96.38</v>
      </c>
      <c r="AC365" s="4">
        <v>4</v>
      </c>
    </row>
    <row r="366" spans="1:29">
      <c r="A366" s="2" t="s">
        <v>721</v>
      </c>
      <c r="B366" s="2" t="s">
        <v>722</v>
      </c>
      <c r="C366" s="4">
        <v>83.3333333333333</v>
      </c>
      <c r="D366" s="4">
        <v>11</v>
      </c>
      <c r="E366" s="4">
        <v>34</v>
      </c>
      <c r="F366" s="4">
        <v>11</v>
      </c>
      <c r="G366" s="4">
        <v>1</v>
      </c>
      <c r="H366" s="4">
        <v>174</v>
      </c>
      <c r="I366" s="4">
        <v>18.600000000000001</v>
      </c>
      <c r="J366" s="4">
        <v>9.14</v>
      </c>
      <c r="K366" s="8">
        <v>542427301.33333302</v>
      </c>
      <c r="L366" s="8">
        <v>142026081.71875</v>
      </c>
      <c r="M366" s="8">
        <v>138790613.54166701</v>
      </c>
      <c r="N366" s="8">
        <v>57752536.90625</v>
      </c>
      <c r="O366" s="8">
        <v>78592389.625</v>
      </c>
      <c r="P366" s="8">
        <v>132412298.333333</v>
      </c>
      <c r="Q366" s="8">
        <v>38706342.0625</v>
      </c>
      <c r="R366" s="8">
        <v>215882025</v>
      </c>
      <c r="S366" s="8">
        <f t="shared" si="40"/>
        <v>0</v>
      </c>
      <c r="T366" s="8">
        <f t="shared" si="41"/>
        <v>0</v>
      </c>
      <c r="U366" s="8">
        <f t="shared" si="42"/>
        <v>0</v>
      </c>
      <c r="V366" s="8">
        <f t="shared" si="43"/>
        <v>0</v>
      </c>
      <c r="W366" s="8">
        <f t="shared" si="44"/>
        <v>0</v>
      </c>
      <c r="X366" s="8">
        <f t="shared" si="45"/>
        <v>0</v>
      </c>
      <c r="Y366" s="8">
        <f t="shared" si="46"/>
        <v>0</v>
      </c>
      <c r="Z366" s="8">
        <f t="shared" si="47"/>
        <v>0</v>
      </c>
      <c r="AA366" s="4">
        <v>9</v>
      </c>
      <c r="AB366" s="4">
        <v>96.36</v>
      </c>
      <c r="AC366" s="4">
        <v>11</v>
      </c>
    </row>
    <row r="367" spans="1:29">
      <c r="A367" s="2" t="s">
        <v>723</v>
      </c>
      <c r="B367" s="2" t="s">
        <v>724</v>
      </c>
      <c r="C367" s="4">
        <v>14.903846153846199</v>
      </c>
      <c r="D367" s="4">
        <v>5</v>
      </c>
      <c r="E367" s="4">
        <v>29</v>
      </c>
      <c r="F367" s="4">
        <v>5</v>
      </c>
      <c r="G367" s="4">
        <v>1</v>
      </c>
      <c r="H367" s="4">
        <v>416</v>
      </c>
      <c r="I367" s="4">
        <v>45.6</v>
      </c>
      <c r="J367" s="4">
        <v>4.97</v>
      </c>
      <c r="K367" s="8">
        <v>68155668.541666701</v>
      </c>
      <c r="L367" s="8">
        <v>91337881.416666701</v>
      </c>
      <c r="M367" s="8">
        <v>19456765.1875</v>
      </c>
      <c r="N367" s="8">
        <v>108082521.05468801</v>
      </c>
      <c r="O367" s="8">
        <v>49091991.5625</v>
      </c>
      <c r="P367" s="8">
        <v>105742984.359375</v>
      </c>
      <c r="Q367" s="8">
        <v>48763629.6875</v>
      </c>
      <c r="R367" s="8">
        <v>45213417.4375</v>
      </c>
      <c r="S367" s="8">
        <f t="shared" si="40"/>
        <v>0</v>
      </c>
      <c r="T367" s="8">
        <f t="shared" si="41"/>
        <v>0</v>
      </c>
      <c r="U367" s="8">
        <f t="shared" si="42"/>
        <v>0</v>
      </c>
      <c r="V367" s="8">
        <f t="shared" si="43"/>
        <v>0</v>
      </c>
      <c r="W367" s="8">
        <f t="shared" si="44"/>
        <v>0</v>
      </c>
      <c r="X367" s="8">
        <f t="shared" si="45"/>
        <v>0</v>
      </c>
      <c r="Y367" s="8">
        <f t="shared" si="46"/>
        <v>0</v>
      </c>
      <c r="Z367" s="8">
        <f t="shared" si="47"/>
        <v>0</v>
      </c>
      <c r="AA367" s="4">
        <v>0.995</v>
      </c>
      <c r="AB367" s="4">
        <v>94.66</v>
      </c>
      <c r="AC367" s="4">
        <v>5</v>
      </c>
    </row>
    <row r="368" spans="1:29">
      <c r="A368" s="2" t="s">
        <v>725</v>
      </c>
      <c r="B368" s="2" t="s">
        <v>726</v>
      </c>
      <c r="C368" s="4">
        <v>44.8979591836735</v>
      </c>
      <c r="D368" s="4">
        <v>5</v>
      </c>
      <c r="E368" s="4">
        <v>32</v>
      </c>
      <c r="F368" s="4">
        <v>2</v>
      </c>
      <c r="G368" s="4">
        <v>1</v>
      </c>
      <c r="H368" s="4">
        <v>98</v>
      </c>
      <c r="I368" s="4">
        <v>10.8</v>
      </c>
      <c r="J368" s="4">
        <v>6.07</v>
      </c>
      <c r="K368" s="8">
        <v>436143390.25</v>
      </c>
      <c r="L368" s="8">
        <v>385640128.75</v>
      </c>
      <c r="M368" s="8">
        <v>266490697.0625</v>
      </c>
      <c r="N368" s="8">
        <v>182105568.75</v>
      </c>
      <c r="O368" s="8">
        <v>382797014</v>
      </c>
      <c r="P368" s="8">
        <v>177270893</v>
      </c>
      <c r="Q368" s="8">
        <v>251299509.46875</v>
      </c>
      <c r="R368" s="8">
        <v>127987314</v>
      </c>
      <c r="S368" s="8">
        <f t="shared" si="40"/>
        <v>0</v>
      </c>
      <c r="T368" s="8">
        <f t="shared" si="41"/>
        <v>0</v>
      </c>
      <c r="U368" s="8">
        <f t="shared" si="42"/>
        <v>0</v>
      </c>
      <c r="V368" s="8">
        <f t="shared" si="43"/>
        <v>0</v>
      </c>
      <c r="W368" s="8">
        <f t="shared" si="44"/>
        <v>0</v>
      </c>
      <c r="X368" s="8">
        <f t="shared" si="45"/>
        <v>0</v>
      </c>
      <c r="Y368" s="8">
        <f t="shared" si="46"/>
        <v>0</v>
      </c>
      <c r="Z368" s="8">
        <f t="shared" si="47"/>
        <v>0</v>
      </c>
      <c r="AA368" s="4">
        <v>4.6230000000000002</v>
      </c>
      <c r="AB368" s="4">
        <v>94.57</v>
      </c>
      <c r="AC368" s="4">
        <v>5</v>
      </c>
    </row>
    <row r="369" spans="1:29">
      <c r="A369" s="2" t="s">
        <v>727</v>
      </c>
      <c r="B369" s="2" t="s">
        <v>728</v>
      </c>
      <c r="C369" s="4">
        <v>31.9727891156463</v>
      </c>
      <c r="D369" s="4">
        <v>7</v>
      </c>
      <c r="E369" s="4">
        <v>32</v>
      </c>
      <c r="F369" s="4">
        <v>7</v>
      </c>
      <c r="G369" s="4">
        <v>1</v>
      </c>
      <c r="H369" s="4">
        <v>294</v>
      </c>
      <c r="I369" s="4">
        <v>32.4</v>
      </c>
      <c r="J369" s="4">
        <v>8.76</v>
      </c>
      <c r="K369" s="8">
        <v>212729674.83333299</v>
      </c>
      <c r="L369" s="8">
        <v>17135658.125</v>
      </c>
      <c r="M369" s="8">
        <v>150656701.33333299</v>
      </c>
      <c r="N369" s="8">
        <v>185813210.453125</v>
      </c>
      <c r="O369" s="8">
        <v>221377242.375</v>
      </c>
      <c r="P369" s="8">
        <v>64735381.9375</v>
      </c>
      <c r="Q369" s="8">
        <v>458228727.91666698</v>
      </c>
      <c r="R369" s="8">
        <v>36287347.21875</v>
      </c>
      <c r="S369" s="8">
        <f t="shared" si="40"/>
        <v>0</v>
      </c>
      <c r="T369" s="8">
        <f t="shared" si="41"/>
        <v>0</v>
      </c>
      <c r="U369" s="8">
        <f t="shared" si="42"/>
        <v>0</v>
      </c>
      <c r="V369" s="8">
        <f t="shared" si="43"/>
        <v>0</v>
      </c>
      <c r="W369" s="8">
        <f t="shared" si="44"/>
        <v>0</v>
      </c>
      <c r="X369" s="8">
        <f t="shared" si="45"/>
        <v>0</v>
      </c>
      <c r="Y369" s="8">
        <f t="shared" si="46"/>
        <v>0</v>
      </c>
      <c r="Z369" s="8">
        <f t="shared" si="47"/>
        <v>0</v>
      </c>
      <c r="AA369" s="4">
        <v>2.6520000000000001</v>
      </c>
      <c r="AB369" s="4">
        <v>93.62</v>
      </c>
      <c r="AC369" s="4">
        <v>7</v>
      </c>
    </row>
    <row r="370" spans="1:29">
      <c r="A370" s="2" t="s">
        <v>729</v>
      </c>
      <c r="B370" s="2" t="s">
        <v>730</v>
      </c>
      <c r="C370" s="4">
        <v>19.117647058823501</v>
      </c>
      <c r="D370" s="4">
        <v>4</v>
      </c>
      <c r="E370" s="4">
        <v>35</v>
      </c>
      <c r="F370" s="4">
        <v>4</v>
      </c>
      <c r="G370" s="4">
        <v>1</v>
      </c>
      <c r="H370" s="4">
        <v>136</v>
      </c>
      <c r="I370" s="4">
        <v>14.2</v>
      </c>
      <c r="J370" s="4">
        <v>9.6300000000000008</v>
      </c>
      <c r="K370" s="8">
        <v>525361219.39583302</v>
      </c>
      <c r="L370" s="8">
        <v>946593665.375</v>
      </c>
      <c r="M370" s="8" t="s">
        <v>55</v>
      </c>
      <c r="N370" s="8">
        <v>133807728.125</v>
      </c>
      <c r="O370" s="8">
        <v>399905489.625</v>
      </c>
      <c r="P370" s="8">
        <v>366881381.5</v>
      </c>
      <c r="Q370" s="8">
        <v>218726023.8125</v>
      </c>
      <c r="R370" s="8">
        <v>352337854.85416698</v>
      </c>
      <c r="S370" s="8">
        <f t="shared" si="40"/>
        <v>0</v>
      </c>
      <c r="T370" s="8">
        <f t="shared" si="41"/>
        <v>0</v>
      </c>
      <c r="U370" s="8" t="e">
        <f t="shared" si="42"/>
        <v>#VALUE!</v>
      </c>
      <c r="V370" s="8">
        <f t="shared" si="43"/>
        <v>0</v>
      </c>
      <c r="W370" s="8">
        <f t="shared" si="44"/>
        <v>0</v>
      </c>
      <c r="X370" s="8">
        <f t="shared" si="45"/>
        <v>0</v>
      </c>
      <c r="Y370" s="8">
        <f t="shared" si="46"/>
        <v>0</v>
      </c>
      <c r="Z370" s="8">
        <f t="shared" si="47"/>
        <v>0</v>
      </c>
      <c r="AA370" s="4">
        <v>12.895</v>
      </c>
      <c r="AB370" s="4">
        <v>93.25</v>
      </c>
      <c r="AC370" s="4">
        <v>4</v>
      </c>
    </row>
    <row r="371" spans="1:29">
      <c r="A371" s="2" t="s">
        <v>731</v>
      </c>
      <c r="B371" s="2" t="s">
        <v>732</v>
      </c>
      <c r="C371" s="4">
        <v>38.205128205128197</v>
      </c>
      <c r="D371" s="4">
        <v>11</v>
      </c>
      <c r="E371" s="4">
        <v>31</v>
      </c>
      <c r="F371" s="4">
        <v>4</v>
      </c>
      <c r="G371" s="4">
        <v>1</v>
      </c>
      <c r="H371" s="4">
        <v>390</v>
      </c>
      <c r="I371" s="4">
        <v>42.7</v>
      </c>
      <c r="J371" s="4">
        <v>6.05</v>
      </c>
      <c r="K371" s="8" t="s">
        <v>55</v>
      </c>
      <c r="L371" s="8" t="s">
        <v>55</v>
      </c>
      <c r="M371" s="8" t="s">
        <v>55</v>
      </c>
      <c r="N371" s="8" t="s">
        <v>55</v>
      </c>
      <c r="O371" s="8" t="s">
        <v>55</v>
      </c>
      <c r="P371" s="8">
        <v>29189116.9375</v>
      </c>
      <c r="Q371" s="8" t="s">
        <v>55</v>
      </c>
      <c r="R371" s="8">
        <v>227490067.33333299</v>
      </c>
      <c r="S371" s="8" t="e">
        <f t="shared" si="40"/>
        <v>#VALUE!</v>
      </c>
      <c r="T371" s="8" t="e">
        <f t="shared" si="41"/>
        <v>#VALUE!</v>
      </c>
      <c r="U371" s="8" t="e">
        <f t="shared" si="42"/>
        <v>#VALUE!</v>
      </c>
      <c r="V371" s="8" t="e">
        <f t="shared" si="43"/>
        <v>#VALUE!</v>
      </c>
      <c r="W371" s="8" t="e">
        <f t="shared" si="44"/>
        <v>#VALUE!</v>
      </c>
      <c r="X371" s="8">
        <f t="shared" si="45"/>
        <v>0</v>
      </c>
      <c r="Y371" s="8" t="e">
        <f t="shared" si="46"/>
        <v>#VALUE!</v>
      </c>
      <c r="Z371" s="8">
        <f t="shared" si="47"/>
        <v>0</v>
      </c>
      <c r="AA371" s="4">
        <v>4.484</v>
      </c>
      <c r="AB371" s="4">
        <v>93.12</v>
      </c>
      <c r="AC371" s="4">
        <v>11</v>
      </c>
    </row>
    <row r="372" spans="1:29">
      <c r="A372" s="2" t="s">
        <v>733</v>
      </c>
      <c r="B372" s="2" t="s">
        <v>734</v>
      </c>
      <c r="C372" s="4">
        <v>18.863049095607199</v>
      </c>
      <c r="D372" s="4">
        <v>4</v>
      </c>
      <c r="E372" s="4">
        <v>33</v>
      </c>
      <c r="F372" s="4">
        <v>4</v>
      </c>
      <c r="G372" s="4">
        <v>1</v>
      </c>
      <c r="H372" s="4">
        <v>387</v>
      </c>
      <c r="I372" s="4">
        <v>41.1</v>
      </c>
      <c r="J372" s="4">
        <v>4.78</v>
      </c>
      <c r="K372" s="8">
        <v>520631925.375</v>
      </c>
      <c r="L372" s="8">
        <v>211490299.20833299</v>
      </c>
      <c r="M372" s="8">
        <v>539035180.875</v>
      </c>
      <c r="N372" s="8">
        <v>223271310.54166701</v>
      </c>
      <c r="O372" s="8">
        <v>375158389</v>
      </c>
      <c r="P372" s="8">
        <v>191203184</v>
      </c>
      <c r="Q372" s="8">
        <v>288253686.85416698</v>
      </c>
      <c r="R372" s="8">
        <v>163360816.02083299</v>
      </c>
      <c r="S372" s="8">
        <f t="shared" si="40"/>
        <v>0</v>
      </c>
      <c r="T372" s="8">
        <f t="shared" si="41"/>
        <v>0</v>
      </c>
      <c r="U372" s="8">
        <f t="shared" si="42"/>
        <v>0</v>
      </c>
      <c r="V372" s="8">
        <f t="shared" si="43"/>
        <v>0</v>
      </c>
      <c r="W372" s="8">
        <f t="shared" si="44"/>
        <v>0</v>
      </c>
      <c r="X372" s="8">
        <f t="shared" si="45"/>
        <v>0</v>
      </c>
      <c r="Y372" s="8">
        <f t="shared" si="46"/>
        <v>0</v>
      </c>
      <c r="Z372" s="8">
        <f t="shared" si="47"/>
        <v>0</v>
      </c>
      <c r="AA372" s="4">
        <v>1.512</v>
      </c>
      <c r="AB372" s="4">
        <v>92.54</v>
      </c>
      <c r="AC372" s="4">
        <v>4</v>
      </c>
    </row>
    <row r="373" spans="1:29">
      <c r="A373" s="2" t="s">
        <v>735</v>
      </c>
      <c r="B373" s="2" t="s">
        <v>736</v>
      </c>
      <c r="C373" s="4">
        <v>19.3333333333333</v>
      </c>
      <c r="D373" s="4">
        <v>2</v>
      </c>
      <c r="E373" s="4">
        <v>29</v>
      </c>
      <c r="F373" s="4">
        <v>2</v>
      </c>
      <c r="G373" s="4">
        <v>1</v>
      </c>
      <c r="H373" s="4">
        <v>150</v>
      </c>
      <c r="I373" s="4">
        <v>15.3</v>
      </c>
      <c r="J373" s="4">
        <v>8.98</v>
      </c>
      <c r="K373" s="8">
        <v>82521558</v>
      </c>
      <c r="L373" s="8">
        <v>43023698</v>
      </c>
      <c r="M373" s="8">
        <v>1623573671.5625</v>
      </c>
      <c r="N373" s="8">
        <v>664170674.5</v>
      </c>
      <c r="O373" s="8">
        <v>1504895745.40625</v>
      </c>
      <c r="P373" s="8">
        <v>1107229107.6875</v>
      </c>
      <c r="Q373" s="8">
        <v>555002328.375</v>
      </c>
      <c r="R373" s="8">
        <v>1654297005.5</v>
      </c>
      <c r="S373" s="8">
        <f t="shared" si="40"/>
        <v>0</v>
      </c>
      <c r="T373" s="8">
        <f t="shared" si="41"/>
        <v>0</v>
      </c>
      <c r="U373" s="8">
        <f t="shared" si="42"/>
        <v>0</v>
      </c>
      <c r="V373" s="8">
        <f t="shared" si="43"/>
        <v>0</v>
      </c>
      <c r="W373" s="8">
        <f t="shared" si="44"/>
        <v>0</v>
      </c>
      <c r="X373" s="8">
        <f t="shared" si="45"/>
        <v>0</v>
      </c>
      <c r="Y373" s="8">
        <f t="shared" si="46"/>
        <v>0</v>
      </c>
      <c r="Z373" s="8">
        <f t="shared" si="47"/>
        <v>0</v>
      </c>
      <c r="AA373" s="4">
        <v>4.6230000000000002</v>
      </c>
      <c r="AB373" s="4">
        <v>92.01</v>
      </c>
      <c r="AC373" s="4">
        <v>2</v>
      </c>
    </row>
    <row r="374" spans="1:29">
      <c r="A374" s="2" t="s">
        <v>737</v>
      </c>
      <c r="B374" s="2" t="s">
        <v>738</v>
      </c>
      <c r="C374" s="4">
        <v>30.8868501529052</v>
      </c>
      <c r="D374" s="4">
        <v>7</v>
      </c>
      <c r="E374" s="4">
        <v>27</v>
      </c>
      <c r="F374" s="4">
        <v>2</v>
      </c>
      <c r="G374" s="4">
        <v>1</v>
      </c>
      <c r="H374" s="4">
        <v>327</v>
      </c>
      <c r="I374" s="4">
        <v>35</v>
      </c>
      <c r="J374" s="4">
        <v>6.25</v>
      </c>
      <c r="K374" s="8" t="s">
        <v>55</v>
      </c>
      <c r="L374" s="8" t="s">
        <v>55</v>
      </c>
      <c r="M374" s="8">
        <v>180870816.125</v>
      </c>
      <c r="N374" s="8" t="s">
        <v>55</v>
      </c>
      <c r="O374" s="8">
        <v>87969831.625</v>
      </c>
      <c r="P374" s="8">
        <v>40178992.25</v>
      </c>
      <c r="Q374" s="8" t="s">
        <v>55</v>
      </c>
      <c r="R374" s="8">
        <v>34672658.5</v>
      </c>
      <c r="S374" s="8" t="e">
        <f t="shared" si="40"/>
        <v>#VALUE!</v>
      </c>
      <c r="T374" s="8" t="e">
        <f t="shared" si="41"/>
        <v>#VALUE!</v>
      </c>
      <c r="U374" s="8">
        <f t="shared" si="42"/>
        <v>0</v>
      </c>
      <c r="V374" s="8" t="e">
        <f t="shared" si="43"/>
        <v>#VALUE!</v>
      </c>
      <c r="W374" s="8">
        <f t="shared" si="44"/>
        <v>0</v>
      </c>
      <c r="X374" s="8">
        <f t="shared" si="45"/>
        <v>0</v>
      </c>
      <c r="Y374" s="8" t="e">
        <f t="shared" si="46"/>
        <v>#VALUE!</v>
      </c>
      <c r="Z374" s="8">
        <f t="shared" si="47"/>
        <v>0</v>
      </c>
      <c r="AA374" s="4">
        <v>1.4039999999999999</v>
      </c>
      <c r="AB374" s="4">
        <v>91.54</v>
      </c>
      <c r="AC374" s="4">
        <v>7</v>
      </c>
    </row>
    <row r="375" spans="1:29">
      <c r="A375" s="2" t="s">
        <v>739</v>
      </c>
      <c r="B375" s="2" t="s">
        <v>740</v>
      </c>
      <c r="C375" s="4">
        <v>33.550488599348498</v>
      </c>
      <c r="D375" s="4">
        <v>9</v>
      </c>
      <c r="E375" s="4">
        <v>31</v>
      </c>
      <c r="F375" s="4">
        <v>1</v>
      </c>
      <c r="G375" s="4">
        <v>1</v>
      </c>
      <c r="H375" s="4">
        <v>307</v>
      </c>
      <c r="I375" s="4">
        <v>33.299999999999997</v>
      </c>
      <c r="J375" s="4">
        <v>6.68</v>
      </c>
      <c r="K375" s="8" t="s">
        <v>55</v>
      </c>
      <c r="L375" s="8" t="s">
        <v>55</v>
      </c>
      <c r="M375" s="8">
        <v>434003720</v>
      </c>
      <c r="N375" s="8" t="s">
        <v>55</v>
      </c>
      <c r="O375" s="8" t="s">
        <v>55</v>
      </c>
      <c r="P375" s="8" t="s">
        <v>55</v>
      </c>
      <c r="Q375" s="8" t="s">
        <v>55</v>
      </c>
      <c r="R375" s="8">
        <v>1885578714</v>
      </c>
      <c r="S375" s="8" t="e">
        <f t="shared" si="40"/>
        <v>#VALUE!</v>
      </c>
      <c r="T375" s="8" t="e">
        <f t="shared" si="41"/>
        <v>#VALUE!</v>
      </c>
      <c r="U375" s="8">
        <f t="shared" si="42"/>
        <v>0</v>
      </c>
      <c r="V375" s="8" t="e">
        <f t="shared" si="43"/>
        <v>#VALUE!</v>
      </c>
      <c r="W375" s="8" t="e">
        <f t="shared" si="44"/>
        <v>#VALUE!</v>
      </c>
      <c r="X375" s="8" t="e">
        <f t="shared" si="45"/>
        <v>#VALUE!</v>
      </c>
      <c r="Y375" s="8" t="e">
        <f t="shared" si="46"/>
        <v>#VALUE!</v>
      </c>
      <c r="Z375" s="8">
        <f t="shared" si="47"/>
        <v>0</v>
      </c>
      <c r="AA375" s="4">
        <v>4.0119999999999996</v>
      </c>
      <c r="AB375" s="4">
        <v>91.28</v>
      </c>
      <c r="AC375" s="4">
        <v>9</v>
      </c>
    </row>
    <row r="376" spans="1:29">
      <c r="A376" s="2" t="s">
        <v>741</v>
      </c>
      <c r="B376" s="2" t="s">
        <v>742</v>
      </c>
      <c r="C376" s="4">
        <v>28.461538461538499</v>
      </c>
      <c r="D376" s="4">
        <v>9</v>
      </c>
      <c r="E376" s="4">
        <v>30</v>
      </c>
      <c r="F376" s="4">
        <v>2</v>
      </c>
      <c r="G376" s="4">
        <v>1</v>
      </c>
      <c r="H376" s="4">
        <v>390</v>
      </c>
      <c r="I376" s="4">
        <v>42.6</v>
      </c>
      <c r="J376" s="4">
        <v>6.14</v>
      </c>
      <c r="K376" s="8" t="s">
        <v>55</v>
      </c>
      <c r="L376" s="8" t="s">
        <v>55</v>
      </c>
      <c r="M376" s="8" t="s">
        <v>55</v>
      </c>
      <c r="N376" s="8" t="s">
        <v>55</v>
      </c>
      <c r="O376" s="8" t="s">
        <v>55</v>
      </c>
      <c r="P376" s="8" t="s">
        <v>55</v>
      </c>
      <c r="Q376" s="8" t="s">
        <v>55</v>
      </c>
      <c r="R376" s="8">
        <v>44211720.8125</v>
      </c>
      <c r="S376" s="8" t="e">
        <f t="shared" si="40"/>
        <v>#VALUE!</v>
      </c>
      <c r="T376" s="8" t="e">
        <f t="shared" si="41"/>
        <v>#VALUE!</v>
      </c>
      <c r="U376" s="8" t="e">
        <f t="shared" si="42"/>
        <v>#VALUE!</v>
      </c>
      <c r="V376" s="8" t="e">
        <f t="shared" si="43"/>
        <v>#VALUE!</v>
      </c>
      <c r="W376" s="8" t="e">
        <f t="shared" si="44"/>
        <v>#VALUE!</v>
      </c>
      <c r="X376" s="8" t="e">
        <f t="shared" si="45"/>
        <v>#VALUE!</v>
      </c>
      <c r="Y376" s="8" t="e">
        <f t="shared" si="46"/>
        <v>#VALUE!</v>
      </c>
      <c r="Z376" s="8">
        <f t="shared" si="47"/>
        <v>0</v>
      </c>
      <c r="AA376" s="4">
        <v>3.0619999999999998</v>
      </c>
      <c r="AB376" s="4">
        <v>90.94</v>
      </c>
      <c r="AC376" s="4">
        <v>9</v>
      </c>
    </row>
    <row r="377" spans="1:29">
      <c r="A377" s="2" t="s">
        <v>743</v>
      </c>
      <c r="B377" s="2" t="s">
        <v>744</v>
      </c>
      <c r="C377" s="4">
        <v>13.828425096030699</v>
      </c>
      <c r="D377" s="4">
        <v>9</v>
      </c>
      <c r="E377" s="4">
        <v>35</v>
      </c>
      <c r="F377" s="4">
        <v>3</v>
      </c>
      <c r="G377" s="4">
        <v>1</v>
      </c>
      <c r="H377" s="4">
        <v>781</v>
      </c>
      <c r="I377" s="4">
        <v>84.9</v>
      </c>
      <c r="J377" s="4">
        <v>8.09</v>
      </c>
      <c r="K377" s="8">
        <v>202474106</v>
      </c>
      <c r="L377" s="8">
        <v>115930200.875</v>
      </c>
      <c r="M377" s="8">
        <v>173301666</v>
      </c>
      <c r="N377" s="8">
        <v>135098455.25</v>
      </c>
      <c r="O377" s="8">
        <v>141715331</v>
      </c>
      <c r="P377" s="8">
        <v>100930454</v>
      </c>
      <c r="Q377" s="8" t="s">
        <v>55</v>
      </c>
      <c r="R377" s="8" t="s">
        <v>55</v>
      </c>
      <c r="S377" s="8">
        <f t="shared" si="40"/>
        <v>0</v>
      </c>
      <c r="T377" s="8">
        <f t="shared" si="41"/>
        <v>0</v>
      </c>
      <c r="U377" s="8">
        <f t="shared" si="42"/>
        <v>0</v>
      </c>
      <c r="V377" s="8">
        <f t="shared" si="43"/>
        <v>0</v>
      </c>
      <c r="W377" s="8">
        <f t="shared" si="44"/>
        <v>0</v>
      </c>
      <c r="X377" s="8">
        <f t="shared" si="45"/>
        <v>0</v>
      </c>
      <c r="Y377" s="8" t="e">
        <f t="shared" si="46"/>
        <v>#VALUE!</v>
      </c>
      <c r="Z377" s="8" t="e">
        <f t="shared" si="47"/>
        <v>#VALUE!</v>
      </c>
      <c r="AA377" s="4">
        <v>0.68799999999999994</v>
      </c>
      <c r="AB377" s="4">
        <v>90.27</v>
      </c>
      <c r="AC377" s="4">
        <v>9</v>
      </c>
    </row>
    <row r="378" spans="1:29">
      <c r="A378" s="2" t="s">
        <v>745</v>
      </c>
      <c r="B378" s="2" t="s">
        <v>746</v>
      </c>
      <c r="C378" s="4">
        <v>41.747572815533999</v>
      </c>
      <c r="D378" s="4">
        <v>5</v>
      </c>
      <c r="E378" s="4">
        <v>32</v>
      </c>
      <c r="F378" s="4">
        <v>5</v>
      </c>
      <c r="G378" s="4">
        <v>1</v>
      </c>
      <c r="H378" s="4">
        <v>103</v>
      </c>
      <c r="I378" s="4">
        <v>11.4</v>
      </c>
      <c r="J378" s="4">
        <v>11.47</v>
      </c>
      <c r="K378" s="8">
        <v>559094924.3125</v>
      </c>
      <c r="L378" s="8">
        <v>592760191</v>
      </c>
      <c r="M378" s="8">
        <v>150237248.04166701</v>
      </c>
      <c r="N378" s="8">
        <v>193102157.58333299</v>
      </c>
      <c r="O378" s="8">
        <v>109455926</v>
      </c>
      <c r="P378" s="8">
        <v>234396552.125</v>
      </c>
      <c r="Q378" s="8">
        <v>163169645.29166701</v>
      </c>
      <c r="R378" s="8">
        <v>559212826.91666698</v>
      </c>
      <c r="S378" s="8">
        <f t="shared" si="40"/>
        <v>0</v>
      </c>
      <c r="T378" s="8">
        <f t="shared" si="41"/>
        <v>0</v>
      </c>
      <c r="U378" s="8">
        <f t="shared" si="42"/>
        <v>0</v>
      </c>
      <c r="V378" s="8">
        <f t="shared" si="43"/>
        <v>0</v>
      </c>
      <c r="W378" s="8">
        <f t="shared" si="44"/>
        <v>0</v>
      </c>
      <c r="X378" s="8">
        <f t="shared" si="45"/>
        <v>0</v>
      </c>
      <c r="Y378" s="8">
        <f t="shared" si="46"/>
        <v>0</v>
      </c>
      <c r="Z378" s="8">
        <f t="shared" si="47"/>
        <v>0</v>
      </c>
      <c r="AA378" s="4">
        <v>13.678000000000001</v>
      </c>
      <c r="AB378" s="4">
        <v>89.93</v>
      </c>
      <c r="AC378" s="4">
        <v>5</v>
      </c>
    </row>
    <row r="379" spans="1:29">
      <c r="A379" s="2" t="s">
        <v>747</v>
      </c>
      <c r="B379" s="2" t="s">
        <v>748</v>
      </c>
      <c r="C379" s="4">
        <v>15.201465201465201</v>
      </c>
      <c r="D379" s="4">
        <v>7</v>
      </c>
      <c r="E379" s="4">
        <v>31</v>
      </c>
      <c r="F379" s="4">
        <v>5</v>
      </c>
      <c r="G379" s="4">
        <v>1</v>
      </c>
      <c r="H379" s="4">
        <v>546</v>
      </c>
      <c r="I379" s="4">
        <v>61</v>
      </c>
      <c r="J379" s="4">
        <v>6.44</v>
      </c>
      <c r="K379" s="8">
        <v>131031725</v>
      </c>
      <c r="L379" s="8">
        <v>38460752.9375</v>
      </c>
      <c r="M379" s="8">
        <v>62221969.75</v>
      </c>
      <c r="N379" s="8">
        <v>70887872.625</v>
      </c>
      <c r="O379" s="8">
        <v>82762008.375</v>
      </c>
      <c r="P379" s="8">
        <v>61525144.5</v>
      </c>
      <c r="Q379" s="8">
        <v>83514816.125</v>
      </c>
      <c r="R379" s="8" t="s">
        <v>55</v>
      </c>
      <c r="S379" s="8">
        <f t="shared" si="40"/>
        <v>0</v>
      </c>
      <c r="T379" s="8">
        <f t="shared" si="41"/>
        <v>0</v>
      </c>
      <c r="U379" s="8">
        <f t="shared" si="42"/>
        <v>0</v>
      </c>
      <c r="V379" s="8">
        <f t="shared" si="43"/>
        <v>0</v>
      </c>
      <c r="W379" s="8">
        <f t="shared" si="44"/>
        <v>0</v>
      </c>
      <c r="X379" s="8">
        <f t="shared" si="45"/>
        <v>0</v>
      </c>
      <c r="Y379" s="8">
        <f t="shared" si="46"/>
        <v>0</v>
      </c>
      <c r="Z379" s="8" t="e">
        <f t="shared" si="47"/>
        <v>#VALUE!</v>
      </c>
      <c r="AA379" s="4">
        <v>0.84</v>
      </c>
      <c r="AB379" s="4">
        <v>89.8</v>
      </c>
      <c r="AC379" s="4">
        <v>7</v>
      </c>
    </row>
    <row r="380" spans="1:29">
      <c r="A380" s="2" t="s">
        <v>749</v>
      </c>
      <c r="B380" s="2" t="s">
        <v>750</v>
      </c>
      <c r="C380" s="4">
        <v>30.8571428571429</v>
      </c>
      <c r="D380" s="4">
        <v>5</v>
      </c>
      <c r="E380" s="4">
        <v>28</v>
      </c>
      <c r="F380" s="4">
        <v>5</v>
      </c>
      <c r="G380" s="4">
        <v>1</v>
      </c>
      <c r="H380" s="4">
        <v>175</v>
      </c>
      <c r="I380" s="4">
        <v>19</v>
      </c>
      <c r="J380" s="4">
        <v>8.7899999999999991</v>
      </c>
      <c r="K380" s="8">
        <v>485459557.25</v>
      </c>
      <c r="L380" s="8">
        <v>253359878.75</v>
      </c>
      <c r="M380" s="8">
        <v>243061371</v>
      </c>
      <c r="N380" s="8">
        <v>199538045.33333299</v>
      </c>
      <c r="O380" s="8">
        <v>272850440.16666698</v>
      </c>
      <c r="P380" s="8">
        <v>3375504.84375</v>
      </c>
      <c r="Q380" s="8">
        <v>193048977.72916701</v>
      </c>
      <c r="R380" s="8">
        <v>183459862.95833299</v>
      </c>
      <c r="S380" s="8">
        <f t="shared" si="40"/>
        <v>0</v>
      </c>
      <c r="T380" s="8">
        <f t="shared" si="41"/>
        <v>0</v>
      </c>
      <c r="U380" s="8">
        <f t="shared" si="42"/>
        <v>0</v>
      </c>
      <c r="V380" s="8">
        <f t="shared" si="43"/>
        <v>0</v>
      </c>
      <c r="W380" s="8">
        <f t="shared" si="44"/>
        <v>0</v>
      </c>
      <c r="X380" s="8">
        <f t="shared" si="45"/>
        <v>0</v>
      </c>
      <c r="Y380" s="8">
        <f t="shared" si="46"/>
        <v>0</v>
      </c>
      <c r="Z380" s="8">
        <f t="shared" si="47"/>
        <v>0</v>
      </c>
      <c r="AA380" s="4">
        <v>3.3290000000000002</v>
      </c>
      <c r="AB380" s="4">
        <v>89.11</v>
      </c>
      <c r="AC380" s="4">
        <v>5</v>
      </c>
    </row>
    <row r="381" spans="1:29">
      <c r="A381" s="2" t="s">
        <v>751</v>
      </c>
      <c r="B381" s="2" t="s">
        <v>752</v>
      </c>
      <c r="C381" s="4">
        <v>40.909090909090899</v>
      </c>
      <c r="D381" s="4">
        <v>5</v>
      </c>
      <c r="E381" s="4">
        <v>27</v>
      </c>
      <c r="F381" s="4">
        <v>5</v>
      </c>
      <c r="G381" s="4">
        <v>1</v>
      </c>
      <c r="H381" s="4">
        <v>110</v>
      </c>
      <c r="I381" s="4">
        <v>12.3</v>
      </c>
      <c r="J381" s="4">
        <v>6.32</v>
      </c>
      <c r="K381" s="8">
        <v>175073890.66666701</v>
      </c>
      <c r="L381" s="8">
        <v>195698347.52083299</v>
      </c>
      <c r="M381" s="8">
        <v>86449526</v>
      </c>
      <c r="N381" s="8">
        <v>59791198.8125</v>
      </c>
      <c r="O381" s="8">
        <v>173673518</v>
      </c>
      <c r="P381" s="8" t="s">
        <v>55</v>
      </c>
      <c r="Q381" s="8">
        <v>197160634.83333299</v>
      </c>
      <c r="R381" s="8">
        <v>126683778.541667</v>
      </c>
      <c r="S381" s="8">
        <f t="shared" si="40"/>
        <v>0</v>
      </c>
      <c r="T381" s="8">
        <f t="shared" si="41"/>
        <v>0</v>
      </c>
      <c r="U381" s="8">
        <f t="shared" si="42"/>
        <v>0</v>
      </c>
      <c r="V381" s="8">
        <f t="shared" si="43"/>
        <v>0</v>
      </c>
      <c r="W381" s="8">
        <f t="shared" si="44"/>
        <v>0</v>
      </c>
      <c r="X381" s="8" t="e">
        <f t="shared" si="45"/>
        <v>#VALUE!</v>
      </c>
      <c r="Y381" s="8">
        <f t="shared" si="46"/>
        <v>0</v>
      </c>
      <c r="Z381" s="8">
        <f t="shared" si="47"/>
        <v>0</v>
      </c>
      <c r="AA381" s="4">
        <v>9</v>
      </c>
      <c r="AB381" s="4">
        <v>88.85</v>
      </c>
      <c r="AC381" s="4">
        <v>5</v>
      </c>
    </row>
    <row r="382" spans="1:29">
      <c r="A382" s="2" t="s">
        <v>753</v>
      </c>
      <c r="B382" s="2" t="s">
        <v>754</v>
      </c>
      <c r="C382" s="4">
        <v>22.891566265060199</v>
      </c>
      <c r="D382" s="4">
        <v>2</v>
      </c>
      <c r="E382" s="4">
        <v>33</v>
      </c>
      <c r="F382" s="4">
        <v>2</v>
      </c>
      <c r="G382" s="4">
        <v>1</v>
      </c>
      <c r="H382" s="4">
        <v>83</v>
      </c>
      <c r="I382" s="4">
        <v>9.4</v>
      </c>
      <c r="J382" s="4">
        <v>4.9400000000000004</v>
      </c>
      <c r="K382" s="8">
        <v>1136745545.75</v>
      </c>
      <c r="L382" s="8">
        <v>2112770415.3125</v>
      </c>
      <c r="M382" s="8">
        <v>154878066.625</v>
      </c>
      <c r="N382" s="8">
        <v>708745209.0625</v>
      </c>
      <c r="O382" s="8">
        <v>2577509081.875</v>
      </c>
      <c r="P382" s="8">
        <v>660225232.3125</v>
      </c>
      <c r="Q382" s="8">
        <v>2212525008.28125</v>
      </c>
      <c r="R382" s="8">
        <v>739785665.203125</v>
      </c>
      <c r="S382" s="8">
        <f t="shared" si="40"/>
        <v>0</v>
      </c>
      <c r="T382" s="8">
        <f t="shared" si="41"/>
        <v>0</v>
      </c>
      <c r="U382" s="8">
        <f t="shared" si="42"/>
        <v>0</v>
      </c>
      <c r="V382" s="8">
        <f t="shared" si="43"/>
        <v>0</v>
      </c>
      <c r="W382" s="8">
        <f t="shared" si="44"/>
        <v>0</v>
      </c>
      <c r="X382" s="8">
        <f t="shared" si="45"/>
        <v>0</v>
      </c>
      <c r="Y382" s="8">
        <f t="shared" si="46"/>
        <v>0</v>
      </c>
      <c r="Z382" s="8">
        <f t="shared" si="47"/>
        <v>0</v>
      </c>
      <c r="AA382" s="4">
        <v>1.512</v>
      </c>
      <c r="AB382" s="4">
        <v>88.7</v>
      </c>
      <c r="AC382" s="4">
        <v>2</v>
      </c>
    </row>
    <row r="383" spans="1:29">
      <c r="A383" s="2" t="s">
        <v>755</v>
      </c>
      <c r="B383" s="2" t="s">
        <v>756</v>
      </c>
      <c r="C383" s="4">
        <v>31.081081081081098</v>
      </c>
      <c r="D383" s="4">
        <v>4</v>
      </c>
      <c r="E383" s="4">
        <v>32</v>
      </c>
      <c r="F383" s="4">
        <v>4</v>
      </c>
      <c r="G383" s="4">
        <v>1</v>
      </c>
      <c r="H383" s="4">
        <v>148</v>
      </c>
      <c r="I383" s="4">
        <v>15.5</v>
      </c>
      <c r="J383" s="4">
        <v>10.61</v>
      </c>
      <c r="K383" s="8">
        <v>1424537643.4583299</v>
      </c>
      <c r="L383" s="8">
        <v>505402059.1875</v>
      </c>
      <c r="M383" s="8">
        <v>668529018.66666698</v>
      </c>
      <c r="N383" s="8">
        <v>521954226.21875</v>
      </c>
      <c r="O383" s="8">
        <v>601274305.1875</v>
      </c>
      <c r="P383" s="8">
        <v>444712522.96875</v>
      </c>
      <c r="Q383" s="8">
        <v>373419379.33333302</v>
      </c>
      <c r="R383" s="8">
        <v>910400914.375</v>
      </c>
      <c r="S383" s="8">
        <f t="shared" si="40"/>
        <v>0</v>
      </c>
      <c r="T383" s="8">
        <f t="shared" si="41"/>
        <v>0</v>
      </c>
      <c r="U383" s="8">
        <f t="shared" si="42"/>
        <v>0</v>
      </c>
      <c r="V383" s="8">
        <f t="shared" si="43"/>
        <v>0</v>
      </c>
      <c r="W383" s="8">
        <f t="shared" si="44"/>
        <v>0</v>
      </c>
      <c r="X383" s="8">
        <f t="shared" si="45"/>
        <v>0</v>
      </c>
      <c r="Y383" s="8">
        <f t="shared" si="46"/>
        <v>0</v>
      </c>
      <c r="Z383" s="8">
        <f t="shared" si="47"/>
        <v>0</v>
      </c>
      <c r="AA383" s="4">
        <v>4.1790000000000003</v>
      </c>
      <c r="AB383" s="4">
        <v>87.99</v>
      </c>
      <c r="AC383" s="4">
        <v>4</v>
      </c>
    </row>
    <row r="384" spans="1:29">
      <c r="A384" s="2" t="s">
        <v>757</v>
      </c>
      <c r="B384" s="2" t="s">
        <v>758</v>
      </c>
      <c r="C384" s="4">
        <v>21.345029239766099</v>
      </c>
      <c r="D384" s="4">
        <v>5</v>
      </c>
      <c r="E384" s="4">
        <v>30</v>
      </c>
      <c r="F384" s="4">
        <v>5</v>
      </c>
      <c r="G384" s="4">
        <v>1</v>
      </c>
      <c r="H384" s="4">
        <v>342</v>
      </c>
      <c r="I384" s="4">
        <v>38.1</v>
      </c>
      <c r="J384" s="4">
        <v>8.3699999999999992</v>
      </c>
      <c r="K384" s="8">
        <v>263668640.16666701</v>
      </c>
      <c r="L384" s="8">
        <v>61061218</v>
      </c>
      <c r="M384" s="8">
        <v>157615910.04166701</v>
      </c>
      <c r="N384" s="8">
        <v>46251282.5</v>
      </c>
      <c r="O384" s="8">
        <v>176335418.625</v>
      </c>
      <c r="P384" s="8">
        <v>82232550.958333299</v>
      </c>
      <c r="Q384" s="8">
        <v>111625933.416667</v>
      </c>
      <c r="R384" s="8">
        <v>55736997</v>
      </c>
      <c r="S384" s="8">
        <f t="shared" si="40"/>
        <v>0</v>
      </c>
      <c r="T384" s="8">
        <f t="shared" si="41"/>
        <v>0</v>
      </c>
      <c r="U384" s="8">
        <f t="shared" si="42"/>
        <v>0</v>
      </c>
      <c r="V384" s="8">
        <f t="shared" si="43"/>
        <v>0</v>
      </c>
      <c r="W384" s="8">
        <f t="shared" si="44"/>
        <v>0</v>
      </c>
      <c r="X384" s="8">
        <f t="shared" si="45"/>
        <v>0</v>
      </c>
      <c r="Y384" s="8">
        <f t="shared" si="46"/>
        <v>0</v>
      </c>
      <c r="Z384" s="8">
        <f t="shared" si="47"/>
        <v>0</v>
      </c>
      <c r="AA384" s="4">
        <v>1.2390000000000001</v>
      </c>
      <c r="AB384" s="4">
        <v>86.2</v>
      </c>
      <c r="AC384" s="4">
        <v>5</v>
      </c>
    </row>
    <row r="385" spans="1:29">
      <c r="A385" s="2" t="s">
        <v>759</v>
      </c>
      <c r="B385" s="2" t="s">
        <v>760</v>
      </c>
      <c r="C385" s="4">
        <v>37.883008356546</v>
      </c>
      <c r="D385" s="4">
        <v>8</v>
      </c>
      <c r="E385" s="4">
        <v>26</v>
      </c>
      <c r="F385" s="4">
        <v>4</v>
      </c>
      <c r="G385" s="4">
        <v>1</v>
      </c>
      <c r="H385" s="4">
        <v>359</v>
      </c>
      <c r="I385" s="4">
        <v>39.200000000000003</v>
      </c>
      <c r="J385" s="4">
        <v>6.71</v>
      </c>
      <c r="K385" s="8">
        <v>113077065.25</v>
      </c>
      <c r="L385" s="8">
        <v>44479268.5</v>
      </c>
      <c r="M385" s="8">
        <v>127873188.333333</v>
      </c>
      <c r="N385" s="8">
        <v>108409433.75</v>
      </c>
      <c r="O385" s="8">
        <v>63328121</v>
      </c>
      <c r="P385" s="8">
        <v>23464291</v>
      </c>
      <c r="Q385" s="8">
        <v>56117058.5</v>
      </c>
      <c r="R385" s="8" t="s">
        <v>55</v>
      </c>
      <c r="S385" s="8">
        <f t="shared" si="40"/>
        <v>0</v>
      </c>
      <c r="T385" s="8">
        <f t="shared" si="41"/>
        <v>0</v>
      </c>
      <c r="U385" s="8">
        <f t="shared" si="42"/>
        <v>0</v>
      </c>
      <c r="V385" s="8">
        <f t="shared" si="43"/>
        <v>0</v>
      </c>
      <c r="W385" s="8">
        <f t="shared" si="44"/>
        <v>0</v>
      </c>
      <c r="X385" s="8">
        <f t="shared" si="45"/>
        <v>0</v>
      </c>
      <c r="Y385" s="8">
        <f t="shared" si="46"/>
        <v>0</v>
      </c>
      <c r="Z385" s="8" t="e">
        <f t="shared" si="47"/>
        <v>#VALUE!</v>
      </c>
      <c r="AA385" s="4">
        <v>3.4369999999999998</v>
      </c>
      <c r="AB385" s="4">
        <v>86.18</v>
      </c>
      <c r="AC385" s="4">
        <v>8</v>
      </c>
    </row>
    <row r="386" spans="1:29">
      <c r="A386" s="2" t="s">
        <v>761</v>
      </c>
      <c r="B386" s="2" t="s">
        <v>762</v>
      </c>
      <c r="C386" s="4">
        <v>36.912751677852299</v>
      </c>
      <c r="D386" s="4">
        <v>5</v>
      </c>
      <c r="E386" s="4">
        <v>25</v>
      </c>
      <c r="F386" s="4">
        <v>5</v>
      </c>
      <c r="G386" s="4">
        <v>1</v>
      </c>
      <c r="H386" s="4">
        <v>149</v>
      </c>
      <c r="I386" s="4">
        <v>16.8</v>
      </c>
      <c r="J386" s="4">
        <v>4.2699999999999996</v>
      </c>
      <c r="K386" s="8">
        <v>197959688</v>
      </c>
      <c r="L386" s="8">
        <v>63433842.166666701</v>
      </c>
      <c r="M386" s="8">
        <v>211538700</v>
      </c>
      <c r="N386" s="8">
        <v>15160518.25</v>
      </c>
      <c r="O386" s="8">
        <v>197634879.875</v>
      </c>
      <c r="P386" s="8">
        <v>369910554</v>
      </c>
      <c r="Q386" s="8">
        <v>99752821.75</v>
      </c>
      <c r="R386" s="8">
        <v>311489663.04166698</v>
      </c>
      <c r="S386" s="8">
        <f t="shared" si="40"/>
        <v>0</v>
      </c>
      <c r="T386" s="8">
        <f t="shared" si="41"/>
        <v>0</v>
      </c>
      <c r="U386" s="8">
        <f t="shared" si="42"/>
        <v>0</v>
      </c>
      <c r="V386" s="8">
        <f t="shared" si="43"/>
        <v>0</v>
      </c>
      <c r="W386" s="8">
        <f t="shared" si="44"/>
        <v>0</v>
      </c>
      <c r="X386" s="8">
        <f t="shared" si="45"/>
        <v>0</v>
      </c>
      <c r="Y386" s="8">
        <f t="shared" si="46"/>
        <v>0</v>
      </c>
      <c r="Z386" s="8">
        <f t="shared" si="47"/>
        <v>0</v>
      </c>
      <c r="AA386" s="4">
        <v>4.0119999999999996</v>
      </c>
      <c r="AB386" s="4">
        <v>86.07</v>
      </c>
      <c r="AC386" s="4">
        <v>5</v>
      </c>
    </row>
    <row r="387" spans="1:29">
      <c r="A387" s="2" t="s">
        <v>763</v>
      </c>
      <c r="B387" s="2" t="s">
        <v>764</v>
      </c>
      <c r="C387" s="4">
        <v>19.7530864197531</v>
      </c>
      <c r="D387" s="4">
        <v>5</v>
      </c>
      <c r="E387" s="4">
        <v>28</v>
      </c>
      <c r="F387" s="4">
        <v>5</v>
      </c>
      <c r="G387" s="4">
        <v>1</v>
      </c>
      <c r="H387" s="4">
        <v>405</v>
      </c>
      <c r="I387" s="4">
        <v>44.1</v>
      </c>
      <c r="J387" s="4">
        <v>8.09</v>
      </c>
      <c r="K387" s="8">
        <v>61697967.708333299</v>
      </c>
      <c r="L387" s="8">
        <v>25048478.636718798</v>
      </c>
      <c r="M387" s="8">
        <v>40509208.625</v>
      </c>
      <c r="N387" s="8">
        <v>77420712.4375</v>
      </c>
      <c r="O387" s="8">
        <v>118278370.328125</v>
      </c>
      <c r="P387" s="8">
        <v>40899104.9609375</v>
      </c>
      <c r="Q387" s="8">
        <v>93623394.583333299</v>
      </c>
      <c r="R387" s="8">
        <v>171759611.70833299</v>
      </c>
      <c r="S387" s="8">
        <f t="shared" si="40"/>
        <v>0</v>
      </c>
      <c r="T387" s="8">
        <f t="shared" si="41"/>
        <v>0</v>
      </c>
      <c r="U387" s="8">
        <f t="shared" si="42"/>
        <v>0</v>
      </c>
      <c r="V387" s="8">
        <f t="shared" si="43"/>
        <v>0</v>
      </c>
      <c r="W387" s="8">
        <f t="shared" si="44"/>
        <v>0</v>
      </c>
      <c r="X387" s="8">
        <f t="shared" si="45"/>
        <v>0</v>
      </c>
      <c r="Y387" s="8">
        <f t="shared" si="46"/>
        <v>0</v>
      </c>
      <c r="Z387" s="8">
        <f t="shared" si="47"/>
        <v>0</v>
      </c>
      <c r="AA387" s="4">
        <v>0.70099999999999996</v>
      </c>
      <c r="AB387" s="4">
        <v>85.88</v>
      </c>
      <c r="AC387" s="4">
        <v>5</v>
      </c>
    </row>
    <row r="388" spans="1:29">
      <c r="A388" s="2" t="s">
        <v>765</v>
      </c>
      <c r="B388" s="2" t="s">
        <v>766</v>
      </c>
      <c r="C388" s="4">
        <v>52.849740932642497</v>
      </c>
      <c r="D388" s="4">
        <v>7</v>
      </c>
      <c r="E388" s="4">
        <v>29</v>
      </c>
      <c r="F388" s="4">
        <v>2</v>
      </c>
      <c r="G388" s="4">
        <v>1</v>
      </c>
      <c r="H388" s="4">
        <v>193</v>
      </c>
      <c r="I388" s="4">
        <v>21.9</v>
      </c>
      <c r="J388" s="4">
        <v>7.47</v>
      </c>
      <c r="K388" s="8" t="s">
        <v>55</v>
      </c>
      <c r="L388" s="8" t="s">
        <v>55</v>
      </c>
      <c r="M388" s="8" t="s">
        <v>55</v>
      </c>
      <c r="N388" s="8" t="s">
        <v>55</v>
      </c>
      <c r="O388" s="8" t="s">
        <v>55</v>
      </c>
      <c r="P388" s="8" t="s">
        <v>55</v>
      </c>
      <c r="Q388" s="8">
        <v>41931674.25</v>
      </c>
      <c r="R388" s="8">
        <v>5879406.9375</v>
      </c>
      <c r="S388" s="8" t="e">
        <f t="shared" si="40"/>
        <v>#VALUE!</v>
      </c>
      <c r="T388" s="8" t="e">
        <f t="shared" si="41"/>
        <v>#VALUE!</v>
      </c>
      <c r="U388" s="8" t="e">
        <f t="shared" si="42"/>
        <v>#VALUE!</v>
      </c>
      <c r="V388" s="8" t="e">
        <f t="shared" si="43"/>
        <v>#VALUE!</v>
      </c>
      <c r="W388" s="8" t="e">
        <f t="shared" si="44"/>
        <v>#VALUE!</v>
      </c>
      <c r="X388" s="8" t="e">
        <f t="shared" si="45"/>
        <v>#VALUE!</v>
      </c>
      <c r="Y388" s="8">
        <f t="shared" si="46"/>
        <v>0</v>
      </c>
      <c r="Z388" s="8">
        <f t="shared" si="47"/>
        <v>0</v>
      </c>
      <c r="AA388" s="4">
        <v>2.831</v>
      </c>
      <c r="AB388" s="4">
        <v>85.82</v>
      </c>
      <c r="AC388" s="4">
        <v>7</v>
      </c>
    </row>
    <row r="389" spans="1:29">
      <c r="A389" s="2" t="s">
        <v>767</v>
      </c>
      <c r="B389" s="2" t="s">
        <v>768</v>
      </c>
      <c r="C389" s="4">
        <v>32.743362831858398</v>
      </c>
      <c r="D389" s="4">
        <v>7</v>
      </c>
      <c r="E389" s="4">
        <v>25</v>
      </c>
      <c r="F389" s="4">
        <v>7</v>
      </c>
      <c r="G389" s="4">
        <v>1</v>
      </c>
      <c r="H389" s="4">
        <v>339</v>
      </c>
      <c r="I389" s="4">
        <v>37</v>
      </c>
      <c r="J389" s="4">
        <v>5.38</v>
      </c>
      <c r="K389" s="8">
        <v>22589883.875</v>
      </c>
      <c r="L389" s="8" t="s">
        <v>55</v>
      </c>
      <c r="M389" s="8">
        <v>176446637.25</v>
      </c>
      <c r="N389" s="8">
        <v>104150323.5</v>
      </c>
      <c r="O389" s="8">
        <v>127790457.8125</v>
      </c>
      <c r="P389" s="8">
        <v>30036549.625</v>
      </c>
      <c r="Q389" s="8">
        <v>91046608.75</v>
      </c>
      <c r="R389" s="8" t="s">
        <v>55</v>
      </c>
      <c r="S389" s="8">
        <f t="shared" si="40"/>
        <v>0</v>
      </c>
      <c r="T389" s="8" t="e">
        <f t="shared" si="41"/>
        <v>#VALUE!</v>
      </c>
      <c r="U389" s="8">
        <f t="shared" si="42"/>
        <v>0</v>
      </c>
      <c r="V389" s="8">
        <f t="shared" si="43"/>
        <v>0</v>
      </c>
      <c r="W389" s="8">
        <f t="shared" si="44"/>
        <v>0</v>
      </c>
      <c r="X389" s="8">
        <f t="shared" si="45"/>
        <v>0</v>
      </c>
      <c r="Y389" s="8">
        <f t="shared" si="46"/>
        <v>0</v>
      </c>
      <c r="Z389" s="8" t="e">
        <f t="shared" si="47"/>
        <v>#VALUE!</v>
      </c>
      <c r="AA389" s="4">
        <v>1.976</v>
      </c>
      <c r="AB389" s="4">
        <v>85.8</v>
      </c>
      <c r="AC389" s="4">
        <v>7</v>
      </c>
    </row>
    <row r="390" spans="1:29">
      <c r="A390" s="2" t="s">
        <v>769</v>
      </c>
      <c r="B390" s="2" t="s">
        <v>770</v>
      </c>
      <c r="C390" s="4">
        <v>42.068965517241402</v>
      </c>
      <c r="D390" s="4">
        <v>10</v>
      </c>
      <c r="E390" s="4">
        <v>31</v>
      </c>
      <c r="F390" s="4">
        <v>10</v>
      </c>
      <c r="G390" s="4">
        <v>1</v>
      </c>
      <c r="H390" s="4">
        <v>290</v>
      </c>
      <c r="I390" s="4">
        <v>31.8</v>
      </c>
      <c r="J390" s="4">
        <v>7.06</v>
      </c>
      <c r="K390" s="8">
        <v>38117321.6875</v>
      </c>
      <c r="L390" s="8">
        <v>25418723</v>
      </c>
      <c r="M390" s="8">
        <v>113696538.0625</v>
      </c>
      <c r="N390" s="8">
        <v>19076967.333333299</v>
      </c>
      <c r="O390" s="8">
        <v>23491807.375</v>
      </c>
      <c r="P390" s="8">
        <v>166650538.41666701</v>
      </c>
      <c r="Q390" s="8">
        <v>381841372.58333302</v>
      </c>
      <c r="R390" s="8">
        <v>106006824.979167</v>
      </c>
      <c r="S390" s="8">
        <f t="shared" si="40"/>
        <v>0</v>
      </c>
      <c r="T390" s="8">
        <f t="shared" si="41"/>
        <v>0</v>
      </c>
      <c r="U390" s="8">
        <f t="shared" si="42"/>
        <v>0</v>
      </c>
      <c r="V390" s="8">
        <f t="shared" si="43"/>
        <v>0</v>
      </c>
      <c r="W390" s="8">
        <f t="shared" si="44"/>
        <v>0</v>
      </c>
      <c r="X390" s="8">
        <f t="shared" si="45"/>
        <v>0</v>
      </c>
      <c r="Y390" s="8">
        <f t="shared" si="46"/>
        <v>0</v>
      </c>
      <c r="Z390" s="8">
        <f t="shared" si="47"/>
        <v>0</v>
      </c>
      <c r="AA390" s="4">
        <v>3.87</v>
      </c>
      <c r="AB390" s="4">
        <v>85.5</v>
      </c>
      <c r="AC390" s="4">
        <v>10</v>
      </c>
    </row>
    <row r="391" spans="1:29">
      <c r="A391" s="2" t="s">
        <v>771</v>
      </c>
      <c r="B391" s="2" t="s">
        <v>772</v>
      </c>
      <c r="C391" s="4">
        <v>39.357429718875501</v>
      </c>
      <c r="D391" s="4">
        <v>10</v>
      </c>
      <c r="E391" s="4">
        <v>31</v>
      </c>
      <c r="F391" s="4">
        <v>10</v>
      </c>
      <c r="G391" s="4">
        <v>1</v>
      </c>
      <c r="H391" s="4">
        <v>249</v>
      </c>
      <c r="I391" s="4">
        <v>27.2</v>
      </c>
      <c r="J391" s="4">
        <v>6.54</v>
      </c>
      <c r="K391" s="8">
        <v>426501256.25</v>
      </c>
      <c r="L391" s="8">
        <v>84130783.6875</v>
      </c>
      <c r="M391" s="8">
        <v>226617335.66666701</v>
      </c>
      <c r="N391" s="8">
        <v>160485360.75</v>
      </c>
      <c r="O391" s="8">
        <v>75174920.833333299</v>
      </c>
      <c r="P391" s="8" t="s">
        <v>55</v>
      </c>
      <c r="Q391" s="8">
        <v>73721448.78125</v>
      </c>
      <c r="R391" s="8">
        <v>153964944.25</v>
      </c>
      <c r="S391" s="8">
        <f t="shared" ref="S391:S454" si="48">+K391*$K$780</f>
        <v>0</v>
      </c>
      <c r="T391" s="8">
        <f t="shared" ref="T391:T454" si="49">+L391*$L$780</f>
        <v>0</v>
      </c>
      <c r="U391" s="8">
        <f t="shared" ref="U391:U454" si="50">+M391*$M$780</f>
        <v>0</v>
      </c>
      <c r="V391" s="8">
        <f t="shared" ref="V391:V454" si="51">+N391*$N$780</f>
        <v>0</v>
      </c>
      <c r="W391" s="8">
        <f t="shared" ref="W391:W454" si="52">+O391*$O$780</f>
        <v>0</v>
      </c>
      <c r="X391" s="8" t="e">
        <f t="shared" ref="X391:X454" si="53">+P391*$P$780</f>
        <v>#VALUE!</v>
      </c>
      <c r="Y391" s="8">
        <f t="shared" ref="Y391:Y454" si="54">+Q391*$Q$780</f>
        <v>0</v>
      </c>
      <c r="Z391" s="8">
        <f t="shared" ref="Z391:Z454" si="55">+R391*$R$780</f>
        <v>0</v>
      </c>
      <c r="AA391" s="4">
        <v>6.6269999999999998</v>
      </c>
      <c r="AB391" s="4">
        <v>85.49</v>
      </c>
      <c r="AC391" s="4">
        <v>10</v>
      </c>
    </row>
    <row r="392" spans="1:29">
      <c r="A392" s="2" t="s">
        <v>773</v>
      </c>
      <c r="B392" s="2" t="s">
        <v>774</v>
      </c>
      <c r="C392" s="4">
        <v>19.801980198019798</v>
      </c>
      <c r="D392" s="4">
        <v>5</v>
      </c>
      <c r="E392" s="4">
        <v>28</v>
      </c>
      <c r="F392" s="4">
        <v>5</v>
      </c>
      <c r="G392" s="4">
        <v>1</v>
      </c>
      <c r="H392" s="4">
        <v>202</v>
      </c>
      <c r="I392" s="4">
        <v>23.4</v>
      </c>
      <c r="J392" s="4">
        <v>11.4</v>
      </c>
      <c r="K392" s="8">
        <v>152808567.08333299</v>
      </c>
      <c r="L392" s="8">
        <v>359057175.08333302</v>
      </c>
      <c r="M392" s="8">
        <v>137869588.33333299</v>
      </c>
      <c r="N392" s="8">
        <v>313172408.125</v>
      </c>
      <c r="O392" s="8" t="s">
        <v>55</v>
      </c>
      <c r="P392" s="8">
        <v>231740736.5625</v>
      </c>
      <c r="Q392" s="8">
        <v>132782089.4375</v>
      </c>
      <c r="R392" s="8">
        <v>827723268.83333302</v>
      </c>
      <c r="S392" s="8">
        <f t="shared" si="48"/>
        <v>0</v>
      </c>
      <c r="T392" s="8">
        <f t="shared" si="49"/>
        <v>0</v>
      </c>
      <c r="U392" s="8">
        <f t="shared" si="50"/>
        <v>0</v>
      </c>
      <c r="V392" s="8">
        <f t="shared" si="51"/>
        <v>0</v>
      </c>
      <c r="W392" s="8" t="e">
        <f t="shared" si="52"/>
        <v>#VALUE!</v>
      </c>
      <c r="X392" s="8">
        <f t="shared" si="53"/>
        <v>0</v>
      </c>
      <c r="Y392" s="8">
        <f t="shared" si="54"/>
        <v>0</v>
      </c>
      <c r="Z392" s="8">
        <f t="shared" si="55"/>
        <v>0</v>
      </c>
      <c r="AA392" s="4">
        <v>2.1619999999999999</v>
      </c>
      <c r="AB392" s="4">
        <v>85.26</v>
      </c>
      <c r="AC392" s="4">
        <v>5</v>
      </c>
    </row>
    <row r="393" spans="1:29">
      <c r="A393" s="2" t="s">
        <v>775</v>
      </c>
      <c r="B393" s="2" t="s">
        <v>776</v>
      </c>
      <c r="C393" s="4">
        <v>33.3333333333333</v>
      </c>
      <c r="D393" s="4">
        <v>5</v>
      </c>
      <c r="E393" s="4">
        <v>30</v>
      </c>
      <c r="F393" s="4">
        <v>5</v>
      </c>
      <c r="G393" s="4">
        <v>1</v>
      </c>
      <c r="H393" s="4">
        <v>201</v>
      </c>
      <c r="I393" s="4">
        <v>21.5</v>
      </c>
      <c r="J393" s="4">
        <v>8.84</v>
      </c>
      <c r="K393" s="8">
        <v>1482655232.5</v>
      </c>
      <c r="L393" s="8">
        <v>805346346.04166698</v>
      </c>
      <c r="M393" s="8">
        <v>1372631770</v>
      </c>
      <c r="N393" s="8">
        <v>1081804219.625</v>
      </c>
      <c r="O393" s="8">
        <v>1138224448.1666701</v>
      </c>
      <c r="P393" s="8">
        <v>681154330.5</v>
      </c>
      <c r="Q393" s="8">
        <v>216452733.875</v>
      </c>
      <c r="R393" s="8">
        <v>773834357.96875</v>
      </c>
      <c r="S393" s="8">
        <f t="shared" si="48"/>
        <v>0</v>
      </c>
      <c r="T393" s="8">
        <f t="shared" si="49"/>
        <v>0</v>
      </c>
      <c r="U393" s="8">
        <f t="shared" si="50"/>
        <v>0</v>
      </c>
      <c r="V393" s="8">
        <f t="shared" si="51"/>
        <v>0</v>
      </c>
      <c r="W393" s="8">
        <f t="shared" si="52"/>
        <v>0</v>
      </c>
      <c r="X393" s="8">
        <f t="shared" si="53"/>
        <v>0</v>
      </c>
      <c r="Y393" s="8">
        <f t="shared" si="54"/>
        <v>0</v>
      </c>
      <c r="Z393" s="8">
        <f t="shared" si="55"/>
        <v>0</v>
      </c>
      <c r="AA393" s="4">
        <v>1.1539999999999999</v>
      </c>
      <c r="AB393" s="4">
        <v>84.42</v>
      </c>
      <c r="AC393" s="4">
        <v>5</v>
      </c>
    </row>
    <row r="394" spans="1:29">
      <c r="A394" s="2" t="s">
        <v>777</v>
      </c>
      <c r="B394" s="2" t="s">
        <v>778</v>
      </c>
      <c r="C394" s="4">
        <v>14.3805309734513</v>
      </c>
      <c r="D394" s="4">
        <v>5</v>
      </c>
      <c r="E394" s="4">
        <v>28</v>
      </c>
      <c r="F394" s="4">
        <v>5</v>
      </c>
      <c r="G394" s="4">
        <v>1</v>
      </c>
      <c r="H394" s="4">
        <v>452</v>
      </c>
      <c r="I394" s="4">
        <v>50.1</v>
      </c>
      <c r="J394" s="4">
        <v>6.35</v>
      </c>
      <c r="K394" s="8">
        <v>186564724.79166701</v>
      </c>
      <c r="L394" s="8">
        <v>115060508.5</v>
      </c>
      <c r="M394" s="8">
        <v>168918515.75</v>
      </c>
      <c r="N394" s="8">
        <v>113958896.625</v>
      </c>
      <c r="O394" s="8">
        <v>129782184.208333</v>
      </c>
      <c r="P394" s="8">
        <v>81151597.625</v>
      </c>
      <c r="Q394" s="8">
        <v>123445207.125</v>
      </c>
      <c r="R394" s="8">
        <v>123052104</v>
      </c>
      <c r="S394" s="8">
        <f t="shared" si="48"/>
        <v>0</v>
      </c>
      <c r="T394" s="8">
        <f t="shared" si="49"/>
        <v>0</v>
      </c>
      <c r="U394" s="8">
        <f t="shared" si="50"/>
        <v>0</v>
      </c>
      <c r="V394" s="8">
        <f t="shared" si="51"/>
        <v>0</v>
      </c>
      <c r="W394" s="8">
        <f t="shared" si="52"/>
        <v>0</v>
      </c>
      <c r="X394" s="8">
        <f t="shared" si="53"/>
        <v>0</v>
      </c>
      <c r="Y394" s="8">
        <f t="shared" si="54"/>
        <v>0</v>
      </c>
      <c r="Z394" s="8">
        <f t="shared" si="55"/>
        <v>0</v>
      </c>
      <c r="AA394" s="4">
        <v>0.58499999999999996</v>
      </c>
      <c r="AB394" s="4">
        <v>84.3</v>
      </c>
      <c r="AC394" s="4">
        <v>5</v>
      </c>
    </row>
    <row r="395" spans="1:29">
      <c r="A395" s="2" t="s">
        <v>779</v>
      </c>
      <c r="B395" s="2" t="s">
        <v>780</v>
      </c>
      <c r="C395" s="4">
        <v>22.879177377891999</v>
      </c>
      <c r="D395" s="4">
        <v>10</v>
      </c>
      <c r="E395" s="4">
        <v>31</v>
      </c>
      <c r="F395" s="4">
        <v>2</v>
      </c>
      <c r="G395" s="4">
        <v>1</v>
      </c>
      <c r="H395" s="4">
        <v>389</v>
      </c>
      <c r="I395" s="4">
        <v>44.4</v>
      </c>
      <c r="J395" s="4">
        <v>10.08</v>
      </c>
      <c r="K395" s="8" t="s">
        <v>55</v>
      </c>
      <c r="L395" s="8" t="s">
        <v>55</v>
      </c>
      <c r="M395" s="8">
        <v>75798437.5</v>
      </c>
      <c r="N395" s="8" t="s">
        <v>55</v>
      </c>
      <c r="O395" s="8" t="s">
        <v>55</v>
      </c>
      <c r="P395" s="8">
        <v>17677877.75</v>
      </c>
      <c r="Q395" s="8">
        <v>15015580</v>
      </c>
      <c r="R395" s="8">
        <v>14907881.5</v>
      </c>
      <c r="S395" s="8" t="e">
        <f t="shared" si="48"/>
        <v>#VALUE!</v>
      </c>
      <c r="T395" s="8" t="e">
        <f t="shared" si="49"/>
        <v>#VALUE!</v>
      </c>
      <c r="U395" s="8">
        <f t="shared" si="50"/>
        <v>0</v>
      </c>
      <c r="V395" s="8" t="e">
        <f t="shared" si="51"/>
        <v>#VALUE!</v>
      </c>
      <c r="W395" s="8" t="e">
        <f t="shared" si="52"/>
        <v>#VALUE!</v>
      </c>
      <c r="X395" s="8">
        <f t="shared" si="53"/>
        <v>0</v>
      </c>
      <c r="Y395" s="8">
        <f t="shared" si="54"/>
        <v>0</v>
      </c>
      <c r="Z395" s="8">
        <f t="shared" si="55"/>
        <v>0</v>
      </c>
      <c r="AA395" s="4">
        <v>1.3460000000000001</v>
      </c>
      <c r="AB395" s="4">
        <v>83.55</v>
      </c>
      <c r="AC395" s="4">
        <v>10</v>
      </c>
    </row>
    <row r="396" spans="1:29">
      <c r="A396" s="2" t="s">
        <v>781</v>
      </c>
      <c r="B396" s="2" t="s">
        <v>782</v>
      </c>
      <c r="C396" s="4">
        <v>40.886699507389203</v>
      </c>
      <c r="D396" s="4">
        <v>6</v>
      </c>
      <c r="E396" s="4">
        <v>30</v>
      </c>
      <c r="F396" s="4">
        <v>4</v>
      </c>
      <c r="G396" s="4">
        <v>1</v>
      </c>
      <c r="H396" s="4">
        <v>203</v>
      </c>
      <c r="I396" s="4">
        <v>22.4</v>
      </c>
      <c r="J396" s="4">
        <v>5.43</v>
      </c>
      <c r="K396" s="8">
        <v>138971127.5625</v>
      </c>
      <c r="L396" s="8">
        <v>61569074.1875</v>
      </c>
      <c r="M396" s="8">
        <v>22662599.0625</v>
      </c>
      <c r="N396" s="8" t="s">
        <v>55</v>
      </c>
      <c r="O396" s="8">
        <v>105405886.5</v>
      </c>
      <c r="P396" s="8">
        <v>70834431.5</v>
      </c>
      <c r="Q396" s="8">
        <v>46804174.5</v>
      </c>
      <c r="R396" s="8">
        <v>165392160.4375</v>
      </c>
      <c r="S396" s="8">
        <f t="shared" si="48"/>
        <v>0</v>
      </c>
      <c r="T396" s="8">
        <f t="shared" si="49"/>
        <v>0</v>
      </c>
      <c r="U396" s="8">
        <f t="shared" si="50"/>
        <v>0</v>
      </c>
      <c r="V396" s="8" t="e">
        <f t="shared" si="51"/>
        <v>#VALUE!</v>
      </c>
      <c r="W396" s="8">
        <f t="shared" si="52"/>
        <v>0</v>
      </c>
      <c r="X396" s="8">
        <f t="shared" si="53"/>
        <v>0</v>
      </c>
      <c r="Y396" s="8">
        <f t="shared" si="54"/>
        <v>0</v>
      </c>
      <c r="Z396" s="8">
        <f t="shared" si="55"/>
        <v>0</v>
      </c>
      <c r="AA396" s="4">
        <v>1.581</v>
      </c>
      <c r="AB396" s="4">
        <v>83.25</v>
      </c>
      <c r="AC396" s="4">
        <v>6</v>
      </c>
    </row>
    <row r="397" spans="1:29">
      <c r="A397" s="2" t="s">
        <v>783</v>
      </c>
      <c r="B397" s="2" t="s">
        <v>784</v>
      </c>
      <c r="C397" s="4">
        <v>27.005870841487301</v>
      </c>
      <c r="D397" s="4">
        <v>10</v>
      </c>
      <c r="E397" s="4">
        <v>25</v>
      </c>
      <c r="F397" s="4">
        <v>10</v>
      </c>
      <c r="G397" s="4">
        <v>1</v>
      </c>
      <c r="H397" s="4">
        <v>511</v>
      </c>
      <c r="I397" s="4">
        <v>56</v>
      </c>
      <c r="J397" s="4">
        <v>8.8699999999999992</v>
      </c>
      <c r="K397" s="8">
        <v>122786118</v>
      </c>
      <c r="L397" s="8">
        <v>1632115.9375</v>
      </c>
      <c r="M397" s="8">
        <v>247042473.20833299</v>
      </c>
      <c r="N397" s="8">
        <v>68657964.875</v>
      </c>
      <c r="O397" s="8">
        <v>99798671.3125</v>
      </c>
      <c r="P397" s="8">
        <v>22716984.40625</v>
      </c>
      <c r="Q397" s="8">
        <v>54032405.270833299</v>
      </c>
      <c r="R397" s="8">
        <v>27233636.8125</v>
      </c>
      <c r="S397" s="8">
        <f t="shared" si="48"/>
        <v>0</v>
      </c>
      <c r="T397" s="8">
        <f t="shared" si="49"/>
        <v>0</v>
      </c>
      <c r="U397" s="8">
        <f t="shared" si="50"/>
        <v>0</v>
      </c>
      <c r="V397" s="8">
        <f t="shared" si="51"/>
        <v>0</v>
      </c>
      <c r="W397" s="8">
        <f t="shared" si="52"/>
        <v>0</v>
      </c>
      <c r="X397" s="8">
        <f t="shared" si="53"/>
        <v>0</v>
      </c>
      <c r="Y397" s="8">
        <f t="shared" si="54"/>
        <v>0</v>
      </c>
      <c r="Z397" s="8">
        <f t="shared" si="55"/>
        <v>0</v>
      </c>
      <c r="AA397" s="4">
        <v>1.5549999999999999</v>
      </c>
      <c r="AB397" s="4">
        <v>81.96</v>
      </c>
      <c r="AC397" s="4">
        <v>10</v>
      </c>
    </row>
    <row r="398" spans="1:29">
      <c r="A398" s="2" t="s">
        <v>785</v>
      </c>
      <c r="B398" s="2" t="s">
        <v>786</v>
      </c>
      <c r="C398" s="4">
        <v>32.311977715877397</v>
      </c>
      <c r="D398" s="4">
        <v>8</v>
      </c>
      <c r="E398" s="4">
        <v>25</v>
      </c>
      <c r="F398" s="4">
        <v>4</v>
      </c>
      <c r="G398" s="4">
        <v>1</v>
      </c>
      <c r="H398" s="4">
        <v>359</v>
      </c>
      <c r="I398" s="4">
        <v>39</v>
      </c>
      <c r="J398" s="4">
        <v>6.74</v>
      </c>
      <c r="K398" s="8">
        <v>309126490.25</v>
      </c>
      <c r="L398" s="8">
        <v>181513319</v>
      </c>
      <c r="M398" s="8">
        <v>168202186</v>
      </c>
      <c r="N398" s="8">
        <v>64908988.8125</v>
      </c>
      <c r="O398" s="8">
        <v>137673210.375</v>
      </c>
      <c r="P398" s="8">
        <v>72144222.5</v>
      </c>
      <c r="Q398" s="8">
        <v>218711225.91666701</v>
      </c>
      <c r="R398" s="8">
        <v>673736664.375</v>
      </c>
      <c r="S398" s="8">
        <f t="shared" si="48"/>
        <v>0</v>
      </c>
      <c r="T398" s="8">
        <f t="shared" si="49"/>
        <v>0</v>
      </c>
      <c r="U398" s="8">
        <f t="shared" si="50"/>
        <v>0</v>
      </c>
      <c r="V398" s="8">
        <f t="shared" si="51"/>
        <v>0</v>
      </c>
      <c r="W398" s="8">
        <f t="shared" si="52"/>
        <v>0</v>
      </c>
      <c r="X398" s="8">
        <f t="shared" si="53"/>
        <v>0</v>
      </c>
      <c r="Y398" s="8">
        <f t="shared" si="54"/>
        <v>0</v>
      </c>
      <c r="Z398" s="8">
        <f t="shared" si="55"/>
        <v>0</v>
      </c>
      <c r="AA398" s="4">
        <v>3.2170000000000001</v>
      </c>
      <c r="AB398" s="4">
        <v>81.92</v>
      </c>
      <c r="AC398" s="4">
        <v>8</v>
      </c>
    </row>
    <row r="399" spans="1:29">
      <c r="A399" s="2" t="s">
        <v>787</v>
      </c>
      <c r="B399" s="2" t="s">
        <v>788</v>
      </c>
      <c r="C399" s="4">
        <v>33.221476510067099</v>
      </c>
      <c r="D399" s="4">
        <v>7</v>
      </c>
      <c r="E399" s="4">
        <v>26</v>
      </c>
      <c r="F399" s="4">
        <v>5</v>
      </c>
      <c r="G399" s="4">
        <v>1</v>
      </c>
      <c r="H399" s="4">
        <v>298</v>
      </c>
      <c r="I399" s="4">
        <v>33.700000000000003</v>
      </c>
      <c r="J399" s="4">
        <v>9.6</v>
      </c>
      <c r="K399" s="8">
        <v>266056252.91666701</v>
      </c>
      <c r="L399" s="8">
        <v>29691360.75</v>
      </c>
      <c r="M399" s="8">
        <v>61710006.375</v>
      </c>
      <c r="N399" s="8">
        <v>61326235.114583299</v>
      </c>
      <c r="O399" s="8">
        <v>22296288.59375</v>
      </c>
      <c r="P399" s="8">
        <v>56705088.5</v>
      </c>
      <c r="Q399" s="8">
        <v>51567669.25</v>
      </c>
      <c r="R399" s="8" t="s">
        <v>55</v>
      </c>
      <c r="S399" s="8">
        <f t="shared" si="48"/>
        <v>0</v>
      </c>
      <c r="T399" s="8">
        <f t="shared" si="49"/>
        <v>0</v>
      </c>
      <c r="U399" s="8">
        <f t="shared" si="50"/>
        <v>0</v>
      </c>
      <c r="V399" s="8">
        <f t="shared" si="51"/>
        <v>0</v>
      </c>
      <c r="W399" s="8">
        <f t="shared" si="52"/>
        <v>0</v>
      </c>
      <c r="X399" s="8">
        <f t="shared" si="53"/>
        <v>0</v>
      </c>
      <c r="Y399" s="8">
        <f t="shared" si="54"/>
        <v>0</v>
      </c>
      <c r="Z399" s="8" t="e">
        <f t="shared" si="55"/>
        <v>#VALUE!</v>
      </c>
      <c r="AA399" s="4">
        <v>1.6830000000000001</v>
      </c>
      <c r="AB399" s="4">
        <v>81.569999999999993</v>
      </c>
      <c r="AC399" s="4">
        <v>7</v>
      </c>
    </row>
    <row r="400" spans="1:29">
      <c r="A400" s="2" t="s">
        <v>789</v>
      </c>
      <c r="B400" s="2" t="s">
        <v>790</v>
      </c>
      <c r="C400" s="4">
        <v>32.915360501567399</v>
      </c>
      <c r="D400" s="4">
        <v>7</v>
      </c>
      <c r="E400" s="4">
        <v>28</v>
      </c>
      <c r="F400" s="4">
        <v>3</v>
      </c>
      <c r="G400" s="4">
        <v>1</v>
      </c>
      <c r="H400" s="4">
        <v>319</v>
      </c>
      <c r="I400" s="4">
        <v>36.200000000000003</v>
      </c>
      <c r="J400" s="4">
        <v>5.41</v>
      </c>
      <c r="K400" s="8">
        <v>20682794.625</v>
      </c>
      <c r="L400" s="8" t="s">
        <v>55</v>
      </c>
      <c r="M400" s="8">
        <v>115134346.333333</v>
      </c>
      <c r="N400" s="8" t="s">
        <v>55</v>
      </c>
      <c r="O400" s="8">
        <v>31922321</v>
      </c>
      <c r="P400" s="8" t="s">
        <v>55</v>
      </c>
      <c r="Q400" s="8" t="s">
        <v>55</v>
      </c>
      <c r="R400" s="8" t="s">
        <v>55</v>
      </c>
      <c r="S400" s="8">
        <f t="shared" si="48"/>
        <v>0</v>
      </c>
      <c r="T400" s="8" t="e">
        <f t="shared" si="49"/>
        <v>#VALUE!</v>
      </c>
      <c r="U400" s="8">
        <f t="shared" si="50"/>
        <v>0</v>
      </c>
      <c r="V400" s="8" t="e">
        <f t="shared" si="51"/>
        <v>#VALUE!</v>
      </c>
      <c r="W400" s="8">
        <f t="shared" si="52"/>
        <v>0</v>
      </c>
      <c r="X400" s="8" t="e">
        <f t="shared" si="53"/>
        <v>#VALUE!</v>
      </c>
      <c r="Y400" s="8" t="e">
        <f t="shared" si="54"/>
        <v>#VALUE!</v>
      </c>
      <c r="Z400" s="8" t="e">
        <f t="shared" si="55"/>
        <v>#VALUE!</v>
      </c>
      <c r="AA400" s="4">
        <v>2.3250000000000002</v>
      </c>
      <c r="AB400" s="4">
        <v>80.5</v>
      </c>
      <c r="AC400" s="4">
        <v>7</v>
      </c>
    </row>
    <row r="401" spans="1:29">
      <c r="A401" s="2" t="s">
        <v>791</v>
      </c>
      <c r="B401" s="2" t="s">
        <v>792</v>
      </c>
      <c r="C401" s="4">
        <v>11.8892508143322</v>
      </c>
      <c r="D401" s="4">
        <v>7</v>
      </c>
      <c r="E401" s="4">
        <v>27</v>
      </c>
      <c r="F401" s="4">
        <v>2</v>
      </c>
      <c r="G401" s="4">
        <v>1</v>
      </c>
      <c r="H401" s="4">
        <v>614</v>
      </c>
      <c r="I401" s="4">
        <v>67.3</v>
      </c>
      <c r="J401" s="4">
        <v>7.12</v>
      </c>
      <c r="K401" s="8">
        <v>28658597</v>
      </c>
      <c r="L401" s="8">
        <v>11725288.625</v>
      </c>
      <c r="M401" s="8">
        <v>215910299</v>
      </c>
      <c r="N401" s="8" t="s">
        <v>55</v>
      </c>
      <c r="O401" s="8">
        <v>90504025</v>
      </c>
      <c r="P401" s="8">
        <v>38222857.75</v>
      </c>
      <c r="Q401" s="8">
        <v>50026281</v>
      </c>
      <c r="R401" s="8">
        <v>35493243.625</v>
      </c>
      <c r="S401" s="8">
        <f t="shared" si="48"/>
        <v>0</v>
      </c>
      <c r="T401" s="8">
        <f t="shared" si="49"/>
        <v>0</v>
      </c>
      <c r="U401" s="8">
        <f t="shared" si="50"/>
        <v>0</v>
      </c>
      <c r="V401" s="8" t="e">
        <f t="shared" si="51"/>
        <v>#VALUE!</v>
      </c>
      <c r="W401" s="8">
        <f t="shared" si="52"/>
        <v>0</v>
      </c>
      <c r="X401" s="8">
        <f t="shared" si="53"/>
        <v>0</v>
      </c>
      <c r="Y401" s="8">
        <f t="shared" si="54"/>
        <v>0</v>
      </c>
      <c r="Z401" s="8">
        <f t="shared" si="55"/>
        <v>0</v>
      </c>
      <c r="AA401" s="4">
        <v>0.60399999999999998</v>
      </c>
      <c r="AB401" s="4">
        <v>80.37</v>
      </c>
      <c r="AC401" s="4">
        <v>7</v>
      </c>
    </row>
    <row r="402" spans="1:29">
      <c r="A402" s="2" t="s">
        <v>793</v>
      </c>
      <c r="B402" s="2" t="s">
        <v>794</v>
      </c>
      <c r="C402" s="4">
        <v>34.0277777777778</v>
      </c>
      <c r="D402" s="4">
        <v>4</v>
      </c>
      <c r="E402" s="4">
        <v>24</v>
      </c>
      <c r="F402" s="4">
        <v>4</v>
      </c>
      <c r="G402" s="4">
        <v>1</v>
      </c>
      <c r="H402" s="4">
        <v>144</v>
      </c>
      <c r="I402" s="4">
        <v>15.2</v>
      </c>
      <c r="J402" s="4">
        <v>5.27</v>
      </c>
      <c r="K402" s="8">
        <v>445189103</v>
      </c>
      <c r="L402" s="8">
        <v>329058988.25</v>
      </c>
      <c r="M402" s="8">
        <v>252610893.08333299</v>
      </c>
      <c r="N402" s="8">
        <v>375423369.25</v>
      </c>
      <c r="O402" s="8">
        <v>515096539.41666698</v>
      </c>
      <c r="P402" s="8">
        <v>242669710</v>
      </c>
      <c r="Q402" s="8">
        <v>287496529.25</v>
      </c>
      <c r="R402" s="8">
        <v>302907475.33333302</v>
      </c>
      <c r="S402" s="8">
        <f t="shared" si="48"/>
        <v>0</v>
      </c>
      <c r="T402" s="8">
        <f t="shared" si="49"/>
        <v>0</v>
      </c>
      <c r="U402" s="8">
        <f t="shared" si="50"/>
        <v>0</v>
      </c>
      <c r="V402" s="8">
        <f t="shared" si="51"/>
        <v>0</v>
      </c>
      <c r="W402" s="8">
        <f t="shared" si="52"/>
        <v>0</v>
      </c>
      <c r="X402" s="8">
        <f t="shared" si="53"/>
        <v>0</v>
      </c>
      <c r="Y402" s="8">
        <f t="shared" si="54"/>
        <v>0</v>
      </c>
      <c r="Z402" s="8">
        <f t="shared" si="55"/>
        <v>0</v>
      </c>
      <c r="AA402" s="4">
        <v>2.5939999999999999</v>
      </c>
      <c r="AB402" s="4">
        <v>80.23</v>
      </c>
      <c r="AC402" s="4">
        <v>4</v>
      </c>
    </row>
    <row r="403" spans="1:29">
      <c r="A403" s="2" t="s">
        <v>795</v>
      </c>
      <c r="B403" s="2" t="s">
        <v>796</v>
      </c>
      <c r="C403" s="4">
        <v>46.4114832535885</v>
      </c>
      <c r="D403" s="4">
        <v>8</v>
      </c>
      <c r="E403" s="4">
        <v>31</v>
      </c>
      <c r="F403" s="4">
        <v>8</v>
      </c>
      <c r="G403" s="4">
        <v>1</v>
      </c>
      <c r="H403" s="4">
        <v>209</v>
      </c>
      <c r="I403" s="4">
        <v>23.1</v>
      </c>
      <c r="J403" s="4">
        <v>9.2200000000000006</v>
      </c>
      <c r="K403" s="8">
        <v>248485847.75</v>
      </c>
      <c r="L403" s="8">
        <v>718959029.5625</v>
      </c>
      <c r="M403" s="8">
        <v>178880409.25</v>
      </c>
      <c r="N403" s="8">
        <v>383656378.85416698</v>
      </c>
      <c r="O403" s="8">
        <v>154672517.91666701</v>
      </c>
      <c r="P403" s="8">
        <v>264404751.20833299</v>
      </c>
      <c r="Q403" s="8">
        <v>104992230.0625</v>
      </c>
      <c r="R403" s="8">
        <v>63497669.875</v>
      </c>
      <c r="S403" s="8">
        <f t="shared" si="48"/>
        <v>0</v>
      </c>
      <c r="T403" s="8">
        <f t="shared" si="49"/>
        <v>0</v>
      </c>
      <c r="U403" s="8">
        <f t="shared" si="50"/>
        <v>0</v>
      </c>
      <c r="V403" s="8">
        <f t="shared" si="51"/>
        <v>0</v>
      </c>
      <c r="W403" s="8">
        <f t="shared" si="52"/>
        <v>0</v>
      </c>
      <c r="X403" s="8">
        <f t="shared" si="53"/>
        <v>0</v>
      </c>
      <c r="Y403" s="8">
        <f t="shared" si="54"/>
        <v>0</v>
      </c>
      <c r="Z403" s="8">
        <f t="shared" si="55"/>
        <v>0</v>
      </c>
      <c r="AA403" s="4">
        <v>2.7280000000000002</v>
      </c>
      <c r="AB403" s="4">
        <v>77.38</v>
      </c>
      <c r="AC403" s="4">
        <v>8</v>
      </c>
    </row>
    <row r="404" spans="1:29">
      <c r="A404" s="2" t="s">
        <v>797</v>
      </c>
      <c r="B404" s="2" t="s">
        <v>798</v>
      </c>
      <c r="C404" s="4">
        <v>17.848410757946201</v>
      </c>
      <c r="D404" s="4">
        <v>9</v>
      </c>
      <c r="E404" s="4">
        <v>29</v>
      </c>
      <c r="F404" s="4">
        <v>1</v>
      </c>
      <c r="G404" s="4">
        <v>1</v>
      </c>
      <c r="H404" s="4">
        <v>409</v>
      </c>
      <c r="I404" s="4">
        <v>46.9</v>
      </c>
      <c r="J404" s="4">
        <v>9.99</v>
      </c>
      <c r="K404" s="8" t="s">
        <v>55</v>
      </c>
      <c r="L404" s="8" t="s">
        <v>55</v>
      </c>
      <c r="M404" s="8" t="s">
        <v>55</v>
      </c>
      <c r="N404" s="8">
        <v>87770523.25</v>
      </c>
      <c r="O404" s="8" t="s">
        <v>55</v>
      </c>
      <c r="P404" s="8">
        <v>78073205.75</v>
      </c>
      <c r="Q404" s="8" t="s">
        <v>55</v>
      </c>
      <c r="R404" s="8" t="s">
        <v>55</v>
      </c>
      <c r="S404" s="8" t="e">
        <f t="shared" si="48"/>
        <v>#VALUE!</v>
      </c>
      <c r="T404" s="8" t="e">
        <f t="shared" si="49"/>
        <v>#VALUE!</v>
      </c>
      <c r="U404" s="8" t="e">
        <f t="shared" si="50"/>
        <v>#VALUE!</v>
      </c>
      <c r="V404" s="8">
        <f t="shared" si="51"/>
        <v>0</v>
      </c>
      <c r="W404" s="8" t="e">
        <f t="shared" si="52"/>
        <v>#VALUE!</v>
      </c>
      <c r="X404" s="8">
        <f t="shared" si="53"/>
        <v>0</v>
      </c>
      <c r="Y404" s="8" t="e">
        <f t="shared" si="54"/>
        <v>#VALUE!</v>
      </c>
      <c r="Z404" s="8" t="e">
        <f t="shared" si="55"/>
        <v>#VALUE!</v>
      </c>
      <c r="AA404" s="4">
        <v>1.0429999999999999</v>
      </c>
      <c r="AB404" s="4">
        <v>77.3</v>
      </c>
      <c r="AC404" s="4">
        <v>9</v>
      </c>
    </row>
    <row r="405" spans="1:29">
      <c r="A405" s="2" t="s">
        <v>799</v>
      </c>
      <c r="B405" s="2" t="s">
        <v>800</v>
      </c>
      <c r="C405" s="4">
        <v>32.738095238095198</v>
      </c>
      <c r="D405" s="4">
        <v>3</v>
      </c>
      <c r="E405" s="4">
        <v>19</v>
      </c>
      <c r="F405" s="4">
        <v>2</v>
      </c>
      <c r="G405" s="4">
        <v>1</v>
      </c>
      <c r="H405" s="4">
        <v>168</v>
      </c>
      <c r="I405" s="4">
        <v>18.600000000000001</v>
      </c>
      <c r="J405" s="4">
        <v>5.05</v>
      </c>
      <c r="K405" s="8" t="s">
        <v>55</v>
      </c>
      <c r="L405" s="8" t="s">
        <v>55</v>
      </c>
      <c r="M405" s="8">
        <v>434672727.5</v>
      </c>
      <c r="N405" s="8">
        <v>555913599.8125</v>
      </c>
      <c r="O405" s="8" t="s">
        <v>55</v>
      </c>
      <c r="P405" s="8" t="s">
        <v>55</v>
      </c>
      <c r="Q405" s="8">
        <v>247801918.75</v>
      </c>
      <c r="R405" s="8" t="s">
        <v>55</v>
      </c>
      <c r="S405" s="8" t="e">
        <f t="shared" si="48"/>
        <v>#VALUE!</v>
      </c>
      <c r="T405" s="8" t="e">
        <f t="shared" si="49"/>
        <v>#VALUE!</v>
      </c>
      <c r="U405" s="8">
        <f t="shared" si="50"/>
        <v>0</v>
      </c>
      <c r="V405" s="8">
        <f t="shared" si="51"/>
        <v>0</v>
      </c>
      <c r="W405" s="8" t="e">
        <f t="shared" si="52"/>
        <v>#VALUE!</v>
      </c>
      <c r="X405" s="8" t="e">
        <f t="shared" si="53"/>
        <v>#VALUE!</v>
      </c>
      <c r="Y405" s="8">
        <f t="shared" si="54"/>
        <v>0</v>
      </c>
      <c r="Z405" s="8" t="e">
        <f t="shared" si="55"/>
        <v>#VALUE!</v>
      </c>
      <c r="AA405" s="4">
        <v>9</v>
      </c>
      <c r="AB405" s="4">
        <v>77.25</v>
      </c>
      <c r="AC405" s="4">
        <v>3</v>
      </c>
    </row>
    <row r="406" spans="1:29">
      <c r="A406" s="2" t="s">
        <v>801</v>
      </c>
      <c r="B406" s="2" t="s">
        <v>802</v>
      </c>
      <c r="C406" s="4">
        <v>42.443729903536997</v>
      </c>
      <c r="D406" s="4">
        <v>10</v>
      </c>
      <c r="E406" s="4">
        <v>29</v>
      </c>
      <c r="F406" s="4">
        <v>10</v>
      </c>
      <c r="G406" s="4">
        <v>1</v>
      </c>
      <c r="H406" s="4">
        <v>311</v>
      </c>
      <c r="I406" s="4">
        <v>35.4</v>
      </c>
      <c r="J406" s="4">
        <v>5.25</v>
      </c>
      <c r="K406" s="8">
        <v>209138048.33333299</v>
      </c>
      <c r="L406" s="8">
        <v>22181876.125</v>
      </c>
      <c r="M406" s="8">
        <v>458351337.70833302</v>
      </c>
      <c r="N406" s="8">
        <v>151275028.08333299</v>
      </c>
      <c r="O406" s="8">
        <v>116924770.041667</v>
      </c>
      <c r="P406" s="8">
        <v>148443806.01041701</v>
      </c>
      <c r="Q406" s="8">
        <v>170269264</v>
      </c>
      <c r="R406" s="8" t="s">
        <v>55</v>
      </c>
      <c r="S406" s="8">
        <f t="shared" si="48"/>
        <v>0</v>
      </c>
      <c r="T406" s="8">
        <f t="shared" si="49"/>
        <v>0</v>
      </c>
      <c r="U406" s="8">
        <f t="shared" si="50"/>
        <v>0</v>
      </c>
      <c r="V406" s="8">
        <f t="shared" si="51"/>
        <v>0</v>
      </c>
      <c r="W406" s="8">
        <f t="shared" si="52"/>
        <v>0</v>
      </c>
      <c r="X406" s="8">
        <f t="shared" si="53"/>
        <v>0</v>
      </c>
      <c r="Y406" s="8">
        <f t="shared" si="54"/>
        <v>0</v>
      </c>
      <c r="Z406" s="8" t="e">
        <f t="shared" si="55"/>
        <v>#VALUE!</v>
      </c>
      <c r="AA406" s="4">
        <v>4.08</v>
      </c>
      <c r="AB406" s="4">
        <v>77.099999999999994</v>
      </c>
      <c r="AC406" s="4">
        <v>10</v>
      </c>
    </row>
    <row r="407" spans="1:29">
      <c r="A407" s="2" t="s">
        <v>803</v>
      </c>
      <c r="B407" s="2" t="s">
        <v>804</v>
      </c>
      <c r="C407" s="4">
        <v>44.811320754717002</v>
      </c>
      <c r="D407" s="4">
        <v>8</v>
      </c>
      <c r="E407" s="4">
        <v>26</v>
      </c>
      <c r="F407" s="4">
        <v>8</v>
      </c>
      <c r="G407" s="4">
        <v>1</v>
      </c>
      <c r="H407" s="4">
        <v>212</v>
      </c>
      <c r="I407" s="4">
        <v>23.6</v>
      </c>
      <c r="J407" s="4">
        <v>7.88</v>
      </c>
      <c r="K407" s="8">
        <v>56024212.833333299</v>
      </c>
      <c r="L407" s="8" t="s">
        <v>55</v>
      </c>
      <c r="M407" s="8">
        <v>221544869.66666701</v>
      </c>
      <c r="N407" s="8">
        <v>39223951.25</v>
      </c>
      <c r="O407" s="8">
        <v>57969193.916666701</v>
      </c>
      <c r="P407" s="8">
        <v>80483970</v>
      </c>
      <c r="Q407" s="8">
        <v>102112967.416667</v>
      </c>
      <c r="R407" s="8">
        <v>248758672.58333299</v>
      </c>
      <c r="S407" s="8">
        <f t="shared" si="48"/>
        <v>0</v>
      </c>
      <c r="T407" s="8" t="e">
        <f t="shared" si="49"/>
        <v>#VALUE!</v>
      </c>
      <c r="U407" s="8">
        <f t="shared" si="50"/>
        <v>0</v>
      </c>
      <c r="V407" s="8">
        <f t="shared" si="51"/>
        <v>0</v>
      </c>
      <c r="W407" s="8">
        <f t="shared" si="52"/>
        <v>0</v>
      </c>
      <c r="X407" s="8">
        <f t="shared" si="53"/>
        <v>0</v>
      </c>
      <c r="Y407" s="8">
        <f t="shared" si="54"/>
        <v>0</v>
      </c>
      <c r="Z407" s="8">
        <f t="shared" si="55"/>
        <v>0</v>
      </c>
      <c r="AA407" s="4">
        <v>5.1050000000000004</v>
      </c>
      <c r="AB407" s="4">
        <v>77.099999999999994</v>
      </c>
      <c r="AC407" s="4">
        <v>8</v>
      </c>
    </row>
    <row r="408" spans="1:29">
      <c r="A408" s="2" t="s">
        <v>805</v>
      </c>
      <c r="B408" s="2" t="s">
        <v>806</v>
      </c>
      <c r="C408" s="4">
        <v>15.867158671586701</v>
      </c>
      <c r="D408" s="4">
        <v>9</v>
      </c>
      <c r="E408" s="4">
        <v>27</v>
      </c>
      <c r="F408" s="4">
        <v>9</v>
      </c>
      <c r="G408" s="4">
        <v>1</v>
      </c>
      <c r="H408" s="4">
        <v>542</v>
      </c>
      <c r="I408" s="4">
        <v>59.3</v>
      </c>
      <c r="J408" s="4">
        <v>7.33</v>
      </c>
      <c r="K408" s="8">
        <v>171303760</v>
      </c>
      <c r="L408" s="8" t="s">
        <v>55</v>
      </c>
      <c r="M408" s="8">
        <v>1166683613.8333299</v>
      </c>
      <c r="N408" s="8">
        <v>65391427.75</v>
      </c>
      <c r="O408" s="8">
        <v>107391288.375</v>
      </c>
      <c r="P408" s="8">
        <v>400910695.97916698</v>
      </c>
      <c r="Q408" s="8">
        <v>76399606.5</v>
      </c>
      <c r="R408" s="8">
        <v>142718981.45833299</v>
      </c>
      <c r="S408" s="8">
        <f t="shared" si="48"/>
        <v>0</v>
      </c>
      <c r="T408" s="8" t="e">
        <f t="shared" si="49"/>
        <v>#VALUE!</v>
      </c>
      <c r="U408" s="8">
        <f t="shared" si="50"/>
        <v>0</v>
      </c>
      <c r="V408" s="8">
        <f t="shared" si="51"/>
        <v>0</v>
      </c>
      <c r="W408" s="8">
        <f t="shared" si="52"/>
        <v>0</v>
      </c>
      <c r="X408" s="8">
        <f t="shared" si="53"/>
        <v>0</v>
      </c>
      <c r="Y408" s="8">
        <f t="shared" si="54"/>
        <v>0</v>
      </c>
      <c r="Z408" s="8">
        <f t="shared" si="55"/>
        <v>0</v>
      </c>
      <c r="AA408" s="4">
        <v>0.93100000000000005</v>
      </c>
      <c r="AB408" s="4">
        <v>76.989999999999995</v>
      </c>
      <c r="AC408" s="4">
        <v>9</v>
      </c>
    </row>
    <row r="409" spans="1:29">
      <c r="A409" s="2" t="s">
        <v>807</v>
      </c>
      <c r="B409" s="2" t="s">
        <v>808</v>
      </c>
      <c r="C409" s="4">
        <v>18.478260869565201</v>
      </c>
      <c r="D409" s="4">
        <v>2</v>
      </c>
      <c r="E409" s="4">
        <v>19</v>
      </c>
      <c r="F409" s="4">
        <v>1</v>
      </c>
      <c r="G409" s="4">
        <v>1</v>
      </c>
      <c r="H409" s="4">
        <v>184</v>
      </c>
      <c r="I409" s="4">
        <v>20.399999999999999</v>
      </c>
      <c r="J409" s="4">
        <v>5.97</v>
      </c>
      <c r="K409" s="8" t="s">
        <v>55</v>
      </c>
      <c r="L409" s="8" t="s">
        <v>55</v>
      </c>
      <c r="M409" s="8">
        <v>600415507</v>
      </c>
      <c r="N409" s="8">
        <v>814522686</v>
      </c>
      <c r="O409" s="8">
        <v>364932976</v>
      </c>
      <c r="P409" s="8">
        <v>52913347</v>
      </c>
      <c r="Q409" s="8">
        <v>276486689.5</v>
      </c>
      <c r="R409" s="8" t="s">
        <v>55</v>
      </c>
      <c r="S409" s="8" t="e">
        <f t="shared" si="48"/>
        <v>#VALUE!</v>
      </c>
      <c r="T409" s="8" t="e">
        <f t="shared" si="49"/>
        <v>#VALUE!</v>
      </c>
      <c r="U409" s="8">
        <f t="shared" si="50"/>
        <v>0</v>
      </c>
      <c r="V409" s="8">
        <f t="shared" si="51"/>
        <v>0</v>
      </c>
      <c r="W409" s="8">
        <f t="shared" si="52"/>
        <v>0</v>
      </c>
      <c r="X409" s="8">
        <f t="shared" si="53"/>
        <v>0</v>
      </c>
      <c r="Y409" s="8">
        <f t="shared" si="54"/>
        <v>0</v>
      </c>
      <c r="Z409" s="8" t="e">
        <f t="shared" si="55"/>
        <v>#VALUE!</v>
      </c>
      <c r="AA409" s="4">
        <v>5.31</v>
      </c>
      <c r="AB409" s="4">
        <v>76.760000000000005</v>
      </c>
      <c r="AC409" s="4">
        <v>2</v>
      </c>
    </row>
    <row r="410" spans="1:29">
      <c r="A410" s="2" t="s">
        <v>809</v>
      </c>
      <c r="B410" s="2" t="s">
        <v>810</v>
      </c>
      <c r="C410" s="4">
        <v>10</v>
      </c>
      <c r="D410" s="4">
        <v>2</v>
      </c>
      <c r="E410" s="4">
        <v>27</v>
      </c>
      <c r="F410" s="4">
        <v>2</v>
      </c>
      <c r="G410" s="4">
        <v>1</v>
      </c>
      <c r="H410" s="4">
        <v>160</v>
      </c>
      <c r="I410" s="4">
        <v>17.399999999999999</v>
      </c>
      <c r="J410" s="4">
        <v>7.18</v>
      </c>
      <c r="K410" s="8">
        <v>369329347</v>
      </c>
      <c r="L410" s="8">
        <v>204304659</v>
      </c>
      <c r="M410" s="8" t="s">
        <v>55</v>
      </c>
      <c r="N410" s="8">
        <v>292096484</v>
      </c>
      <c r="O410" s="8">
        <v>213864033.375</v>
      </c>
      <c r="P410" s="8">
        <v>568326852.5625</v>
      </c>
      <c r="Q410" s="8">
        <v>818737203.9375</v>
      </c>
      <c r="R410" s="8">
        <v>652637791.625</v>
      </c>
      <c r="S410" s="8">
        <f t="shared" si="48"/>
        <v>0</v>
      </c>
      <c r="T410" s="8">
        <f t="shared" si="49"/>
        <v>0</v>
      </c>
      <c r="U410" s="8" t="e">
        <f t="shared" si="50"/>
        <v>#VALUE!</v>
      </c>
      <c r="V410" s="8">
        <f t="shared" si="51"/>
        <v>0</v>
      </c>
      <c r="W410" s="8">
        <f t="shared" si="52"/>
        <v>0</v>
      </c>
      <c r="X410" s="8">
        <f t="shared" si="53"/>
        <v>0</v>
      </c>
      <c r="Y410" s="8">
        <f t="shared" si="54"/>
        <v>0</v>
      </c>
      <c r="Z410" s="8">
        <f t="shared" si="55"/>
        <v>0</v>
      </c>
      <c r="AA410" s="4">
        <v>1.512</v>
      </c>
      <c r="AB410" s="4">
        <v>75.930000000000007</v>
      </c>
      <c r="AC410" s="4">
        <v>2</v>
      </c>
    </row>
    <row r="411" spans="1:29">
      <c r="A411" s="2" t="s">
        <v>811</v>
      </c>
      <c r="B411" s="2" t="s">
        <v>812</v>
      </c>
      <c r="C411" s="4">
        <v>32.881355932203398</v>
      </c>
      <c r="D411" s="4">
        <v>6</v>
      </c>
      <c r="E411" s="4">
        <v>26</v>
      </c>
      <c r="F411" s="4">
        <v>3</v>
      </c>
      <c r="G411" s="4">
        <v>1</v>
      </c>
      <c r="H411" s="4">
        <v>295</v>
      </c>
      <c r="I411" s="4">
        <v>31.4</v>
      </c>
      <c r="J411" s="4">
        <v>5.64</v>
      </c>
      <c r="K411" s="8" t="s">
        <v>55</v>
      </c>
      <c r="L411" s="8">
        <v>19518327</v>
      </c>
      <c r="M411" s="8">
        <v>18439087.1875</v>
      </c>
      <c r="N411" s="8" t="s">
        <v>55</v>
      </c>
      <c r="O411" s="8" t="s">
        <v>55</v>
      </c>
      <c r="P411" s="8">
        <v>30498920.53125</v>
      </c>
      <c r="Q411" s="8" t="s">
        <v>55</v>
      </c>
      <c r="R411" s="8">
        <v>10473539.75</v>
      </c>
      <c r="S411" s="8" t="e">
        <f t="shared" si="48"/>
        <v>#VALUE!</v>
      </c>
      <c r="T411" s="8">
        <f t="shared" si="49"/>
        <v>0</v>
      </c>
      <c r="U411" s="8">
        <f t="shared" si="50"/>
        <v>0</v>
      </c>
      <c r="V411" s="8" t="e">
        <f t="shared" si="51"/>
        <v>#VALUE!</v>
      </c>
      <c r="W411" s="8" t="e">
        <f t="shared" si="52"/>
        <v>#VALUE!</v>
      </c>
      <c r="X411" s="8">
        <f t="shared" si="53"/>
        <v>0</v>
      </c>
      <c r="Y411" s="8" t="e">
        <f t="shared" si="54"/>
        <v>#VALUE!</v>
      </c>
      <c r="Z411" s="8">
        <f t="shared" si="55"/>
        <v>0</v>
      </c>
      <c r="AA411" s="4">
        <v>2.1619999999999999</v>
      </c>
      <c r="AB411" s="4">
        <v>74.75</v>
      </c>
      <c r="AC411" s="4">
        <v>6</v>
      </c>
    </row>
    <row r="412" spans="1:29">
      <c r="A412" s="2" t="s">
        <v>813</v>
      </c>
      <c r="B412" s="2" t="s">
        <v>814</v>
      </c>
      <c r="C412" s="4">
        <v>39.423076923076898</v>
      </c>
      <c r="D412" s="4">
        <v>4</v>
      </c>
      <c r="E412" s="4">
        <v>19</v>
      </c>
      <c r="F412" s="4">
        <v>4</v>
      </c>
      <c r="G412" s="4">
        <v>1</v>
      </c>
      <c r="H412" s="4">
        <v>104</v>
      </c>
      <c r="I412" s="4">
        <v>11.3</v>
      </c>
      <c r="J412" s="4">
        <v>4.82</v>
      </c>
      <c r="K412" s="8">
        <v>46957840.5</v>
      </c>
      <c r="L412" s="8">
        <v>32840034.5</v>
      </c>
      <c r="M412" s="8">
        <v>97252784.385416701</v>
      </c>
      <c r="N412" s="8">
        <v>53189937.75</v>
      </c>
      <c r="O412" s="8">
        <v>98173332.8125</v>
      </c>
      <c r="P412" s="8">
        <v>31643430.5</v>
      </c>
      <c r="Q412" s="8">
        <v>68473532.25</v>
      </c>
      <c r="R412" s="8">
        <v>40167946.4375</v>
      </c>
      <c r="S412" s="8">
        <f t="shared" si="48"/>
        <v>0</v>
      </c>
      <c r="T412" s="8">
        <f t="shared" si="49"/>
        <v>0</v>
      </c>
      <c r="U412" s="8">
        <f t="shared" si="50"/>
        <v>0</v>
      </c>
      <c r="V412" s="8">
        <f t="shared" si="51"/>
        <v>0</v>
      </c>
      <c r="W412" s="8">
        <f t="shared" si="52"/>
        <v>0</v>
      </c>
      <c r="X412" s="8">
        <f t="shared" si="53"/>
        <v>0</v>
      </c>
      <c r="Y412" s="8">
        <f t="shared" si="54"/>
        <v>0</v>
      </c>
      <c r="Z412" s="8">
        <f t="shared" si="55"/>
        <v>0</v>
      </c>
      <c r="AA412" s="4">
        <v>6.1970000000000001</v>
      </c>
      <c r="AB412" s="4">
        <v>74.13</v>
      </c>
      <c r="AC412" s="4">
        <v>4</v>
      </c>
    </row>
    <row r="413" spans="1:29">
      <c r="A413" s="2" t="s">
        <v>815</v>
      </c>
      <c r="B413" s="2" t="s">
        <v>816</v>
      </c>
      <c r="C413" s="4">
        <v>37.246049661399603</v>
      </c>
      <c r="D413" s="4">
        <v>10</v>
      </c>
      <c r="E413" s="4">
        <v>25</v>
      </c>
      <c r="F413" s="4">
        <v>10</v>
      </c>
      <c r="G413" s="4">
        <v>1</v>
      </c>
      <c r="H413" s="4">
        <v>443</v>
      </c>
      <c r="I413" s="4">
        <v>48.5</v>
      </c>
      <c r="J413" s="4">
        <v>6.32</v>
      </c>
      <c r="K413" s="8">
        <v>3228080815.625</v>
      </c>
      <c r="L413" s="8" t="s">
        <v>55</v>
      </c>
      <c r="M413" s="8">
        <v>284294208.20833302</v>
      </c>
      <c r="N413" s="8" t="s">
        <v>55</v>
      </c>
      <c r="O413" s="8">
        <v>2383177847.625</v>
      </c>
      <c r="P413" s="8">
        <v>156716443.89583299</v>
      </c>
      <c r="Q413" s="8">
        <v>978379673.25</v>
      </c>
      <c r="R413" s="8">
        <v>265627939.95833299</v>
      </c>
      <c r="S413" s="8">
        <f t="shared" si="48"/>
        <v>0</v>
      </c>
      <c r="T413" s="8" t="e">
        <f t="shared" si="49"/>
        <v>#VALUE!</v>
      </c>
      <c r="U413" s="8">
        <f t="shared" si="50"/>
        <v>0</v>
      </c>
      <c r="V413" s="8" t="e">
        <f t="shared" si="51"/>
        <v>#VALUE!</v>
      </c>
      <c r="W413" s="8">
        <f t="shared" si="52"/>
        <v>0</v>
      </c>
      <c r="X413" s="8">
        <f t="shared" si="53"/>
        <v>0</v>
      </c>
      <c r="Y413" s="8">
        <f t="shared" si="54"/>
        <v>0</v>
      </c>
      <c r="Z413" s="8">
        <f t="shared" si="55"/>
        <v>0</v>
      </c>
      <c r="AA413" s="4">
        <v>1.2070000000000001</v>
      </c>
      <c r="AB413" s="4">
        <v>73.39</v>
      </c>
      <c r="AC413" s="4">
        <v>10</v>
      </c>
    </row>
    <row r="414" spans="1:29">
      <c r="A414" s="2" t="s">
        <v>817</v>
      </c>
      <c r="B414" s="2" t="s">
        <v>818</v>
      </c>
      <c r="C414" s="4">
        <v>17.4520069808028</v>
      </c>
      <c r="D414" s="4">
        <v>9</v>
      </c>
      <c r="E414" s="4">
        <v>23</v>
      </c>
      <c r="F414" s="4">
        <v>9</v>
      </c>
      <c r="G414" s="4">
        <v>1</v>
      </c>
      <c r="H414" s="4">
        <v>573</v>
      </c>
      <c r="I414" s="4">
        <v>63.7</v>
      </c>
      <c r="J414" s="4">
        <v>5.27</v>
      </c>
      <c r="K414" s="8">
        <v>144162568.58333299</v>
      </c>
      <c r="L414" s="8">
        <v>44620517.6875</v>
      </c>
      <c r="M414" s="8">
        <v>155782439.41666701</v>
      </c>
      <c r="N414" s="8" t="s">
        <v>55</v>
      </c>
      <c r="O414" s="8">
        <v>141198553</v>
      </c>
      <c r="P414" s="8">
        <v>83423323.125</v>
      </c>
      <c r="Q414" s="8">
        <v>40295604</v>
      </c>
      <c r="R414" s="8">
        <v>95311309.25</v>
      </c>
      <c r="S414" s="8">
        <f t="shared" si="48"/>
        <v>0</v>
      </c>
      <c r="T414" s="8">
        <f t="shared" si="49"/>
        <v>0</v>
      </c>
      <c r="U414" s="8">
        <f t="shared" si="50"/>
        <v>0</v>
      </c>
      <c r="V414" s="8" t="e">
        <f t="shared" si="51"/>
        <v>#VALUE!</v>
      </c>
      <c r="W414" s="8">
        <f t="shared" si="52"/>
        <v>0</v>
      </c>
      <c r="X414" s="8">
        <f t="shared" si="53"/>
        <v>0</v>
      </c>
      <c r="Y414" s="8">
        <f t="shared" si="54"/>
        <v>0</v>
      </c>
      <c r="Z414" s="8">
        <f t="shared" si="55"/>
        <v>0</v>
      </c>
      <c r="AA414" s="4">
        <v>1.054</v>
      </c>
      <c r="AB414" s="4">
        <v>72.73</v>
      </c>
      <c r="AC414" s="4">
        <v>9</v>
      </c>
    </row>
    <row r="415" spans="1:29">
      <c r="A415" s="2" t="s">
        <v>819</v>
      </c>
      <c r="B415" s="2" t="s">
        <v>307</v>
      </c>
      <c r="C415" s="4">
        <v>34.704830053667301</v>
      </c>
      <c r="D415" s="4">
        <v>8</v>
      </c>
      <c r="E415" s="4">
        <v>26</v>
      </c>
      <c r="F415" s="4">
        <v>7</v>
      </c>
      <c r="G415" s="4">
        <v>1</v>
      </c>
      <c r="H415" s="4">
        <v>559</v>
      </c>
      <c r="I415" s="4">
        <v>61</v>
      </c>
      <c r="J415" s="4">
        <v>6.68</v>
      </c>
      <c r="K415" s="8">
        <v>66889759.25</v>
      </c>
      <c r="L415" s="8">
        <v>37661697.75</v>
      </c>
      <c r="M415" s="8">
        <v>224554687.08333299</v>
      </c>
      <c r="N415" s="8">
        <v>48813593.5</v>
      </c>
      <c r="O415" s="8">
        <v>45945171.583333299</v>
      </c>
      <c r="P415" s="8">
        <v>35874845.75</v>
      </c>
      <c r="Q415" s="8">
        <v>58654225.5</v>
      </c>
      <c r="R415" s="8" t="s">
        <v>55</v>
      </c>
      <c r="S415" s="8">
        <f t="shared" si="48"/>
        <v>0</v>
      </c>
      <c r="T415" s="8">
        <f t="shared" si="49"/>
        <v>0</v>
      </c>
      <c r="U415" s="8">
        <f t="shared" si="50"/>
        <v>0</v>
      </c>
      <c r="V415" s="8">
        <f t="shared" si="51"/>
        <v>0</v>
      </c>
      <c r="W415" s="8">
        <f t="shared" si="52"/>
        <v>0</v>
      </c>
      <c r="X415" s="8">
        <f t="shared" si="53"/>
        <v>0</v>
      </c>
      <c r="Y415" s="8">
        <f t="shared" si="54"/>
        <v>0</v>
      </c>
      <c r="Z415" s="8" t="e">
        <f t="shared" si="55"/>
        <v>#VALUE!</v>
      </c>
      <c r="AA415" s="4">
        <v>1.3460000000000001</v>
      </c>
      <c r="AB415" s="4">
        <v>72.02</v>
      </c>
      <c r="AC415" s="4">
        <v>8</v>
      </c>
    </row>
    <row r="416" spans="1:29">
      <c r="A416" s="2" t="s">
        <v>820</v>
      </c>
      <c r="B416" s="2" t="s">
        <v>821</v>
      </c>
      <c r="C416" s="4">
        <v>33.701657458563503</v>
      </c>
      <c r="D416" s="4">
        <v>5</v>
      </c>
      <c r="E416" s="4">
        <v>25</v>
      </c>
      <c r="F416" s="4">
        <v>5</v>
      </c>
      <c r="G416" s="4">
        <v>1</v>
      </c>
      <c r="H416" s="4">
        <v>181</v>
      </c>
      <c r="I416" s="4">
        <v>20.8</v>
      </c>
      <c r="J416" s="4">
        <v>9.92</v>
      </c>
      <c r="K416" s="8">
        <v>102236786.5</v>
      </c>
      <c r="L416" s="8">
        <v>410634402.95833302</v>
      </c>
      <c r="M416" s="8">
        <v>378222923.58333302</v>
      </c>
      <c r="N416" s="8">
        <v>208136065.16666701</v>
      </c>
      <c r="O416" s="8">
        <v>269694245.83333302</v>
      </c>
      <c r="P416" s="8">
        <v>554813207.8125</v>
      </c>
      <c r="Q416" s="8">
        <v>300670433.375</v>
      </c>
      <c r="R416" s="8">
        <v>772678952.15625</v>
      </c>
      <c r="S416" s="8">
        <f t="shared" si="48"/>
        <v>0</v>
      </c>
      <c r="T416" s="8">
        <f t="shared" si="49"/>
        <v>0</v>
      </c>
      <c r="U416" s="8">
        <f t="shared" si="50"/>
        <v>0</v>
      </c>
      <c r="V416" s="8">
        <f t="shared" si="51"/>
        <v>0</v>
      </c>
      <c r="W416" s="8">
        <f t="shared" si="52"/>
        <v>0</v>
      </c>
      <c r="X416" s="8">
        <f t="shared" si="53"/>
        <v>0</v>
      </c>
      <c r="Y416" s="8">
        <f t="shared" si="54"/>
        <v>0</v>
      </c>
      <c r="Z416" s="8">
        <f t="shared" si="55"/>
        <v>0</v>
      </c>
      <c r="AA416" s="4">
        <v>4.0119999999999996</v>
      </c>
      <c r="AB416" s="4">
        <v>71.92</v>
      </c>
      <c r="AC416" s="4">
        <v>5</v>
      </c>
    </row>
    <row r="417" spans="1:29">
      <c r="A417" s="2" t="s">
        <v>822</v>
      </c>
      <c r="B417" s="2" t="s">
        <v>823</v>
      </c>
      <c r="C417" s="4">
        <v>17.7685950413223</v>
      </c>
      <c r="D417" s="4">
        <v>4</v>
      </c>
      <c r="E417" s="4">
        <v>27</v>
      </c>
      <c r="F417" s="4">
        <v>4</v>
      </c>
      <c r="G417" s="4">
        <v>1</v>
      </c>
      <c r="H417" s="4">
        <v>242</v>
      </c>
      <c r="I417" s="4">
        <v>27.4</v>
      </c>
      <c r="J417" s="4">
        <v>9.2799999999999994</v>
      </c>
      <c r="K417" s="8">
        <v>131667263.666667</v>
      </c>
      <c r="L417" s="8">
        <v>82116373.416666701</v>
      </c>
      <c r="M417" s="8">
        <v>225624605.04166701</v>
      </c>
      <c r="N417" s="8">
        <v>245564352.5625</v>
      </c>
      <c r="O417" s="8">
        <v>284881543.36458302</v>
      </c>
      <c r="P417" s="8">
        <v>68056937.625</v>
      </c>
      <c r="Q417" s="8">
        <v>110511939.166667</v>
      </c>
      <c r="R417" s="8">
        <v>34821970.6875</v>
      </c>
      <c r="S417" s="8">
        <f t="shared" si="48"/>
        <v>0</v>
      </c>
      <c r="T417" s="8">
        <f t="shared" si="49"/>
        <v>0</v>
      </c>
      <c r="U417" s="8">
        <f t="shared" si="50"/>
        <v>0</v>
      </c>
      <c r="V417" s="8">
        <f t="shared" si="51"/>
        <v>0</v>
      </c>
      <c r="W417" s="8">
        <f t="shared" si="52"/>
        <v>0</v>
      </c>
      <c r="X417" s="8">
        <f t="shared" si="53"/>
        <v>0</v>
      </c>
      <c r="Y417" s="8">
        <f t="shared" si="54"/>
        <v>0</v>
      </c>
      <c r="Z417" s="8">
        <f t="shared" si="55"/>
        <v>0</v>
      </c>
      <c r="AA417" s="4">
        <v>1.1539999999999999</v>
      </c>
      <c r="AB417" s="4">
        <v>71.73</v>
      </c>
      <c r="AC417" s="4">
        <v>4</v>
      </c>
    </row>
    <row r="418" spans="1:29">
      <c r="A418" s="2" t="s">
        <v>824</v>
      </c>
      <c r="B418" s="2" t="s">
        <v>825</v>
      </c>
      <c r="C418" s="4">
        <v>26.027397260274</v>
      </c>
      <c r="D418" s="4">
        <v>8</v>
      </c>
      <c r="E418" s="4">
        <v>27</v>
      </c>
      <c r="F418" s="4">
        <v>8</v>
      </c>
      <c r="G418" s="4">
        <v>1</v>
      </c>
      <c r="H418" s="4">
        <v>365</v>
      </c>
      <c r="I418" s="4">
        <v>40.1</v>
      </c>
      <c r="J418" s="4">
        <v>8.6199999999999992</v>
      </c>
      <c r="K418" s="8">
        <v>119718986.979167</v>
      </c>
      <c r="L418" s="8">
        <v>47894518.90625</v>
      </c>
      <c r="M418" s="8">
        <v>49361316.296875</v>
      </c>
      <c r="N418" s="8">
        <v>22669273.416666701</v>
      </c>
      <c r="O418" s="8">
        <v>46189756.5</v>
      </c>
      <c r="P418" s="8">
        <v>40118931.25</v>
      </c>
      <c r="Q418" s="8">
        <v>34995513.260416701</v>
      </c>
      <c r="R418" s="8">
        <v>82636986.791666701</v>
      </c>
      <c r="S418" s="8">
        <f t="shared" si="48"/>
        <v>0</v>
      </c>
      <c r="T418" s="8">
        <f t="shared" si="49"/>
        <v>0</v>
      </c>
      <c r="U418" s="8">
        <f t="shared" si="50"/>
        <v>0</v>
      </c>
      <c r="V418" s="8">
        <f t="shared" si="51"/>
        <v>0</v>
      </c>
      <c r="W418" s="8">
        <f t="shared" si="52"/>
        <v>0</v>
      </c>
      <c r="X418" s="8">
        <f t="shared" si="53"/>
        <v>0</v>
      </c>
      <c r="Y418" s="8">
        <f t="shared" si="54"/>
        <v>0</v>
      </c>
      <c r="Z418" s="8">
        <f t="shared" si="55"/>
        <v>0</v>
      </c>
      <c r="AA418" s="4">
        <v>1.4039999999999999</v>
      </c>
      <c r="AB418" s="4">
        <v>71.599999999999994</v>
      </c>
      <c r="AC418" s="4">
        <v>8</v>
      </c>
    </row>
    <row r="419" spans="1:29">
      <c r="A419" s="2" t="s">
        <v>826</v>
      </c>
      <c r="B419" s="2" t="s">
        <v>827</v>
      </c>
      <c r="C419" s="4">
        <v>37.885462555066098</v>
      </c>
      <c r="D419" s="4">
        <v>7</v>
      </c>
      <c r="E419" s="4">
        <v>19</v>
      </c>
      <c r="F419" s="4">
        <v>7</v>
      </c>
      <c r="G419" s="4">
        <v>1</v>
      </c>
      <c r="H419" s="4">
        <v>227</v>
      </c>
      <c r="I419" s="4">
        <v>25.4</v>
      </c>
      <c r="J419" s="4">
        <v>9.1999999999999993</v>
      </c>
      <c r="K419" s="8" t="s">
        <v>55</v>
      </c>
      <c r="L419" s="8">
        <v>137094558</v>
      </c>
      <c r="M419" s="8">
        <v>143498597.5</v>
      </c>
      <c r="N419" s="8">
        <v>261929452.5</v>
      </c>
      <c r="O419" s="8">
        <v>190146140</v>
      </c>
      <c r="P419" s="8">
        <v>317894465.64583302</v>
      </c>
      <c r="Q419" s="8" t="s">
        <v>55</v>
      </c>
      <c r="R419" s="8">
        <v>490603455.33333302</v>
      </c>
      <c r="S419" s="8" t="e">
        <f t="shared" si="48"/>
        <v>#VALUE!</v>
      </c>
      <c r="T419" s="8">
        <f t="shared" si="49"/>
        <v>0</v>
      </c>
      <c r="U419" s="8">
        <f t="shared" si="50"/>
        <v>0</v>
      </c>
      <c r="V419" s="8">
        <f t="shared" si="51"/>
        <v>0</v>
      </c>
      <c r="W419" s="8">
        <f t="shared" si="52"/>
        <v>0</v>
      </c>
      <c r="X419" s="8">
        <f t="shared" si="53"/>
        <v>0</v>
      </c>
      <c r="Y419" s="8" t="e">
        <f t="shared" si="54"/>
        <v>#VALUE!</v>
      </c>
      <c r="Z419" s="8">
        <f t="shared" si="55"/>
        <v>0</v>
      </c>
      <c r="AA419" s="4">
        <v>1.581</v>
      </c>
      <c r="AB419" s="4">
        <v>71.42</v>
      </c>
      <c r="AC419" s="4">
        <v>7</v>
      </c>
    </row>
    <row r="420" spans="1:29">
      <c r="A420" s="2" t="s">
        <v>828</v>
      </c>
      <c r="B420" s="2" t="s">
        <v>829</v>
      </c>
      <c r="C420" s="4">
        <v>37.962962962962997</v>
      </c>
      <c r="D420" s="4">
        <v>7</v>
      </c>
      <c r="E420" s="4">
        <v>26</v>
      </c>
      <c r="F420" s="4">
        <v>1</v>
      </c>
      <c r="G420" s="4">
        <v>1</v>
      </c>
      <c r="H420" s="4">
        <v>216</v>
      </c>
      <c r="I420" s="4">
        <v>24</v>
      </c>
      <c r="J420" s="4">
        <v>7.83</v>
      </c>
      <c r="K420" s="8" t="s">
        <v>55</v>
      </c>
      <c r="L420" s="8">
        <v>14538348.25</v>
      </c>
      <c r="M420" s="8" t="s">
        <v>55</v>
      </c>
      <c r="N420" s="8">
        <v>16942409.375</v>
      </c>
      <c r="O420" s="8">
        <v>27987910</v>
      </c>
      <c r="P420" s="8" t="s">
        <v>55</v>
      </c>
      <c r="Q420" s="8">
        <v>33267165</v>
      </c>
      <c r="R420" s="8">
        <v>26703442</v>
      </c>
      <c r="S420" s="8" t="e">
        <f t="shared" si="48"/>
        <v>#VALUE!</v>
      </c>
      <c r="T420" s="8">
        <f t="shared" si="49"/>
        <v>0</v>
      </c>
      <c r="U420" s="8" t="e">
        <f t="shared" si="50"/>
        <v>#VALUE!</v>
      </c>
      <c r="V420" s="8">
        <f t="shared" si="51"/>
        <v>0</v>
      </c>
      <c r="W420" s="8">
        <f t="shared" si="52"/>
        <v>0</v>
      </c>
      <c r="X420" s="8" t="e">
        <f t="shared" si="53"/>
        <v>#VALUE!</v>
      </c>
      <c r="Y420" s="8">
        <f t="shared" si="54"/>
        <v>0</v>
      </c>
      <c r="Z420" s="8">
        <f t="shared" si="55"/>
        <v>0</v>
      </c>
      <c r="AA420" s="4">
        <v>1.2390000000000001</v>
      </c>
      <c r="AB420" s="4">
        <v>71.28</v>
      </c>
      <c r="AC420" s="4">
        <v>7</v>
      </c>
    </row>
    <row r="421" spans="1:29">
      <c r="A421" s="2" t="s">
        <v>830</v>
      </c>
      <c r="B421" s="2" t="s">
        <v>831</v>
      </c>
      <c r="C421" s="4">
        <v>27.932960893854698</v>
      </c>
      <c r="D421" s="4">
        <v>4</v>
      </c>
      <c r="E421" s="4">
        <v>23</v>
      </c>
      <c r="F421" s="4">
        <v>2</v>
      </c>
      <c r="G421" s="4">
        <v>1</v>
      </c>
      <c r="H421" s="4">
        <v>179</v>
      </c>
      <c r="I421" s="4">
        <v>19.899999999999999</v>
      </c>
      <c r="J421" s="4">
        <v>5.49</v>
      </c>
      <c r="K421" s="8">
        <v>237283248.6875</v>
      </c>
      <c r="L421" s="8">
        <v>87817630.75</v>
      </c>
      <c r="M421" s="8">
        <v>366602268.25</v>
      </c>
      <c r="N421" s="8">
        <v>156042289.4375</v>
      </c>
      <c r="O421" s="8">
        <v>166323296.6875</v>
      </c>
      <c r="P421" s="8">
        <v>141392684.875</v>
      </c>
      <c r="Q421" s="8">
        <v>93685849.5</v>
      </c>
      <c r="R421" s="8">
        <v>214890906.625</v>
      </c>
      <c r="S421" s="8">
        <f t="shared" si="48"/>
        <v>0</v>
      </c>
      <c r="T421" s="8">
        <f t="shared" si="49"/>
        <v>0</v>
      </c>
      <c r="U421" s="8">
        <f t="shared" si="50"/>
        <v>0</v>
      </c>
      <c r="V421" s="8">
        <f t="shared" si="51"/>
        <v>0</v>
      </c>
      <c r="W421" s="8">
        <f t="shared" si="52"/>
        <v>0</v>
      </c>
      <c r="X421" s="8">
        <f t="shared" si="53"/>
        <v>0</v>
      </c>
      <c r="Y421" s="8">
        <f t="shared" si="54"/>
        <v>0</v>
      </c>
      <c r="Z421" s="8">
        <f t="shared" si="55"/>
        <v>0</v>
      </c>
      <c r="AA421" s="4">
        <v>1.8480000000000001</v>
      </c>
      <c r="AB421" s="4">
        <v>70.8</v>
      </c>
      <c r="AC421" s="4">
        <v>4</v>
      </c>
    </row>
    <row r="422" spans="1:29">
      <c r="A422" s="2" t="s">
        <v>832</v>
      </c>
      <c r="B422" s="2" t="s">
        <v>833</v>
      </c>
      <c r="C422" s="4">
        <v>21.568627450980401</v>
      </c>
      <c r="D422" s="4">
        <v>2</v>
      </c>
      <c r="E422" s="4">
        <v>21</v>
      </c>
      <c r="F422" s="4">
        <v>1</v>
      </c>
      <c r="G422" s="4">
        <v>1</v>
      </c>
      <c r="H422" s="4">
        <v>153</v>
      </c>
      <c r="I422" s="4">
        <v>15.7</v>
      </c>
      <c r="J422" s="4">
        <v>9.61</v>
      </c>
      <c r="K422" s="8">
        <v>81219688</v>
      </c>
      <c r="L422" s="8">
        <v>76918847</v>
      </c>
      <c r="M422" s="8" t="s">
        <v>55</v>
      </c>
      <c r="N422" s="8">
        <v>12097925.5</v>
      </c>
      <c r="O422" s="8" t="s">
        <v>55</v>
      </c>
      <c r="P422" s="8" t="s">
        <v>55</v>
      </c>
      <c r="Q422" s="8" t="s">
        <v>55</v>
      </c>
      <c r="R422" s="8" t="s">
        <v>55</v>
      </c>
      <c r="S422" s="8">
        <f t="shared" si="48"/>
        <v>0</v>
      </c>
      <c r="T422" s="8">
        <f t="shared" si="49"/>
        <v>0</v>
      </c>
      <c r="U422" s="8" t="e">
        <f t="shared" si="50"/>
        <v>#VALUE!</v>
      </c>
      <c r="V422" s="8">
        <f t="shared" si="51"/>
        <v>0</v>
      </c>
      <c r="W422" s="8" t="e">
        <f t="shared" si="52"/>
        <v>#VALUE!</v>
      </c>
      <c r="X422" s="8" t="e">
        <f t="shared" si="53"/>
        <v>#VALUE!</v>
      </c>
      <c r="Y422" s="8" t="e">
        <f t="shared" si="54"/>
        <v>#VALUE!</v>
      </c>
      <c r="Z422" s="8" t="e">
        <f t="shared" si="55"/>
        <v>#VALUE!</v>
      </c>
      <c r="AA422" s="4">
        <v>3.6419999999999999</v>
      </c>
      <c r="AB422" s="4">
        <v>70.709999999999994</v>
      </c>
      <c r="AC422" s="4">
        <v>2</v>
      </c>
    </row>
    <row r="423" spans="1:29">
      <c r="A423" s="2" t="s">
        <v>834</v>
      </c>
      <c r="B423" s="2" t="s">
        <v>835</v>
      </c>
      <c r="C423" s="4">
        <v>31.2080536912752</v>
      </c>
      <c r="D423" s="4">
        <v>7</v>
      </c>
      <c r="E423" s="4">
        <v>23</v>
      </c>
      <c r="F423" s="4">
        <v>6</v>
      </c>
      <c r="G423" s="4">
        <v>1</v>
      </c>
      <c r="H423" s="4">
        <v>298</v>
      </c>
      <c r="I423" s="4">
        <v>34</v>
      </c>
      <c r="J423" s="4">
        <v>9.64</v>
      </c>
      <c r="K423" s="8">
        <v>231304443.91666701</v>
      </c>
      <c r="L423" s="8">
        <v>60737640.5</v>
      </c>
      <c r="M423" s="8">
        <v>95907364</v>
      </c>
      <c r="N423" s="8">
        <v>182779681.41666701</v>
      </c>
      <c r="O423" s="8" t="s">
        <v>55</v>
      </c>
      <c r="P423" s="8">
        <v>85054188.875</v>
      </c>
      <c r="Q423" s="8" t="s">
        <v>55</v>
      </c>
      <c r="R423" s="8" t="s">
        <v>55</v>
      </c>
      <c r="S423" s="8">
        <f t="shared" si="48"/>
        <v>0</v>
      </c>
      <c r="T423" s="8">
        <f t="shared" si="49"/>
        <v>0</v>
      </c>
      <c r="U423" s="8">
        <f t="shared" si="50"/>
        <v>0</v>
      </c>
      <c r="V423" s="8">
        <f t="shared" si="51"/>
        <v>0</v>
      </c>
      <c r="W423" s="8" t="e">
        <f t="shared" si="52"/>
        <v>#VALUE!</v>
      </c>
      <c r="X423" s="8">
        <f t="shared" si="53"/>
        <v>0</v>
      </c>
      <c r="Y423" s="8" t="e">
        <f t="shared" si="54"/>
        <v>#VALUE!</v>
      </c>
      <c r="Z423" s="8" t="e">
        <f t="shared" si="55"/>
        <v>#VALUE!</v>
      </c>
      <c r="AA423" s="4">
        <v>1.6830000000000001</v>
      </c>
      <c r="AB423" s="4">
        <v>69.98</v>
      </c>
      <c r="AC423" s="4">
        <v>7</v>
      </c>
    </row>
    <row r="424" spans="1:29">
      <c r="A424" s="2" t="s">
        <v>836</v>
      </c>
      <c r="B424" s="2" t="s">
        <v>837</v>
      </c>
      <c r="C424" s="4">
        <v>30.1075268817204</v>
      </c>
      <c r="D424" s="4">
        <v>3</v>
      </c>
      <c r="E424" s="4">
        <v>24</v>
      </c>
      <c r="F424" s="4">
        <v>3</v>
      </c>
      <c r="G424" s="4">
        <v>1</v>
      </c>
      <c r="H424" s="4">
        <v>93</v>
      </c>
      <c r="I424" s="4">
        <v>10.8</v>
      </c>
      <c r="J424" s="4">
        <v>10.83</v>
      </c>
      <c r="K424" s="8" t="s">
        <v>55</v>
      </c>
      <c r="L424" s="8">
        <v>25508424.6875</v>
      </c>
      <c r="M424" s="8" t="s">
        <v>55</v>
      </c>
      <c r="N424" s="8" t="s">
        <v>55</v>
      </c>
      <c r="O424" s="8" t="s">
        <v>55</v>
      </c>
      <c r="P424" s="8">
        <v>35790119.6875</v>
      </c>
      <c r="Q424" s="8" t="s">
        <v>55</v>
      </c>
      <c r="R424" s="8">
        <v>183532199.54166701</v>
      </c>
      <c r="S424" s="8" t="e">
        <f t="shared" si="48"/>
        <v>#VALUE!</v>
      </c>
      <c r="T424" s="8">
        <f t="shared" si="49"/>
        <v>0</v>
      </c>
      <c r="U424" s="8" t="e">
        <f t="shared" si="50"/>
        <v>#VALUE!</v>
      </c>
      <c r="V424" s="8" t="e">
        <f t="shared" si="51"/>
        <v>#VALUE!</v>
      </c>
      <c r="W424" s="8" t="e">
        <f t="shared" si="52"/>
        <v>#VALUE!</v>
      </c>
      <c r="X424" s="8">
        <f t="shared" si="53"/>
        <v>0</v>
      </c>
      <c r="Y424" s="8" t="e">
        <f t="shared" si="54"/>
        <v>#VALUE!</v>
      </c>
      <c r="Z424" s="8">
        <f t="shared" si="55"/>
        <v>0</v>
      </c>
      <c r="AA424" s="4">
        <v>30.623000000000001</v>
      </c>
      <c r="AB424" s="4">
        <v>69.180000000000007</v>
      </c>
      <c r="AC424" s="4">
        <v>3</v>
      </c>
    </row>
    <row r="425" spans="1:29">
      <c r="A425" s="2" t="s">
        <v>838</v>
      </c>
      <c r="B425" s="2" t="s">
        <v>839</v>
      </c>
      <c r="C425" s="4">
        <v>50</v>
      </c>
      <c r="D425" s="4">
        <v>8</v>
      </c>
      <c r="E425" s="4">
        <v>29</v>
      </c>
      <c r="F425" s="4">
        <v>8</v>
      </c>
      <c r="G425" s="4">
        <v>1</v>
      </c>
      <c r="H425" s="4">
        <v>134</v>
      </c>
      <c r="I425" s="4">
        <v>14.5</v>
      </c>
      <c r="J425" s="4">
        <v>6.93</v>
      </c>
      <c r="K425" s="8">
        <v>528235832</v>
      </c>
      <c r="L425" s="8">
        <v>152701265</v>
      </c>
      <c r="M425" s="8">
        <v>574980206.15625</v>
      </c>
      <c r="N425" s="8">
        <v>191352994.26041701</v>
      </c>
      <c r="O425" s="8">
        <v>247189156.35416701</v>
      </c>
      <c r="P425" s="8">
        <v>185467906.29166701</v>
      </c>
      <c r="Q425" s="8">
        <v>239967563.625</v>
      </c>
      <c r="R425" s="8">
        <v>194336904.625</v>
      </c>
      <c r="S425" s="8">
        <f t="shared" si="48"/>
        <v>0</v>
      </c>
      <c r="T425" s="8">
        <f t="shared" si="49"/>
        <v>0</v>
      </c>
      <c r="U425" s="8">
        <f t="shared" si="50"/>
        <v>0</v>
      </c>
      <c r="V425" s="8">
        <f t="shared" si="51"/>
        <v>0</v>
      </c>
      <c r="W425" s="8">
        <f t="shared" si="52"/>
        <v>0</v>
      </c>
      <c r="X425" s="8">
        <f t="shared" si="53"/>
        <v>0</v>
      </c>
      <c r="Y425" s="8">
        <f t="shared" si="54"/>
        <v>0</v>
      </c>
      <c r="Z425" s="8">
        <f t="shared" si="55"/>
        <v>0</v>
      </c>
      <c r="AA425" s="4">
        <v>6.9429999999999996</v>
      </c>
      <c r="AB425" s="4">
        <v>68.92</v>
      </c>
      <c r="AC425" s="4">
        <v>8</v>
      </c>
    </row>
    <row r="426" spans="1:29">
      <c r="A426" s="2" t="s">
        <v>840</v>
      </c>
      <c r="B426" s="2" t="s">
        <v>841</v>
      </c>
      <c r="C426" s="4">
        <v>27.247191011236001</v>
      </c>
      <c r="D426" s="4">
        <v>7</v>
      </c>
      <c r="E426" s="4">
        <v>21</v>
      </c>
      <c r="F426" s="4">
        <v>6</v>
      </c>
      <c r="G426" s="4">
        <v>1</v>
      </c>
      <c r="H426" s="4">
        <v>356</v>
      </c>
      <c r="I426" s="4">
        <v>39.200000000000003</v>
      </c>
      <c r="J426" s="4">
        <v>5.58</v>
      </c>
      <c r="K426" s="8">
        <v>337398434.75</v>
      </c>
      <c r="L426" s="8" t="s">
        <v>55</v>
      </c>
      <c r="M426" s="8">
        <v>1149720944</v>
      </c>
      <c r="N426" s="8" t="s">
        <v>55</v>
      </c>
      <c r="O426" s="8">
        <v>173187260</v>
      </c>
      <c r="P426" s="8">
        <v>192395697.5</v>
      </c>
      <c r="Q426" s="8">
        <v>463629648</v>
      </c>
      <c r="R426" s="8">
        <v>205236283</v>
      </c>
      <c r="S426" s="8">
        <f t="shared" si="48"/>
        <v>0</v>
      </c>
      <c r="T426" s="8" t="e">
        <f t="shared" si="49"/>
        <v>#VALUE!</v>
      </c>
      <c r="U426" s="8">
        <f t="shared" si="50"/>
        <v>0</v>
      </c>
      <c r="V426" s="8" t="e">
        <f t="shared" si="51"/>
        <v>#VALUE!</v>
      </c>
      <c r="W426" s="8">
        <f t="shared" si="52"/>
        <v>0</v>
      </c>
      <c r="X426" s="8">
        <f t="shared" si="53"/>
        <v>0</v>
      </c>
      <c r="Y426" s="8">
        <f t="shared" si="54"/>
        <v>0</v>
      </c>
      <c r="Z426" s="8">
        <f t="shared" si="55"/>
        <v>0</v>
      </c>
      <c r="AA426" s="4">
        <v>1.9550000000000001</v>
      </c>
      <c r="AB426" s="4">
        <v>68.64</v>
      </c>
      <c r="AC426" s="4">
        <v>7</v>
      </c>
    </row>
    <row r="427" spans="1:29">
      <c r="A427" s="2" t="s">
        <v>842</v>
      </c>
      <c r="B427" s="2" t="s">
        <v>843</v>
      </c>
      <c r="C427" s="4">
        <v>24.9201277955272</v>
      </c>
      <c r="D427" s="4">
        <v>5</v>
      </c>
      <c r="E427" s="4">
        <v>25</v>
      </c>
      <c r="F427" s="4">
        <v>5</v>
      </c>
      <c r="G427" s="4">
        <v>1</v>
      </c>
      <c r="H427" s="4">
        <v>313</v>
      </c>
      <c r="I427" s="4">
        <v>33.1</v>
      </c>
      <c r="J427" s="4">
        <v>7.36</v>
      </c>
      <c r="K427" s="8">
        <v>275134482.75</v>
      </c>
      <c r="L427" s="8">
        <v>756018014.5</v>
      </c>
      <c r="M427" s="8">
        <v>80132632</v>
      </c>
      <c r="N427" s="8">
        <v>52706423.75</v>
      </c>
      <c r="O427" s="8">
        <v>1252284626.9166701</v>
      </c>
      <c r="P427" s="8" t="s">
        <v>55</v>
      </c>
      <c r="Q427" s="8">
        <v>513629813.79166698</v>
      </c>
      <c r="R427" s="8">
        <v>78342694.125</v>
      </c>
      <c r="S427" s="8">
        <f t="shared" si="48"/>
        <v>0</v>
      </c>
      <c r="T427" s="8">
        <f t="shared" si="49"/>
        <v>0</v>
      </c>
      <c r="U427" s="8">
        <f t="shared" si="50"/>
        <v>0</v>
      </c>
      <c r="V427" s="8">
        <f t="shared" si="51"/>
        <v>0</v>
      </c>
      <c r="W427" s="8">
        <f t="shared" si="52"/>
        <v>0</v>
      </c>
      <c r="X427" s="8" t="e">
        <f t="shared" si="53"/>
        <v>#VALUE!</v>
      </c>
      <c r="Y427" s="8">
        <f t="shared" si="54"/>
        <v>0</v>
      </c>
      <c r="Z427" s="8">
        <f t="shared" si="55"/>
        <v>0</v>
      </c>
      <c r="AA427" s="4">
        <v>0.874</v>
      </c>
      <c r="AB427" s="4">
        <v>68.45</v>
      </c>
      <c r="AC427" s="4">
        <v>5</v>
      </c>
    </row>
    <row r="428" spans="1:29">
      <c r="A428" s="2" t="s">
        <v>844</v>
      </c>
      <c r="B428" s="2" t="s">
        <v>845</v>
      </c>
      <c r="C428" s="4">
        <v>14.751958224543101</v>
      </c>
      <c r="D428" s="4">
        <v>8</v>
      </c>
      <c r="E428" s="4">
        <v>21</v>
      </c>
      <c r="F428" s="4">
        <v>4</v>
      </c>
      <c r="G428" s="4">
        <v>1</v>
      </c>
      <c r="H428" s="4">
        <v>766</v>
      </c>
      <c r="I428" s="4">
        <v>80</v>
      </c>
      <c r="J428" s="4">
        <v>5.1100000000000003</v>
      </c>
      <c r="K428" s="8" t="s">
        <v>55</v>
      </c>
      <c r="L428" s="8" t="s">
        <v>55</v>
      </c>
      <c r="M428" s="8">
        <v>83171816.875</v>
      </c>
      <c r="N428" s="8">
        <v>32291677.75</v>
      </c>
      <c r="O428" s="8" t="s">
        <v>55</v>
      </c>
      <c r="P428" s="8">
        <v>53334198</v>
      </c>
      <c r="Q428" s="8" t="s">
        <v>55</v>
      </c>
      <c r="R428" s="8">
        <v>145628293.5625</v>
      </c>
      <c r="S428" s="8" t="e">
        <f t="shared" si="48"/>
        <v>#VALUE!</v>
      </c>
      <c r="T428" s="8" t="e">
        <f t="shared" si="49"/>
        <v>#VALUE!</v>
      </c>
      <c r="U428" s="8">
        <f t="shared" si="50"/>
        <v>0</v>
      </c>
      <c r="V428" s="8">
        <f t="shared" si="51"/>
        <v>0</v>
      </c>
      <c r="W428" s="8" t="e">
        <f t="shared" si="52"/>
        <v>#VALUE!</v>
      </c>
      <c r="X428" s="8">
        <f t="shared" si="53"/>
        <v>0</v>
      </c>
      <c r="Y428" s="8" t="e">
        <f t="shared" si="54"/>
        <v>#VALUE!</v>
      </c>
      <c r="Z428" s="8">
        <f t="shared" si="55"/>
        <v>0</v>
      </c>
      <c r="AA428" s="4">
        <v>1.1020000000000001</v>
      </c>
      <c r="AB428" s="4">
        <v>68.19</v>
      </c>
      <c r="AC428" s="4">
        <v>8</v>
      </c>
    </row>
    <row r="429" spans="1:29">
      <c r="A429" s="2" t="s">
        <v>846</v>
      </c>
      <c r="B429" s="2" t="s">
        <v>847</v>
      </c>
      <c r="C429" s="4">
        <v>24.105754276827401</v>
      </c>
      <c r="D429" s="4">
        <v>11</v>
      </c>
      <c r="E429" s="4">
        <v>23</v>
      </c>
      <c r="F429" s="4">
        <v>11</v>
      </c>
      <c r="G429" s="4">
        <v>1</v>
      </c>
      <c r="H429" s="4">
        <v>643</v>
      </c>
      <c r="I429" s="4">
        <v>73.400000000000006</v>
      </c>
      <c r="J429" s="4">
        <v>6.62</v>
      </c>
      <c r="K429" s="8">
        <v>130396165.75</v>
      </c>
      <c r="L429" s="8" t="s">
        <v>55</v>
      </c>
      <c r="M429" s="8">
        <v>208477404.79166701</v>
      </c>
      <c r="N429" s="8">
        <v>128657983.5</v>
      </c>
      <c r="O429" s="8">
        <v>99558069</v>
      </c>
      <c r="P429" s="8">
        <v>69361942.25</v>
      </c>
      <c r="Q429" s="8">
        <v>128793469.041667</v>
      </c>
      <c r="R429" s="8" t="s">
        <v>55</v>
      </c>
      <c r="S429" s="8">
        <f t="shared" si="48"/>
        <v>0</v>
      </c>
      <c r="T429" s="8" t="e">
        <f t="shared" si="49"/>
        <v>#VALUE!</v>
      </c>
      <c r="U429" s="8">
        <f t="shared" si="50"/>
        <v>0</v>
      </c>
      <c r="V429" s="8">
        <f t="shared" si="51"/>
        <v>0</v>
      </c>
      <c r="W429" s="8">
        <f t="shared" si="52"/>
        <v>0</v>
      </c>
      <c r="X429" s="8">
        <f t="shared" si="53"/>
        <v>0</v>
      </c>
      <c r="Y429" s="8">
        <f t="shared" si="54"/>
        <v>0</v>
      </c>
      <c r="Z429" s="8" t="e">
        <f t="shared" si="55"/>
        <v>#VALUE!</v>
      </c>
      <c r="AA429" s="4">
        <v>1.075</v>
      </c>
      <c r="AB429" s="4">
        <v>67.58</v>
      </c>
      <c r="AC429" s="4">
        <v>11</v>
      </c>
    </row>
    <row r="430" spans="1:29">
      <c r="A430" s="2" t="s">
        <v>848</v>
      </c>
      <c r="B430" s="2" t="s">
        <v>849</v>
      </c>
      <c r="C430" s="4">
        <v>48.979591836734699</v>
      </c>
      <c r="D430" s="4">
        <v>6</v>
      </c>
      <c r="E430" s="4">
        <v>25</v>
      </c>
      <c r="F430" s="4">
        <v>4</v>
      </c>
      <c r="G430" s="4">
        <v>1</v>
      </c>
      <c r="H430" s="4">
        <v>98</v>
      </c>
      <c r="I430" s="4">
        <v>10.8</v>
      </c>
      <c r="J430" s="4">
        <v>5.48</v>
      </c>
      <c r="K430" s="8">
        <v>299978950.77083302</v>
      </c>
      <c r="L430" s="8">
        <v>15986510.375</v>
      </c>
      <c r="M430" s="8">
        <v>395089238.15625</v>
      </c>
      <c r="N430" s="8">
        <v>45310663.5</v>
      </c>
      <c r="O430" s="8">
        <v>374095120</v>
      </c>
      <c r="P430" s="8">
        <v>121112836.71875</v>
      </c>
      <c r="Q430" s="8">
        <v>113405981.9375</v>
      </c>
      <c r="R430" s="8">
        <v>51607378</v>
      </c>
      <c r="S430" s="8">
        <f t="shared" si="48"/>
        <v>0</v>
      </c>
      <c r="T430" s="8">
        <f t="shared" si="49"/>
        <v>0</v>
      </c>
      <c r="U430" s="8">
        <f t="shared" si="50"/>
        <v>0</v>
      </c>
      <c r="V430" s="8">
        <f t="shared" si="51"/>
        <v>0</v>
      </c>
      <c r="W430" s="8">
        <f t="shared" si="52"/>
        <v>0</v>
      </c>
      <c r="X430" s="8">
        <f t="shared" si="53"/>
        <v>0</v>
      </c>
      <c r="Y430" s="8">
        <f t="shared" si="54"/>
        <v>0</v>
      </c>
      <c r="Z430" s="8">
        <f t="shared" si="55"/>
        <v>0</v>
      </c>
      <c r="AA430" s="4">
        <v>9</v>
      </c>
      <c r="AB430" s="4">
        <v>65.62</v>
      </c>
      <c r="AC430" s="4">
        <v>6</v>
      </c>
    </row>
    <row r="431" spans="1:29">
      <c r="A431" s="2" t="s">
        <v>850</v>
      </c>
      <c r="B431" s="2" t="s">
        <v>588</v>
      </c>
      <c r="C431" s="4">
        <v>15.018315018315</v>
      </c>
      <c r="D431" s="4">
        <v>3</v>
      </c>
      <c r="E431" s="4">
        <v>23</v>
      </c>
      <c r="F431" s="4">
        <v>3</v>
      </c>
      <c r="G431" s="4">
        <v>1</v>
      </c>
      <c r="H431" s="4">
        <v>273</v>
      </c>
      <c r="I431" s="4">
        <v>29.5</v>
      </c>
      <c r="J431" s="4">
        <v>8.41</v>
      </c>
      <c r="K431" s="8">
        <v>937693067</v>
      </c>
      <c r="L431" s="8">
        <v>54988835</v>
      </c>
      <c r="M431" s="8">
        <v>621478490.90625</v>
      </c>
      <c r="N431" s="8">
        <v>205480899.125</v>
      </c>
      <c r="O431" s="8">
        <v>238629280.25</v>
      </c>
      <c r="P431" s="8">
        <v>211070856.09375</v>
      </c>
      <c r="Q431" s="8">
        <v>274980783.5</v>
      </c>
      <c r="R431" s="8">
        <v>182832502.390625</v>
      </c>
      <c r="S431" s="8">
        <f t="shared" si="48"/>
        <v>0</v>
      </c>
      <c r="T431" s="8">
        <f t="shared" si="49"/>
        <v>0</v>
      </c>
      <c r="U431" s="8">
        <f t="shared" si="50"/>
        <v>0</v>
      </c>
      <c r="V431" s="8">
        <f t="shared" si="51"/>
        <v>0</v>
      </c>
      <c r="W431" s="8">
        <f t="shared" si="52"/>
        <v>0</v>
      </c>
      <c r="X431" s="8">
        <f t="shared" si="53"/>
        <v>0</v>
      </c>
      <c r="Y431" s="8">
        <f t="shared" si="54"/>
        <v>0</v>
      </c>
      <c r="Z431" s="8">
        <f t="shared" si="55"/>
        <v>0</v>
      </c>
      <c r="AA431" s="4">
        <v>1.929</v>
      </c>
      <c r="AB431" s="4">
        <v>65.599999999999994</v>
      </c>
      <c r="AC431" s="4">
        <v>3</v>
      </c>
    </row>
    <row r="432" spans="1:29">
      <c r="A432" s="2" t="s">
        <v>851</v>
      </c>
      <c r="B432" s="2" t="s">
        <v>852</v>
      </c>
      <c r="C432" s="4">
        <v>20.053475935828899</v>
      </c>
      <c r="D432" s="4">
        <v>3</v>
      </c>
      <c r="E432" s="4">
        <v>17</v>
      </c>
      <c r="F432" s="4">
        <v>3</v>
      </c>
      <c r="G432" s="4">
        <v>1</v>
      </c>
      <c r="H432" s="4">
        <v>374</v>
      </c>
      <c r="I432" s="4">
        <v>39.5</v>
      </c>
      <c r="J432" s="4">
        <v>5.26</v>
      </c>
      <c r="K432" s="8">
        <v>196234640.9375</v>
      </c>
      <c r="L432" s="8">
        <v>28477573.25</v>
      </c>
      <c r="M432" s="8">
        <v>103434664.78125</v>
      </c>
      <c r="N432" s="8">
        <v>25540010.40625</v>
      </c>
      <c r="O432" s="8">
        <v>43460086.953125</v>
      </c>
      <c r="P432" s="8" t="s">
        <v>55</v>
      </c>
      <c r="Q432" s="8">
        <v>43654611.75</v>
      </c>
      <c r="R432" s="8">
        <v>59475513.8125</v>
      </c>
      <c r="S432" s="8">
        <f t="shared" si="48"/>
        <v>0</v>
      </c>
      <c r="T432" s="8">
        <f t="shared" si="49"/>
        <v>0</v>
      </c>
      <c r="U432" s="8">
        <f t="shared" si="50"/>
        <v>0</v>
      </c>
      <c r="V432" s="8">
        <f t="shared" si="51"/>
        <v>0</v>
      </c>
      <c r="W432" s="8">
        <f t="shared" si="52"/>
        <v>0</v>
      </c>
      <c r="X432" s="8" t="e">
        <f t="shared" si="53"/>
        <v>#VALUE!</v>
      </c>
      <c r="Y432" s="8">
        <f t="shared" si="54"/>
        <v>0</v>
      </c>
      <c r="Z432" s="8">
        <f t="shared" si="55"/>
        <v>0</v>
      </c>
      <c r="AA432" s="4">
        <v>0.55100000000000005</v>
      </c>
      <c r="AB432" s="4">
        <v>65.239999999999995</v>
      </c>
      <c r="AC432" s="4">
        <v>3</v>
      </c>
    </row>
    <row r="433" spans="1:29">
      <c r="A433" s="2" t="s">
        <v>853</v>
      </c>
      <c r="B433" s="2" t="s">
        <v>854</v>
      </c>
      <c r="C433" s="4">
        <v>25.221238938053101</v>
      </c>
      <c r="D433" s="4">
        <v>4</v>
      </c>
      <c r="E433" s="4">
        <v>22</v>
      </c>
      <c r="F433" s="4">
        <v>1</v>
      </c>
      <c r="G433" s="4">
        <v>1</v>
      </c>
      <c r="H433" s="4">
        <v>226</v>
      </c>
      <c r="I433" s="4">
        <v>24.5</v>
      </c>
      <c r="J433" s="4">
        <v>5.53</v>
      </c>
      <c r="K433" s="8" t="s">
        <v>55</v>
      </c>
      <c r="L433" s="8" t="s">
        <v>55</v>
      </c>
      <c r="M433" s="8" t="s">
        <v>55</v>
      </c>
      <c r="N433" s="8">
        <v>23686954</v>
      </c>
      <c r="O433" s="8" t="s">
        <v>55</v>
      </c>
      <c r="P433" s="8" t="s">
        <v>55</v>
      </c>
      <c r="Q433" s="8" t="s">
        <v>55</v>
      </c>
      <c r="R433" s="8" t="s">
        <v>55</v>
      </c>
      <c r="S433" s="8" t="e">
        <f t="shared" si="48"/>
        <v>#VALUE!</v>
      </c>
      <c r="T433" s="8" t="e">
        <f t="shared" si="49"/>
        <v>#VALUE!</v>
      </c>
      <c r="U433" s="8" t="e">
        <f t="shared" si="50"/>
        <v>#VALUE!</v>
      </c>
      <c r="V433" s="8">
        <f t="shared" si="51"/>
        <v>0</v>
      </c>
      <c r="W433" s="8" t="e">
        <f t="shared" si="52"/>
        <v>#VALUE!</v>
      </c>
      <c r="X433" s="8" t="e">
        <f t="shared" si="53"/>
        <v>#VALUE!</v>
      </c>
      <c r="Y433" s="8" t="e">
        <f t="shared" si="54"/>
        <v>#VALUE!</v>
      </c>
      <c r="Z433" s="8" t="e">
        <f t="shared" si="55"/>
        <v>#VALUE!</v>
      </c>
      <c r="AA433" s="4">
        <v>2.7280000000000002</v>
      </c>
      <c r="AB433" s="4">
        <v>64.569999999999993</v>
      </c>
      <c r="AC433" s="4">
        <v>4</v>
      </c>
    </row>
    <row r="434" spans="1:29">
      <c r="A434" s="2" t="s">
        <v>855</v>
      </c>
      <c r="B434" s="2" t="s">
        <v>856</v>
      </c>
      <c r="C434" s="4">
        <v>22.2222222222222</v>
      </c>
      <c r="D434" s="4">
        <v>6</v>
      </c>
      <c r="E434" s="4">
        <v>21</v>
      </c>
      <c r="F434" s="4">
        <v>1</v>
      </c>
      <c r="G434" s="4">
        <v>1</v>
      </c>
      <c r="H434" s="4">
        <v>360</v>
      </c>
      <c r="I434" s="4">
        <v>38.700000000000003</v>
      </c>
      <c r="J434" s="4">
        <v>7.81</v>
      </c>
      <c r="K434" s="8">
        <v>216976983.5</v>
      </c>
      <c r="L434" s="8">
        <v>81573610.75</v>
      </c>
      <c r="M434" s="8">
        <v>405172932.625</v>
      </c>
      <c r="N434" s="8">
        <v>572794843.4375</v>
      </c>
      <c r="O434" s="8">
        <v>701248037.5</v>
      </c>
      <c r="P434" s="8" t="s">
        <v>55</v>
      </c>
      <c r="Q434" s="8" t="s">
        <v>55</v>
      </c>
      <c r="R434" s="8" t="s">
        <v>55</v>
      </c>
      <c r="S434" s="8">
        <f t="shared" si="48"/>
        <v>0</v>
      </c>
      <c r="T434" s="8">
        <f t="shared" si="49"/>
        <v>0</v>
      </c>
      <c r="U434" s="8">
        <f t="shared" si="50"/>
        <v>0</v>
      </c>
      <c r="V434" s="8">
        <f t="shared" si="51"/>
        <v>0</v>
      </c>
      <c r="W434" s="8">
        <f t="shared" si="52"/>
        <v>0</v>
      </c>
      <c r="X434" s="8" t="e">
        <f t="shared" si="53"/>
        <v>#VALUE!</v>
      </c>
      <c r="Y434" s="8" t="e">
        <f t="shared" si="54"/>
        <v>#VALUE!</v>
      </c>
      <c r="Z434" s="8" t="e">
        <f t="shared" si="55"/>
        <v>#VALUE!</v>
      </c>
      <c r="AA434" s="4">
        <v>1.069</v>
      </c>
      <c r="AB434" s="4">
        <v>64.08</v>
      </c>
      <c r="AC434" s="4">
        <v>6</v>
      </c>
    </row>
    <row r="435" spans="1:29">
      <c r="A435" s="2" t="s">
        <v>857</v>
      </c>
      <c r="B435" s="2" t="s">
        <v>858</v>
      </c>
      <c r="C435" s="4">
        <v>34.624697336561702</v>
      </c>
      <c r="D435" s="4">
        <v>9</v>
      </c>
      <c r="E435" s="4">
        <v>20</v>
      </c>
      <c r="F435" s="4">
        <v>4</v>
      </c>
      <c r="G435" s="4">
        <v>1</v>
      </c>
      <c r="H435" s="4">
        <v>413</v>
      </c>
      <c r="I435" s="4">
        <v>43.4</v>
      </c>
      <c r="J435" s="4">
        <v>5.85</v>
      </c>
      <c r="K435" s="8" t="s">
        <v>55</v>
      </c>
      <c r="L435" s="8" t="s">
        <v>55</v>
      </c>
      <c r="M435" s="8">
        <v>234266513.75</v>
      </c>
      <c r="N435" s="8">
        <v>107261370</v>
      </c>
      <c r="O435" s="8" t="s">
        <v>55</v>
      </c>
      <c r="P435" s="8">
        <v>65377402</v>
      </c>
      <c r="Q435" s="8">
        <v>158904791.5</v>
      </c>
      <c r="R435" s="8">
        <v>140412049.33333299</v>
      </c>
      <c r="S435" s="8" t="e">
        <f t="shared" si="48"/>
        <v>#VALUE!</v>
      </c>
      <c r="T435" s="8" t="e">
        <f t="shared" si="49"/>
        <v>#VALUE!</v>
      </c>
      <c r="U435" s="8">
        <f t="shared" si="50"/>
        <v>0</v>
      </c>
      <c r="V435" s="8">
        <f t="shared" si="51"/>
        <v>0</v>
      </c>
      <c r="W435" s="8" t="e">
        <f t="shared" si="52"/>
        <v>#VALUE!</v>
      </c>
      <c r="X435" s="8">
        <f t="shared" si="53"/>
        <v>0</v>
      </c>
      <c r="Y435" s="8">
        <f t="shared" si="54"/>
        <v>0</v>
      </c>
      <c r="Z435" s="8">
        <f t="shared" si="55"/>
        <v>0</v>
      </c>
      <c r="AA435" s="4">
        <v>2.1619999999999999</v>
      </c>
      <c r="AB435" s="4">
        <v>64.040000000000006</v>
      </c>
      <c r="AC435" s="4">
        <v>9</v>
      </c>
    </row>
    <row r="436" spans="1:29">
      <c r="A436" s="2" t="s">
        <v>859</v>
      </c>
      <c r="B436" s="2" t="s">
        <v>860</v>
      </c>
      <c r="C436" s="4">
        <v>68.292682926829301</v>
      </c>
      <c r="D436" s="4">
        <v>2</v>
      </c>
      <c r="E436" s="4">
        <v>21</v>
      </c>
      <c r="F436" s="4">
        <v>2</v>
      </c>
      <c r="G436" s="4">
        <v>1</v>
      </c>
      <c r="H436" s="4">
        <v>41</v>
      </c>
      <c r="I436" s="4">
        <v>4.2</v>
      </c>
      <c r="J436" s="4">
        <v>5.1100000000000003</v>
      </c>
      <c r="K436" s="8">
        <v>205932596.5</v>
      </c>
      <c r="L436" s="8">
        <v>448185512.75</v>
      </c>
      <c r="M436" s="8">
        <v>403228624</v>
      </c>
      <c r="N436" s="8">
        <v>383508958</v>
      </c>
      <c r="O436" s="8">
        <v>439992969.75</v>
      </c>
      <c r="P436" s="8">
        <v>289842933.5</v>
      </c>
      <c r="Q436" s="8">
        <v>290730639</v>
      </c>
      <c r="R436" s="8">
        <v>299388363.75</v>
      </c>
      <c r="S436" s="8">
        <f t="shared" si="48"/>
        <v>0</v>
      </c>
      <c r="T436" s="8">
        <f t="shared" si="49"/>
        <v>0</v>
      </c>
      <c r="U436" s="8">
        <f t="shared" si="50"/>
        <v>0</v>
      </c>
      <c r="V436" s="8">
        <f t="shared" si="51"/>
        <v>0</v>
      </c>
      <c r="W436" s="8">
        <f t="shared" si="52"/>
        <v>0</v>
      </c>
      <c r="X436" s="8">
        <f t="shared" si="53"/>
        <v>0</v>
      </c>
      <c r="Y436" s="8">
        <f t="shared" si="54"/>
        <v>0</v>
      </c>
      <c r="Z436" s="8">
        <f t="shared" si="55"/>
        <v>0</v>
      </c>
      <c r="AA436" s="4">
        <v>99</v>
      </c>
      <c r="AB436" s="4">
        <v>63.92</v>
      </c>
      <c r="AC436" s="4">
        <v>2</v>
      </c>
    </row>
    <row r="437" spans="1:29">
      <c r="A437" s="2" t="s">
        <v>861</v>
      </c>
      <c r="B437" s="2" t="s">
        <v>862</v>
      </c>
      <c r="C437" s="4">
        <v>2.7955271565495199</v>
      </c>
      <c r="D437" s="4">
        <v>2</v>
      </c>
      <c r="E437" s="4">
        <v>21</v>
      </c>
      <c r="F437" s="4">
        <v>2</v>
      </c>
      <c r="G437" s="4">
        <v>1</v>
      </c>
      <c r="H437" s="4">
        <v>1252</v>
      </c>
      <c r="I437" s="4">
        <v>141.30000000000001</v>
      </c>
      <c r="J437" s="4">
        <v>5.97</v>
      </c>
      <c r="K437" s="8">
        <v>854093994.5</v>
      </c>
      <c r="L437" s="8">
        <v>1129669723</v>
      </c>
      <c r="M437" s="8">
        <v>4598286422.125</v>
      </c>
      <c r="N437" s="8">
        <v>1106603334.625</v>
      </c>
      <c r="O437" s="8">
        <v>774470164.0625</v>
      </c>
      <c r="P437" s="8">
        <v>1780314944.125</v>
      </c>
      <c r="Q437" s="8">
        <v>1669070500.375</v>
      </c>
      <c r="R437" s="8">
        <v>365876549.25</v>
      </c>
      <c r="S437" s="8">
        <f t="shared" si="48"/>
        <v>0</v>
      </c>
      <c r="T437" s="8">
        <f t="shared" si="49"/>
        <v>0</v>
      </c>
      <c r="U437" s="8">
        <f t="shared" si="50"/>
        <v>0</v>
      </c>
      <c r="V437" s="8">
        <f t="shared" si="51"/>
        <v>0</v>
      </c>
      <c r="W437" s="8">
        <f t="shared" si="52"/>
        <v>0</v>
      </c>
      <c r="X437" s="8">
        <f t="shared" si="53"/>
        <v>0</v>
      </c>
      <c r="Y437" s="8">
        <f t="shared" si="54"/>
        <v>0</v>
      </c>
      <c r="Z437" s="8">
        <f t="shared" si="55"/>
        <v>0</v>
      </c>
      <c r="AA437" s="4">
        <v>0.105</v>
      </c>
      <c r="AB437" s="4">
        <v>63.81</v>
      </c>
      <c r="AC437" s="4">
        <v>2</v>
      </c>
    </row>
    <row r="438" spans="1:29">
      <c r="A438" s="2" t="s">
        <v>863</v>
      </c>
      <c r="B438" s="2" t="s">
        <v>864</v>
      </c>
      <c r="C438" s="4">
        <v>16.289592760181002</v>
      </c>
      <c r="D438" s="4">
        <v>3</v>
      </c>
      <c r="E438" s="4">
        <v>24</v>
      </c>
      <c r="F438" s="4">
        <v>3</v>
      </c>
      <c r="G438" s="4">
        <v>1</v>
      </c>
      <c r="H438" s="4">
        <v>221</v>
      </c>
      <c r="I438" s="4">
        <v>24.6</v>
      </c>
      <c r="J438" s="4">
        <v>8.82</v>
      </c>
      <c r="K438" s="8">
        <v>312883234.5</v>
      </c>
      <c r="L438" s="8">
        <v>174754308.5625</v>
      </c>
      <c r="M438" s="8">
        <v>287231869.40625</v>
      </c>
      <c r="N438" s="8">
        <v>212629084</v>
      </c>
      <c r="O438" s="8">
        <v>231494046.625</v>
      </c>
      <c r="P438" s="8">
        <v>114904923.072917</v>
      </c>
      <c r="Q438" s="8">
        <v>82816013.140625</v>
      </c>
      <c r="R438" s="8">
        <v>76077736.661458299</v>
      </c>
      <c r="S438" s="8">
        <f t="shared" si="48"/>
        <v>0</v>
      </c>
      <c r="T438" s="8">
        <f t="shared" si="49"/>
        <v>0</v>
      </c>
      <c r="U438" s="8">
        <f t="shared" si="50"/>
        <v>0</v>
      </c>
      <c r="V438" s="8">
        <f t="shared" si="51"/>
        <v>0</v>
      </c>
      <c r="W438" s="8">
        <f t="shared" si="52"/>
        <v>0</v>
      </c>
      <c r="X438" s="8">
        <f t="shared" si="53"/>
        <v>0</v>
      </c>
      <c r="Y438" s="8">
        <f t="shared" si="54"/>
        <v>0</v>
      </c>
      <c r="Z438" s="8">
        <f t="shared" si="55"/>
        <v>0</v>
      </c>
      <c r="AA438" s="4">
        <v>0.93100000000000005</v>
      </c>
      <c r="AB438" s="4">
        <v>63.75</v>
      </c>
      <c r="AC438" s="4">
        <v>3</v>
      </c>
    </row>
    <row r="439" spans="1:29">
      <c r="A439" s="2" t="s">
        <v>865</v>
      </c>
      <c r="B439" s="2" t="s">
        <v>866</v>
      </c>
      <c r="C439" s="4">
        <v>13.543599257885001</v>
      </c>
      <c r="D439" s="4">
        <v>7</v>
      </c>
      <c r="E439" s="4">
        <v>21</v>
      </c>
      <c r="F439" s="4">
        <v>7</v>
      </c>
      <c r="G439" s="4">
        <v>1</v>
      </c>
      <c r="H439" s="4">
        <v>539</v>
      </c>
      <c r="I439" s="4">
        <v>61.3</v>
      </c>
      <c r="J439" s="4">
        <v>4.87</v>
      </c>
      <c r="K439" s="8">
        <v>293268150.83333302</v>
      </c>
      <c r="L439" s="8">
        <v>248458367.5</v>
      </c>
      <c r="M439" s="8">
        <v>81528341</v>
      </c>
      <c r="N439" s="8">
        <v>145831926</v>
      </c>
      <c r="O439" s="8">
        <v>127242859.25</v>
      </c>
      <c r="P439" s="8">
        <v>71441734.708333299</v>
      </c>
      <c r="Q439" s="8">
        <v>149419290</v>
      </c>
      <c r="R439" s="8">
        <v>185084410.08333299</v>
      </c>
      <c r="S439" s="8">
        <f t="shared" si="48"/>
        <v>0</v>
      </c>
      <c r="T439" s="8">
        <f t="shared" si="49"/>
        <v>0</v>
      </c>
      <c r="U439" s="8">
        <f t="shared" si="50"/>
        <v>0</v>
      </c>
      <c r="V439" s="8">
        <f t="shared" si="51"/>
        <v>0</v>
      </c>
      <c r="W439" s="8">
        <f t="shared" si="52"/>
        <v>0</v>
      </c>
      <c r="X439" s="8">
        <f t="shared" si="53"/>
        <v>0</v>
      </c>
      <c r="Y439" s="8">
        <f t="shared" si="54"/>
        <v>0</v>
      </c>
      <c r="Z439" s="8">
        <f t="shared" si="55"/>
        <v>0</v>
      </c>
      <c r="AA439" s="4">
        <v>0.77800000000000002</v>
      </c>
      <c r="AB439" s="4">
        <v>63.15</v>
      </c>
      <c r="AC439" s="4">
        <v>7</v>
      </c>
    </row>
    <row r="440" spans="1:29">
      <c r="A440" s="2" t="s">
        <v>867</v>
      </c>
      <c r="B440" s="2" t="s">
        <v>868</v>
      </c>
      <c r="C440" s="4">
        <v>28.571428571428601</v>
      </c>
      <c r="D440" s="4">
        <v>4</v>
      </c>
      <c r="E440" s="4">
        <v>23</v>
      </c>
      <c r="F440" s="4">
        <v>4</v>
      </c>
      <c r="G440" s="4">
        <v>1</v>
      </c>
      <c r="H440" s="4">
        <v>161</v>
      </c>
      <c r="I440" s="4">
        <v>17.7</v>
      </c>
      <c r="J440" s="4">
        <v>8.41</v>
      </c>
      <c r="K440" s="8">
        <v>441454373.75</v>
      </c>
      <c r="L440" s="8">
        <v>144137720.375</v>
      </c>
      <c r="M440" s="8">
        <v>328555603.79166698</v>
      </c>
      <c r="N440" s="8">
        <v>131789165.8125</v>
      </c>
      <c r="O440" s="8">
        <v>331132441.08333302</v>
      </c>
      <c r="P440" s="8">
        <v>165196063.25</v>
      </c>
      <c r="Q440" s="8">
        <v>99928708.666666701</v>
      </c>
      <c r="R440" s="8">
        <v>145981704</v>
      </c>
      <c r="S440" s="8">
        <f t="shared" si="48"/>
        <v>0</v>
      </c>
      <c r="T440" s="8">
        <f t="shared" si="49"/>
        <v>0</v>
      </c>
      <c r="U440" s="8">
        <f t="shared" si="50"/>
        <v>0</v>
      </c>
      <c r="V440" s="8">
        <f t="shared" si="51"/>
        <v>0</v>
      </c>
      <c r="W440" s="8">
        <f t="shared" si="52"/>
        <v>0</v>
      </c>
      <c r="X440" s="8">
        <f t="shared" si="53"/>
        <v>0</v>
      </c>
      <c r="Y440" s="8">
        <f t="shared" si="54"/>
        <v>0</v>
      </c>
      <c r="Z440" s="8">
        <f t="shared" si="55"/>
        <v>0</v>
      </c>
      <c r="AA440" s="4">
        <v>2.1619999999999999</v>
      </c>
      <c r="AB440" s="4">
        <v>63.04</v>
      </c>
      <c r="AC440" s="4">
        <v>4</v>
      </c>
    </row>
    <row r="441" spans="1:29">
      <c r="A441" s="2" t="s">
        <v>869</v>
      </c>
      <c r="B441" s="2" t="s">
        <v>870</v>
      </c>
      <c r="C441" s="4">
        <v>26.1964735516373</v>
      </c>
      <c r="D441" s="4">
        <v>7</v>
      </c>
      <c r="E441" s="4">
        <v>19</v>
      </c>
      <c r="F441" s="4">
        <v>6</v>
      </c>
      <c r="G441" s="4">
        <v>1</v>
      </c>
      <c r="H441" s="4">
        <v>397</v>
      </c>
      <c r="I441" s="4">
        <v>42.8</v>
      </c>
      <c r="J441" s="4">
        <v>9.23</v>
      </c>
      <c r="K441" s="8" t="s">
        <v>55</v>
      </c>
      <c r="L441" s="8">
        <v>25264993</v>
      </c>
      <c r="M441" s="8" t="s">
        <v>55</v>
      </c>
      <c r="N441" s="8">
        <v>115099793.5</v>
      </c>
      <c r="O441" s="8" t="s">
        <v>55</v>
      </c>
      <c r="P441" s="8">
        <v>10723348.5</v>
      </c>
      <c r="Q441" s="8" t="s">
        <v>55</v>
      </c>
      <c r="R441" s="8">
        <v>508810111.875</v>
      </c>
      <c r="S441" s="8" t="e">
        <f t="shared" si="48"/>
        <v>#VALUE!</v>
      </c>
      <c r="T441" s="8">
        <f t="shared" si="49"/>
        <v>0</v>
      </c>
      <c r="U441" s="8" t="e">
        <f t="shared" si="50"/>
        <v>#VALUE!</v>
      </c>
      <c r="V441" s="8">
        <f t="shared" si="51"/>
        <v>0</v>
      </c>
      <c r="W441" s="8" t="e">
        <f t="shared" si="52"/>
        <v>#VALUE!</v>
      </c>
      <c r="X441" s="8">
        <f t="shared" si="53"/>
        <v>0</v>
      </c>
      <c r="Y441" s="8" t="e">
        <f t="shared" si="54"/>
        <v>#VALUE!</v>
      </c>
      <c r="Z441" s="8">
        <f t="shared" si="55"/>
        <v>0</v>
      </c>
      <c r="AA441" s="4">
        <v>1.6830000000000001</v>
      </c>
      <c r="AB441" s="4">
        <v>62.9</v>
      </c>
      <c r="AC441" s="4">
        <v>7</v>
      </c>
    </row>
    <row r="442" spans="1:29">
      <c r="A442" s="2" t="s">
        <v>871</v>
      </c>
      <c r="B442" s="2" t="s">
        <v>872</v>
      </c>
      <c r="C442" s="4">
        <v>15.286624203821701</v>
      </c>
      <c r="D442" s="4">
        <v>2</v>
      </c>
      <c r="E442" s="4">
        <v>18</v>
      </c>
      <c r="F442" s="4">
        <v>2</v>
      </c>
      <c r="G442" s="4">
        <v>1</v>
      </c>
      <c r="H442" s="4">
        <v>157</v>
      </c>
      <c r="I442" s="4">
        <v>17</v>
      </c>
      <c r="J442" s="4">
        <v>8.0500000000000007</v>
      </c>
      <c r="K442" s="8">
        <v>405931123.6875</v>
      </c>
      <c r="L442" s="8">
        <v>275887512.875</v>
      </c>
      <c r="M442" s="8">
        <v>38152965.9375</v>
      </c>
      <c r="N442" s="8">
        <v>232204564.09375</v>
      </c>
      <c r="O442" s="8">
        <v>229565869.5</v>
      </c>
      <c r="P442" s="8">
        <v>76494739.6875</v>
      </c>
      <c r="Q442" s="8">
        <v>47275025.65625</v>
      </c>
      <c r="R442" s="8">
        <v>6781177</v>
      </c>
      <c r="S442" s="8">
        <f t="shared" si="48"/>
        <v>0</v>
      </c>
      <c r="T442" s="8">
        <f t="shared" si="49"/>
        <v>0</v>
      </c>
      <c r="U442" s="8">
        <f t="shared" si="50"/>
        <v>0</v>
      </c>
      <c r="V442" s="8">
        <f t="shared" si="51"/>
        <v>0</v>
      </c>
      <c r="W442" s="8">
        <f t="shared" si="52"/>
        <v>0</v>
      </c>
      <c r="X442" s="8">
        <f t="shared" si="53"/>
        <v>0</v>
      </c>
      <c r="Y442" s="8">
        <f t="shared" si="54"/>
        <v>0</v>
      </c>
      <c r="Z442" s="8">
        <f t="shared" si="55"/>
        <v>0</v>
      </c>
      <c r="AA442" s="4">
        <v>0.995</v>
      </c>
      <c r="AB442" s="4">
        <v>62.73</v>
      </c>
      <c r="AC442" s="4">
        <v>2</v>
      </c>
    </row>
    <row r="443" spans="1:29">
      <c r="A443" s="2" t="s">
        <v>873</v>
      </c>
      <c r="B443" s="2" t="s">
        <v>874</v>
      </c>
      <c r="C443" s="4">
        <v>22.171945701357501</v>
      </c>
      <c r="D443" s="4">
        <v>8</v>
      </c>
      <c r="E443" s="4">
        <v>25</v>
      </c>
      <c r="F443" s="4">
        <v>4</v>
      </c>
      <c r="G443" s="4">
        <v>1</v>
      </c>
      <c r="H443" s="4">
        <v>221</v>
      </c>
      <c r="I443" s="4">
        <v>25.8</v>
      </c>
      <c r="J443" s="4">
        <v>5.8</v>
      </c>
      <c r="K443" s="8" t="s">
        <v>55</v>
      </c>
      <c r="L443" s="8" t="s">
        <v>55</v>
      </c>
      <c r="M443" s="8">
        <v>368931531.5</v>
      </c>
      <c r="N443" s="8" t="s">
        <v>55</v>
      </c>
      <c r="O443" s="8" t="s">
        <v>55</v>
      </c>
      <c r="P443" s="8">
        <v>59727613</v>
      </c>
      <c r="Q443" s="8" t="s">
        <v>55</v>
      </c>
      <c r="R443" s="8">
        <v>18656717</v>
      </c>
      <c r="S443" s="8" t="e">
        <f t="shared" si="48"/>
        <v>#VALUE!</v>
      </c>
      <c r="T443" s="8" t="e">
        <f t="shared" si="49"/>
        <v>#VALUE!</v>
      </c>
      <c r="U443" s="8">
        <f t="shared" si="50"/>
        <v>0</v>
      </c>
      <c r="V443" s="8" t="e">
        <f t="shared" si="51"/>
        <v>#VALUE!</v>
      </c>
      <c r="W443" s="8" t="e">
        <f t="shared" si="52"/>
        <v>#VALUE!</v>
      </c>
      <c r="X443" s="8">
        <f t="shared" si="53"/>
        <v>0</v>
      </c>
      <c r="Y443" s="8" t="e">
        <f t="shared" si="54"/>
        <v>#VALUE!</v>
      </c>
      <c r="Z443" s="8">
        <f t="shared" si="55"/>
        <v>0</v>
      </c>
      <c r="AA443" s="4">
        <v>9</v>
      </c>
      <c r="AB443" s="4">
        <v>62.71</v>
      </c>
      <c r="AC443" s="4">
        <v>8</v>
      </c>
    </row>
    <row r="444" spans="1:29">
      <c r="A444" s="2" t="s">
        <v>875</v>
      </c>
      <c r="B444" s="2" t="s">
        <v>876</v>
      </c>
      <c r="C444" s="4">
        <v>23.0555555555556</v>
      </c>
      <c r="D444" s="4">
        <v>7</v>
      </c>
      <c r="E444" s="4">
        <v>19</v>
      </c>
      <c r="F444" s="4">
        <v>2</v>
      </c>
      <c r="G444" s="4">
        <v>1</v>
      </c>
      <c r="H444" s="4">
        <v>360</v>
      </c>
      <c r="I444" s="4">
        <v>38.5</v>
      </c>
      <c r="J444" s="4">
        <v>6.54</v>
      </c>
      <c r="K444" s="8" t="s">
        <v>55</v>
      </c>
      <c r="L444" s="8" t="s">
        <v>55</v>
      </c>
      <c r="M444" s="8" t="s">
        <v>55</v>
      </c>
      <c r="N444" s="8">
        <v>169349122</v>
      </c>
      <c r="O444" s="8">
        <v>121029439.5</v>
      </c>
      <c r="P444" s="8" t="s">
        <v>55</v>
      </c>
      <c r="Q444" s="8" t="s">
        <v>55</v>
      </c>
      <c r="R444" s="8" t="s">
        <v>55</v>
      </c>
      <c r="S444" s="8" t="e">
        <f t="shared" si="48"/>
        <v>#VALUE!</v>
      </c>
      <c r="T444" s="8" t="e">
        <f t="shared" si="49"/>
        <v>#VALUE!</v>
      </c>
      <c r="U444" s="8" t="e">
        <f t="shared" si="50"/>
        <v>#VALUE!</v>
      </c>
      <c r="V444" s="8">
        <f t="shared" si="51"/>
        <v>0</v>
      </c>
      <c r="W444" s="8">
        <f t="shared" si="52"/>
        <v>0</v>
      </c>
      <c r="X444" s="8" t="e">
        <f t="shared" si="53"/>
        <v>#VALUE!</v>
      </c>
      <c r="Y444" s="8" t="e">
        <f t="shared" si="54"/>
        <v>#VALUE!</v>
      </c>
      <c r="Z444" s="8" t="e">
        <f t="shared" si="55"/>
        <v>#VALUE!</v>
      </c>
      <c r="AA444" s="4">
        <v>1.3360000000000001</v>
      </c>
      <c r="AB444" s="4">
        <v>62.24</v>
      </c>
      <c r="AC444" s="4">
        <v>7</v>
      </c>
    </row>
    <row r="445" spans="1:29">
      <c r="A445" s="2" t="s">
        <v>877</v>
      </c>
      <c r="B445" s="2" t="s">
        <v>878</v>
      </c>
      <c r="C445" s="4">
        <v>28.627450980392201</v>
      </c>
      <c r="D445" s="4">
        <v>10</v>
      </c>
      <c r="E445" s="4">
        <v>22</v>
      </c>
      <c r="F445" s="4">
        <v>10</v>
      </c>
      <c r="G445" s="4">
        <v>1</v>
      </c>
      <c r="H445" s="4">
        <v>510</v>
      </c>
      <c r="I445" s="4">
        <v>56.3</v>
      </c>
      <c r="J445" s="4">
        <v>5.77</v>
      </c>
      <c r="K445" s="8" t="s">
        <v>55</v>
      </c>
      <c r="L445" s="8" t="s">
        <v>55</v>
      </c>
      <c r="M445" s="8">
        <v>152253631.08333299</v>
      </c>
      <c r="N445" s="8" t="s">
        <v>55</v>
      </c>
      <c r="O445" s="8">
        <v>76746667.5</v>
      </c>
      <c r="P445" s="8" t="s">
        <v>55</v>
      </c>
      <c r="Q445" s="8">
        <v>52867110.25</v>
      </c>
      <c r="R445" s="8">
        <v>341533040.75</v>
      </c>
      <c r="S445" s="8" t="e">
        <f t="shared" si="48"/>
        <v>#VALUE!</v>
      </c>
      <c r="T445" s="8" t="e">
        <f t="shared" si="49"/>
        <v>#VALUE!</v>
      </c>
      <c r="U445" s="8">
        <f t="shared" si="50"/>
        <v>0</v>
      </c>
      <c r="V445" s="8" t="e">
        <f t="shared" si="51"/>
        <v>#VALUE!</v>
      </c>
      <c r="W445" s="8">
        <f t="shared" si="52"/>
        <v>0</v>
      </c>
      <c r="X445" s="8" t="e">
        <f t="shared" si="53"/>
        <v>#VALUE!</v>
      </c>
      <c r="Y445" s="8">
        <f t="shared" si="54"/>
        <v>0</v>
      </c>
      <c r="Z445" s="8">
        <f t="shared" si="55"/>
        <v>0</v>
      </c>
      <c r="AA445" s="4">
        <v>1.6830000000000001</v>
      </c>
      <c r="AB445" s="4">
        <v>61.46</v>
      </c>
      <c r="AC445" s="4">
        <v>10</v>
      </c>
    </row>
    <row r="446" spans="1:29">
      <c r="A446" s="2" t="s">
        <v>879</v>
      </c>
      <c r="B446" s="2" t="s">
        <v>880</v>
      </c>
      <c r="C446" s="4">
        <v>36.585365853658502</v>
      </c>
      <c r="D446" s="4">
        <v>5</v>
      </c>
      <c r="E446" s="4">
        <v>21</v>
      </c>
      <c r="F446" s="4">
        <v>5</v>
      </c>
      <c r="G446" s="4">
        <v>1</v>
      </c>
      <c r="H446" s="4">
        <v>123</v>
      </c>
      <c r="I446" s="4">
        <v>13.4</v>
      </c>
      <c r="J446" s="4">
        <v>9.99</v>
      </c>
      <c r="K446" s="8">
        <v>185943562.5625</v>
      </c>
      <c r="L446" s="8">
        <v>188036449</v>
      </c>
      <c r="M446" s="8">
        <v>322087286.33333302</v>
      </c>
      <c r="N446" s="8">
        <v>225945155.33333299</v>
      </c>
      <c r="O446" s="8">
        <v>499886414.58333302</v>
      </c>
      <c r="P446" s="8">
        <v>125558450.875</v>
      </c>
      <c r="Q446" s="8">
        <v>134782009.21875</v>
      </c>
      <c r="R446" s="8">
        <v>161292377.875</v>
      </c>
      <c r="S446" s="8">
        <f t="shared" si="48"/>
        <v>0</v>
      </c>
      <c r="T446" s="8">
        <f t="shared" si="49"/>
        <v>0</v>
      </c>
      <c r="U446" s="8">
        <f t="shared" si="50"/>
        <v>0</v>
      </c>
      <c r="V446" s="8">
        <f t="shared" si="51"/>
        <v>0</v>
      </c>
      <c r="W446" s="8">
        <f t="shared" si="52"/>
        <v>0</v>
      </c>
      <c r="X446" s="8">
        <f t="shared" si="53"/>
        <v>0</v>
      </c>
      <c r="Y446" s="8">
        <f t="shared" si="54"/>
        <v>0</v>
      </c>
      <c r="Z446" s="8">
        <f t="shared" si="55"/>
        <v>0</v>
      </c>
      <c r="AA446" s="4">
        <v>3.2170000000000001</v>
      </c>
      <c r="AB446" s="4">
        <v>61.31</v>
      </c>
      <c r="AC446" s="4">
        <v>5</v>
      </c>
    </row>
    <row r="447" spans="1:29">
      <c r="A447" s="2" t="s">
        <v>881</v>
      </c>
      <c r="B447" s="2" t="s">
        <v>882</v>
      </c>
      <c r="C447" s="4">
        <v>43.3734939759036</v>
      </c>
      <c r="D447" s="4">
        <v>5</v>
      </c>
      <c r="E447" s="4">
        <v>18</v>
      </c>
      <c r="F447" s="4">
        <v>5</v>
      </c>
      <c r="G447" s="4">
        <v>1</v>
      </c>
      <c r="H447" s="4">
        <v>166</v>
      </c>
      <c r="I447" s="4">
        <v>17.899999999999999</v>
      </c>
      <c r="J447" s="4">
        <v>8.43</v>
      </c>
      <c r="K447" s="8">
        <v>49972217.5</v>
      </c>
      <c r="L447" s="8">
        <v>26331251.125</v>
      </c>
      <c r="M447" s="8">
        <v>63921031.9375</v>
      </c>
      <c r="N447" s="8">
        <v>28423796.5625</v>
      </c>
      <c r="O447" s="8">
        <v>43524910.234375</v>
      </c>
      <c r="P447" s="8">
        <v>86891723.416666701</v>
      </c>
      <c r="Q447" s="8">
        <v>49747804</v>
      </c>
      <c r="R447" s="8" t="s">
        <v>55</v>
      </c>
      <c r="S447" s="8">
        <f t="shared" si="48"/>
        <v>0</v>
      </c>
      <c r="T447" s="8">
        <f t="shared" si="49"/>
        <v>0</v>
      </c>
      <c r="U447" s="8">
        <f t="shared" si="50"/>
        <v>0</v>
      </c>
      <c r="V447" s="8">
        <f t="shared" si="51"/>
        <v>0</v>
      </c>
      <c r="W447" s="8">
        <f t="shared" si="52"/>
        <v>0</v>
      </c>
      <c r="X447" s="8">
        <f t="shared" si="53"/>
        <v>0</v>
      </c>
      <c r="Y447" s="8">
        <f t="shared" si="54"/>
        <v>0</v>
      </c>
      <c r="Z447" s="8" t="e">
        <f t="shared" si="55"/>
        <v>#VALUE!</v>
      </c>
      <c r="AA447" s="4">
        <v>4.0119999999999996</v>
      </c>
      <c r="AB447" s="4">
        <v>61.02</v>
      </c>
      <c r="AC447" s="4">
        <v>5</v>
      </c>
    </row>
    <row r="448" spans="1:29">
      <c r="A448" s="2" t="s">
        <v>883</v>
      </c>
      <c r="B448" s="2" t="s">
        <v>884</v>
      </c>
      <c r="C448" s="4">
        <v>23.6252545824847</v>
      </c>
      <c r="D448" s="4">
        <v>8</v>
      </c>
      <c r="E448" s="4">
        <v>18</v>
      </c>
      <c r="F448" s="4">
        <v>8</v>
      </c>
      <c r="G448" s="4">
        <v>1</v>
      </c>
      <c r="H448" s="4">
        <v>491</v>
      </c>
      <c r="I448" s="4">
        <v>53.9</v>
      </c>
      <c r="J448" s="4">
        <v>6.57</v>
      </c>
      <c r="K448" s="8">
        <v>43736733.166666701</v>
      </c>
      <c r="L448" s="8" t="s">
        <v>55</v>
      </c>
      <c r="M448" s="8">
        <v>13290457.25</v>
      </c>
      <c r="N448" s="8">
        <v>22166241.75</v>
      </c>
      <c r="O448" s="8">
        <v>94167913.625</v>
      </c>
      <c r="P448" s="8">
        <v>15943364</v>
      </c>
      <c r="Q448" s="8" t="s">
        <v>55</v>
      </c>
      <c r="R448" s="8">
        <v>86996397.75</v>
      </c>
      <c r="S448" s="8">
        <f t="shared" si="48"/>
        <v>0</v>
      </c>
      <c r="T448" s="8" t="e">
        <f t="shared" si="49"/>
        <v>#VALUE!</v>
      </c>
      <c r="U448" s="8">
        <f t="shared" si="50"/>
        <v>0</v>
      </c>
      <c r="V448" s="8">
        <f t="shared" si="51"/>
        <v>0</v>
      </c>
      <c r="W448" s="8">
        <f t="shared" si="52"/>
        <v>0</v>
      </c>
      <c r="X448" s="8">
        <f t="shared" si="53"/>
        <v>0</v>
      </c>
      <c r="Y448" s="8" t="e">
        <f t="shared" si="54"/>
        <v>#VALUE!</v>
      </c>
      <c r="Z448" s="8">
        <f t="shared" si="55"/>
        <v>0</v>
      </c>
      <c r="AA448" s="4">
        <v>0.96799999999999997</v>
      </c>
      <c r="AB448" s="4">
        <v>60.96</v>
      </c>
      <c r="AC448" s="4">
        <v>8</v>
      </c>
    </row>
    <row r="449" spans="1:29">
      <c r="A449" s="2" t="s">
        <v>885</v>
      </c>
      <c r="B449" s="2" t="s">
        <v>886</v>
      </c>
      <c r="C449" s="4">
        <v>25.125628140703501</v>
      </c>
      <c r="D449" s="4">
        <v>4</v>
      </c>
      <c r="E449" s="4">
        <v>21</v>
      </c>
      <c r="F449" s="4">
        <v>4</v>
      </c>
      <c r="G449" s="4">
        <v>1</v>
      </c>
      <c r="H449" s="4">
        <v>199</v>
      </c>
      <c r="I449" s="4">
        <v>22.6</v>
      </c>
      <c r="J449" s="4">
        <v>10.71</v>
      </c>
      <c r="K449" s="8">
        <v>113130038.625</v>
      </c>
      <c r="L449" s="8">
        <v>131750905.8125</v>
      </c>
      <c r="M449" s="8">
        <v>195557238</v>
      </c>
      <c r="N449" s="8">
        <v>320974171</v>
      </c>
      <c r="O449" s="8">
        <v>112491041</v>
      </c>
      <c r="P449" s="8">
        <v>264163197.77083299</v>
      </c>
      <c r="Q449" s="8">
        <v>124095018</v>
      </c>
      <c r="R449" s="8">
        <v>388484398.20833302</v>
      </c>
      <c r="S449" s="8">
        <f t="shared" si="48"/>
        <v>0</v>
      </c>
      <c r="T449" s="8">
        <f t="shared" si="49"/>
        <v>0</v>
      </c>
      <c r="U449" s="8">
        <f t="shared" si="50"/>
        <v>0</v>
      </c>
      <c r="V449" s="8">
        <f t="shared" si="51"/>
        <v>0</v>
      </c>
      <c r="W449" s="8">
        <f t="shared" si="52"/>
        <v>0</v>
      </c>
      <c r="X449" s="8">
        <f t="shared" si="53"/>
        <v>0</v>
      </c>
      <c r="Y449" s="8">
        <f t="shared" si="54"/>
        <v>0</v>
      </c>
      <c r="Z449" s="8">
        <f t="shared" si="55"/>
        <v>0</v>
      </c>
      <c r="AA449" s="4">
        <v>1.1539999999999999</v>
      </c>
      <c r="AB449" s="4">
        <v>60.74</v>
      </c>
      <c r="AC449" s="4">
        <v>4</v>
      </c>
    </row>
    <row r="450" spans="1:29">
      <c r="A450" s="2" t="s">
        <v>887</v>
      </c>
      <c r="B450" s="2" t="s">
        <v>888</v>
      </c>
      <c r="C450" s="4">
        <v>26.1146496815287</v>
      </c>
      <c r="D450" s="4">
        <v>8</v>
      </c>
      <c r="E450" s="4">
        <v>20</v>
      </c>
      <c r="F450" s="4">
        <v>1</v>
      </c>
      <c r="G450" s="4">
        <v>1</v>
      </c>
      <c r="H450" s="4">
        <v>314</v>
      </c>
      <c r="I450" s="4">
        <v>35.799999999999997</v>
      </c>
      <c r="J450" s="4">
        <v>5.25</v>
      </c>
      <c r="K450" s="8">
        <v>34553430.5</v>
      </c>
      <c r="L450" s="8">
        <v>55483040.0625</v>
      </c>
      <c r="M450" s="8" t="s">
        <v>55</v>
      </c>
      <c r="N450" s="8">
        <v>34649908.75</v>
      </c>
      <c r="O450" s="8" t="s">
        <v>55</v>
      </c>
      <c r="P450" s="8">
        <v>59790360.703125</v>
      </c>
      <c r="Q450" s="8">
        <v>105272447.875</v>
      </c>
      <c r="R450" s="8" t="s">
        <v>55</v>
      </c>
      <c r="S450" s="8">
        <f t="shared" si="48"/>
        <v>0</v>
      </c>
      <c r="T450" s="8">
        <f t="shared" si="49"/>
        <v>0</v>
      </c>
      <c r="U450" s="8" t="e">
        <f t="shared" si="50"/>
        <v>#VALUE!</v>
      </c>
      <c r="V450" s="8">
        <f t="shared" si="51"/>
        <v>0</v>
      </c>
      <c r="W450" s="8" t="e">
        <f t="shared" si="52"/>
        <v>#VALUE!</v>
      </c>
      <c r="X450" s="8">
        <f t="shared" si="53"/>
        <v>0</v>
      </c>
      <c r="Y450" s="8">
        <f t="shared" si="54"/>
        <v>0</v>
      </c>
      <c r="Z450" s="8" t="e">
        <f t="shared" si="55"/>
        <v>#VALUE!</v>
      </c>
      <c r="AA450" s="4">
        <v>2.1619999999999999</v>
      </c>
      <c r="AB450" s="4">
        <v>60.53</v>
      </c>
      <c r="AC450" s="4">
        <v>8</v>
      </c>
    </row>
    <row r="451" spans="1:29">
      <c r="A451" s="2" t="s">
        <v>889</v>
      </c>
      <c r="B451" s="2" t="s">
        <v>890</v>
      </c>
      <c r="C451" s="4">
        <v>19.197707736389699</v>
      </c>
      <c r="D451" s="4">
        <v>7</v>
      </c>
      <c r="E451" s="4">
        <v>19</v>
      </c>
      <c r="F451" s="4">
        <v>3</v>
      </c>
      <c r="G451" s="4">
        <v>1</v>
      </c>
      <c r="H451" s="4">
        <v>349</v>
      </c>
      <c r="I451" s="4">
        <v>38.799999999999997</v>
      </c>
      <c r="J451" s="4">
        <v>7.85</v>
      </c>
      <c r="K451" s="8">
        <v>297840561</v>
      </c>
      <c r="L451" s="8" t="s">
        <v>55</v>
      </c>
      <c r="M451" s="8">
        <v>726093418.75</v>
      </c>
      <c r="N451" s="8" t="s">
        <v>55</v>
      </c>
      <c r="O451" s="8">
        <v>459737579.91666698</v>
      </c>
      <c r="P451" s="8" t="s">
        <v>55</v>
      </c>
      <c r="Q451" s="8">
        <v>156444614.5</v>
      </c>
      <c r="R451" s="8" t="s">
        <v>55</v>
      </c>
      <c r="S451" s="8">
        <f t="shared" si="48"/>
        <v>0</v>
      </c>
      <c r="T451" s="8" t="e">
        <f t="shared" si="49"/>
        <v>#VALUE!</v>
      </c>
      <c r="U451" s="8">
        <f t="shared" si="50"/>
        <v>0</v>
      </c>
      <c r="V451" s="8" t="e">
        <f t="shared" si="51"/>
        <v>#VALUE!</v>
      </c>
      <c r="W451" s="8">
        <f t="shared" si="52"/>
        <v>0</v>
      </c>
      <c r="X451" s="8" t="e">
        <f t="shared" si="53"/>
        <v>#VALUE!</v>
      </c>
      <c r="Y451" s="8">
        <f t="shared" si="54"/>
        <v>0</v>
      </c>
      <c r="Z451" s="8" t="e">
        <f t="shared" si="55"/>
        <v>#VALUE!</v>
      </c>
      <c r="AA451" s="4">
        <v>1.7829999999999999</v>
      </c>
      <c r="AB451" s="4">
        <v>60.39</v>
      </c>
      <c r="AC451" s="4">
        <v>7</v>
      </c>
    </row>
    <row r="452" spans="1:29">
      <c r="A452" s="2" t="s">
        <v>891</v>
      </c>
      <c r="B452" s="2" t="s">
        <v>892</v>
      </c>
      <c r="C452" s="4">
        <v>22.4489795918367</v>
      </c>
      <c r="D452" s="4">
        <v>5</v>
      </c>
      <c r="E452" s="4">
        <v>20</v>
      </c>
      <c r="F452" s="4">
        <v>3</v>
      </c>
      <c r="G452" s="4">
        <v>1</v>
      </c>
      <c r="H452" s="4">
        <v>343</v>
      </c>
      <c r="I452" s="4">
        <v>38.700000000000003</v>
      </c>
      <c r="J452" s="4">
        <v>7.55</v>
      </c>
      <c r="K452" s="8">
        <v>34756375.5625</v>
      </c>
      <c r="L452" s="8">
        <v>25791363.9375</v>
      </c>
      <c r="M452" s="8">
        <v>109698298.28125</v>
      </c>
      <c r="N452" s="8">
        <v>38046692.59375</v>
      </c>
      <c r="O452" s="8">
        <v>43683772.5703125</v>
      </c>
      <c r="P452" s="8">
        <v>32327850.5625</v>
      </c>
      <c r="Q452" s="8">
        <v>41287977.75</v>
      </c>
      <c r="R452" s="8">
        <v>21949827.75</v>
      </c>
      <c r="S452" s="8">
        <f t="shared" si="48"/>
        <v>0</v>
      </c>
      <c r="T452" s="8">
        <f t="shared" si="49"/>
        <v>0</v>
      </c>
      <c r="U452" s="8">
        <f t="shared" si="50"/>
        <v>0</v>
      </c>
      <c r="V452" s="8">
        <f t="shared" si="51"/>
        <v>0</v>
      </c>
      <c r="W452" s="8">
        <f t="shared" si="52"/>
        <v>0</v>
      </c>
      <c r="X452" s="8">
        <f t="shared" si="53"/>
        <v>0</v>
      </c>
      <c r="Y452" s="8">
        <f t="shared" si="54"/>
        <v>0</v>
      </c>
      <c r="Z452" s="8">
        <f t="shared" si="55"/>
        <v>0</v>
      </c>
      <c r="AA452" s="4">
        <v>0.77800000000000002</v>
      </c>
      <c r="AB452" s="4">
        <v>60.07</v>
      </c>
      <c r="AC452" s="4">
        <v>5</v>
      </c>
    </row>
    <row r="453" spans="1:29">
      <c r="A453" s="2" t="s">
        <v>893</v>
      </c>
      <c r="B453" s="2" t="s">
        <v>894</v>
      </c>
      <c r="C453" s="4">
        <v>37.962962962962997</v>
      </c>
      <c r="D453" s="4">
        <v>7</v>
      </c>
      <c r="E453" s="4">
        <v>22</v>
      </c>
      <c r="F453" s="4">
        <v>1</v>
      </c>
      <c r="G453" s="4">
        <v>1</v>
      </c>
      <c r="H453" s="4">
        <v>216</v>
      </c>
      <c r="I453" s="4">
        <v>24</v>
      </c>
      <c r="J453" s="4">
        <v>7.83</v>
      </c>
      <c r="K453" s="8" t="s">
        <v>55</v>
      </c>
      <c r="L453" s="8" t="s">
        <v>55</v>
      </c>
      <c r="M453" s="8" t="s">
        <v>55</v>
      </c>
      <c r="N453" s="8" t="s">
        <v>55</v>
      </c>
      <c r="O453" s="8" t="s">
        <v>55</v>
      </c>
      <c r="P453" s="8" t="s">
        <v>55</v>
      </c>
      <c r="Q453" s="8">
        <v>14006409.5</v>
      </c>
      <c r="R453" s="8" t="s">
        <v>55</v>
      </c>
      <c r="S453" s="8" t="e">
        <f t="shared" si="48"/>
        <v>#VALUE!</v>
      </c>
      <c r="T453" s="8" t="e">
        <f t="shared" si="49"/>
        <v>#VALUE!</v>
      </c>
      <c r="U453" s="8" t="e">
        <f t="shared" si="50"/>
        <v>#VALUE!</v>
      </c>
      <c r="V453" s="8" t="e">
        <f t="shared" si="51"/>
        <v>#VALUE!</v>
      </c>
      <c r="W453" s="8" t="e">
        <f t="shared" si="52"/>
        <v>#VALUE!</v>
      </c>
      <c r="X453" s="8" t="e">
        <f t="shared" si="53"/>
        <v>#VALUE!</v>
      </c>
      <c r="Y453" s="8">
        <f t="shared" si="54"/>
        <v>0</v>
      </c>
      <c r="Z453" s="8" t="e">
        <f t="shared" si="55"/>
        <v>#VALUE!</v>
      </c>
      <c r="AA453" s="4">
        <v>1.2390000000000001</v>
      </c>
      <c r="AB453" s="4">
        <v>59.94</v>
      </c>
      <c r="AC453" s="4">
        <v>7</v>
      </c>
    </row>
    <row r="454" spans="1:29">
      <c r="A454" s="2" t="s">
        <v>895</v>
      </c>
      <c r="B454" s="2" t="s">
        <v>896</v>
      </c>
      <c r="C454" s="4">
        <v>24.324324324324301</v>
      </c>
      <c r="D454" s="4">
        <v>3</v>
      </c>
      <c r="E454" s="4">
        <v>18</v>
      </c>
      <c r="F454" s="4">
        <v>3</v>
      </c>
      <c r="G454" s="4">
        <v>1</v>
      </c>
      <c r="H454" s="4">
        <v>185</v>
      </c>
      <c r="I454" s="4">
        <v>20.100000000000001</v>
      </c>
      <c r="J454" s="4">
        <v>6.55</v>
      </c>
      <c r="K454" s="8">
        <v>218493468</v>
      </c>
      <c r="L454" s="8">
        <v>187934460.5</v>
      </c>
      <c r="M454" s="8">
        <v>244314211.5</v>
      </c>
      <c r="N454" s="8">
        <v>366854986</v>
      </c>
      <c r="O454" s="8">
        <v>193929985</v>
      </c>
      <c r="P454" s="8">
        <v>133815553.916667</v>
      </c>
      <c r="Q454" s="8">
        <v>106691393.125</v>
      </c>
      <c r="R454" s="8">
        <v>29134024</v>
      </c>
      <c r="S454" s="8">
        <f t="shared" si="48"/>
        <v>0</v>
      </c>
      <c r="T454" s="8">
        <f t="shared" si="49"/>
        <v>0</v>
      </c>
      <c r="U454" s="8">
        <f t="shared" si="50"/>
        <v>0</v>
      </c>
      <c r="V454" s="8">
        <f t="shared" si="51"/>
        <v>0</v>
      </c>
      <c r="W454" s="8">
        <f t="shared" si="52"/>
        <v>0</v>
      </c>
      <c r="X454" s="8">
        <f t="shared" si="53"/>
        <v>0</v>
      </c>
      <c r="Y454" s="8">
        <f t="shared" si="54"/>
        <v>0</v>
      </c>
      <c r="Z454" s="8">
        <f t="shared" si="55"/>
        <v>0</v>
      </c>
      <c r="AA454" s="4">
        <v>1.31</v>
      </c>
      <c r="AB454" s="4">
        <v>59.9</v>
      </c>
      <c r="AC454" s="4">
        <v>3</v>
      </c>
    </row>
    <row r="455" spans="1:29">
      <c r="A455" s="2" t="s">
        <v>897</v>
      </c>
      <c r="B455" s="2" t="s">
        <v>898</v>
      </c>
      <c r="C455" s="4">
        <v>22.471910112359499</v>
      </c>
      <c r="D455" s="4">
        <v>5</v>
      </c>
      <c r="E455" s="4">
        <v>23</v>
      </c>
      <c r="F455" s="4">
        <v>5</v>
      </c>
      <c r="G455" s="4">
        <v>1</v>
      </c>
      <c r="H455" s="4">
        <v>356</v>
      </c>
      <c r="I455" s="4">
        <v>39.200000000000003</v>
      </c>
      <c r="J455" s="4">
        <v>9.41</v>
      </c>
      <c r="K455" s="8">
        <v>321359780.83333302</v>
      </c>
      <c r="L455" s="8">
        <v>211237768</v>
      </c>
      <c r="M455" s="8">
        <v>1276887753.21875</v>
      </c>
      <c r="N455" s="8">
        <v>189656068.5625</v>
      </c>
      <c r="O455" s="8">
        <v>332745151.5625</v>
      </c>
      <c r="P455" s="8">
        <v>17403988.75</v>
      </c>
      <c r="Q455" s="8">
        <v>268121614.5</v>
      </c>
      <c r="R455" s="8">
        <v>68741666.75</v>
      </c>
      <c r="S455" s="8">
        <f t="shared" ref="S455:S518" si="56">+K455*$K$780</f>
        <v>0</v>
      </c>
      <c r="T455" s="8">
        <f t="shared" ref="T455:T518" si="57">+L455*$L$780</f>
        <v>0</v>
      </c>
      <c r="U455" s="8">
        <f t="shared" ref="U455:U518" si="58">+M455*$M$780</f>
        <v>0</v>
      </c>
      <c r="V455" s="8">
        <f t="shared" ref="V455:V518" si="59">+N455*$N$780</f>
        <v>0</v>
      </c>
      <c r="W455" s="8">
        <f t="shared" ref="W455:W518" si="60">+O455*$O$780</f>
        <v>0</v>
      </c>
      <c r="X455" s="8">
        <f t="shared" ref="X455:X518" si="61">+P455*$P$780</f>
        <v>0</v>
      </c>
      <c r="Y455" s="8">
        <f t="shared" ref="Y455:Y518" si="62">+Q455*$Q$780</f>
        <v>0</v>
      </c>
      <c r="Z455" s="8">
        <f t="shared" ref="Z455:Z518" si="63">+R455*$R$780</f>
        <v>0</v>
      </c>
      <c r="AA455" s="4">
        <v>1.069</v>
      </c>
      <c r="AB455" s="4">
        <v>59.9</v>
      </c>
      <c r="AC455" s="4">
        <v>5</v>
      </c>
    </row>
    <row r="456" spans="1:29">
      <c r="A456" s="2" t="s">
        <v>899</v>
      </c>
      <c r="B456" s="2" t="s">
        <v>900</v>
      </c>
      <c r="C456" s="4">
        <v>34.408602150537597</v>
      </c>
      <c r="D456" s="4">
        <v>6</v>
      </c>
      <c r="E456" s="4">
        <v>21</v>
      </c>
      <c r="F456" s="4">
        <v>6</v>
      </c>
      <c r="G456" s="4">
        <v>1</v>
      </c>
      <c r="H456" s="4">
        <v>279</v>
      </c>
      <c r="I456" s="4">
        <v>30.5</v>
      </c>
      <c r="J456" s="4">
        <v>9.14</v>
      </c>
      <c r="K456" s="8">
        <v>187118953.546875</v>
      </c>
      <c r="L456" s="8">
        <v>128999302.666667</v>
      </c>
      <c r="M456" s="8">
        <v>59879917</v>
      </c>
      <c r="N456" s="8">
        <v>49995479.8125</v>
      </c>
      <c r="O456" s="8">
        <v>233778439.41666701</v>
      </c>
      <c r="P456" s="8">
        <v>62396345</v>
      </c>
      <c r="Q456" s="8">
        <v>79941044.75</v>
      </c>
      <c r="R456" s="8">
        <v>272025569.96875</v>
      </c>
      <c r="S456" s="8">
        <f t="shared" si="56"/>
        <v>0</v>
      </c>
      <c r="T456" s="8">
        <f t="shared" si="57"/>
        <v>0</v>
      </c>
      <c r="U456" s="8">
        <f t="shared" si="58"/>
        <v>0</v>
      </c>
      <c r="V456" s="8">
        <f t="shared" si="59"/>
        <v>0</v>
      </c>
      <c r="W456" s="8">
        <f t="shared" si="60"/>
        <v>0</v>
      </c>
      <c r="X456" s="8">
        <f t="shared" si="61"/>
        <v>0</v>
      </c>
      <c r="Y456" s="8">
        <f t="shared" si="62"/>
        <v>0</v>
      </c>
      <c r="Z456" s="8">
        <f t="shared" si="63"/>
        <v>0</v>
      </c>
      <c r="AA456" s="4">
        <v>2.1619999999999999</v>
      </c>
      <c r="AB456" s="4">
        <v>59.9</v>
      </c>
      <c r="AC456" s="4">
        <v>6</v>
      </c>
    </row>
    <row r="457" spans="1:29">
      <c r="A457" s="2" t="s">
        <v>901</v>
      </c>
      <c r="B457" s="2" t="s">
        <v>902</v>
      </c>
      <c r="C457" s="4">
        <v>37.962962962962997</v>
      </c>
      <c r="D457" s="4">
        <v>7</v>
      </c>
      <c r="E457" s="4">
        <v>22</v>
      </c>
      <c r="F457" s="4">
        <v>1</v>
      </c>
      <c r="G457" s="4">
        <v>1</v>
      </c>
      <c r="H457" s="4">
        <v>216</v>
      </c>
      <c r="I457" s="4">
        <v>24</v>
      </c>
      <c r="J457" s="4">
        <v>7.83</v>
      </c>
      <c r="K457" s="8" t="s">
        <v>55</v>
      </c>
      <c r="L457" s="8" t="s">
        <v>55</v>
      </c>
      <c r="M457" s="8" t="s">
        <v>55</v>
      </c>
      <c r="N457" s="8">
        <v>7114736.0625</v>
      </c>
      <c r="O457" s="8" t="s">
        <v>55</v>
      </c>
      <c r="P457" s="8" t="s">
        <v>55</v>
      </c>
      <c r="Q457" s="8" t="s">
        <v>55</v>
      </c>
      <c r="R457" s="8" t="s">
        <v>55</v>
      </c>
      <c r="S457" s="8" t="e">
        <f t="shared" si="56"/>
        <v>#VALUE!</v>
      </c>
      <c r="T457" s="8" t="e">
        <f t="shared" si="57"/>
        <v>#VALUE!</v>
      </c>
      <c r="U457" s="8" t="e">
        <f t="shared" si="58"/>
        <v>#VALUE!</v>
      </c>
      <c r="V457" s="8">
        <f t="shared" si="59"/>
        <v>0</v>
      </c>
      <c r="W457" s="8" t="e">
        <f t="shared" si="60"/>
        <v>#VALUE!</v>
      </c>
      <c r="X457" s="8" t="e">
        <f t="shared" si="61"/>
        <v>#VALUE!</v>
      </c>
      <c r="Y457" s="8" t="e">
        <f t="shared" si="62"/>
        <v>#VALUE!</v>
      </c>
      <c r="Z457" s="8" t="e">
        <f t="shared" si="63"/>
        <v>#VALUE!</v>
      </c>
      <c r="AA457" s="4">
        <v>1.2390000000000001</v>
      </c>
      <c r="AB457" s="4">
        <v>59.83</v>
      </c>
      <c r="AC457" s="4">
        <v>7</v>
      </c>
    </row>
    <row r="458" spans="1:29">
      <c r="A458" s="2" t="s">
        <v>903</v>
      </c>
      <c r="B458" s="2" t="s">
        <v>904</v>
      </c>
      <c r="C458" s="4">
        <v>32.850241545893702</v>
      </c>
      <c r="D458" s="4">
        <v>8</v>
      </c>
      <c r="E458" s="4">
        <v>20</v>
      </c>
      <c r="F458" s="4">
        <v>7</v>
      </c>
      <c r="G458" s="4">
        <v>1</v>
      </c>
      <c r="H458" s="4">
        <v>414</v>
      </c>
      <c r="I458" s="4">
        <v>42.9</v>
      </c>
      <c r="J458" s="4">
        <v>9</v>
      </c>
      <c r="K458" s="8">
        <v>37306131.4375</v>
      </c>
      <c r="L458" s="8" t="s">
        <v>55</v>
      </c>
      <c r="M458" s="8">
        <v>106340443.666667</v>
      </c>
      <c r="N458" s="8">
        <v>28282039.875</v>
      </c>
      <c r="O458" s="8">
        <v>42115940.625</v>
      </c>
      <c r="P458" s="8" t="s">
        <v>55</v>
      </c>
      <c r="Q458" s="8">
        <v>19214675</v>
      </c>
      <c r="R458" s="8" t="s">
        <v>55</v>
      </c>
      <c r="S458" s="8">
        <f t="shared" si="56"/>
        <v>0</v>
      </c>
      <c r="T458" s="8" t="e">
        <f t="shared" si="57"/>
        <v>#VALUE!</v>
      </c>
      <c r="U458" s="8">
        <f t="shared" si="58"/>
        <v>0</v>
      </c>
      <c r="V458" s="8">
        <f t="shared" si="59"/>
        <v>0</v>
      </c>
      <c r="W458" s="8">
        <f t="shared" si="60"/>
        <v>0</v>
      </c>
      <c r="X458" s="8" t="e">
        <f t="shared" si="61"/>
        <v>#VALUE!</v>
      </c>
      <c r="Y458" s="8">
        <f t="shared" si="62"/>
        <v>0</v>
      </c>
      <c r="Z458" s="8" t="e">
        <f t="shared" si="63"/>
        <v>#VALUE!</v>
      </c>
      <c r="AA458" s="4">
        <v>1.228</v>
      </c>
      <c r="AB458" s="4">
        <v>59.68</v>
      </c>
      <c r="AC458" s="4">
        <v>8</v>
      </c>
    </row>
    <row r="459" spans="1:29">
      <c r="A459" s="2" t="s">
        <v>905</v>
      </c>
      <c r="B459" s="2" t="s">
        <v>906</v>
      </c>
      <c r="C459" s="4">
        <v>43.076923076923102</v>
      </c>
      <c r="D459" s="4">
        <v>4</v>
      </c>
      <c r="E459" s="4">
        <v>18</v>
      </c>
      <c r="F459" s="4">
        <v>4</v>
      </c>
      <c r="G459" s="4">
        <v>1</v>
      </c>
      <c r="H459" s="4">
        <v>130</v>
      </c>
      <c r="I459" s="4">
        <v>13.3</v>
      </c>
      <c r="J459" s="4">
        <v>10.27</v>
      </c>
      <c r="K459" s="8">
        <v>4846788311.21875</v>
      </c>
      <c r="L459" s="8">
        <v>1289266930.9166701</v>
      </c>
      <c r="M459" s="8">
        <v>687054916</v>
      </c>
      <c r="N459" s="8">
        <v>1402347800.21875</v>
      </c>
      <c r="O459" s="8">
        <v>3739757726.71875</v>
      </c>
      <c r="P459" s="8">
        <v>1139306962.6875</v>
      </c>
      <c r="Q459" s="8">
        <v>1601677355.1666701</v>
      </c>
      <c r="R459" s="8">
        <v>1471758972.75</v>
      </c>
      <c r="S459" s="8">
        <f t="shared" si="56"/>
        <v>0</v>
      </c>
      <c r="T459" s="8">
        <f t="shared" si="57"/>
        <v>0</v>
      </c>
      <c r="U459" s="8">
        <f t="shared" si="58"/>
        <v>0</v>
      </c>
      <c r="V459" s="8">
        <f t="shared" si="59"/>
        <v>0</v>
      </c>
      <c r="W459" s="8">
        <f t="shared" si="60"/>
        <v>0</v>
      </c>
      <c r="X459" s="8">
        <f t="shared" si="61"/>
        <v>0</v>
      </c>
      <c r="Y459" s="8">
        <f t="shared" si="62"/>
        <v>0</v>
      </c>
      <c r="Z459" s="8">
        <f t="shared" si="63"/>
        <v>0</v>
      </c>
      <c r="AA459" s="4">
        <v>4.1790000000000003</v>
      </c>
      <c r="AB459" s="4">
        <v>58.94</v>
      </c>
      <c r="AC459" s="4">
        <v>4</v>
      </c>
    </row>
    <row r="460" spans="1:29">
      <c r="A460" s="2" t="s">
        <v>907</v>
      </c>
      <c r="B460" s="2" t="s">
        <v>908</v>
      </c>
      <c r="C460" s="4">
        <v>22.794117647058801</v>
      </c>
      <c r="D460" s="4">
        <v>4</v>
      </c>
      <c r="E460" s="4">
        <v>22</v>
      </c>
      <c r="F460" s="4">
        <v>4</v>
      </c>
      <c r="G460" s="4">
        <v>1</v>
      </c>
      <c r="H460" s="4">
        <v>136</v>
      </c>
      <c r="I460" s="4">
        <v>14.7</v>
      </c>
      <c r="J460" s="4">
        <v>6.79</v>
      </c>
      <c r="K460" s="8">
        <v>489995062.375</v>
      </c>
      <c r="L460" s="8">
        <v>170997121.33333299</v>
      </c>
      <c r="M460" s="8">
        <v>520147044.20833302</v>
      </c>
      <c r="N460" s="8">
        <v>175811893.875</v>
      </c>
      <c r="O460" s="8">
        <v>334839968</v>
      </c>
      <c r="P460" s="8">
        <v>106317442.5</v>
      </c>
      <c r="Q460" s="8">
        <v>284151218.16666698</v>
      </c>
      <c r="R460" s="8">
        <v>94277828.25</v>
      </c>
      <c r="S460" s="8">
        <f t="shared" si="56"/>
        <v>0</v>
      </c>
      <c r="T460" s="8">
        <f t="shared" si="57"/>
        <v>0</v>
      </c>
      <c r="U460" s="8">
        <f t="shared" si="58"/>
        <v>0</v>
      </c>
      <c r="V460" s="8">
        <f t="shared" si="59"/>
        <v>0</v>
      </c>
      <c r="W460" s="8">
        <f t="shared" si="60"/>
        <v>0</v>
      </c>
      <c r="X460" s="8">
        <f t="shared" si="61"/>
        <v>0</v>
      </c>
      <c r="Y460" s="8">
        <f t="shared" si="62"/>
        <v>0</v>
      </c>
      <c r="Z460" s="8">
        <f t="shared" si="63"/>
        <v>0</v>
      </c>
      <c r="AA460" s="4">
        <v>5.8129999999999997</v>
      </c>
      <c r="AB460" s="4">
        <v>58.45</v>
      </c>
      <c r="AC460" s="4">
        <v>4</v>
      </c>
    </row>
    <row r="461" spans="1:29">
      <c r="A461" s="2" t="s">
        <v>909</v>
      </c>
      <c r="B461" s="2" t="s">
        <v>910</v>
      </c>
      <c r="C461" s="4">
        <v>18.0656934306569</v>
      </c>
      <c r="D461" s="4">
        <v>6</v>
      </c>
      <c r="E461" s="4">
        <v>21</v>
      </c>
      <c r="F461" s="4">
        <v>4</v>
      </c>
      <c r="G461" s="4">
        <v>1</v>
      </c>
      <c r="H461" s="4">
        <v>548</v>
      </c>
      <c r="I461" s="4">
        <v>61.6</v>
      </c>
      <c r="J461" s="4">
        <v>6.74</v>
      </c>
      <c r="K461" s="8">
        <v>80819794.46875</v>
      </c>
      <c r="L461" s="8" t="s">
        <v>55</v>
      </c>
      <c r="M461" s="8">
        <v>36773148.0625</v>
      </c>
      <c r="N461" s="8" t="s">
        <v>55</v>
      </c>
      <c r="O461" s="8" t="s">
        <v>55</v>
      </c>
      <c r="P461" s="8">
        <v>45585052.75</v>
      </c>
      <c r="Q461" s="8" t="s">
        <v>55</v>
      </c>
      <c r="R461" s="8" t="s">
        <v>55</v>
      </c>
      <c r="S461" s="8">
        <f t="shared" si="56"/>
        <v>0</v>
      </c>
      <c r="T461" s="8" t="e">
        <f t="shared" si="57"/>
        <v>#VALUE!</v>
      </c>
      <c r="U461" s="8">
        <f t="shared" si="58"/>
        <v>0</v>
      </c>
      <c r="V461" s="8" t="e">
        <f t="shared" si="59"/>
        <v>#VALUE!</v>
      </c>
      <c r="W461" s="8" t="e">
        <f t="shared" si="60"/>
        <v>#VALUE!</v>
      </c>
      <c r="X461" s="8">
        <f t="shared" si="61"/>
        <v>0</v>
      </c>
      <c r="Y461" s="8" t="e">
        <f t="shared" si="62"/>
        <v>#VALUE!</v>
      </c>
      <c r="Z461" s="8" t="e">
        <f t="shared" si="63"/>
        <v>#VALUE!</v>
      </c>
      <c r="AA461" s="4">
        <v>0.501</v>
      </c>
      <c r="AB461" s="4">
        <v>58.33</v>
      </c>
      <c r="AC461" s="4">
        <v>6</v>
      </c>
    </row>
    <row r="462" spans="1:29">
      <c r="A462" s="2" t="s">
        <v>911</v>
      </c>
      <c r="B462" s="2" t="s">
        <v>912</v>
      </c>
      <c r="C462" s="4">
        <v>30.4651162790698</v>
      </c>
      <c r="D462" s="4">
        <v>11</v>
      </c>
      <c r="E462" s="4">
        <v>21</v>
      </c>
      <c r="F462" s="4">
        <v>11</v>
      </c>
      <c r="G462" s="4">
        <v>1</v>
      </c>
      <c r="H462" s="4">
        <v>430</v>
      </c>
      <c r="I462" s="4">
        <v>46.8</v>
      </c>
      <c r="J462" s="4">
        <v>7.36</v>
      </c>
      <c r="K462" s="8" t="s">
        <v>55</v>
      </c>
      <c r="L462" s="8">
        <v>992595584.25</v>
      </c>
      <c r="M462" s="8" t="s">
        <v>55</v>
      </c>
      <c r="N462" s="8" t="s">
        <v>55</v>
      </c>
      <c r="O462" s="8" t="s">
        <v>55</v>
      </c>
      <c r="P462" s="8">
        <v>51100659.041666701</v>
      </c>
      <c r="Q462" s="8" t="s">
        <v>55</v>
      </c>
      <c r="R462" s="8">
        <v>423101081.95833302</v>
      </c>
      <c r="S462" s="8" t="e">
        <f t="shared" si="56"/>
        <v>#VALUE!</v>
      </c>
      <c r="T462" s="8">
        <f t="shared" si="57"/>
        <v>0</v>
      </c>
      <c r="U462" s="8" t="e">
        <f t="shared" si="58"/>
        <v>#VALUE!</v>
      </c>
      <c r="V462" s="8" t="e">
        <f t="shared" si="59"/>
        <v>#VALUE!</v>
      </c>
      <c r="W462" s="8" t="e">
        <f t="shared" si="60"/>
        <v>#VALUE!</v>
      </c>
      <c r="X462" s="8">
        <f t="shared" si="61"/>
        <v>0</v>
      </c>
      <c r="Y462" s="8" t="e">
        <f t="shared" si="62"/>
        <v>#VALUE!</v>
      </c>
      <c r="Z462" s="8">
        <f t="shared" si="63"/>
        <v>0</v>
      </c>
      <c r="AA462" s="4">
        <v>2.7749999999999999</v>
      </c>
      <c r="AB462" s="4">
        <v>58.3</v>
      </c>
      <c r="AC462" s="4">
        <v>11</v>
      </c>
    </row>
    <row r="463" spans="1:29">
      <c r="A463" s="2" t="s">
        <v>913</v>
      </c>
      <c r="B463" s="2" t="s">
        <v>914</v>
      </c>
      <c r="C463" s="4">
        <v>30.3754266211604</v>
      </c>
      <c r="D463" s="4">
        <v>12</v>
      </c>
      <c r="E463" s="4">
        <v>17</v>
      </c>
      <c r="F463" s="4">
        <v>12</v>
      </c>
      <c r="G463" s="4">
        <v>1</v>
      </c>
      <c r="H463" s="4">
        <v>586</v>
      </c>
      <c r="I463" s="4">
        <v>65.400000000000006</v>
      </c>
      <c r="J463" s="4">
        <v>5.17</v>
      </c>
      <c r="K463" s="8">
        <v>33441503.0625</v>
      </c>
      <c r="L463" s="8">
        <v>20506896.75</v>
      </c>
      <c r="M463" s="8">
        <v>114557078.833333</v>
      </c>
      <c r="N463" s="8" t="s">
        <v>55</v>
      </c>
      <c r="O463" s="8">
        <v>8961814.703125</v>
      </c>
      <c r="P463" s="8" t="s">
        <v>55</v>
      </c>
      <c r="Q463" s="8">
        <v>35727855.75</v>
      </c>
      <c r="R463" s="8">
        <v>75222268.916666701</v>
      </c>
      <c r="S463" s="8">
        <f t="shared" si="56"/>
        <v>0</v>
      </c>
      <c r="T463" s="8">
        <f t="shared" si="57"/>
        <v>0</v>
      </c>
      <c r="U463" s="8">
        <f t="shared" si="58"/>
        <v>0</v>
      </c>
      <c r="V463" s="8" t="e">
        <f t="shared" si="59"/>
        <v>#VALUE!</v>
      </c>
      <c r="W463" s="8">
        <f t="shared" si="60"/>
        <v>0</v>
      </c>
      <c r="X463" s="8" t="e">
        <f t="shared" si="61"/>
        <v>#VALUE!</v>
      </c>
      <c r="Y463" s="8">
        <f t="shared" si="62"/>
        <v>0</v>
      </c>
      <c r="Z463" s="8">
        <f t="shared" si="63"/>
        <v>0</v>
      </c>
      <c r="AA463" s="4">
        <v>1.4119999999999999</v>
      </c>
      <c r="AB463" s="4">
        <v>57.63</v>
      </c>
      <c r="AC463" s="4">
        <v>12</v>
      </c>
    </row>
    <row r="464" spans="1:29">
      <c r="A464" s="2" t="s">
        <v>915</v>
      </c>
      <c r="B464" s="2" t="s">
        <v>916</v>
      </c>
      <c r="C464" s="4">
        <v>29.906542056074802</v>
      </c>
      <c r="D464" s="4">
        <v>3</v>
      </c>
      <c r="E464" s="4">
        <v>18</v>
      </c>
      <c r="F464" s="4">
        <v>3</v>
      </c>
      <c r="G464" s="4">
        <v>1</v>
      </c>
      <c r="H464" s="4">
        <v>107</v>
      </c>
      <c r="I464" s="4">
        <v>11.8</v>
      </c>
      <c r="J464" s="4">
        <v>10.73</v>
      </c>
      <c r="K464" s="8" t="s">
        <v>55</v>
      </c>
      <c r="L464" s="8">
        <v>103777413.625</v>
      </c>
      <c r="M464" s="8">
        <v>46254912</v>
      </c>
      <c r="N464" s="8">
        <v>20842167.375</v>
      </c>
      <c r="O464" s="8">
        <v>25012674</v>
      </c>
      <c r="P464" s="8">
        <v>268492867.375</v>
      </c>
      <c r="Q464" s="8">
        <v>16358067</v>
      </c>
      <c r="R464" s="8">
        <v>535814173.85416698</v>
      </c>
      <c r="S464" s="8" t="e">
        <f t="shared" si="56"/>
        <v>#VALUE!</v>
      </c>
      <c r="T464" s="8">
        <f t="shared" si="57"/>
        <v>0</v>
      </c>
      <c r="U464" s="8">
        <f t="shared" si="58"/>
        <v>0</v>
      </c>
      <c r="V464" s="8">
        <f t="shared" si="59"/>
        <v>0</v>
      </c>
      <c r="W464" s="8">
        <f t="shared" si="60"/>
        <v>0</v>
      </c>
      <c r="X464" s="8">
        <f t="shared" si="61"/>
        <v>0</v>
      </c>
      <c r="Y464" s="8">
        <f t="shared" si="62"/>
        <v>0</v>
      </c>
      <c r="Z464" s="8">
        <f t="shared" si="63"/>
        <v>0</v>
      </c>
      <c r="AA464" s="4">
        <v>9</v>
      </c>
      <c r="AB464" s="4">
        <v>57.5</v>
      </c>
      <c r="AC464" s="4">
        <v>3</v>
      </c>
    </row>
    <row r="465" spans="1:29">
      <c r="A465" s="2" t="s">
        <v>917</v>
      </c>
      <c r="B465" s="2" t="s">
        <v>918</v>
      </c>
      <c r="C465" s="4">
        <v>23.913043478260899</v>
      </c>
      <c r="D465" s="4">
        <v>3</v>
      </c>
      <c r="E465" s="4">
        <v>18</v>
      </c>
      <c r="F465" s="4">
        <v>3</v>
      </c>
      <c r="G465" s="4">
        <v>1</v>
      </c>
      <c r="H465" s="4">
        <v>184</v>
      </c>
      <c r="I465" s="4">
        <v>20.5</v>
      </c>
      <c r="J465" s="4">
        <v>8.43</v>
      </c>
      <c r="K465" s="8">
        <v>218017486.21875</v>
      </c>
      <c r="L465" s="8">
        <v>107611820.125</v>
      </c>
      <c r="M465" s="8">
        <v>28375154.4375</v>
      </c>
      <c r="N465" s="8">
        <v>93068312.583333299</v>
      </c>
      <c r="O465" s="8">
        <v>145068374.375</v>
      </c>
      <c r="P465" s="8">
        <v>77766910.822916701</v>
      </c>
      <c r="Q465" s="8">
        <v>128176135.625</v>
      </c>
      <c r="R465" s="8">
        <v>100735672</v>
      </c>
      <c r="S465" s="8">
        <f t="shared" si="56"/>
        <v>0</v>
      </c>
      <c r="T465" s="8">
        <f t="shared" si="57"/>
        <v>0</v>
      </c>
      <c r="U465" s="8">
        <f t="shared" si="58"/>
        <v>0</v>
      </c>
      <c r="V465" s="8">
        <f t="shared" si="59"/>
        <v>0</v>
      </c>
      <c r="W465" s="8">
        <f t="shared" si="60"/>
        <v>0</v>
      </c>
      <c r="X465" s="8">
        <f t="shared" si="61"/>
        <v>0</v>
      </c>
      <c r="Y465" s="8">
        <f t="shared" si="62"/>
        <v>0</v>
      </c>
      <c r="Z465" s="8">
        <f t="shared" si="63"/>
        <v>0</v>
      </c>
      <c r="AA465" s="4">
        <v>0.874</v>
      </c>
      <c r="AB465" s="4">
        <v>56.93</v>
      </c>
      <c r="AC465" s="4">
        <v>3</v>
      </c>
    </row>
    <row r="466" spans="1:29">
      <c r="A466" s="2" t="s">
        <v>919</v>
      </c>
      <c r="B466" s="2" t="s">
        <v>920</v>
      </c>
      <c r="C466" s="4">
        <v>24.090909090909101</v>
      </c>
      <c r="D466" s="4">
        <v>7</v>
      </c>
      <c r="E466" s="4">
        <v>24</v>
      </c>
      <c r="F466" s="4">
        <v>5</v>
      </c>
      <c r="G466" s="4">
        <v>1</v>
      </c>
      <c r="H466" s="4">
        <v>220</v>
      </c>
      <c r="I466" s="4">
        <v>25.2</v>
      </c>
      <c r="J466" s="4">
        <v>6.07</v>
      </c>
      <c r="K466" s="8">
        <v>50160255.75</v>
      </c>
      <c r="L466" s="8" t="s">
        <v>55</v>
      </c>
      <c r="M466" s="8">
        <v>314585015.60416698</v>
      </c>
      <c r="N466" s="8" t="s">
        <v>55</v>
      </c>
      <c r="O466" s="8">
        <v>205358287.5</v>
      </c>
      <c r="P466" s="8" t="s">
        <v>55</v>
      </c>
      <c r="Q466" s="8">
        <v>162106902.5625</v>
      </c>
      <c r="R466" s="8" t="s">
        <v>55</v>
      </c>
      <c r="S466" s="8">
        <f t="shared" si="56"/>
        <v>0</v>
      </c>
      <c r="T466" s="8" t="e">
        <f t="shared" si="57"/>
        <v>#VALUE!</v>
      </c>
      <c r="U466" s="8">
        <f t="shared" si="58"/>
        <v>0</v>
      </c>
      <c r="V466" s="8" t="e">
        <f t="shared" si="59"/>
        <v>#VALUE!</v>
      </c>
      <c r="W466" s="8">
        <f t="shared" si="60"/>
        <v>0</v>
      </c>
      <c r="X466" s="8" t="e">
        <f t="shared" si="61"/>
        <v>#VALUE!</v>
      </c>
      <c r="Y466" s="8">
        <f t="shared" si="62"/>
        <v>0</v>
      </c>
      <c r="Z466" s="8" t="e">
        <f t="shared" si="63"/>
        <v>#VALUE!</v>
      </c>
      <c r="AA466" s="4">
        <v>2.3839999999999999</v>
      </c>
      <c r="AB466" s="4">
        <v>56.84</v>
      </c>
      <c r="AC466" s="4">
        <v>7</v>
      </c>
    </row>
    <row r="467" spans="1:29">
      <c r="A467" s="2" t="s">
        <v>921</v>
      </c>
      <c r="B467" s="2" t="s">
        <v>922</v>
      </c>
      <c r="C467" s="4">
        <v>21.935483870967701</v>
      </c>
      <c r="D467" s="4">
        <v>2</v>
      </c>
      <c r="E467" s="4">
        <v>16</v>
      </c>
      <c r="F467" s="4">
        <v>2</v>
      </c>
      <c r="G467" s="4">
        <v>1</v>
      </c>
      <c r="H467" s="4">
        <v>155</v>
      </c>
      <c r="I467" s="4">
        <v>17.5</v>
      </c>
      <c r="J467" s="4">
        <v>4.68</v>
      </c>
      <c r="K467" s="8">
        <v>23132219.1875</v>
      </c>
      <c r="L467" s="8">
        <v>9045819.5</v>
      </c>
      <c r="M467" s="8">
        <v>111814055.96875</v>
      </c>
      <c r="N467" s="8">
        <v>36672353</v>
      </c>
      <c r="O467" s="8">
        <v>114640985.21875</v>
      </c>
      <c r="P467" s="8">
        <v>27980609.5</v>
      </c>
      <c r="Q467" s="8">
        <v>64897042.5</v>
      </c>
      <c r="R467" s="8">
        <v>16750310.5</v>
      </c>
      <c r="S467" s="8">
        <f t="shared" si="56"/>
        <v>0</v>
      </c>
      <c r="T467" s="8">
        <f t="shared" si="57"/>
        <v>0</v>
      </c>
      <c r="U467" s="8">
        <f t="shared" si="58"/>
        <v>0</v>
      </c>
      <c r="V467" s="8">
        <f t="shared" si="59"/>
        <v>0</v>
      </c>
      <c r="W467" s="8">
        <f t="shared" si="60"/>
        <v>0</v>
      </c>
      <c r="X467" s="8">
        <f t="shared" si="61"/>
        <v>0</v>
      </c>
      <c r="Y467" s="8">
        <f t="shared" si="62"/>
        <v>0</v>
      </c>
      <c r="Z467" s="8">
        <f t="shared" si="63"/>
        <v>0</v>
      </c>
      <c r="AA467" s="4">
        <v>1.31</v>
      </c>
      <c r="AB467" s="4">
        <v>56.64</v>
      </c>
      <c r="AC467" s="4">
        <v>2</v>
      </c>
    </row>
    <row r="468" spans="1:29">
      <c r="A468" s="2" t="s">
        <v>923</v>
      </c>
      <c r="B468" s="2" t="s">
        <v>924</v>
      </c>
      <c r="C468" s="4">
        <v>19.923371647509601</v>
      </c>
      <c r="D468" s="4">
        <v>6</v>
      </c>
      <c r="E468" s="4">
        <v>17</v>
      </c>
      <c r="F468" s="4">
        <v>6</v>
      </c>
      <c r="G468" s="4">
        <v>1</v>
      </c>
      <c r="H468" s="4">
        <v>522</v>
      </c>
      <c r="I468" s="4">
        <v>55.7</v>
      </c>
      <c r="J468" s="4">
        <v>7.56</v>
      </c>
      <c r="K468" s="8">
        <v>69373542</v>
      </c>
      <c r="L468" s="8" t="s">
        <v>55</v>
      </c>
      <c r="M468" s="8">
        <v>336847112.29166698</v>
      </c>
      <c r="N468" s="8">
        <v>36069213</v>
      </c>
      <c r="O468" s="8">
        <v>42731575.25</v>
      </c>
      <c r="P468" s="8">
        <v>53812702.96875</v>
      </c>
      <c r="Q468" s="8">
        <v>91128262</v>
      </c>
      <c r="R468" s="8" t="s">
        <v>55</v>
      </c>
      <c r="S468" s="8">
        <f t="shared" si="56"/>
        <v>0</v>
      </c>
      <c r="T468" s="8" t="e">
        <f t="shared" si="57"/>
        <v>#VALUE!</v>
      </c>
      <c r="U468" s="8">
        <f t="shared" si="58"/>
        <v>0</v>
      </c>
      <c r="V468" s="8">
        <f t="shared" si="59"/>
        <v>0</v>
      </c>
      <c r="W468" s="8">
        <f t="shared" si="60"/>
        <v>0</v>
      </c>
      <c r="X468" s="8">
        <f t="shared" si="61"/>
        <v>0</v>
      </c>
      <c r="Y468" s="8">
        <f t="shared" si="62"/>
        <v>0</v>
      </c>
      <c r="Z468" s="8" t="e">
        <f t="shared" si="63"/>
        <v>#VALUE!</v>
      </c>
      <c r="AA468" s="4">
        <v>0.77800000000000002</v>
      </c>
      <c r="AB468" s="4">
        <v>55.86</v>
      </c>
      <c r="AC468" s="4">
        <v>6</v>
      </c>
    </row>
    <row r="469" spans="1:29">
      <c r="A469" s="2" t="s">
        <v>925</v>
      </c>
      <c r="B469" s="2" t="s">
        <v>926</v>
      </c>
      <c r="C469" s="4">
        <v>21.198156682027701</v>
      </c>
      <c r="D469" s="4">
        <v>4</v>
      </c>
      <c r="E469" s="4">
        <v>21</v>
      </c>
      <c r="F469" s="4">
        <v>3</v>
      </c>
      <c r="G469" s="4">
        <v>1</v>
      </c>
      <c r="H469" s="4">
        <v>217</v>
      </c>
      <c r="I469" s="4">
        <v>24.2</v>
      </c>
      <c r="J469" s="4">
        <v>5.74</v>
      </c>
      <c r="K469" s="8">
        <v>141525536.875</v>
      </c>
      <c r="L469" s="8">
        <v>57173184.375</v>
      </c>
      <c r="M469" s="8">
        <v>150523608.25</v>
      </c>
      <c r="N469" s="8">
        <v>39246054</v>
      </c>
      <c r="O469" s="8">
        <v>92878950.59375</v>
      </c>
      <c r="P469" s="8">
        <v>131345772.875</v>
      </c>
      <c r="Q469" s="8">
        <v>207251958</v>
      </c>
      <c r="R469" s="8">
        <v>84600806.125</v>
      </c>
      <c r="S469" s="8">
        <f t="shared" si="56"/>
        <v>0</v>
      </c>
      <c r="T469" s="8">
        <f t="shared" si="57"/>
        <v>0</v>
      </c>
      <c r="U469" s="8">
        <f t="shared" si="58"/>
        <v>0</v>
      </c>
      <c r="V469" s="8">
        <f t="shared" si="59"/>
        <v>0</v>
      </c>
      <c r="W469" s="8">
        <f t="shared" si="60"/>
        <v>0</v>
      </c>
      <c r="X469" s="8">
        <f t="shared" si="61"/>
        <v>0</v>
      </c>
      <c r="Y469" s="8">
        <f t="shared" si="62"/>
        <v>0</v>
      </c>
      <c r="Z469" s="8">
        <f t="shared" si="63"/>
        <v>0</v>
      </c>
      <c r="AA469" s="4">
        <v>0.71899999999999997</v>
      </c>
      <c r="AB469" s="4">
        <v>55.82</v>
      </c>
      <c r="AC469" s="4">
        <v>4</v>
      </c>
    </row>
    <row r="470" spans="1:29">
      <c r="A470" s="2" t="s">
        <v>927</v>
      </c>
      <c r="B470" s="2" t="s">
        <v>928</v>
      </c>
      <c r="C470" s="4">
        <v>32.683982683982698</v>
      </c>
      <c r="D470" s="4">
        <v>12</v>
      </c>
      <c r="E470" s="4">
        <v>19</v>
      </c>
      <c r="F470" s="4">
        <v>12</v>
      </c>
      <c r="G470" s="4">
        <v>1</v>
      </c>
      <c r="H470" s="4">
        <v>462</v>
      </c>
      <c r="I470" s="4">
        <v>51.7</v>
      </c>
      <c r="J470" s="4">
        <v>5.95</v>
      </c>
      <c r="K470" s="8">
        <v>156088970.34375</v>
      </c>
      <c r="L470" s="8">
        <v>103136987</v>
      </c>
      <c r="M470" s="8">
        <v>338328424.625</v>
      </c>
      <c r="N470" s="8" t="s">
        <v>55</v>
      </c>
      <c r="O470" s="8">
        <v>179749453.5</v>
      </c>
      <c r="P470" s="8">
        <v>112983599.25</v>
      </c>
      <c r="Q470" s="8">
        <v>146883429.125</v>
      </c>
      <c r="R470" s="8">
        <v>52861258.125</v>
      </c>
      <c r="S470" s="8">
        <f t="shared" si="56"/>
        <v>0</v>
      </c>
      <c r="T470" s="8">
        <f t="shared" si="57"/>
        <v>0</v>
      </c>
      <c r="U470" s="8">
        <f t="shared" si="58"/>
        <v>0</v>
      </c>
      <c r="V470" s="8" t="e">
        <f t="shared" si="59"/>
        <v>#VALUE!</v>
      </c>
      <c r="W470" s="8">
        <f t="shared" si="60"/>
        <v>0</v>
      </c>
      <c r="X470" s="8">
        <f t="shared" si="61"/>
        <v>0</v>
      </c>
      <c r="Y470" s="8">
        <f t="shared" si="62"/>
        <v>0</v>
      </c>
      <c r="Z470" s="8">
        <f t="shared" si="63"/>
        <v>0</v>
      </c>
      <c r="AA470" s="4">
        <v>1.4770000000000001</v>
      </c>
      <c r="AB470" s="4">
        <v>55.61</v>
      </c>
      <c r="AC470" s="4">
        <v>12</v>
      </c>
    </row>
    <row r="471" spans="1:29">
      <c r="A471" s="2" t="s">
        <v>929</v>
      </c>
      <c r="B471" s="2" t="s">
        <v>930</v>
      </c>
      <c r="C471" s="4">
        <v>32.7526132404181</v>
      </c>
      <c r="D471" s="4">
        <v>5</v>
      </c>
      <c r="E471" s="4">
        <v>16</v>
      </c>
      <c r="F471" s="4">
        <v>1</v>
      </c>
      <c r="G471" s="4">
        <v>1</v>
      </c>
      <c r="H471" s="4">
        <v>287</v>
      </c>
      <c r="I471" s="4">
        <v>30.8</v>
      </c>
      <c r="J471" s="4">
        <v>8.16</v>
      </c>
      <c r="K471" s="8" t="s">
        <v>55</v>
      </c>
      <c r="L471" s="8">
        <v>43554881.4375</v>
      </c>
      <c r="M471" s="8">
        <v>328821287.5625</v>
      </c>
      <c r="N471" s="8">
        <v>158143739.5</v>
      </c>
      <c r="O471" s="8" t="s">
        <v>55</v>
      </c>
      <c r="P471" s="8">
        <v>236463629.25</v>
      </c>
      <c r="Q471" s="8" t="s">
        <v>55</v>
      </c>
      <c r="R471" s="8">
        <v>582067585.5</v>
      </c>
      <c r="S471" s="8" t="e">
        <f t="shared" si="56"/>
        <v>#VALUE!</v>
      </c>
      <c r="T471" s="8">
        <f t="shared" si="57"/>
        <v>0</v>
      </c>
      <c r="U471" s="8">
        <f t="shared" si="58"/>
        <v>0</v>
      </c>
      <c r="V471" s="8">
        <f t="shared" si="59"/>
        <v>0</v>
      </c>
      <c r="W471" s="8" t="e">
        <f t="shared" si="60"/>
        <v>#VALUE!</v>
      </c>
      <c r="X471" s="8">
        <f t="shared" si="61"/>
        <v>0</v>
      </c>
      <c r="Y471" s="8" t="e">
        <f t="shared" si="62"/>
        <v>#VALUE!</v>
      </c>
      <c r="Z471" s="8">
        <f t="shared" si="63"/>
        <v>0</v>
      </c>
      <c r="AA471" s="4">
        <v>3.3290000000000002</v>
      </c>
      <c r="AB471" s="4">
        <v>55.58</v>
      </c>
      <c r="AC471" s="4">
        <v>5</v>
      </c>
    </row>
    <row r="472" spans="1:29">
      <c r="A472" s="2" t="s">
        <v>931</v>
      </c>
      <c r="B472" s="2" t="s">
        <v>932</v>
      </c>
      <c r="C472" s="4">
        <v>20.5797101449275</v>
      </c>
      <c r="D472" s="4">
        <v>6</v>
      </c>
      <c r="E472" s="4">
        <v>18</v>
      </c>
      <c r="F472" s="4">
        <v>6</v>
      </c>
      <c r="G472" s="4">
        <v>1</v>
      </c>
      <c r="H472" s="4">
        <v>345</v>
      </c>
      <c r="I472" s="4">
        <v>38</v>
      </c>
      <c r="J472" s="4">
        <v>5.12</v>
      </c>
      <c r="K472" s="8">
        <v>143853872.25</v>
      </c>
      <c r="L472" s="8">
        <v>57402390.125</v>
      </c>
      <c r="M472" s="8">
        <v>275482986.70833302</v>
      </c>
      <c r="N472" s="8" t="s">
        <v>55</v>
      </c>
      <c r="O472" s="8">
        <v>23537434.5</v>
      </c>
      <c r="P472" s="8">
        <v>49324906.5</v>
      </c>
      <c r="Q472" s="8">
        <v>80811497.21875</v>
      </c>
      <c r="R472" s="8">
        <v>138830845.10416701</v>
      </c>
      <c r="S472" s="8">
        <f t="shared" si="56"/>
        <v>0</v>
      </c>
      <c r="T472" s="8">
        <f t="shared" si="57"/>
        <v>0</v>
      </c>
      <c r="U472" s="8">
        <f t="shared" si="58"/>
        <v>0</v>
      </c>
      <c r="V472" s="8" t="e">
        <f t="shared" si="59"/>
        <v>#VALUE!</v>
      </c>
      <c r="W472" s="8">
        <f t="shared" si="60"/>
        <v>0</v>
      </c>
      <c r="X472" s="8">
        <f t="shared" si="61"/>
        <v>0</v>
      </c>
      <c r="Y472" s="8">
        <f t="shared" si="62"/>
        <v>0</v>
      </c>
      <c r="Z472" s="8">
        <f t="shared" si="63"/>
        <v>0</v>
      </c>
      <c r="AA472" s="4">
        <v>1.7829999999999999</v>
      </c>
      <c r="AB472" s="4">
        <v>55.29</v>
      </c>
      <c r="AC472" s="4">
        <v>6</v>
      </c>
    </row>
    <row r="473" spans="1:29">
      <c r="A473" s="2" t="s">
        <v>933</v>
      </c>
      <c r="B473" s="2" t="s">
        <v>934</v>
      </c>
      <c r="C473" s="4">
        <v>17.435897435897399</v>
      </c>
      <c r="D473" s="4">
        <v>3</v>
      </c>
      <c r="E473" s="4">
        <v>23</v>
      </c>
      <c r="F473" s="4">
        <v>3</v>
      </c>
      <c r="G473" s="4">
        <v>1</v>
      </c>
      <c r="H473" s="4">
        <v>195</v>
      </c>
      <c r="I473" s="4">
        <v>20</v>
      </c>
      <c r="J473" s="4">
        <v>8.84</v>
      </c>
      <c r="K473" s="8">
        <v>4279568863.5625</v>
      </c>
      <c r="L473" s="8">
        <v>3352552274</v>
      </c>
      <c r="M473" s="8">
        <v>3808126816.25</v>
      </c>
      <c r="N473" s="8">
        <v>2301930970.5833302</v>
      </c>
      <c r="O473" s="8">
        <v>3319588962.2083302</v>
      </c>
      <c r="P473" s="8">
        <v>454864511.25</v>
      </c>
      <c r="Q473" s="8">
        <v>3954210693</v>
      </c>
      <c r="R473" s="8">
        <v>1110668514</v>
      </c>
      <c r="S473" s="8">
        <f t="shared" si="56"/>
        <v>0</v>
      </c>
      <c r="T473" s="8">
        <f t="shared" si="57"/>
        <v>0</v>
      </c>
      <c r="U473" s="8">
        <f t="shared" si="58"/>
        <v>0</v>
      </c>
      <c r="V473" s="8">
        <f t="shared" si="59"/>
        <v>0</v>
      </c>
      <c r="W473" s="8">
        <f t="shared" si="60"/>
        <v>0</v>
      </c>
      <c r="X473" s="8">
        <f t="shared" si="61"/>
        <v>0</v>
      </c>
      <c r="Y473" s="8">
        <f t="shared" si="62"/>
        <v>0</v>
      </c>
      <c r="Z473" s="8">
        <f t="shared" si="63"/>
        <v>0</v>
      </c>
      <c r="AA473" s="4">
        <v>2.9809999999999999</v>
      </c>
      <c r="AB473" s="4">
        <v>54.93</v>
      </c>
      <c r="AC473" s="4">
        <v>3</v>
      </c>
    </row>
    <row r="474" spans="1:29">
      <c r="A474" s="2" t="s">
        <v>935</v>
      </c>
      <c r="B474" s="2" t="s">
        <v>936</v>
      </c>
      <c r="C474" s="4">
        <v>14.9606299212598</v>
      </c>
      <c r="D474" s="4">
        <v>7</v>
      </c>
      <c r="E474" s="4">
        <v>20</v>
      </c>
      <c r="F474" s="4">
        <v>7</v>
      </c>
      <c r="G474" s="4">
        <v>1</v>
      </c>
      <c r="H474" s="4">
        <v>508</v>
      </c>
      <c r="I474" s="4">
        <v>55.8</v>
      </c>
      <c r="J474" s="4">
        <v>6.29</v>
      </c>
      <c r="K474" s="8">
        <v>50784279.916666701</v>
      </c>
      <c r="L474" s="8">
        <v>22817323</v>
      </c>
      <c r="M474" s="8">
        <v>45572626.75</v>
      </c>
      <c r="N474" s="8" t="s">
        <v>55</v>
      </c>
      <c r="O474" s="8">
        <v>27308023.666666701</v>
      </c>
      <c r="P474" s="8">
        <v>149348988.16666701</v>
      </c>
      <c r="Q474" s="8">
        <v>38931142.479166701</v>
      </c>
      <c r="R474" s="8">
        <v>142388106.5</v>
      </c>
      <c r="S474" s="8">
        <f t="shared" si="56"/>
        <v>0</v>
      </c>
      <c r="T474" s="8">
        <f t="shared" si="57"/>
        <v>0</v>
      </c>
      <c r="U474" s="8">
        <f t="shared" si="58"/>
        <v>0</v>
      </c>
      <c r="V474" s="8" t="e">
        <f t="shared" si="59"/>
        <v>#VALUE!</v>
      </c>
      <c r="W474" s="8">
        <f t="shared" si="60"/>
        <v>0</v>
      </c>
      <c r="X474" s="8">
        <f t="shared" si="61"/>
        <v>0</v>
      </c>
      <c r="Y474" s="8">
        <f t="shared" si="62"/>
        <v>0</v>
      </c>
      <c r="Z474" s="8">
        <f t="shared" si="63"/>
        <v>0</v>
      </c>
      <c r="AA474" s="4">
        <v>0.71099999999999997</v>
      </c>
      <c r="AB474" s="4">
        <v>54.83</v>
      </c>
      <c r="AC474" s="4">
        <v>7</v>
      </c>
    </row>
    <row r="475" spans="1:29">
      <c r="A475" s="2" t="s">
        <v>937</v>
      </c>
      <c r="B475" s="2" t="s">
        <v>938</v>
      </c>
      <c r="C475" s="4">
        <v>59.285714285714299</v>
      </c>
      <c r="D475" s="4">
        <v>8</v>
      </c>
      <c r="E475" s="4">
        <v>21</v>
      </c>
      <c r="F475" s="4">
        <v>8</v>
      </c>
      <c r="G475" s="4">
        <v>1</v>
      </c>
      <c r="H475" s="4">
        <v>140</v>
      </c>
      <c r="I475" s="4">
        <v>15</v>
      </c>
      <c r="J475" s="4">
        <v>10.48</v>
      </c>
      <c r="K475" s="8">
        <v>272070912</v>
      </c>
      <c r="L475" s="8">
        <v>290709337.0625</v>
      </c>
      <c r="M475" s="8">
        <v>115040524.125</v>
      </c>
      <c r="N475" s="8">
        <v>69112205</v>
      </c>
      <c r="O475" s="8">
        <v>187835551</v>
      </c>
      <c r="P475" s="8">
        <v>58363865.416666701</v>
      </c>
      <c r="Q475" s="8" t="s">
        <v>55</v>
      </c>
      <c r="R475" s="8">
        <v>388165699.85416698</v>
      </c>
      <c r="S475" s="8">
        <f t="shared" si="56"/>
        <v>0</v>
      </c>
      <c r="T475" s="8">
        <f t="shared" si="57"/>
        <v>0</v>
      </c>
      <c r="U475" s="8">
        <f t="shared" si="58"/>
        <v>0</v>
      </c>
      <c r="V475" s="8">
        <f t="shared" si="59"/>
        <v>0</v>
      </c>
      <c r="W475" s="8">
        <f t="shared" si="60"/>
        <v>0</v>
      </c>
      <c r="X475" s="8">
        <f t="shared" si="61"/>
        <v>0</v>
      </c>
      <c r="Y475" s="8" t="e">
        <f t="shared" si="62"/>
        <v>#VALUE!</v>
      </c>
      <c r="Z475" s="8">
        <f t="shared" si="63"/>
        <v>0</v>
      </c>
      <c r="AA475" s="4">
        <v>11.589</v>
      </c>
      <c r="AB475" s="4">
        <v>53.97</v>
      </c>
      <c r="AC475" s="4">
        <v>8</v>
      </c>
    </row>
    <row r="476" spans="1:29">
      <c r="A476" s="2" t="s">
        <v>939</v>
      </c>
      <c r="B476" s="2" t="s">
        <v>940</v>
      </c>
      <c r="C476" s="4">
        <v>26.461538461538499</v>
      </c>
      <c r="D476" s="4">
        <v>6</v>
      </c>
      <c r="E476" s="4">
        <v>17</v>
      </c>
      <c r="F476" s="4">
        <v>6</v>
      </c>
      <c r="G476" s="4">
        <v>1</v>
      </c>
      <c r="H476" s="4">
        <v>325</v>
      </c>
      <c r="I476" s="4">
        <v>34</v>
      </c>
      <c r="J476" s="4">
        <v>9.41</v>
      </c>
      <c r="K476" s="8" t="s">
        <v>55</v>
      </c>
      <c r="L476" s="8">
        <v>43523426.0625</v>
      </c>
      <c r="M476" s="8">
        <v>166044809</v>
      </c>
      <c r="N476" s="8" t="s">
        <v>55</v>
      </c>
      <c r="O476" s="8">
        <v>109118962.546875</v>
      </c>
      <c r="P476" s="8">
        <v>141811904.91666701</v>
      </c>
      <c r="Q476" s="8" t="s">
        <v>55</v>
      </c>
      <c r="R476" s="8">
        <v>109557855.53125</v>
      </c>
      <c r="S476" s="8" t="e">
        <f t="shared" si="56"/>
        <v>#VALUE!</v>
      </c>
      <c r="T476" s="8">
        <f t="shared" si="57"/>
        <v>0</v>
      </c>
      <c r="U476" s="8">
        <f t="shared" si="58"/>
        <v>0</v>
      </c>
      <c r="V476" s="8" t="e">
        <f t="shared" si="59"/>
        <v>#VALUE!</v>
      </c>
      <c r="W476" s="8">
        <f t="shared" si="60"/>
        <v>0</v>
      </c>
      <c r="X476" s="8">
        <f t="shared" si="61"/>
        <v>0</v>
      </c>
      <c r="Y476" s="8" t="e">
        <f t="shared" si="62"/>
        <v>#VALUE!</v>
      </c>
      <c r="Z476" s="8">
        <f t="shared" si="63"/>
        <v>0</v>
      </c>
      <c r="AA476" s="4">
        <v>1.1539999999999999</v>
      </c>
      <c r="AB476" s="4">
        <v>53.88</v>
      </c>
      <c r="AC476" s="4">
        <v>6</v>
      </c>
    </row>
    <row r="477" spans="1:29">
      <c r="A477" s="2" t="s">
        <v>941</v>
      </c>
      <c r="B477" s="2" t="s">
        <v>942</v>
      </c>
      <c r="C477" s="4">
        <v>30.573248407643302</v>
      </c>
      <c r="D477" s="4">
        <v>9</v>
      </c>
      <c r="E477" s="4">
        <v>18</v>
      </c>
      <c r="F477" s="4">
        <v>2</v>
      </c>
      <c r="G477" s="4">
        <v>1</v>
      </c>
      <c r="H477" s="4">
        <v>314</v>
      </c>
      <c r="I477" s="4">
        <v>35.9</v>
      </c>
      <c r="J477" s="4">
        <v>5.54</v>
      </c>
      <c r="K477" s="8" t="s">
        <v>55</v>
      </c>
      <c r="L477" s="8">
        <v>153044557</v>
      </c>
      <c r="M477" s="8" t="s">
        <v>55</v>
      </c>
      <c r="N477" s="8" t="s">
        <v>55</v>
      </c>
      <c r="O477" s="8" t="s">
        <v>55</v>
      </c>
      <c r="P477" s="8" t="s">
        <v>55</v>
      </c>
      <c r="Q477" s="8">
        <v>248828748.375</v>
      </c>
      <c r="R477" s="8" t="s">
        <v>55</v>
      </c>
      <c r="S477" s="8" t="e">
        <f t="shared" si="56"/>
        <v>#VALUE!</v>
      </c>
      <c r="T477" s="8">
        <f t="shared" si="57"/>
        <v>0</v>
      </c>
      <c r="U477" s="8" t="e">
        <f t="shared" si="58"/>
        <v>#VALUE!</v>
      </c>
      <c r="V477" s="8" t="e">
        <f t="shared" si="59"/>
        <v>#VALUE!</v>
      </c>
      <c r="W477" s="8" t="e">
        <f t="shared" si="60"/>
        <v>#VALUE!</v>
      </c>
      <c r="X477" s="8" t="e">
        <f t="shared" si="61"/>
        <v>#VALUE!</v>
      </c>
      <c r="Y477" s="8">
        <f t="shared" si="62"/>
        <v>0</v>
      </c>
      <c r="Z477" s="8" t="e">
        <f t="shared" si="63"/>
        <v>#VALUE!</v>
      </c>
      <c r="AA477" s="4">
        <v>2.3250000000000002</v>
      </c>
      <c r="AB477" s="4">
        <v>53.85</v>
      </c>
      <c r="AC477" s="4">
        <v>9</v>
      </c>
    </row>
    <row r="478" spans="1:29">
      <c r="A478" s="2" t="s">
        <v>943</v>
      </c>
      <c r="B478" s="2" t="s">
        <v>944</v>
      </c>
      <c r="C478" s="4">
        <v>42.580645161290299</v>
      </c>
      <c r="D478" s="4">
        <v>8</v>
      </c>
      <c r="E478" s="4">
        <v>17</v>
      </c>
      <c r="F478" s="4">
        <v>8</v>
      </c>
      <c r="G478" s="4">
        <v>1</v>
      </c>
      <c r="H478" s="4">
        <v>155</v>
      </c>
      <c r="I478" s="4">
        <v>17.399999999999999</v>
      </c>
      <c r="J478" s="4">
        <v>11.41</v>
      </c>
      <c r="K478" s="8" t="s">
        <v>55</v>
      </c>
      <c r="L478" s="8">
        <v>137594620.16666701</v>
      </c>
      <c r="M478" s="8" t="s">
        <v>55</v>
      </c>
      <c r="N478" s="8">
        <v>59645618.375</v>
      </c>
      <c r="O478" s="8" t="s">
        <v>55</v>
      </c>
      <c r="P478" s="8">
        <v>284087640</v>
      </c>
      <c r="Q478" s="8">
        <v>29372430.5</v>
      </c>
      <c r="R478" s="8">
        <v>786694319.41666698</v>
      </c>
      <c r="S478" s="8" t="e">
        <f t="shared" si="56"/>
        <v>#VALUE!</v>
      </c>
      <c r="T478" s="8">
        <f t="shared" si="57"/>
        <v>0</v>
      </c>
      <c r="U478" s="8" t="e">
        <f t="shared" si="58"/>
        <v>#VALUE!</v>
      </c>
      <c r="V478" s="8">
        <f t="shared" si="59"/>
        <v>0</v>
      </c>
      <c r="W478" s="8" t="e">
        <f t="shared" si="60"/>
        <v>#VALUE!</v>
      </c>
      <c r="X478" s="8">
        <f t="shared" si="61"/>
        <v>0</v>
      </c>
      <c r="Y478" s="8">
        <f t="shared" si="62"/>
        <v>0</v>
      </c>
      <c r="Z478" s="8">
        <f t="shared" si="63"/>
        <v>0</v>
      </c>
      <c r="AA478" s="4">
        <v>7.1109999999999998</v>
      </c>
      <c r="AB478" s="4">
        <v>53.64</v>
      </c>
      <c r="AC478" s="4">
        <v>8</v>
      </c>
    </row>
    <row r="479" spans="1:29">
      <c r="A479" s="2" t="s">
        <v>945</v>
      </c>
      <c r="B479" s="2" t="s">
        <v>946</v>
      </c>
      <c r="C479" s="4">
        <v>20.4481792717087</v>
      </c>
      <c r="D479" s="4">
        <v>5</v>
      </c>
      <c r="E479" s="4">
        <v>18</v>
      </c>
      <c r="F479" s="4">
        <v>3</v>
      </c>
      <c r="G479" s="4">
        <v>1</v>
      </c>
      <c r="H479" s="4">
        <v>357</v>
      </c>
      <c r="I479" s="4">
        <v>38.9</v>
      </c>
      <c r="J479" s="4">
        <v>6.14</v>
      </c>
      <c r="K479" s="8">
        <v>86101803.5</v>
      </c>
      <c r="L479" s="8">
        <v>29790853.03125</v>
      </c>
      <c r="M479" s="8">
        <v>131784316.0625</v>
      </c>
      <c r="N479" s="8">
        <v>34507321.5</v>
      </c>
      <c r="O479" s="8">
        <v>55887773.4375</v>
      </c>
      <c r="P479" s="8">
        <v>54537471.75</v>
      </c>
      <c r="Q479" s="8">
        <v>30214740</v>
      </c>
      <c r="R479" s="8">
        <v>55676616.71875</v>
      </c>
      <c r="S479" s="8">
        <f t="shared" si="56"/>
        <v>0</v>
      </c>
      <c r="T479" s="8">
        <f t="shared" si="57"/>
        <v>0</v>
      </c>
      <c r="U479" s="8">
        <f t="shared" si="58"/>
        <v>0</v>
      </c>
      <c r="V479" s="8">
        <f t="shared" si="59"/>
        <v>0</v>
      </c>
      <c r="W479" s="8">
        <f t="shared" si="60"/>
        <v>0</v>
      </c>
      <c r="X479" s="8">
        <f t="shared" si="61"/>
        <v>0</v>
      </c>
      <c r="Y479" s="8">
        <f t="shared" si="62"/>
        <v>0</v>
      </c>
      <c r="Z479" s="8">
        <f t="shared" si="63"/>
        <v>0</v>
      </c>
      <c r="AA479" s="4">
        <v>0.68799999999999994</v>
      </c>
      <c r="AB479" s="4">
        <v>52.9</v>
      </c>
      <c r="AC479" s="4">
        <v>5</v>
      </c>
    </row>
    <row r="480" spans="1:29">
      <c r="A480" s="2" t="s">
        <v>947</v>
      </c>
      <c r="B480" s="2" t="s">
        <v>948</v>
      </c>
      <c r="C480" s="4">
        <v>12.709832134292601</v>
      </c>
      <c r="D480" s="4">
        <v>4</v>
      </c>
      <c r="E480" s="4">
        <v>21</v>
      </c>
      <c r="F480" s="4">
        <v>3</v>
      </c>
      <c r="G480" s="4">
        <v>1</v>
      </c>
      <c r="H480" s="4">
        <v>417</v>
      </c>
      <c r="I480" s="4">
        <v>47.1</v>
      </c>
      <c r="J480" s="4">
        <v>8.73</v>
      </c>
      <c r="K480" s="8">
        <v>43322907.5</v>
      </c>
      <c r="L480" s="8">
        <v>25366563.5</v>
      </c>
      <c r="M480" s="8">
        <v>78339731.578125</v>
      </c>
      <c r="N480" s="8">
        <v>8531569.25</v>
      </c>
      <c r="O480" s="8">
        <v>30200444.09375</v>
      </c>
      <c r="P480" s="8" t="s">
        <v>55</v>
      </c>
      <c r="Q480" s="8" t="s">
        <v>55</v>
      </c>
      <c r="R480" s="8" t="s">
        <v>55</v>
      </c>
      <c r="S480" s="8">
        <f t="shared" si="56"/>
        <v>0</v>
      </c>
      <c r="T480" s="8">
        <f t="shared" si="57"/>
        <v>0</v>
      </c>
      <c r="U480" s="8">
        <f t="shared" si="58"/>
        <v>0</v>
      </c>
      <c r="V480" s="8">
        <f t="shared" si="59"/>
        <v>0</v>
      </c>
      <c r="W480" s="8">
        <f t="shared" si="60"/>
        <v>0</v>
      </c>
      <c r="X480" s="8" t="e">
        <f t="shared" si="61"/>
        <v>#VALUE!</v>
      </c>
      <c r="Y480" s="8" t="e">
        <f t="shared" si="62"/>
        <v>#VALUE!</v>
      </c>
      <c r="Z480" s="8" t="e">
        <f t="shared" si="63"/>
        <v>#VALUE!</v>
      </c>
      <c r="AA480" s="4">
        <v>0.46800000000000003</v>
      </c>
      <c r="AB480" s="4">
        <v>52.78</v>
      </c>
      <c r="AC480" s="4">
        <v>4</v>
      </c>
    </row>
    <row r="481" spans="1:29">
      <c r="A481" s="2" t="s">
        <v>949</v>
      </c>
      <c r="B481" s="2" t="s">
        <v>950</v>
      </c>
      <c r="C481" s="4">
        <v>30.597014925373099</v>
      </c>
      <c r="D481" s="4">
        <v>3</v>
      </c>
      <c r="E481" s="4">
        <v>14</v>
      </c>
      <c r="F481" s="4">
        <v>3</v>
      </c>
      <c r="G481" s="4">
        <v>1</v>
      </c>
      <c r="H481" s="4">
        <v>134</v>
      </c>
      <c r="I481" s="4">
        <v>15.8</v>
      </c>
      <c r="J481" s="4">
        <v>11.28</v>
      </c>
      <c r="K481" s="8" t="s">
        <v>55</v>
      </c>
      <c r="L481" s="8">
        <v>51924326.125</v>
      </c>
      <c r="M481" s="8">
        <v>88326195.5</v>
      </c>
      <c r="N481" s="8">
        <v>78274068.5</v>
      </c>
      <c r="O481" s="8">
        <v>63909017.75</v>
      </c>
      <c r="P481" s="8">
        <v>31696711.203125</v>
      </c>
      <c r="Q481" s="8">
        <v>27159067.125</v>
      </c>
      <c r="R481" s="8">
        <v>69281818.5</v>
      </c>
      <c r="S481" s="8" t="e">
        <f t="shared" si="56"/>
        <v>#VALUE!</v>
      </c>
      <c r="T481" s="8">
        <f t="shared" si="57"/>
        <v>0</v>
      </c>
      <c r="U481" s="8">
        <f t="shared" si="58"/>
        <v>0</v>
      </c>
      <c r="V481" s="8">
        <f t="shared" si="59"/>
        <v>0</v>
      </c>
      <c r="W481" s="8">
        <f t="shared" si="60"/>
        <v>0</v>
      </c>
      <c r="X481" s="8">
        <f t="shared" si="61"/>
        <v>0</v>
      </c>
      <c r="Y481" s="8">
        <f t="shared" si="62"/>
        <v>0</v>
      </c>
      <c r="Z481" s="8">
        <f t="shared" si="63"/>
        <v>0</v>
      </c>
      <c r="AA481" s="4">
        <v>0.874</v>
      </c>
      <c r="AB481" s="4">
        <v>52.11</v>
      </c>
      <c r="AC481" s="4">
        <v>3</v>
      </c>
    </row>
    <row r="482" spans="1:29">
      <c r="A482" s="2" t="s">
        <v>951</v>
      </c>
      <c r="B482" s="2" t="s">
        <v>952</v>
      </c>
      <c r="C482" s="4">
        <v>29.8507462686567</v>
      </c>
      <c r="D482" s="4">
        <v>6</v>
      </c>
      <c r="E482" s="4">
        <v>22</v>
      </c>
      <c r="F482" s="4">
        <v>6</v>
      </c>
      <c r="G482" s="4">
        <v>1</v>
      </c>
      <c r="H482" s="4">
        <v>201</v>
      </c>
      <c r="I482" s="4">
        <v>23.4</v>
      </c>
      <c r="J482" s="4">
        <v>10.71</v>
      </c>
      <c r="K482" s="8" t="s">
        <v>55</v>
      </c>
      <c r="L482" s="8">
        <v>26089708.09375</v>
      </c>
      <c r="M482" s="8" t="s">
        <v>55</v>
      </c>
      <c r="N482" s="8">
        <v>81078291.541666701</v>
      </c>
      <c r="O482" s="8" t="s">
        <v>55</v>
      </c>
      <c r="P482" s="8">
        <v>125642139.583333</v>
      </c>
      <c r="Q482" s="8">
        <v>22927690.0625</v>
      </c>
      <c r="R482" s="8">
        <v>144184928</v>
      </c>
      <c r="S482" s="8" t="e">
        <f t="shared" si="56"/>
        <v>#VALUE!</v>
      </c>
      <c r="T482" s="8">
        <f t="shared" si="57"/>
        <v>0</v>
      </c>
      <c r="U482" s="8" t="e">
        <f t="shared" si="58"/>
        <v>#VALUE!</v>
      </c>
      <c r="V482" s="8">
        <f t="shared" si="59"/>
        <v>0</v>
      </c>
      <c r="W482" s="8" t="e">
        <f t="shared" si="60"/>
        <v>#VALUE!</v>
      </c>
      <c r="X482" s="8">
        <f t="shared" si="61"/>
        <v>0</v>
      </c>
      <c r="Y482" s="8">
        <f t="shared" si="62"/>
        <v>0</v>
      </c>
      <c r="Z482" s="8">
        <f t="shared" si="63"/>
        <v>0</v>
      </c>
      <c r="AA482" s="4">
        <v>3.125</v>
      </c>
      <c r="AB482" s="4">
        <v>51.84</v>
      </c>
      <c r="AC482" s="4">
        <v>6</v>
      </c>
    </row>
    <row r="483" spans="1:29">
      <c r="A483" s="2" t="s">
        <v>953</v>
      </c>
      <c r="B483" s="2" t="s">
        <v>954</v>
      </c>
      <c r="C483" s="4">
        <v>49.180327868852501</v>
      </c>
      <c r="D483" s="4">
        <v>6</v>
      </c>
      <c r="E483" s="4">
        <v>18</v>
      </c>
      <c r="F483" s="4">
        <v>6</v>
      </c>
      <c r="G483" s="4">
        <v>1</v>
      </c>
      <c r="H483" s="4">
        <v>122</v>
      </c>
      <c r="I483" s="4">
        <v>13.6</v>
      </c>
      <c r="J483" s="4">
        <v>8.51</v>
      </c>
      <c r="K483" s="8">
        <v>14763193.75</v>
      </c>
      <c r="L483" s="8">
        <v>46812534.5</v>
      </c>
      <c r="M483" s="8" t="s">
        <v>55</v>
      </c>
      <c r="N483" s="8">
        <v>36617539.5</v>
      </c>
      <c r="O483" s="8">
        <v>5575986.75</v>
      </c>
      <c r="P483" s="8">
        <v>85378953.854166701</v>
      </c>
      <c r="Q483" s="8">
        <v>14756147.25</v>
      </c>
      <c r="R483" s="8">
        <v>210551509.58333299</v>
      </c>
      <c r="S483" s="8">
        <f t="shared" si="56"/>
        <v>0</v>
      </c>
      <c r="T483" s="8">
        <f t="shared" si="57"/>
        <v>0</v>
      </c>
      <c r="U483" s="8" t="e">
        <f t="shared" si="58"/>
        <v>#VALUE!</v>
      </c>
      <c r="V483" s="8">
        <f t="shared" si="59"/>
        <v>0</v>
      </c>
      <c r="W483" s="8">
        <f t="shared" si="60"/>
        <v>0</v>
      </c>
      <c r="X483" s="8">
        <f t="shared" si="61"/>
        <v>0</v>
      </c>
      <c r="Y483" s="8">
        <f t="shared" si="62"/>
        <v>0</v>
      </c>
      <c r="Z483" s="8">
        <f t="shared" si="63"/>
        <v>0</v>
      </c>
      <c r="AA483" s="4">
        <v>5.31</v>
      </c>
      <c r="AB483" s="4">
        <v>51.84</v>
      </c>
      <c r="AC483" s="4">
        <v>6</v>
      </c>
    </row>
    <row r="484" spans="1:29">
      <c r="A484" s="2" t="s">
        <v>955</v>
      </c>
      <c r="B484" s="2" t="s">
        <v>956</v>
      </c>
      <c r="C484" s="4">
        <v>26.369863013698598</v>
      </c>
      <c r="D484" s="4">
        <v>7</v>
      </c>
      <c r="E484" s="4">
        <v>20</v>
      </c>
      <c r="F484" s="4">
        <v>7</v>
      </c>
      <c r="G484" s="4">
        <v>1</v>
      </c>
      <c r="H484" s="4">
        <v>292</v>
      </c>
      <c r="I484" s="4">
        <v>32.200000000000003</v>
      </c>
      <c r="J484" s="4">
        <v>4.96</v>
      </c>
      <c r="K484" s="8">
        <v>207836892.21875</v>
      </c>
      <c r="L484" s="8">
        <v>112893974.052083</v>
      </c>
      <c r="M484" s="8">
        <v>158135315.22916701</v>
      </c>
      <c r="N484" s="8">
        <v>87101303.0625</v>
      </c>
      <c r="O484" s="8">
        <v>124115984.583333</v>
      </c>
      <c r="P484" s="8" t="s">
        <v>55</v>
      </c>
      <c r="Q484" s="8">
        <v>102151226.875</v>
      </c>
      <c r="R484" s="8">
        <v>157668065.75</v>
      </c>
      <c r="S484" s="8">
        <f t="shared" si="56"/>
        <v>0</v>
      </c>
      <c r="T484" s="8">
        <f t="shared" si="57"/>
        <v>0</v>
      </c>
      <c r="U484" s="8">
        <f t="shared" si="58"/>
        <v>0</v>
      </c>
      <c r="V484" s="8">
        <f t="shared" si="59"/>
        <v>0</v>
      </c>
      <c r="W484" s="8">
        <f t="shared" si="60"/>
        <v>0</v>
      </c>
      <c r="X484" s="8" t="e">
        <f t="shared" si="61"/>
        <v>#VALUE!</v>
      </c>
      <c r="Y484" s="8">
        <f t="shared" si="62"/>
        <v>0</v>
      </c>
      <c r="Z484" s="8">
        <f t="shared" si="63"/>
        <v>0</v>
      </c>
      <c r="AA484" s="4">
        <v>1.738</v>
      </c>
      <c r="AB484" s="4">
        <v>51.63</v>
      </c>
      <c r="AC484" s="4">
        <v>7</v>
      </c>
    </row>
    <row r="485" spans="1:29">
      <c r="A485" s="2" t="s">
        <v>957</v>
      </c>
      <c r="B485" s="2" t="s">
        <v>958</v>
      </c>
      <c r="C485" s="4">
        <v>17.5572519083969</v>
      </c>
      <c r="D485" s="4">
        <v>5</v>
      </c>
      <c r="E485" s="4">
        <v>16</v>
      </c>
      <c r="F485" s="4">
        <v>5</v>
      </c>
      <c r="G485" s="4">
        <v>1</v>
      </c>
      <c r="H485" s="4">
        <v>393</v>
      </c>
      <c r="I485" s="4">
        <v>45.1</v>
      </c>
      <c r="J485" s="4">
        <v>5.86</v>
      </c>
      <c r="K485" s="8">
        <v>61956311.25</v>
      </c>
      <c r="L485" s="8" t="s">
        <v>55</v>
      </c>
      <c r="M485" s="8">
        <v>261841049.5</v>
      </c>
      <c r="N485" s="8" t="s">
        <v>55</v>
      </c>
      <c r="O485" s="8">
        <v>37661191.375</v>
      </c>
      <c r="P485" s="8">
        <v>35208558.875</v>
      </c>
      <c r="Q485" s="8">
        <v>15941214.21875</v>
      </c>
      <c r="R485" s="8">
        <v>28840213.875</v>
      </c>
      <c r="S485" s="8">
        <f t="shared" si="56"/>
        <v>0</v>
      </c>
      <c r="T485" s="8" t="e">
        <f t="shared" si="57"/>
        <v>#VALUE!</v>
      </c>
      <c r="U485" s="8">
        <f t="shared" si="58"/>
        <v>0</v>
      </c>
      <c r="V485" s="8" t="e">
        <f t="shared" si="59"/>
        <v>#VALUE!</v>
      </c>
      <c r="W485" s="8">
        <f t="shared" si="60"/>
        <v>0</v>
      </c>
      <c r="X485" s="8">
        <f t="shared" si="61"/>
        <v>0</v>
      </c>
      <c r="Y485" s="8">
        <f t="shared" si="62"/>
        <v>0</v>
      </c>
      <c r="Z485" s="8">
        <f t="shared" si="63"/>
        <v>0</v>
      </c>
      <c r="AA485" s="4">
        <v>1.228</v>
      </c>
      <c r="AB485" s="4">
        <v>51.42</v>
      </c>
      <c r="AC485" s="4">
        <v>5</v>
      </c>
    </row>
    <row r="486" spans="1:29">
      <c r="A486" s="2" t="s">
        <v>959</v>
      </c>
      <c r="B486" s="2" t="s">
        <v>960</v>
      </c>
      <c r="C486" s="4">
        <v>38.9908256880734</v>
      </c>
      <c r="D486" s="4">
        <v>7</v>
      </c>
      <c r="E486" s="4">
        <v>18</v>
      </c>
      <c r="F486" s="4">
        <v>7</v>
      </c>
      <c r="G486" s="4">
        <v>1</v>
      </c>
      <c r="H486" s="4">
        <v>218</v>
      </c>
      <c r="I486" s="4">
        <v>25.1</v>
      </c>
      <c r="J486" s="4">
        <v>9.6999999999999993</v>
      </c>
      <c r="K486" s="8">
        <v>10952579.75</v>
      </c>
      <c r="L486" s="8">
        <v>44839018.5</v>
      </c>
      <c r="M486" s="8" t="s">
        <v>55</v>
      </c>
      <c r="N486" s="8">
        <v>19550567.96875</v>
      </c>
      <c r="O486" s="8">
        <v>16079639.625</v>
      </c>
      <c r="P486" s="8">
        <v>45949216.333333299</v>
      </c>
      <c r="Q486" s="8" t="s">
        <v>55</v>
      </c>
      <c r="R486" s="8">
        <v>262320010.83333299</v>
      </c>
      <c r="S486" s="8">
        <f t="shared" si="56"/>
        <v>0</v>
      </c>
      <c r="T486" s="8">
        <f t="shared" si="57"/>
        <v>0</v>
      </c>
      <c r="U486" s="8" t="e">
        <f t="shared" si="58"/>
        <v>#VALUE!</v>
      </c>
      <c r="V486" s="8">
        <f t="shared" si="59"/>
        <v>0</v>
      </c>
      <c r="W486" s="8">
        <f t="shared" si="60"/>
        <v>0</v>
      </c>
      <c r="X486" s="8">
        <f t="shared" si="61"/>
        <v>0</v>
      </c>
      <c r="Y486" s="8" t="e">
        <f t="shared" si="62"/>
        <v>#VALUE!</v>
      </c>
      <c r="Z486" s="8">
        <f t="shared" si="63"/>
        <v>0</v>
      </c>
      <c r="AA486" s="4">
        <v>2.1619999999999999</v>
      </c>
      <c r="AB486" s="4">
        <v>51.17</v>
      </c>
      <c r="AC486" s="4">
        <v>7</v>
      </c>
    </row>
    <row r="487" spans="1:29">
      <c r="A487" s="2" t="s">
        <v>961</v>
      </c>
      <c r="B487" s="2" t="s">
        <v>962</v>
      </c>
      <c r="C487" s="4">
        <v>17.105263157894701</v>
      </c>
      <c r="D487" s="4">
        <v>5</v>
      </c>
      <c r="E487" s="4">
        <v>19</v>
      </c>
      <c r="F487" s="4">
        <v>5</v>
      </c>
      <c r="G487" s="4">
        <v>1</v>
      </c>
      <c r="H487" s="4">
        <v>228</v>
      </c>
      <c r="I487" s="4">
        <v>24.4</v>
      </c>
      <c r="J487" s="4">
        <v>7.97</v>
      </c>
      <c r="K487" s="8">
        <v>236594625.5</v>
      </c>
      <c r="L487" s="8">
        <v>60265276.625</v>
      </c>
      <c r="M487" s="8">
        <v>184741210.72916701</v>
      </c>
      <c r="N487" s="8">
        <v>69769574.734375</v>
      </c>
      <c r="O487" s="8">
        <v>118100482.875</v>
      </c>
      <c r="P487" s="8">
        <v>143797257.22916701</v>
      </c>
      <c r="Q487" s="8">
        <v>161166514.70833299</v>
      </c>
      <c r="R487" s="8" t="s">
        <v>55</v>
      </c>
      <c r="S487" s="8">
        <f t="shared" si="56"/>
        <v>0</v>
      </c>
      <c r="T487" s="8">
        <f t="shared" si="57"/>
        <v>0</v>
      </c>
      <c r="U487" s="8">
        <f t="shared" si="58"/>
        <v>0</v>
      </c>
      <c r="V487" s="8">
        <f t="shared" si="59"/>
        <v>0</v>
      </c>
      <c r="W487" s="8">
        <f t="shared" si="60"/>
        <v>0</v>
      </c>
      <c r="X487" s="8">
        <f t="shared" si="61"/>
        <v>0</v>
      </c>
      <c r="Y487" s="8">
        <f t="shared" si="62"/>
        <v>0</v>
      </c>
      <c r="Z487" s="8" t="e">
        <f t="shared" si="63"/>
        <v>#VALUE!</v>
      </c>
      <c r="AA487" s="4">
        <v>2.4550000000000001</v>
      </c>
      <c r="AB487" s="4">
        <v>50.82</v>
      </c>
      <c r="AC487" s="4">
        <v>5</v>
      </c>
    </row>
    <row r="488" spans="1:29">
      <c r="A488" s="2" t="s">
        <v>963</v>
      </c>
      <c r="B488" s="2" t="s">
        <v>964</v>
      </c>
      <c r="C488" s="4">
        <v>55.172413793103402</v>
      </c>
      <c r="D488" s="4">
        <v>10</v>
      </c>
      <c r="E488" s="4">
        <v>16</v>
      </c>
      <c r="F488" s="4">
        <v>10</v>
      </c>
      <c r="G488" s="4">
        <v>1</v>
      </c>
      <c r="H488" s="4">
        <v>87</v>
      </c>
      <c r="I488" s="4">
        <v>10.4</v>
      </c>
      <c r="J488" s="4">
        <v>10.7</v>
      </c>
      <c r="K488" s="8" t="s">
        <v>55</v>
      </c>
      <c r="L488" s="8" t="s">
        <v>55</v>
      </c>
      <c r="M488" s="8" t="s">
        <v>55</v>
      </c>
      <c r="N488" s="8" t="s">
        <v>55</v>
      </c>
      <c r="O488" s="8" t="s">
        <v>55</v>
      </c>
      <c r="P488" s="8">
        <v>102692421.666667</v>
      </c>
      <c r="Q488" s="8" t="s">
        <v>55</v>
      </c>
      <c r="R488" s="8">
        <v>270467232.64583302</v>
      </c>
      <c r="S488" s="8" t="e">
        <f t="shared" si="56"/>
        <v>#VALUE!</v>
      </c>
      <c r="T488" s="8" t="e">
        <f t="shared" si="57"/>
        <v>#VALUE!</v>
      </c>
      <c r="U488" s="8" t="e">
        <f t="shared" si="58"/>
        <v>#VALUE!</v>
      </c>
      <c r="V488" s="8" t="e">
        <f t="shared" si="59"/>
        <v>#VALUE!</v>
      </c>
      <c r="W488" s="8" t="e">
        <f t="shared" si="60"/>
        <v>#VALUE!</v>
      </c>
      <c r="X488" s="8">
        <f t="shared" si="61"/>
        <v>0</v>
      </c>
      <c r="Y488" s="8" t="e">
        <f t="shared" si="62"/>
        <v>#VALUE!</v>
      </c>
      <c r="Z488" s="8">
        <f t="shared" si="63"/>
        <v>0</v>
      </c>
      <c r="AA488" s="4">
        <v>67.129000000000005</v>
      </c>
      <c r="AB488" s="4">
        <v>49.77</v>
      </c>
      <c r="AC488" s="4">
        <v>10</v>
      </c>
    </row>
    <row r="489" spans="1:29">
      <c r="A489" s="2" t="s">
        <v>965</v>
      </c>
      <c r="B489" s="2" t="s">
        <v>966</v>
      </c>
      <c r="C489" s="4">
        <v>23.839009287925698</v>
      </c>
      <c r="D489" s="4">
        <v>6</v>
      </c>
      <c r="E489" s="4">
        <v>17</v>
      </c>
      <c r="F489" s="4">
        <v>6</v>
      </c>
      <c r="G489" s="4">
        <v>1</v>
      </c>
      <c r="H489" s="4">
        <v>323</v>
      </c>
      <c r="I489" s="4">
        <v>35.5</v>
      </c>
      <c r="J489" s="4">
        <v>6.93</v>
      </c>
      <c r="K489" s="8">
        <v>315823717.875</v>
      </c>
      <c r="L489" s="8">
        <v>58226114.765625</v>
      </c>
      <c r="M489" s="8">
        <v>90847554.666666701</v>
      </c>
      <c r="N489" s="8">
        <v>116125438.96875</v>
      </c>
      <c r="O489" s="8">
        <v>121458513.125</v>
      </c>
      <c r="P489" s="8">
        <v>192434130</v>
      </c>
      <c r="Q489" s="8">
        <v>180782503.39583299</v>
      </c>
      <c r="R489" s="8">
        <v>129231580.5</v>
      </c>
      <c r="S489" s="8">
        <f t="shared" si="56"/>
        <v>0</v>
      </c>
      <c r="T489" s="8">
        <f t="shared" si="57"/>
        <v>0</v>
      </c>
      <c r="U489" s="8">
        <f t="shared" si="58"/>
        <v>0</v>
      </c>
      <c r="V489" s="8">
        <f t="shared" si="59"/>
        <v>0</v>
      </c>
      <c r="W489" s="8">
        <f t="shared" si="60"/>
        <v>0</v>
      </c>
      <c r="X489" s="8">
        <f t="shared" si="61"/>
        <v>0</v>
      </c>
      <c r="Y489" s="8">
        <f t="shared" si="62"/>
        <v>0</v>
      </c>
      <c r="Z489" s="8">
        <f t="shared" si="63"/>
        <v>0</v>
      </c>
      <c r="AA489" s="4">
        <v>1.254</v>
      </c>
      <c r="AB489" s="4">
        <v>49.43</v>
      </c>
      <c r="AC489" s="4">
        <v>6</v>
      </c>
    </row>
    <row r="490" spans="1:29">
      <c r="A490" s="2" t="s">
        <v>967</v>
      </c>
      <c r="B490" s="2" t="s">
        <v>968</v>
      </c>
      <c r="C490" s="4">
        <v>10.4930467762326</v>
      </c>
      <c r="D490" s="4">
        <v>7</v>
      </c>
      <c r="E490" s="4">
        <v>18</v>
      </c>
      <c r="F490" s="4">
        <v>7</v>
      </c>
      <c r="G490" s="4">
        <v>1</v>
      </c>
      <c r="H490" s="4">
        <v>791</v>
      </c>
      <c r="I490" s="4">
        <v>87.2</v>
      </c>
      <c r="J490" s="4">
        <v>7.15</v>
      </c>
      <c r="K490" s="8">
        <v>166753684.16666701</v>
      </c>
      <c r="L490" s="8">
        <v>48329206.5625</v>
      </c>
      <c r="M490" s="8" t="s">
        <v>55</v>
      </c>
      <c r="N490" s="8">
        <v>37320291.354166701</v>
      </c>
      <c r="O490" s="8">
        <v>140812803.5</v>
      </c>
      <c r="P490" s="8">
        <v>15356098.8125</v>
      </c>
      <c r="Q490" s="8">
        <v>86270150</v>
      </c>
      <c r="R490" s="8">
        <v>19445011.25</v>
      </c>
      <c r="S490" s="8">
        <f t="shared" si="56"/>
        <v>0</v>
      </c>
      <c r="T490" s="8">
        <f t="shared" si="57"/>
        <v>0</v>
      </c>
      <c r="U490" s="8" t="e">
        <f t="shared" si="58"/>
        <v>#VALUE!</v>
      </c>
      <c r="V490" s="8">
        <f t="shared" si="59"/>
        <v>0</v>
      </c>
      <c r="W490" s="8">
        <f t="shared" si="60"/>
        <v>0</v>
      </c>
      <c r="X490" s="8">
        <f t="shared" si="61"/>
        <v>0</v>
      </c>
      <c r="Y490" s="8">
        <f t="shared" si="62"/>
        <v>0</v>
      </c>
      <c r="Z490" s="8">
        <f t="shared" si="63"/>
        <v>0</v>
      </c>
      <c r="AA490" s="4">
        <v>0.40899999999999997</v>
      </c>
      <c r="AB490" s="4">
        <v>47.98</v>
      </c>
      <c r="AC490" s="4">
        <v>7</v>
      </c>
    </row>
    <row r="491" spans="1:29">
      <c r="A491" s="2" t="s">
        <v>969</v>
      </c>
      <c r="B491" s="2" t="s">
        <v>970</v>
      </c>
      <c r="C491" s="4">
        <v>36.633663366336599</v>
      </c>
      <c r="D491" s="4">
        <v>6</v>
      </c>
      <c r="E491" s="4">
        <v>17</v>
      </c>
      <c r="F491" s="4">
        <v>6</v>
      </c>
      <c r="G491" s="4">
        <v>1</v>
      </c>
      <c r="H491" s="4">
        <v>101</v>
      </c>
      <c r="I491" s="4">
        <v>12</v>
      </c>
      <c r="J491" s="4">
        <v>11.91</v>
      </c>
      <c r="K491" s="8">
        <v>24024963.25</v>
      </c>
      <c r="L491" s="8">
        <v>49306732</v>
      </c>
      <c r="M491" s="8" t="s">
        <v>55</v>
      </c>
      <c r="N491" s="8" t="s">
        <v>55</v>
      </c>
      <c r="O491" s="8">
        <v>64757406</v>
      </c>
      <c r="P491" s="8">
        <v>241837805.04166701</v>
      </c>
      <c r="Q491" s="8">
        <v>52421702</v>
      </c>
      <c r="R491" s="8">
        <v>330191872.0625</v>
      </c>
      <c r="S491" s="8">
        <f t="shared" si="56"/>
        <v>0</v>
      </c>
      <c r="T491" s="8">
        <f t="shared" si="57"/>
        <v>0</v>
      </c>
      <c r="U491" s="8" t="e">
        <f t="shared" si="58"/>
        <v>#VALUE!</v>
      </c>
      <c r="V491" s="8" t="e">
        <f t="shared" si="59"/>
        <v>#VALUE!</v>
      </c>
      <c r="W491" s="8">
        <f t="shared" si="60"/>
        <v>0</v>
      </c>
      <c r="X491" s="8">
        <f t="shared" si="61"/>
        <v>0</v>
      </c>
      <c r="Y491" s="8">
        <f t="shared" si="62"/>
        <v>0</v>
      </c>
      <c r="Z491" s="8">
        <f t="shared" si="63"/>
        <v>0</v>
      </c>
      <c r="AA491" s="4">
        <v>9</v>
      </c>
      <c r="AB491" s="4">
        <v>47.95</v>
      </c>
      <c r="AC491" s="4">
        <v>6</v>
      </c>
    </row>
    <row r="492" spans="1:29">
      <c r="A492" s="2" t="s">
        <v>971</v>
      </c>
      <c r="B492" s="2" t="s">
        <v>972</v>
      </c>
      <c r="C492" s="4">
        <v>65.625</v>
      </c>
      <c r="D492" s="4">
        <v>3</v>
      </c>
      <c r="E492" s="4">
        <v>14</v>
      </c>
      <c r="F492" s="4">
        <v>1</v>
      </c>
      <c r="G492" s="4">
        <v>1</v>
      </c>
      <c r="H492" s="4">
        <v>64</v>
      </c>
      <c r="I492" s="4">
        <v>7.1</v>
      </c>
      <c r="J492" s="4">
        <v>9.6999999999999993</v>
      </c>
      <c r="K492" s="8">
        <v>73994437.5</v>
      </c>
      <c r="L492" s="8" t="s">
        <v>55</v>
      </c>
      <c r="M492" s="8">
        <v>47173869.5</v>
      </c>
      <c r="N492" s="8" t="s">
        <v>55</v>
      </c>
      <c r="O492" s="8">
        <v>60912622</v>
      </c>
      <c r="P492" s="8">
        <v>40789716</v>
      </c>
      <c r="Q492" s="8">
        <v>37251151.5</v>
      </c>
      <c r="R492" s="8">
        <v>52981904.96875</v>
      </c>
      <c r="S492" s="8">
        <f t="shared" si="56"/>
        <v>0</v>
      </c>
      <c r="T492" s="8" t="e">
        <f t="shared" si="57"/>
        <v>#VALUE!</v>
      </c>
      <c r="U492" s="8">
        <f t="shared" si="58"/>
        <v>0</v>
      </c>
      <c r="V492" s="8" t="e">
        <f t="shared" si="59"/>
        <v>#VALUE!</v>
      </c>
      <c r="W492" s="8">
        <f t="shared" si="60"/>
        <v>0</v>
      </c>
      <c r="X492" s="8">
        <f t="shared" si="61"/>
        <v>0</v>
      </c>
      <c r="Y492" s="8">
        <f t="shared" si="62"/>
        <v>0</v>
      </c>
      <c r="Z492" s="8">
        <f t="shared" si="63"/>
        <v>0</v>
      </c>
      <c r="AA492" s="4">
        <v>9</v>
      </c>
      <c r="AB492" s="4">
        <v>47.51</v>
      </c>
      <c r="AC492" s="4">
        <v>3</v>
      </c>
    </row>
    <row r="493" spans="1:29">
      <c r="A493" s="2" t="s">
        <v>973</v>
      </c>
      <c r="B493" s="2" t="s">
        <v>974</v>
      </c>
      <c r="C493" s="4">
        <v>19.161676646706599</v>
      </c>
      <c r="D493" s="4">
        <v>6</v>
      </c>
      <c r="E493" s="4">
        <v>17</v>
      </c>
      <c r="F493" s="4">
        <v>1</v>
      </c>
      <c r="G493" s="4">
        <v>1</v>
      </c>
      <c r="H493" s="4">
        <v>334</v>
      </c>
      <c r="I493" s="4">
        <v>37.4</v>
      </c>
      <c r="J493" s="4">
        <v>8.1199999999999992</v>
      </c>
      <c r="K493" s="8" t="s">
        <v>55</v>
      </c>
      <c r="L493" s="8" t="s">
        <v>55</v>
      </c>
      <c r="M493" s="8">
        <v>59140841</v>
      </c>
      <c r="N493" s="8" t="s">
        <v>55</v>
      </c>
      <c r="O493" s="8">
        <v>20122879.75</v>
      </c>
      <c r="P493" s="8" t="s">
        <v>55</v>
      </c>
      <c r="Q493" s="8" t="s">
        <v>55</v>
      </c>
      <c r="R493" s="8" t="s">
        <v>55</v>
      </c>
      <c r="S493" s="8" t="e">
        <f t="shared" si="56"/>
        <v>#VALUE!</v>
      </c>
      <c r="T493" s="8" t="e">
        <f t="shared" si="57"/>
        <v>#VALUE!</v>
      </c>
      <c r="U493" s="8">
        <f t="shared" si="58"/>
        <v>0</v>
      </c>
      <c r="V493" s="8" t="e">
        <f t="shared" si="59"/>
        <v>#VALUE!</v>
      </c>
      <c r="W493" s="8">
        <f t="shared" si="60"/>
        <v>0</v>
      </c>
      <c r="X493" s="8" t="e">
        <f t="shared" si="61"/>
        <v>#VALUE!</v>
      </c>
      <c r="Y493" s="8" t="e">
        <f t="shared" si="62"/>
        <v>#VALUE!</v>
      </c>
      <c r="Z493" s="8" t="e">
        <f t="shared" si="63"/>
        <v>#VALUE!</v>
      </c>
      <c r="AA493" s="4">
        <v>1.069</v>
      </c>
      <c r="AB493" s="4">
        <v>46.09</v>
      </c>
      <c r="AC493" s="4">
        <v>6</v>
      </c>
    </row>
    <row r="494" spans="1:29">
      <c r="A494" s="2" t="s">
        <v>975</v>
      </c>
      <c r="B494" s="2" t="s">
        <v>976</v>
      </c>
      <c r="C494" s="4">
        <v>27.490039840637401</v>
      </c>
      <c r="D494" s="4">
        <v>6</v>
      </c>
      <c r="E494" s="4">
        <v>14</v>
      </c>
      <c r="F494" s="4">
        <v>6</v>
      </c>
      <c r="G494" s="4">
        <v>1</v>
      </c>
      <c r="H494" s="4">
        <v>251</v>
      </c>
      <c r="I494" s="4">
        <v>27.1</v>
      </c>
      <c r="J494" s="4">
        <v>5.81</v>
      </c>
      <c r="K494" s="8">
        <v>28965898.75</v>
      </c>
      <c r="L494" s="8" t="s">
        <v>55</v>
      </c>
      <c r="M494" s="8">
        <v>207750153.70833299</v>
      </c>
      <c r="N494" s="8" t="s">
        <v>55</v>
      </c>
      <c r="O494" s="8">
        <v>153615533.15625</v>
      </c>
      <c r="P494" s="8" t="s">
        <v>55</v>
      </c>
      <c r="Q494" s="8">
        <v>54101711.854166701</v>
      </c>
      <c r="R494" s="8">
        <v>52063358.333333299</v>
      </c>
      <c r="S494" s="8">
        <f t="shared" si="56"/>
        <v>0</v>
      </c>
      <c r="T494" s="8" t="e">
        <f t="shared" si="57"/>
        <v>#VALUE!</v>
      </c>
      <c r="U494" s="8">
        <f t="shared" si="58"/>
        <v>0</v>
      </c>
      <c r="V494" s="8" t="e">
        <f t="shared" si="59"/>
        <v>#VALUE!</v>
      </c>
      <c r="W494" s="8">
        <f t="shared" si="60"/>
        <v>0</v>
      </c>
      <c r="X494" s="8" t="e">
        <f t="shared" si="61"/>
        <v>#VALUE!</v>
      </c>
      <c r="Y494" s="8">
        <f t="shared" si="62"/>
        <v>0</v>
      </c>
      <c r="Z494" s="8">
        <f t="shared" si="63"/>
        <v>0</v>
      </c>
      <c r="AA494" s="4">
        <v>2.1619999999999999</v>
      </c>
      <c r="AB494" s="4">
        <v>44.79</v>
      </c>
      <c r="AC494" s="4">
        <v>6</v>
      </c>
    </row>
    <row r="495" spans="1:29">
      <c r="A495" s="2" t="s">
        <v>977</v>
      </c>
      <c r="B495" s="2" t="s">
        <v>978</v>
      </c>
      <c r="C495" s="4">
        <v>10.909090909090899</v>
      </c>
      <c r="D495" s="4">
        <v>2</v>
      </c>
      <c r="E495" s="4">
        <v>14</v>
      </c>
      <c r="F495" s="4">
        <v>2</v>
      </c>
      <c r="G495" s="4">
        <v>1</v>
      </c>
      <c r="H495" s="4">
        <v>220</v>
      </c>
      <c r="I495" s="4">
        <v>23.4</v>
      </c>
      <c r="J495" s="4">
        <v>9.19</v>
      </c>
      <c r="K495" s="8">
        <v>881166636.875</v>
      </c>
      <c r="L495" s="8">
        <v>11607153.25</v>
      </c>
      <c r="M495" s="8" t="s">
        <v>55</v>
      </c>
      <c r="N495" s="8">
        <v>309085963.84375</v>
      </c>
      <c r="O495" s="8" t="s">
        <v>55</v>
      </c>
      <c r="P495" s="8">
        <v>118718137.5</v>
      </c>
      <c r="Q495" s="8">
        <v>306453278.25</v>
      </c>
      <c r="R495" s="8">
        <v>17222448</v>
      </c>
      <c r="S495" s="8">
        <f t="shared" si="56"/>
        <v>0</v>
      </c>
      <c r="T495" s="8">
        <f t="shared" si="57"/>
        <v>0</v>
      </c>
      <c r="U495" s="8" t="e">
        <f t="shared" si="58"/>
        <v>#VALUE!</v>
      </c>
      <c r="V495" s="8">
        <f t="shared" si="59"/>
        <v>0</v>
      </c>
      <c r="W495" s="8" t="e">
        <f t="shared" si="60"/>
        <v>#VALUE!</v>
      </c>
      <c r="X495" s="8">
        <f t="shared" si="61"/>
        <v>0</v>
      </c>
      <c r="Y495" s="8">
        <f t="shared" si="62"/>
        <v>0</v>
      </c>
      <c r="Z495" s="8">
        <f t="shared" si="63"/>
        <v>0</v>
      </c>
      <c r="AA495" s="4">
        <v>1.31</v>
      </c>
      <c r="AB495" s="4">
        <v>43.59</v>
      </c>
      <c r="AC495" s="4">
        <v>2</v>
      </c>
    </row>
    <row r="496" spans="1:29">
      <c r="A496" s="2" t="s">
        <v>979</v>
      </c>
      <c r="B496" s="2" t="s">
        <v>974</v>
      </c>
      <c r="C496" s="4">
        <v>14.371257485029901</v>
      </c>
      <c r="D496" s="4">
        <v>5</v>
      </c>
      <c r="E496" s="4">
        <v>16</v>
      </c>
      <c r="F496" s="4">
        <v>1</v>
      </c>
      <c r="G496" s="4">
        <v>1</v>
      </c>
      <c r="H496" s="4">
        <v>334</v>
      </c>
      <c r="I496" s="4">
        <v>37.4</v>
      </c>
      <c r="J496" s="4">
        <v>7.66</v>
      </c>
      <c r="K496" s="8" t="s">
        <v>55</v>
      </c>
      <c r="L496" s="8" t="s">
        <v>55</v>
      </c>
      <c r="M496" s="8">
        <v>135766670</v>
      </c>
      <c r="N496" s="8" t="s">
        <v>55</v>
      </c>
      <c r="O496" s="8" t="s">
        <v>55</v>
      </c>
      <c r="P496" s="8" t="s">
        <v>55</v>
      </c>
      <c r="Q496" s="8">
        <v>12621348.5625</v>
      </c>
      <c r="R496" s="8" t="s">
        <v>55</v>
      </c>
      <c r="S496" s="8" t="e">
        <f t="shared" si="56"/>
        <v>#VALUE!</v>
      </c>
      <c r="T496" s="8" t="e">
        <f t="shared" si="57"/>
        <v>#VALUE!</v>
      </c>
      <c r="U496" s="8">
        <f t="shared" si="58"/>
        <v>0</v>
      </c>
      <c r="V496" s="8" t="e">
        <f t="shared" si="59"/>
        <v>#VALUE!</v>
      </c>
      <c r="W496" s="8" t="e">
        <f t="shared" si="60"/>
        <v>#VALUE!</v>
      </c>
      <c r="X496" s="8" t="e">
        <f t="shared" si="61"/>
        <v>#VALUE!</v>
      </c>
      <c r="Y496" s="8">
        <f t="shared" si="62"/>
        <v>0</v>
      </c>
      <c r="Z496" s="8" t="e">
        <f t="shared" si="63"/>
        <v>#VALUE!</v>
      </c>
      <c r="AA496" s="4">
        <v>0.83299999999999996</v>
      </c>
      <c r="AB496" s="4">
        <v>43.24</v>
      </c>
      <c r="AC496" s="4">
        <v>5</v>
      </c>
    </row>
    <row r="497" spans="1:29">
      <c r="A497" s="2" t="s">
        <v>980</v>
      </c>
      <c r="B497" s="2" t="s">
        <v>981</v>
      </c>
      <c r="C497" s="4">
        <v>14.8727984344423</v>
      </c>
      <c r="D497" s="4">
        <v>6</v>
      </c>
      <c r="E497" s="4">
        <v>16</v>
      </c>
      <c r="F497" s="4">
        <v>2</v>
      </c>
      <c r="G497" s="4">
        <v>1</v>
      </c>
      <c r="H497" s="4">
        <v>511</v>
      </c>
      <c r="I497" s="4">
        <v>58.5</v>
      </c>
      <c r="J497" s="4">
        <v>6.42</v>
      </c>
      <c r="K497" s="8" t="s">
        <v>55</v>
      </c>
      <c r="L497" s="8" t="s">
        <v>55</v>
      </c>
      <c r="M497" s="8">
        <v>90294122.875</v>
      </c>
      <c r="N497" s="8" t="s">
        <v>55</v>
      </c>
      <c r="O497" s="8" t="s">
        <v>55</v>
      </c>
      <c r="P497" s="8">
        <v>41038138.1875</v>
      </c>
      <c r="Q497" s="8">
        <v>40305560.5</v>
      </c>
      <c r="R497" s="8" t="s">
        <v>55</v>
      </c>
      <c r="S497" s="8" t="e">
        <f t="shared" si="56"/>
        <v>#VALUE!</v>
      </c>
      <c r="T497" s="8" t="e">
        <f t="shared" si="57"/>
        <v>#VALUE!</v>
      </c>
      <c r="U497" s="8">
        <f t="shared" si="58"/>
        <v>0</v>
      </c>
      <c r="V497" s="8" t="e">
        <f t="shared" si="59"/>
        <v>#VALUE!</v>
      </c>
      <c r="W497" s="8" t="e">
        <f t="shared" si="60"/>
        <v>#VALUE!</v>
      </c>
      <c r="X497" s="8">
        <f t="shared" si="61"/>
        <v>0</v>
      </c>
      <c r="Y497" s="8">
        <f t="shared" si="62"/>
        <v>0</v>
      </c>
      <c r="Z497" s="8" t="e">
        <f t="shared" si="63"/>
        <v>#VALUE!</v>
      </c>
      <c r="AA497" s="4">
        <v>0.56499999999999995</v>
      </c>
      <c r="AB497" s="4">
        <v>43.17</v>
      </c>
      <c r="AC497" s="4">
        <v>6</v>
      </c>
    </row>
    <row r="498" spans="1:29">
      <c r="A498" s="2" t="s">
        <v>982</v>
      </c>
      <c r="B498" s="2" t="s">
        <v>983</v>
      </c>
      <c r="C498" s="4">
        <v>8.8815789473684195</v>
      </c>
      <c r="D498" s="4">
        <v>3</v>
      </c>
      <c r="E498" s="4">
        <v>15</v>
      </c>
      <c r="F498" s="4">
        <v>3</v>
      </c>
      <c r="G498" s="4">
        <v>1</v>
      </c>
      <c r="H498" s="4">
        <v>304</v>
      </c>
      <c r="I498" s="4">
        <v>32.6</v>
      </c>
      <c r="J498" s="4">
        <v>9.41</v>
      </c>
      <c r="K498" s="8">
        <v>329778350.65625</v>
      </c>
      <c r="L498" s="8">
        <v>112991677.3125</v>
      </c>
      <c r="M498" s="8">
        <v>733684252.5</v>
      </c>
      <c r="N498" s="8">
        <v>26575750.8125</v>
      </c>
      <c r="O498" s="8">
        <v>353012572.625</v>
      </c>
      <c r="P498" s="8">
        <v>13310504.5</v>
      </c>
      <c r="Q498" s="8">
        <v>576328748.96875</v>
      </c>
      <c r="R498" s="8">
        <v>373248427.4375</v>
      </c>
      <c r="S498" s="8">
        <f t="shared" si="56"/>
        <v>0</v>
      </c>
      <c r="T498" s="8">
        <f t="shared" si="57"/>
        <v>0</v>
      </c>
      <c r="U498" s="8">
        <f t="shared" si="58"/>
        <v>0</v>
      </c>
      <c r="V498" s="8">
        <f t="shared" si="59"/>
        <v>0</v>
      </c>
      <c r="W498" s="8">
        <f t="shared" si="60"/>
        <v>0</v>
      </c>
      <c r="X498" s="8">
        <f t="shared" si="61"/>
        <v>0</v>
      </c>
      <c r="Y498" s="8">
        <f t="shared" si="62"/>
        <v>0</v>
      </c>
      <c r="Z498" s="8">
        <f t="shared" si="63"/>
        <v>0</v>
      </c>
      <c r="AA498" s="4">
        <v>0.35</v>
      </c>
      <c r="AB498" s="4">
        <v>42.97</v>
      </c>
      <c r="AC498" s="4">
        <v>3</v>
      </c>
    </row>
    <row r="499" spans="1:29">
      <c r="A499" s="2" t="s">
        <v>984</v>
      </c>
      <c r="B499" s="2" t="s">
        <v>985</v>
      </c>
      <c r="C499" s="4">
        <v>16.708229426433899</v>
      </c>
      <c r="D499" s="4">
        <v>3</v>
      </c>
      <c r="E499" s="4">
        <v>13</v>
      </c>
      <c r="F499" s="4">
        <v>3</v>
      </c>
      <c r="G499" s="4">
        <v>1</v>
      </c>
      <c r="H499" s="4">
        <v>401</v>
      </c>
      <c r="I499" s="4">
        <v>43.7</v>
      </c>
      <c r="J499" s="4">
        <v>9.5500000000000007</v>
      </c>
      <c r="K499" s="8">
        <v>682750489</v>
      </c>
      <c r="L499" s="8">
        <v>255249579</v>
      </c>
      <c r="M499" s="8">
        <v>778856006</v>
      </c>
      <c r="N499" s="8">
        <v>969297114.75</v>
      </c>
      <c r="O499" s="8">
        <v>208314735.75</v>
      </c>
      <c r="P499" s="8">
        <v>544474356.84375</v>
      </c>
      <c r="Q499" s="8">
        <v>2172479605</v>
      </c>
      <c r="R499" s="8">
        <v>1102492349.5</v>
      </c>
      <c r="S499" s="8">
        <f t="shared" si="56"/>
        <v>0</v>
      </c>
      <c r="T499" s="8">
        <f t="shared" si="57"/>
        <v>0</v>
      </c>
      <c r="U499" s="8">
        <f t="shared" si="58"/>
        <v>0</v>
      </c>
      <c r="V499" s="8">
        <f t="shared" si="59"/>
        <v>0</v>
      </c>
      <c r="W499" s="8">
        <f t="shared" si="60"/>
        <v>0</v>
      </c>
      <c r="X499" s="8">
        <f t="shared" si="61"/>
        <v>0</v>
      </c>
      <c r="Y499" s="8">
        <f t="shared" si="62"/>
        <v>0</v>
      </c>
      <c r="Z499" s="8">
        <f t="shared" si="63"/>
        <v>0</v>
      </c>
      <c r="AA499" s="4">
        <v>0.84799999999999998</v>
      </c>
      <c r="AB499" s="4">
        <v>42.52</v>
      </c>
      <c r="AC499" s="4">
        <v>3</v>
      </c>
    </row>
    <row r="500" spans="1:29">
      <c r="A500" s="2" t="s">
        <v>986</v>
      </c>
      <c r="B500" s="2" t="s">
        <v>987</v>
      </c>
      <c r="C500" s="4">
        <v>8.8779284833538803</v>
      </c>
      <c r="D500" s="4">
        <v>6</v>
      </c>
      <c r="E500" s="4">
        <v>15</v>
      </c>
      <c r="F500" s="4">
        <v>6</v>
      </c>
      <c r="G500" s="4">
        <v>1</v>
      </c>
      <c r="H500" s="4">
        <v>811</v>
      </c>
      <c r="I500" s="4">
        <v>93.4</v>
      </c>
      <c r="J500" s="4">
        <v>6.8</v>
      </c>
      <c r="K500" s="8">
        <v>119926924.625</v>
      </c>
      <c r="L500" s="8">
        <v>33104622.4375</v>
      </c>
      <c r="M500" s="8">
        <v>70656136.833333299</v>
      </c>
      <c r="N500" s="8">
        <v>31074387.25</v>
      </c>
      <c r="O500" s="8">
        <v>61105523.166666701</v>
      </c>
      <c r="P500" s="8">
        <v>25461823.458333299</v>
      </c>
      <c r="Q500" s="8" t="s">
        <v>55</v>
      </c>
      <c r="R500" s="8">
        <v>9206764</v>
      </c>
      <c r="S500" s="8">
        <f t="shared" si="56"/>
        <v>0</v>
      </c>
      <c r="T500" s="8">
        <f t="shared" si="57"/>
        <v>0</v>
      </c>
      <c r="U500" s="8">
        <f t="shared" si="58"/>
        <v>0</v>
      </c>
      <c r="V500" s="8">
        <f t="shared" si="59"/>
        <v>0</v>
      </c>
      <c r="W500" s="8">
        <f t="shared" si="60"/>
        <v>0</v>
      </c>
      <c r="X500" s="8">
        <f t="shared" si="61"/>
        <v>0</v>
      </c>
      <c r="Y500" s="8" t="e">
        <f t="shared" si="62"/>
        <v>#VALUE!</v>
      </c>
      <c r="Z500" s="8">
        <f t="shared" si="63"/>
        <v>0</v>
      </c>
      <c r="AA500" s="4">
        <v>0.35899999999999999</v>
      </c>
      <c r="AB500" s="4">
        <v>42.35</v>
      </c>
      <c r="AC500" s="4">
        <v>6</v>
      </c>
    </row>
    <row r="501" spans="1:29">
      <c r="A501" s="2" t="s">
        <v>988</v>
      </c>
      <c r="B501" s="2" t="s">
        <v>989</v>
      </c>
      <c r="C501" s="4">
        <v>16.9683257918552</v>
      </c>
      <c r="D501" s="4">
        <v>6</v>
      </c>
      <c r="E501" s="4">
        <v>17</v>
      </c>
      <c r="F501" s="4">
        <v>6</v>
      </c>
      <c r="G501" s="4">
        <v>1</v>
      </c>
      <c r="H501" s="4">
        <v>442</v>
      </c>
      <c r="I501" s="4">
        <v>50</v>
      </c>
      <c r="J501" s="4">
        <v>6.14</v>
      </c>
      <c r="K501" s="8">
        <v>42483878</v>
      </c>
      <c r="L501" s="8">
        <v>13739265</v>
      </c>
      <c r="M501" s="8">
        <v>171062559.25</v>
      </c>
      <c r="N501" s="8">
        <v>43932748.53125</v>
      </c>
      <c r="O501" s="8" t="s">
        <v>55</v>
      </c>
      <c r="P501" s="8" t="s">
        <v>55</v>
      </c>
      <c r="Q501" s="8">
        <v>39632920.916666701</v>
      </c>
      <c r="R501" s="8">
        <v>11682103.375</v>
      </c>
      <c r="S501" s="8">
        <f t="shared" si="56"/>
        <v>0</v>
      </c>
      <c r="T501" s="8">
        <f t="shared" si="57"/>
        <v>0</v>
      </c>
      <c r="U501" s="8">
        <f t="shared" si="58"/>
        <v>0</v>
      </c>
      <c r="V501" s="8">
        <f t="shared" si="59"/>
        <v>0</v>
      </c>
      <c r="W501" s="8" t="e">
        <f t="shared" si="60"/>
        <v>#VALUE!</v>
      </c>
      <c r="X501" s="8" t="e">
        <f t="shared" si="61"/>
        <v>#VALUE!</v>
      </c>
      <c r="Y501" s="8">
        <f t="shared" si="62"/>
        <v>0</v>
      </c>
      <c r="Z501" s="8">
        <f t="shared" si="63"/>
        <v>0</v>
      </c>
      <c r="AA501" s="4">
        <v>0.93100000000000005</v>
      </c>
      <c r="AB501" s="4">
        <v>42.02</v>
      </c>
      <c r="AC501" s="4">
        <v>6</v>
      </c>
    </row>
    <row r="502" spans="1:29">
      <c r="A502" s="2" t="s">
        <v>990</v>
      </c>
      <c r="B502" s="2" t="s">
        <v>845</v>
      </c>
      <c r="C502" s="4">
        <v>13.7254901960784</v>
      </c>
      <c r="D502" s="4">
        <v>7</v>
      </c>
      <c r="E502" s="4">
        <v>12</v>
      </c>
      <c r="F502" s="4">
        <v>3</v>
      </c>
      <c r="G502" s="4">
        <v>1</v>
      </c>
      <c r="H502" s="4">
        <v>765</v>
      </c>
      <c r="I502" s="4">
        <v>80.2</v>
      </c>
      <c r="J502" s="4">
        <v>5.15</v>
      </c>
      <c r="K502" s="8" t="s">
        <v>55</v>
      </c>
      <c r="L502" s="8" t="s">
        <v>55</v>
      </c>
      <c r="M502" s="8" t="s">
        <v>55</v>
      </c>
      <c r="N502" s="8" t="s">
        <v>55</v>
      </c>
      <c r="O502" s="8" t="s">
        <v>55</v>
      </c>
      <c r="P502" s="8" t="s">
        <v>55</v>
      </c>
      <c r="Q502" s="8" t="s">
        <v>55</v>
      </c>
      <c r="R502" s="8">
        <v>137308922.48958299</v>
      </c>
      <c r="S502" s="8" t="e">
        <f t="shared" si="56"/>
        <v>#VALUE!</v>
      </c>
      <c r="T502" s="8" t="e">
        <f t="shared" si="57"/>
        <v>#VALUE!</v>
      </c>
      <c r="U502" s="8" t="e">
        <f t="shared" si="58"/>
        <v>#VALUE!</v>
      </c>
      <c r="V502" s="8" t="e">
        <f t="shared" si="59"/>
        <v>#VALUE!</v>
      </c>
      <c r="W502" s="8" t="e">
        <f t="shared" si="60"/>
        <v>#VALUE!</v>
      </c>
      <c r="X502" s="8" t="e">
        <f t="shared" si="61"/>
        <v>#VALUE!</v>
      </c>
      <c r="Y502" s="8" t="e">
        <f t="shared" si="62"/>
        <v>#VALUE!</v>
      </c>
      <c r="Z502" s="8">
        <f t="shared" si="63"/>
        <v>0</v>
      </c>
      <c r="AA502" s="4">
        <v>0.74299999999999999</v>
      </c>
      <c r="AB502" s="4">
        <v>41.85</v>
      </c>
      <c r="AC502" s="4">
        <v>7</v>
      </c>
    </row>
    <row r="503" spans="1:29">
      <c r="A503" s="2" t="s">
        <v>991</v>
      </c>
      <c r="B503" s="2" t="s">
        <v>992</v>
      </c>
      <c r="C503" s="4">
        <v>14.339622641509401</v>
      </c>
      <c r="D503" s="4">
        <v>2</v>
      </c>
      <c r="E503" s="4">
        <v>10</v>
      </c>
      <c r="F503" s="4">
        <v>2</v>
      </c>
      <c r="G503" s="4">
        <v>1</v>
      </c>
      <c r="H503" s="4">
        <v>265</v>
      </c>
      <c r="I503" s="4">
        <v>29.2</v>
      </c>
      <c r="J503" s="4">
        <v>8.65</v>
      </c>
      <c r="K503" s="8">
        <v>132696176.75</v>
      </c>
      <c r="L503" s="8">
        <v>144616055.5</v>
      </c>
      <c r="M503" s="8">
        <v>265927752.75</v>
      </c>
      <c r="N503" s="8">
        <v>143116574.5</v>
      </c>
      <c r="O503" s="8">
        <v>109931577.9375</v>
      </c>
      <c r="P503" s="8">
        <v>203761487.5</v>
      </c>
      <c r="Q503" s="8">
        <v>104300595</v>
      </c>
      <c r="R503" s="8">
        <v>259970366.5</v>
      </c>
      <c r="S503" s="8">
        <f t="shared" si="56"/>
        <v>0</v>
      </c>
      <c r="T503" s="8">
        <f t="shared" si="57"/>
        <v>0</v>
      </c>
      <c r="U503" s="8">
        <f t="shared" si="58"/>
        <v>0</v>
      </c>
      <c r="V503" s="8">
        <f t="shared" si="59"/>
        <v>0</v>
      </c>
      <c r="W503" s="8">
        <f t="shared" si="60"/>
        <v>0</v>
      </c>
      <c r="X503" s="8">
        <f t="shared" si="61"/>
        <v>0</v>
      </c>
      <c r="Y503" s="8">
        <f t="shared" si="62"/>
        <v>0</v>
      </c>
      <c r="Z503" s="8">
        <f t="shared" si="63"/>
        <v>0</v>
      </c>
      <c r="AA503" s="4">
        <v>0.38900000000000001</v>
      </c>
      <c r="AB503" s="4">
        <v>41.01</v>
      </c>
      <c r="AC503" s="4">
        <v>2</v>
      </c>
    </row>
    <row r="504" spans="1:29">
      <c r="A504" s="2" t="s">
        <v>993</v>
      </c>
      <c r="B504" s="2" t="s">
        <v>994</v>
      </c>
      <c r="C504" s="4">
        <v>8.0482897384305794</v>
      </c>
      <c r="D504" s="4">
        <v>3</v>
      </c>
      <c r="E504" s="4">
        <v>12</v>
      </c>
      <c r="F504" s="4">
        <v>3</v>
      </c>
      <c r="G504" s="4">
        <v>1</v>
      </c>
      <c r="H504" s="4">
        <v>497</v>
      </c>
      <c r="I504" s="4">
        <v>53.8</v>
      </c>
      <c r="J504" s="4">
        <v>6.55</v>
      </c>
      <c r="K504" s="8">
        <v>74008436.083333299</v>
      </c>
      <c r="L504" s="8">
        <v>29091337.25</v>
      </c>
      <c r="M504" s="8">
        <v>68766682.8125</v>
      </c>
      <c r="N504" s="8">
        <v>31836326.75</v>
      </c>
      <c r="O504" s="8">
        <v>93130886.5</v>
      </c>
      <c r="P504" s="8">
        <v>45046181</v>
      </c>
      <c r="Q504" s="8">
        <v>69476350.75</v>
      </c>
      <c r="R504" s="8">
        <v>60079897.625</v>
      </c>
      <c r="S504" s="8">
        <f t="shared" si="56"/>
        <v>0</v>
      </c>
      <c r="T504" s="8">
        <f t="shared" si="57"/>
        <v>0</v>
      </c>
      <c r="U504" s="8">
        <f t="shared" si="58"/>
        <v>0</v>
      </c>
      <c r="V504" s="8">
        <f t="shared" si="59"/>
        <v>0</v>
      </c>
      <c r="W504" s="8">
        <f t="shared" si="60"/>
        <v>0</v>
      </c>
      <c r="X504" s="8">
        <f t="shared" si="61"/>
        <v>0</v>
      </c>
      <c r="Y504" s="8">
        <f t="shared" si="62"/>
        <v>0</v>
      </c>
      <c r="Z504" s="8">
        <f t="shared" si="63"/>
        <v>0</v>
      </c>
      <c r="AA504" s="4">
        <v>0.29199999999999998</v>
      </c>
      <c r="AB504" s="4">
        <v>40.83</v>
      </c>
      <c r="AC504" s="4">
        <v>3</v>
      </c>
    </row>
    <row r="505" spans="1:29">
      <c r="A505" s="2" t="s">
        <v>995</v>
      </c>
      <c r="B505" s="2" t="s">
        <v>996</v>
      </c>
      <c r="C505" s="4">
        <v>15.598885793871901</v>
      </c>
      <c r="D505" s="4">
        <v>4</v>
      </c>
      <c r="E505" s="4">
        <v>11</v>
      </c>
      <c r="F505" s="4">
        <v>1</v>
      </c>
      <c r="G505" s="4">
        <v>1</v>
      </c>
      <c r="H505" s="4">
        <v>359</v>
      </c>
      <c r="I505" s="4">
        <v>39</v>
      </c>
      <c r="J505" s="4">
        <v>6.24</v>
      </c>
      <c r="K505" s="8" t="s">
        <v>55</v>
      </c>
      <c r="L505" s="8">
        <v>31581314.5</v>
      </c>
      <c r="M505" s="8" t="s">
        <v>55</v>
      </c>
      <c r="N505" s="8" t="s">
        <v>55</v>
      </c>
      <c r="O505" s="8" t="s">
        <v>55</v>
      </c>
      <c r="P505" s="8" t="s">
        <v>55</v>
      </c>
      <c r="Q505" s="8" t="s">
        <v>55</v>
      </c>
      <c r="R505" s="8" t="s">
        <v>55</v>
      </c>
      <c r="S505" s="8" t="e">
        <f t="shared" si="56"/>
        <v>#VALUE!</v>
      </c>
      <c r="T505" s="8">
        <f t="shared" si="57"/>
        <v>0</v>
      </c>
      <c r="U505" s="8" t="e">
        <f t="shared" si="58"/>
        <v>#VALUE!</v>
      </c>
      <c r="V505" s="8" t="e">
        <f t="shared" si="59"/>
        <v>#VALUE!</v>
      </c>
      <c r="W505" s="8" t="e">
        <f t="shared" si="60"/>
        <v>#VALUE!</v>
      </c>
      <c r="X505" s="8" t="e">
        <f t="shared" si="61"/>
        <v>#VALUE!</v>
      </c>
      <c r="Y505" s="8" t="e">
        <f t="shared" si="62"/>
        <v>#VALUE!</v>
      </c>
      <c r="Z505" s="8" t="e">
        <f t="shared" si="63"/>
        <v>#VALUE!</v>
      </c>
      <c r="AA505" s="4">
        <v>0.77800000000000002</v>
      </c>
      <c r="AB505" s="4">
        <v>40.51</v>
      </c>
      <c r="AC505" s="4">
        <v>4</v>
      </c>
    </row>
    <row r="506" spans="1:29">
      <c r="A506" s="2" t="s">
        <v>997</v>
      </c>
      <c r="B506" s="2" t="s">
        <v>998</v>
      </c>
      <c r="C506" s="4">
        <v>41.071428571428598</v>
      </c>
      <c r="D506" s="4">
        <v>3</v>
      </c>
      <c r="E506" s="4">
        <v>11</v>
      </c>
      <c r="F506" s="4">
        <v>3</v>
      </c>
      <c r="G506" s="4">
        <v>1</v>
      </c>
      <c r="H506" s="4">
        <v>112</v>
      </c>
      <c r="I506" s="4">
        <v>12</v>
      </c>
      <c r="J506" s="4">
        <v>7.97</v>
      </c>
      <c r="K506" s="8" t="s">
        <v>55</v>
      </c>
      <c r="L506" s="8" t="s">
        <v>55</v>
      </c>
      <c r="M506" s="8">
        <v>207934911</v>
      </c>
      <c r="N506" s="8">
        <v>57570955.5</v>
      </c>
      <c r="O506" s="8">
        <v>144838932.75</v>
      </c>
      <c r="P506" s="8">
        <v>113609980.5625</v>
      </c>
      <c r="Q506" s="8">
        <v>88106939.5</v>
      </c>
      <c r="R506" s="8">
        <v>90689100.375</v>
      </c>
      <c r="S506" s="8" t="e">
        <f t="shared" si="56"/>
        <v>#VALUE!</v>
      </c>
      <c r="T506" s="8" t="e">
        <f t="shared" si="57"/>
        <v>#VALUE!</v>
      </c>
      <c r="U506" s="8">
        <f t="shared" si="58"/>
        <v>0</v>
      </c>
      <c r="V506" s="8">
        <f t="shared" si="59"/>
        <v>0</v>
      </c>
      <c r="W506" s="8">
        <f t="shared" si="60"/>
        <v>0</v>
      </c>
      <c r="X506" s="8">
        <f t="shared" si="61"/>
        <v>0</v>
      </c>
      <c r="Y506" s="8">
        <f t="shared" si="62"/>
        <v>0</v>
      </c>
      <c r="Z506" s="8">
        <f t="shared" si="63"/>
        <v>0</v>
      </c>
      <c r="AA506" s="4">
        <v>9</v>
      </c>
      <c r="AB506" s="4">
        <v>40.1</v>
      </c>
      <c r="AC506" s="4">
        <v>3</v>
      </c>
    </row>
    <row r="507" spans="1:29">
      <c r="A507" s="2" t="s">
        <v>999</v>
      </c>
      <c r="B507" s="2" t="s">
        <v>1000</v>
      </c>
      <c r="C507" s="4">
        <v>87.179487179487197</v>
      </c>
      <c r="D507" s="4">
        <v>2</v>
      </c>
      <c r="E507" s="4">
        <v>13</v>
      </c>
      <c r="F507" s="4">
        <v>2</v>
      </c>
      <c r="G507" s="4">
        <v>1</v>
      </c>
      <c r="H507" s="4">
        <v>39</v>
      </c>
      <c r="I507" s="4">
        <v>4.5</v>
      </c>
      <c r="J507" s="4">
        <v>10.74</v>
      </c>
      <c r="K507" s="8">
        <v>1880116296.75</v>
      </c>
      <c r="L507" s="8">
        <v>1487246102.78125</v>
      </c>
      <c r="M507" s="8">
        <v>318098970.1875</v>
      </c>
      <c r="N507" s="8" t="s">
        <v>55</v>
      </c>
      <c r="O507" s="8">
        <v>93276486</v>
      </c>
      <c r="P507" s="8">
        <v>607648275.5</v>
      </c>
      <c r="Q507" s="8" t="s">
        <v>55</v>
      </c>
      <c r="R507" s="8">
        <v>28063000.75</v>
      </c>
      <c r="S507" s="8">
        <f t="shared" si="56"/>
        <v>0</v>
      </c>
      <c r="T507" s="8">
        <f t="shared" si="57"/>
        <v>0</v>
      </c>
      <c r="U507" s="8">
        <f t="shared" si="58"/>
        <v>0</v>
      </c>
      <c r="V507" s="8" t="e">
        <f t="shared" si="59"/>
        <v>#VALUE!</v>
      </c>
      <c r="W507" s="8">
        <f t="shared" si="60"/>
        <v>0</v>
      </c>
      <c r="X507" s="8">
        <f t="shared" si="61"/>
        <v>0</v>
      </c>
      <c r="Y507" s="8" t="e">
        <f t="shared" si="62"/>
        <v>#VALUE!</v>
      </c>
      <c r="Z507" s="8">
        <f t="shared" si="63"/>
        <v>0</v>
      </c>
      <c r="AA507" s="4">
        <v>30.623000000000001</v>
      </c>
      <c r="AB507" s="4">
        <v>40.04</v>
      </c>
      <c r="AC507" s="4">
        <v>2</v>
      </c>
    </row>
    <row r="508" spans="1:29">
      <c r="A508" s="2" t="s">
        <v>1001</v>
      </c>
      <c r="B508" s="2" t="s">
        <v>1002</v>
      </c>
      <c r="C508" s="4">
        <v>26.4367816091954</v>
      </c>
      <c r="D508" s="4">
        <v>5</v>
      </c>
      <c r="E508" s="4">
        <v>13</v>
      </c>
      <c r="F508" s="4">
        <v>5</v>
      </c>
      <c r="G508" s="4">
        <v>1</v>
      </c>
      <c r="H508" s="4">
        <v>348</v>
      </c>
      <c r="I508" s="4">
        <v>37.5</v>
      </c>
      <c r="J508" s="4">
        <v>5.43</v>
      </c>
      <c r="K508" s="8">
        <v>39717954.5</v>
      </c>
      <c r="L508" s="8">
        <v>13385554.6875</v>
      </c>
      <c r="M508" s="8">
        <v>81952209.958333299</v>
      </c>
      <c r="N508" s="8">
        <v>23270095.8125</v>
      </c>
      <c r="O508" s="8">
        <v>44815163.25</v>
      </c>
      <c r="P508" s="8">
        <v>30714466.390625</v>
      </c>
      <c r="Q508" s="8">
        <v>27179937.25</v>
      </c>
      <c r="R508" s="8">
        <v>13171181.5625</v>
      </c>
      <c r="S508" s="8">
        <f t="shared" si="56"/>
        <v>0</v>
      </c>
      <c r="T508" s="8">
        <f t="shared" si="57"/>
        <v>0</v>
      </c>
      <c r="U508" s="8">
        <f t="shared" si="58"/>
        <v>0</v>
      </c>
      <c r="V508" s="8">
        <f t="shared" si="59"/>
        <v>0</v>
      </c>
      <c r="W508" s="8">
        <f t="shared" si="60"/>
        <v>0</v>
      </c>
      <c r="X508" s="8">
        <f t="shared" si="61"/>
        <v>0</v>
      </c>
      <c r="Y508" s="8">
        <f t="shared" si="62"/>
        <v>0</v>
      </c>
      <c r="Z508" s="8">
        <f t="shared" si="63"/>
        <v>0</v>
      </c>
      <c r="AA508" s="4">
        <v>0.96799999999999997</v>
      </c>
      <c r="AB508" s="4">
        <v>39.81</v>
      </c>
      <c r="AC508" s="4">
        <v>5</v>
      </c>
    </row>
    <row r="509" spans="1:29">
      <c r="A509" s="2" t="s">
        <v>1003</v>
      </c>
      <c r="B509" s="2" t="s">
        <v>1004</v>
      </c>
      <c r="C509" s="4">
        <v>25.874125874125902</v>
      </c>
      <c r="D509" s="4">
        <v>3</v>
      </c>
      <c r="E509" s="4">
        <v>14</v>
      </c>
      <c r="F509" s="4">
        <v>1</v>
      </c>
      <c r="G509" s="4">
        <v>1</v>
      </c>
      <c r="H509" s="4">
        <v>143</v>
      </c>
      <c r="I509" s="4">
        <v>14.8</v>
      </c>
      <c r="J509" s="4">
        <v>5.21</v>
      </c>
      <c r="K509" s="8" t="s">
        <v>55</v>
      </c>
      <c r="L509" s="8">
        <v>19736657</v>
      </c>
      <c r="M509" s="8" t="s">
        <v>55</v>
      </c>
      <c r="N509" s="8" t="s">
        <v>55</v>
      </c>
      <c r="O509" s="8">
        <v>164547021.5</v>
      </c>
      <c r="P509" s="8" t="s">
        <v>55</v>
      </c>
      <c r="Q509" s="8">
        <v>121369075</v>
      </c>
      <c r="R509" s="8" t="s">
        <v>55</v>
      </c>
      <c r="S509" s="8" t="e">
        <f t="shared" si="56"/>
        <v>#VALUE!</v>
      </c>
      <c r="T509" s="8">
        <f t="shared" si="57"/>
        <v>0</v>
      </c>
      <c r="U509" s="8" t="e">
        <f t="shared" si="58"/>
        <v>#VALUE!</v>
      </c>
      <c r="V509" s="8" t="e">
        <f t="shared" si="59"/>
        <v>#VALUE!</v>
      </c>
      <c r="W509" s="8">
        <f t="shared" si="60"/>
        <v>0</v>
      </c>
      <c r="X509" s="8" t="e">
        <f t="shared" si="61"/>
        <v>#VALUE!</v>
      </c>
      <c r="Y509" s="8">
        <f t="shared" si="62"/>
        <v>0</v>
      </c>
      <c r="Z509" s="8" t="e">
        <f t="shared" si="63"/>
        <v>#VALUE!</v>
      </c>
      <c r="AA509" s="4">
        <v>1.7829999999999999</v>
      </c>
      <c r="AB509" s="4">
        <v>39.68</v>
      </c>
      <c r="AC509" s="4">
        <v>3</v>
      </c>
    </row>
    <row r="510" spans="1:29">
      <c r="A510" s="2" t="s">
        <v>1005</v>
      </c>
      <c r="B510" s="2" t="s">
        <v>1006</v>
      </c>
      <c r="C510" s="4">
        <v>26.145552560646902</v>
      </c>
      <c r="D510" s="4">
        <v>8</v>
      </c>
      <c r="E510" s="4">
        <v>12</v>
      </c>
      <c r="F510" s="4">
        <v>8</v>
      </c>
      <c r="G510" s="4">
        <v>1</v>
      </c>
      <c r="H510" s="4">
        <v>371</v>
      </c>
      <c r="I510" s="4">
        <v>43.4</v>
      </c>
      <c r="J510" s="4">
        <v>6.46</v>
      </c>
      <c r="K510" s="8" t="s">
        <v>55</v>
      </c>
      <c r="L510" s="8" t="s">
        <v>55</v>
      </c>
      <c r="M510" s="8" t="s">
        <v>55</v>
      </c>
      <c r="N510" s="8" t="s">
        <v>55</v>
      </c>
      <c r="O510" s="8" t="s">
        <v>55</v>
      </c>
      <c r="P510" s="8" t="s">
        <v>55</v>
      </c>
      <c r="Q510" s="8" t="s">
        <v>55</v>
      </c>
      <c r="R510" s="8">
        <v>188906633.33854201</v>
      </c>
      <c r="S510" s="8" t="e">
        <f t="shared" si="56"/>
        <v>#VALUE!</v>
      </c>
      <c r="T510" s="8" t="e">
        <f t="shared" si="57"/>
        <v>#VALUE!</v>
      </c>
      <c r="U510" s="8" t="e">
        <f t="shared" si="58"/>
        <v>#VALUE!</v>
      </c>
      <c r="V510" s="8" t="e">
        <f t="shared" si="59"/>
        <v>#VALUE!</v>
      </c>
      <c r="W510" s="8" t="e">
        <f t="shared" si="60"/>
        <v>#VALUE!</v>
      </c>
      <c r="X510" s="8" t="e">
        <f t="shared" si="61"/>
        <v>#VALUE!</v>
      </c>
      <c r="Y510" s="8" t="e">
        <f t="shared" si="62"/>
        <v>#VALUE!</v>
      </c>
      <c r="Z510" s="8">
        <f t="shared" si="63"/>
        <v>0</v>
      </c>
      <c r="AA510" s="4">
        <v>1.61</v>
      </c>
      <c r="AB510" s="4">
        <v>39.5</v>
      </c>
      <c r="AC510" s="4">
        <v>8</v>
      </c>
    </row>
    <row r="511" spans="1:29">
      <c r="A511" s="2" t="s">
        <v>1007</v>
      </c>
      <c r="B511" s="2" t="s">
        <v>1008</v>
      </c>
      <c r="C511" s="4">
        <v>30.985915492957702</v>
      </c>
      <c r="D511" s="4">
        <v>7</v>
      </c>
      <c r="E511" s="4">
        <v>15</v>
      </c>
      <c r="F511" s="4">
        <v>7</v>
      </c>
      <c r="G511" s="4">
        <v>1</v>
      </c>
      <c r="H511" s="4">
        <v>284</v>
      </c>
      <c r="I511" s="4">
        <v>29.8</v>
      </c>
      <c r="J511" s="4">
        <v>6.64</v>
      </c>
      <c r="K511" s="8" t="s">
        <v>55</v>
      </c>
      <c r="L511" s="8">
        <v>30313012.5625</v>
      </c>
      <c r="M511" s="8">
        <v>278676420.58333302</v>
      </c>
      <c r="N511" s="8" t="s">
        <v>55</v>
      </c>
      <c r="O511" s="8">
        <v>47224762.25</v>
      </c>
      <c r="P511" s="8">
        <v>250440755.41666701</v>
      </c>
      <c r="Q511" s="8">
        <v>67812839</v>
      </c>
      <c r="R511" s="8" t="s">
        <v>55</v>
      </c>
      <c r="S511" s="8" t="e">
        <f t="shared" si="56"/>
        <v>#VALUE!</v>
      </c>
      <c r="T511" s="8">
        <f t="shared" si="57"/>
        <v>0</v>
      </c>
      <c r="U511" s="8">
        <f t="shared" si="58"/>
        <v>0</v>
      </c>
      <c r="V511" s="8" t="e">
        <f t="shared" si="59"/>
        <v>#VALUE!</v>
      </c>
      <c r="W511" s="8">
        <f t="shared" si="60"/>
        <v>0</v>
      </c>
      <c r="X511" s="8">
        <f t="shared" si="61"/>
        <v>0</v>
      </c>
      <c r="Y511" s="8">
        <f t="shared" si="62"/>
        <v>0</v>
      </c>
      <c r="Z511" s="8" t="e">
        <f t="shared" si="63"/>
        <v>#VALUE!</v>
      </c>
      <c r="AA511" s="4">
        <v>1.9550000000000001</v>
      </c>
      <c r="AB511" s="4">
        <v>39.479999999999997</v>
      </c>
      <c r="AC511" s="4">
        <v>7</v>
      </c>
    </row>
    <row r="512" spans="1:29">
      <c r="A512" s="2" t="s">
        <v>1009</v>
      </c>
      <c r="B512" s="2" t="s">
        <v>1010</v>
      </c>
      <c r="C512" s="4">
        <v>23.210412147505401</v>
      </c>
      <c r="D512" s="4">
        <v>7</v>
      </c>
      <c r="E512" s="4">
        <v>13</v>
      </c>
      <c r="F512" s="4">
        <v>7</v>
      </c>
      <c r="G512" s="4">
        <v>1</v>
      </c>
      <c r="H512" s="4">
        <v>461</v>
      </c>
      <c r="I512" s="4">
        <v>49.7</v>
      </c>
      <c r="J512" s="4">
        <v>7.72</v>
      </c>
      <c r="K512" s="8" t="s">
        <v>55</v>
      </c>
      <c r="L512" s="8" t="s">
        <v>55</v>
      </c>
      <c r="M512" s="8">
        <v>250874550.9375</v>
      </c>
      <c r="N512" s="8" t="s">
        <v>55</v>
      </c>
      <c r="O512" s="8" t="s">
        <v>55</v>
      </c>
      <c r="P512" s="8">
        <v>52733688.5625</v>
      </c>
      <c r="Q512" s="8" t="s">
        <v>55</v>
      </c>
      <c r="R512" s="8">
        <v>26299303.390625</v>
      </c>
      <c r="S512" s="8" t="e">
        <f t="shared" si="56"/>
        <v>#VALUE!</v>
      </c>
      <c r="T512" s="8" t="e">
        <f t="shared" si="57"/>
        <v>#VALUE!</v>
      </c>
      <c r="U512" s="8">
        <f t="shared" si="58"/>
        <v>0</v>
      </c>
      <c r="V512" s="8" t="e">
        <f t="shared" si="59"/>
        <v>#VALUE!</v>
      </c>
      <c r="W512" s="8" t="e">
        <f t="shared" si="60"/>
        <v>#VALUE!</v>
      </c>
      <c r="X512" s="8">
        <f t="shared" si="61"/>
        <v>0</v>
      </c>
      <c r="Y512" s="8" t="e">
        <f t="shared" si="62"/>
        <v>#VALUE!</v>
      </c>
      <c r="Z512" s="8">
        <f t="shared" si="63"/>
        <v>0</v>
      </c>
      <c r="AA512" s="4">
        <v>0.81699999999999995</v>
      </c>
      <c r="AB512" s="4">
        <v>39.11</v>
      </c>
      <c r="AC512" s="4">
        <v>7</v>
      </c>
    </row>
    <row r="513" spans="1:29">
      <c r="A513" s="2" t="s">
        <v>1011</v>
      </c>
      <c r="B513" s="2" t="s">
        <v>1012</v>
      </c>
      <c r="C513" s="4">
        <v>23.545706371191098</v>
      </c>
      <c r="D513" s="4">
        <v>7</v>
      </c>
      <c r="E513" s="4">
        <v>16</v>
      </c>
      <c r="F513" s="4">
        <v>7</v>
      </c>
      <c r="G513" s="4">
        <v>1</v>
      </c>
      <c r="H513" s="4">
        <v>361</v>
      </c>
      <c r="I513" s="4">
        <v>39.5</v>
      </c>
      <c r="J513" s="4">
        <v>6.54</v>
      </c>
      <c r="K513" s="8">
        <v>25368121.125</v>
      </c>
      <c r="L513" s="8">
        <v>62447246</v>
      </c>
      <c r="M513" s="8" t="s">
        <v>55</v>
      </c>
      <c r="N513" s="8">
        <v>36048692.1875</v>
      </c>
      <c r="O513" s="8">
        <v>34970186.354166701</v>
      </c>
      <c r="P513" s="8">
        <v>27140745.125</v>
      </c>
      <c r="Q513" s="8">
        <v>36053381</v>
      </c>
      <c r="R513" s="8">
        <v>138804925.8125</v>
      </c>
      <c r="S513" s="8">
        <f t="shared" si="56"/>
        <v>0</v>
      </c>
      <c r="T513" s="8">
        <f t="shared" si="57"/>
        <v>0</v>
      </c>
      <c r="U513" s="8" t="e">
        <f t="shared" si="58"/>
        <v>#VALUE!</v>
      </c>
      <c r="V513" s="8">
        <f t="shared" si="59"/>
        <v>0</v>
      </c>
      <c r="W513" s="8">
        <f t="shared" si="60"/>
        <v>0</v>
      </c>
      <c r="X513" s="8">
        <f t="shared" si="61"/>
        <v>0</v>
      </c>
      <c r="Y513" s="8">
        <f t="shared" si="62"/>
        <v>0</v>
      </c>
      <c r="Z513" s="8">
        <f t="shared" si="63"/>
        <v>0</v>
      </c>
      <c r="AA513" s="4">
        <v>1.228</v>
      </c>
      <c r="AB513" s="4">
        <v>38.25</v>
      </c>
      <c r="AC513" s="4">
        <v>7</v>
      </c>
    </row>
    <row r="514" spans="1:29">
      <c r="A514" s="2" t="s">
        <v>1013</v>
      </c>
      <c r="B514" s="2" t="s">
        <v>1014</v>
      </c>
      <c r="C514" s="4">
        <v>11.8251928020566</v>
      </c>
      <c r="D514" s="4">
        <v>5</v>
      </c>
      <c r="E514" s="4">
        <v>13</v>
      </c>
      <c r="F514" s="4">
        <v>5</v>
      </c>
      <c r="G514" s="4">
        <v>1</v>
      </c>
      <c r="H514" s="4">
        <v>389</v>
      </c>
      <c r="I514" s="4">
        <v>43.9</v>
      </c>
      <c r="J514" s="4">
        <v>5.69</v>
      </c>
      <c r="K514" s="8">
        <v>61899635</v>
      </c>
      <c r="L514" s="8" t="s">
        <v>55</v>
      </c>
      <c r="M514" s="8">
        <v>264872535.375</v>
      </c>
      <c r="N514" s="8">
        <v>32702784.625</v>
      </c>
      <c r="O514" s="8">
        <v>95219003.5</v>
      </c>
      <c r="P514" s="8">
        <v>15790364.375</v>
      </c>
      <c r="Q514" s="8" t="s">
        <v>55</v>
      </c>
      <c r="R514" s="8">
        <v>27739299</v>
      </c>
      <c r="S514" s="8">
        <f t="shared" si="56"/>
        <v>0</v>
      </c>
      <c r="T514" s="8" t="e">
        <f t="shared" si="57"/>
        <v>#VALUE!</v>
      </c>
      <c r="U514" s="8">
        <f t="shared" si="58"/>
        <v>0</v>
      </c>
      <c r="V514" s="8">
        <f t="shared" si="59"/>
        <v>0</v>
      </c>
      <c r="W514" s="8">
        <f t="shared" si="60"/>
        <v>0</v>
      </c>
      <c r="X514" s="8">
        <f t="shared" si="61"/>
        <v>0</v>
      </c>
      <c r="Y514" s="8" t="e">
        <f t="shared" si="62"/>
        <v>#VALUE!</v>
      </c>
      <c r="Z514" s="8">
        <f t="shared" si="63"/>
        <v>0</v>
      </c>
      <c r="AA514" s="4">
        <v>0.77800000000000002</v>
      </c>
      <c r="AB514" s="4">
        <v>37.92</v>
      </c>
      <c r="AC514" s="4">
        <v>5</v>
      </c>
    </row>
    <row r="515" spans="1:29">
      <c r="A515" s="2" t="s">
        <v>1015</v>
      </c>
      <c r="B515" s="2" t="s">
        <v>1016</v>
      </c>
      <c r="C515" s="4">
        <v>17.1122994652406</v>
      </c>
      <c r="D515" s="4">
        <v>6</v>
      </c>
      <c r="E515" s="4">
        <v>14</v>
      </c>
      <c r="F515" s="4">
        <v>6</v>
      </c>
      <c r="G515" s="4">
        <v>1</v>
      </c>
      <c r="H515" s="4">
        <v>374</v>
      </c>
      <c r="I515" s="4">
        <v>41.8</v>
      </c>
      <c r="J515" s="4">
        <v>5.21</v>
      </c>
      <c r="K515" s="8">
        <v>432691520.75</v>
      </c>
      <c r="L515" s="8">
        <v>31013334.958333299</v>
      </c>
      <c r="M515" s="8">
        <v>263384245.5</v>
      </c>
      <c r="N515" s="8">
        <v>68705616</v>
      </c>
      <c r="O515" s="8">
        <v>153106210.83333299</v>
      </c>
      <c r="P515" s="8">
        <v>11745032.75</v>
      </c>
      <c r="Q515" s="8" t="s">
        <v>55</v>
      </c>
      <c r="R515" s="8">
        <v>29246425.25</v>
      </c>
      <c r="S515" s="8">
        <f t="shared" si="56"/>
        <v>0</v>
      </c>
      <c r="T515" s="8">
        <f t="shared" si="57"/>
        <v>0</v>
      </c>
      <c r="U515" s="8">
        <f t="shared" si="58"/>
        <v>0</v>
      </c>
      <c r="V515" s="8">
        <f t="shared" si="59"/>
        <v>0</v>
      </c>
      <c r="W515" s="8">
        <f t="shared" si="60"/>
        <v>0</v>
      </c>
      <c r="X515" s="8">
        <f t="shared" si="61"/>
        <v>0</v>
      </c>
      <c r="Y515" s="8" t="e">
        <f t="shared" si="62"/>
        <v>#VALUE!</v>
      </c>
      <c r="Z515" s="8">
        <f t="shared" si="63"/>
        <v>0</v>
      </c>
      <c r="AA515" s="4">
        <v>0.77800000000000002</v>
      </c>
      <c r="AB515" s="4">
        <v>37.86</v>
      </c>
      <c r="AC515" s="4">
        <v>6</v>
      </c>
    </row>
    <row r="516" spans="1:29">
      <c r="A516" s="2" t="s">
        <v>1017</v>
      </c>
      <c r="B516" s="2" t="s">
        <v>1018</v>
      </c>
      <c r="C516" s="4">
        <v>14.84375</v>
      </c>
      <c r="D516" s="4">
        <v>3</v>
      </c>
      <c r="E516" s="4">
        <v>13</v>
      </c>
      <c r="F516" s="4">
        <v>3</v>
      </c>
      <c r="G516" s="4">
        <v>1</v>
      </c>
      <c r="H516" s="4">
        <v>128</v>
      </c>
      <c r="I516" s="4">
        <v>14.4</v>
      </c>
      <c r="J516" s="4">
        <v>9.2899999999999991</v>
      </c>
      <c r="K516" s="8" t="s">
        <v>55</v>
      </c>
      <c r="L516" s="8">
        <v>180925597.33333299</v>
      </c>
      <c r="M516" s="8">
        <v>277637998</v>
      </c>
      <c r="N516" s="8">
        <v>442143418</v>
      </c>
      <c r="O516" s="8">
        <v>845424690.75</v>
      </c>
      <c r="P516" s="8">
        <v>530650366</v>
      </c>
      <c r="Q516" s="8">
        <v>157794924</v>
      </c>
      <c r="R516" s="8">
        <v>85213311</v>
      </c>
      <c r="S516" s="8" t="e">
        <f t="shared" si="56"/>
        <v>#VALUE!</v>
      </c>
      <c r="T516" s="8">
        <f t="shared" si="57"/>
        <v>0</v>
      </c>
      <c r="U516" s="8">
        <f t="shared" si="58"/>
        <v>0</v>
      </c>
      <c r="V516" s="8">
        <f t="shared" si="59"/>
        <v>0</v>
      </c>
      <c r="W516" s="8">
        <f t="shared" si="60"/>
        <v>0</v>
      </c>
      <c r="X516" s="8">
        <f t="shared" si="61"/>
        <v>0</v>
      </c>
      <c r="Y516" s="8">
        <f t="shared" si="62"/>
        <v>0</v>
      </c>
      <c r="Z516" s="8">
        <f t="shared" si="63"/>
        <v>0</v>
      </c>
      <c r="AA516" s="4">
        <v>2.1619999999999999</v>
      </c>
      <c r="AB516" s="4">
        <v>37.61</v>
      </c>
      <c r="AC516" s="4">
        <v>3</v>
      </c>
    </row>
    <row r="517" spans="1:29">
      <c r="A517" s="2" t="s">
        <v>1019</v>
      </c>
      <c r="B517" s="2" t="s">
        <v>1020</v>
      </c>
      <c r="C517" s="4">
        <v>14.5985401459854</v>
      </c>
      <c r="D517" s="4">
        <v>6</v>
      </c>
      <c r="E517" s="4">
        <v>14</v>
      </c>
      <c r="F517" s="4">
        <v>6</v>
      </c>
      <c r="G517" s="4">
        <v>1</v>
      </c>
      <c r="H517" s="4">
        <v>548</v>
      </c>
      <c r="I517" s="4">
        <v>59.2</v>
      </c>
      <c r="J517" s="4">
        <v>9.11</v>
      </c>
      <c r="K517" s="8">
        <v>48031515</v>
      </c>
      <c r="L517" s="8">
        <v>15770550.75</v>
      </c>
      <c r="M517" s="8">
        <v>50791297.5</v>
      </c>
      <c r="N517" s="8">
        <v>48887828.0625</v>
      </c>
      <c r="O517" s="8" t="s">
        <v>55</v>
      </c>
      <c r="P517" s="8">
        <v>69062235</v>
      </c>
      <c r="Q517" s="8">
        <v>30775367.25</v>
      </c>
      <c r="R517" s="8">
        <v>141838210.875</v>
      </c>
      <c r="S517" s="8">
        <f t="shared" si="56"/>
        <v>0</v>
      </c>
      <c r="T517" s="8">
        <f t="shared" si="57"/>
        <v>0</v>
      </c>
      <c r="U517" s="8">
        <f t="shared" si="58"/>
        <v>0</v>
      </c>
      <c r="V517" s="8">
        <f t="shared" si="59"/>
        <v>0</v>
      </c>
      <c r="W517" s="8" t="e">
        <f t="shared" si="60"/>
        <v>#VALUE!</v>
      </c>
      <c r="X517" s="8">
        <f t="shared" si="61"/>
        <v>0</v>
      </c>
      <c r="Y517" s="8">
        <f t="shared" si="62"/>
        <v>0</v>
      </c>
      <c r="Z517" s="8">
        <f t="shared" si="63"/>
        <v>0</v>
      </c>
      <c r="AA517" s="4">
        <v>0.63800000000000001</v>
      </c>
      <c r="AB517" s="4">
        <v>37.47</v>
      </c>
      <c r="AC517" s="4">
        <v>6</v>
      </c>
    </row>
    <row r="518" spans="1:29">
      <c r="A518" s="2" t="s">
        <v>1021</v>
      </c>
      <c r="B518" s="2" t="s">
        <v>1022</v>
      </c>
      <c r="C518" s="4">
        <v>24.4791666666667</v>
      </c>
      <c r="D518" s="4">
        <v>3</v>
      </c>
      <c r="E518" s="4">
        <v>9</v>
      </c>
      <c r="F518" s="4">
        <v>3</v>
      </c>
      <c r="G518" s="4">
        <v>1</v>
      </c>
      <c r="H518" s="4">
        <v>192</v>
      </c>
      <c r="I518" s="4">
        <v>21.1</v>
      </c>
      <c r="J518" s="4">
        <v>5</v>
      </c>
      <c r="K518" s="8">
        <v>270822223.140625</v>
      </c>
      <c r="L518" s="8">
        <v>35610845.625</v>
      </c>
      <c r="M518" s="8">
        <v>80066074</v>
      </c>
      <c r="N518" s="8">
        <v>18420202.75</v>
      </c>
      <c r="O518" s="8">
        <v>69275672.5</v>
      </c>
      <c r="P518" s="8" t="s">
        <v>55</v>
      </c>
      <c r="Q518" s="8">
        <v>36516777</v>
      </c>
      <c r="R518" s="8" t="s">
        <v>55</v>
      </c>
      <c r="S518" s="8">
        <f t="shared" si="56"/>
        <v>0</v>
      </c>
      <c r="T518" s="8">
        <f t="shared" si="57"/>
        <v>0</v>
      </c>
      <c r="U518" s="8">
        <f t="shared" si="58"/>
        <v>0</v>
      </c>
      <c r="V518" s="8">
        <f t="shared" si="59"/>
        <v>0</v>
      </c>
      <c r="W518" s="8">
        <f t="shared" si="60"/>
        <v>0</v>
      </c>
      <c r="X518" s="8" t="e">
        <f t="shared" si="61"/>
        <v>#VALUE!</v>
      </c>
      <c r="Y518" s="8">
        <f t="shared" si="62"/>
        <v>0</v>
      </c>
      <c r="Z518" s="8" t="e">
        <f t="shared" si="63"/>
        <v>#VALUE!</v>
      </c>
      <c r="AA518" s="4">
        <v>0.70099999999999996</v>
      </c>
      <c r="AB518" s="4">
        <v>37.340000000000003</v>
      </c>
      <c r="AC518" s="4">
        <v>3</v>
      </c>
    </row>
    <row r="519" spans="1:29">
      <c r="A519" s="2" t="s">
        <v>1023</v>
      </c>
      <c r="B519" s="2" t="s">
        <v>1024</v>
      </c>
      <c r="C519" s="4">
        <v>12.184873949579799</v>
      </c>
      <c r="D519" s="4">
        <v>4</v>
      </c>
      <c r="E519" s="4">
        <v>16</v>
      </c>
      <c r="F519" s="4">
        <v>3</v>
      </c>
      <c r="G519" s="4">
        <v>1</v>
      </c>
      <c r="H519" s="4">
        <v>476</v>
      </c>
      <c r="I519" s="4">
        <v>53.6</v>
      </c>
      <c r="J519" s="4">
        <v>6.07</v>
      </c>
      <c r="K519" s="8">
        <v>21988144.375</v>
      </c>
      <c r="L519" s="8" t="s">
        <v>55</v>
      </c>
      <c r="M519" s="8">
        <v>61153909.375</v>
      </c>
      <c r="N519" s="8" t="s">
        <v>55</v>
      </c>
      <c r="O519" s="8" t="s">
        <v>55</v>
      </c>
      <c r="P519" s="8" t="s">
        <v>55</v>
      </c>
      <c r="Q519" s="8">
        <v>33210567</v>
      </c>
      <c r="R519" s="8">
        <v>13768378.75</v>
      </c>
      <c r="S519" s="8">
        <f t="shared" ref="S519:S582" si="64">+K519*$K$780</f>
        <v>0</v>
      </c>
      <c r="T519" s="8" t="e">
        <f t="shared" ref="T519:T582" si="65">+L519*$L$780</f>
        <v>#VALUE!</v>
      </c>
      <c r="U519" s="8">
        <f t="shared" ref="U519:U582" si="66">+M519*$M$780</f>
        <v>0</v>
      </c>
      <c r="V519" s="8" t="e">
        <f t="shared" ref="V519:V582" si="67">+N519*$N$780</f>
        <v>#VALUE!</v>
      </c>
      <c r="W519" s="8" t="e">
        <f t="shared" ref="W519:W582" si="68">+O519*$O$780</f>
        <v>#VALUE!</v>
      </c>
      <c r="X519" s="8" t="e">
        <f t="shared" ref="X519:X582" si="69">+P519*$P$780</f>
        <v>#VALUE!</v>
      </c>
      <c r="Y519" s="8">
        <f t="shared" ref="Y519:Y582" si="70">+Q519*$Q$780</f>
        <v>0</v>
      </c>
      <c r="Z519" s="8">
        <f t="shared" ref="Z519:Z582" si="71">+R519*$R$780</f>
        <v>0</v>
      </c>
      <c r="AA519" s="4">
        <v>0.55100000000000005</v>
      </c>
      <c r="AB519" s="4">
        <v>36.54</v>
      </c>
      <c r="AC519" s="4">
        <v>4</v>
      </c>
    </row>
    <row r="520" spans="1:29">
      <c r="A520" s="2" t="s">
        <v>1025</v>
      </c>
      <c r="B520" s="2" t="s">
        <v>1026</v>
      </c>
      <c r="C520" s="4">
        <v>40.2173913043478</v>
      </c>
      <c r="D520" s="4">
        <v>4</v>
      </c>
      <c r="E520" s="4">
        <v>14</v>
      </c>
      <c r="F520" s="4">
        <v>4</v>
      </c>
      <c r="G520" s="4">
        <v>1</v>
      </c>
      <c r="H520" s="4">
        <v>92</v>
      </c>
      <c r="I520" s="4">
        <v>10.4</v>
      </c>
      <c r="J520" s="4">
        <v>10.4</v>
      </c>
      <c r="K520" s="8">
        <v>30301941.375</v>
      </c>
      <c r="L520" s="8">
        <v>54611195</v>
      </c>
      <c r="M520" s="8" t="s">
        <v>55</v>
      </c>
      <c r="N520" s="8">
        <v>34805512</v>
      </c>
      <c r="O520" s="8">
        <v>38380009.625</v>
      </c>
      <c r="P520" s="8">
        <v>172962053.16666701</v>
      </c>
      <c r="Q520" s="8">
        <v>25746606.5</v>
      </c>
      <c r="R520" s="8">
        <v>350062902.39583302</v>
      </c>
      <c r="S520" s="8">
        <f t="shared" si="64"/>
        <v>0</v>
      </c>
      <c r="T520" s="8">
        <f t="shared" si="65"/>
        <v>0</v>
      </c>
      <c r="U520" s="8" t="e">
        <f t="shared" si="66"/>
        <v>#VALUE!</v>
      </c>
      <c r="V520" s="8">
        <f t="shared" si="67"/>
        <v>0</v>
      </c>
      <c r="W520" s="8">
        <f t="shared" si="68"/>
        <v>0</v>
      </c>
      <c r="X520" s="8">
        <f t="shared" si="69"/>
        <v>0</v>
      </c>
      <c r="Y520" s="8">
        <f t="shared" si="70"/>
        <v>0</v>
      </c>
      <c r="Z520" s="8">
        <f t="shared" si="71"/>
        <v>0</v>
      </c>
      <c r="AA520" s="4">
        <v>5.31</v>
      </c>
      <c r="AB520" s="4">
        <v>36.47</v>
      </c>
      <c r="AC520" s="4">
        <v>4</v>
      </c>
    </row>
    <row r="521" spans="1:29">
      <c r="A521" s="2" t="s">
        <v>1027</v>
      </c>
      <c r="B521" s="2" t="s">
        <v>1028</v>
      </c>
      <c r="C521" s="4">
        <v>36.933797909407701</v>
      </c>
      <c r="D521" s="4">
        <v>6</v>
      </c>
      <c r="E521" s="4">
        <v>11</v>
      </c>
      <c r="F521" s="4">
        <v>2</v>
      </c>
      <c r="G521" s="4">
        <v>1</v>
      </c>
      <c r="H521" s="4">
        <v>287</v>
      </c>
      <c r="I521" s="4">
        <v>30.8</v>
      </c>
      <c r="J521" s="4">
        <v>8.6300000000000008</v>
      </c>
      <c r="K521" s="8" t="s">
        <v>55</v>
      </c>
      <c r="L521" s="8" t="s">
        <v>55</v>
      </c>
      <c r="M521" s="8">
        <v>316554063</v>
      </c>
      <c r="N521" s="8" t="s">
        <v>55</v>
      </c>
      <c r="O521" s="8" t="s">
        <v>55</v>
      </c>
      <c r="P521" s="8" t="s">
        <v>55</v>
      </c>
      <c r="Q521" s="8" t="s">
        <v>55</v>
      </c>
      <c r="R521" s="8">
        <v>202596656</v>
      </c>
      <c r="S521" s="8" t="e">
        <f t="shared" si="64"/>
        <v>#VALUE!</v>
      </c>
      <c r="T521" s="8" t="e">
        <f t="shared" si="65"/>
        <v>#VALUE!</v>
      </c>
      <c r="U521" s="8">
        <f t="shared" si="66"/>
        <v>0</v>
      </c>
      <c r="V521" s="8" t="e">
        <f t="shared" si="67"/>
        <v>#VALUE!</v>
      </c>
      <c r="W521" s="8" t="e">
        <f t="shared" si="68"/>
        <v>#VALUE!</v>
      </c>
      <c r="X521" s="8" t="e">
        <f t="shared" si="69"/>
        <v>#VALUE!</v>
      </c>
      <c r="Y521" s="8" t="e">
        <f t="shared" si="70"/>
        <v>#VALUE!</v>
      </c>
      <c r="Z521" s="8">
        <f t="shared" si="71"/>
        <v>0</v>
      </c>
      <c r="AA521" s="4">
        <v>3.3290000000000002</v>
      </c>
      <c r="AB521" s="4">
        <v>36.32</v>
      </c>
      <c r="AC521" s="4">
        <v>6</v>
      </c>
    </row>
    <row r="522" spans="1:29">
      <c r="A522" s="2" t="s">
        <v>1029</v>
      </c>
      <c r="B522" s="2" t="s">
        <v>1030</v>
      </c>
      <c r="C522" s="4">
        <v>12.2605363984674</v>
      </c>
      <c r="D522" s="4">
        <v>5</v>
      </c>
      <c r="E522" s="4">
        <v>14</v>
      </c>
      <c r="F522" s="4">
        <v>5</v>
      </c>
      <c r="G522" s="4">
        <v>1</v>
      </c>
      <c r="H522" s="4">
        <v>522</v>
      </c>
      <c r="I522" s="4">
        <v>58.9</v>
      </c>
      <c r="J522" s="4">
        <v>8.1300000000000008</v>
      </c>
      <c r="K522" s="8">
        <v>94104073.166666701</v>
      </c>
      <c r="L522" s="8">
        <v>12358419.5</v>
      </c>
      <c r="M522" s="8" t="s">
        <v>55</v>
      </c>
      <c r="N522" s="8">
        <v>28102930.875</v>
      </c>
      <c r="O522" s="8">
        <v>15908830.625</v>
      </c>
      <c r="P522" s="8">
        <v>31370239</v>
      </c>
      <c r="Q522" s="8">
        <v>38468184.791666701</v>
      </c>
      <c r="R522" s="8" t="s">
        <v>55</v>
      </c>
      <c r="S522" s="8">
        <f t="shared" si="64"/>
        <v>0</v>
      </c>
      <c r="T522" s="8">
        <f t="shared" si="65"/>
        <v>0</v>
      </c>
      <c r="U522" s="8" t="e">
        <f t="shared" si="66"/>
        <v>#VALUE!</v>
      </c>
      <c r="V522" s="8">
        <f t="shared" si="67"/>
        <v>0</v>
      </c>
      <c r="W522" s="8">
        <f t="shared" si="68"/>
        <v>0</v>
      </c>
      <c r="X522" s="8">
        <f t="shared" si="69"/>
        <v>0</v>
      </c>
      <c r="Y522" s="8">
        <f t="shared" si="70"/>
        <v>0</v>
      </c>
      <c r="Z522" s="8" t="e">
        <f t="shared" si="71"/>
        <v>#VALUE!</v>
      </c>
      <c r="AA522" s="4">
        <v>0.54</v>
      </c>
      <c r="AB522" s="4">
        <v>36.130000000000003</v>
      </c>
      <c r="AC522" s="4">
        <v>5</v>
      </c>
    </row>
    <row r="523" spans="1:29">
      <c r="A523" s="2" t="s">
        <v>1031</v>
      </c>
      <c r="B523" s="2" t="s">
        <v>1032</v>
      </c>
      <c r="C523" s="4">
        <v>37.398373983739802</v>
      </c>
      <c r="D523" s="4">
        <v>4</v>
      </c>
      <c r="E523" s="4">
        <v>11</v>
      </c>
      <c r="F523" s="4">
        <v>4</v>
      </c>
      <c r="G523" s="4">
        <v>1</v>
      </c>
      <c r="H523" s="4">
        <v>123</v>
      </c>
      <c r="I523" s="4">
        <v>13.8</v>
      </c>
      <c r="J523" s="4">
        <v>11.58</v>
      </c>
      <c r="K523" s="8" t="s">
        <v>55</v>
      </c>
      <c r="L523" s="8" t="s">
        <v>55</v>
      </c>
      <c r="M523" s="8" t="s">
        <v>55</v>
      </c>
      <c r="N523" s="8">
        <v>41272903.375</v>
      </c>
      <c r="O523" s="8" t="s">
        <v>55</v>
      </c>
      <c r="P523" s="8">
        <v>57021236.9375</v>
      </c>
      <c r="Q523" s="8" t="s">
        <v>55</v>
      </c>
      <c r="R523" s="8">
        <v>431451699.40625</v>
      </c>
      <c r="S523" s="8" t="e">
        <f t="shared" si="64"/>
        <v>#VALUE!</v>
      </c>
      <c r="T523" s="8" t="e">
        <f t="shared" si="65"/>
        <v>#VALUE!</v>
      </c>
      <c r="U523" s="8" t="e">
        <f t="shared" si="66"/>
        <v>#VALUE!</v>
      </c>
      <c r="V523" s="8">
        <f t="shared" si="67"/>
        <v>0</v>
      </c>
      <c r="W523" s="8" t="e">
        <f t="shared" si="68"/>
        <v>#VALUE!</v>
      </c>
      <c r="X523" s="8">
        <f t="shared" si="69"/>
        <v>0</v>
      </c>
      <c r="Y523" s="8" t="e">
        <f t="shared" si="70"/>
        <v>#VALUE!</v>
      </c>
      <c r="Z523" s="8">
        <f t="shared" si="71"/>
        <v>0</v>
      </c>
      <c r="AA523" s="4">
        <v>9</v>
      </c>
      <c r="AB523" s="4">
        <v>35.56</v>
      </c>
      <c r="AC523" s="4">
        <v>4</v>
      </c>
    </row>
    <row r="524" spans="1:29">
      <c r="A524" s="2" t="s">
        <v>1033</v>
      </c>
      <c r="B524" s="2" t="s">
        <v>1034</v>
      </c>
      <c r="C524" s="4">
        <v>15.845070422535199</v>
      </c>
      <c r="D524" s="4">
        <v>7</v>
      </c>
      <c r="E524" s="4">
        <v>13</v>
      </c>
      <c r="F524" s="4">
        <v>7</v>
      </c>
      <c r="G524" s="4">
        <v>1</v>
      </c>
      <c r="H524" s="4">
        <v>568</v>
      </c>
      <c r="I524" s="4">
        <v>62.8</v>
      </c>
      <c r="J524" s="4">
        <v>7.06</v>
      </c>
      <c r="K524" s="8">
        <v>43708224</v>
      </c>
      <c r="L524" s="8" t="s">
        <v>55</v>
      </c>
      <c r="M524" s="8">
        <v>74943135.666666701</v>
      </c>
      <c r="N524" s="8">
        <v>44414673.5</v>
      </c>
      <c r="O524" s="8">
        <v>1772716.75</v>
      </c>
      <c r="P524" s="8">
        <v>29851667.5625</v>
      </c>
      <c r="Q524" s="8" t="s">
        <v>55</v>
      </c>
      <c r="R524" s="8">
        <v>33122931.864583299</v>
      </c>
      <c r="S524" s="8">
        <f t="shared" si="64"/>
        <v>0</v>
      </c>
      <c r="T524" s="8" t="e">
        <f t="shared" si="65"/>
        <v>#VALUE!</v>
      </c>
      <c r="U524" s="8">
        <f t="shared" si="66"/>
        <v>0</v>
      </c>
      <c r="V524" s="8">
        <f t="shared" si="67"/>
        <v>0</v>
      </c>
      <c r="W524" s="8">
        <f t="shared" si="68"/>
        <v>0</v>
      </c>
      <c r="X524" s="8">
        <f t="shared" si="69"/>
        <v>0</v>
      </c>
      <c r="Y524" s="8" t="e">
        <f t="shared" si="70"/>
        <v>#VALUE!</v>
      </c>
      <c r="Z524" s="8">
        <f t="shared" si="71"/>
        <v>0</v>
      </c>
      <c r="AA524" s="4">
        <v>0.56499999999999995</v>
      </c>
      <c r="AB524" s="4">
        <v>34.82</v>
      </c>
      <c r="AC524" s="4">
        <v>7</v>
      </c>
    </row>
    <row r="525" spans="1:29">
      <c r="A525" s="2" t="s">
        <v>1035</v>
      </c>
      <c r="B525" s="2" t="s">
        <v>1036</v>
      </c>
      <c r="C525" s="4">
        <v>21.626984126984102</v>
      </c>
      <c r="D525" s="4">
        <v>7</v>
      </c>
      <c r="E525" s="4">
        <v>12</v>
      </c>
      <c r="F525" s="4">
        <v>6</v>
      </c>
      <c r="G525" s="4">
        <v>1</v>
      </c>
      <c r="H525" s="4">
        <v>504</v>
      </c>
      <c r="I525" s="4">
        <v>55.4</v>
      </c>
      <c r="J525" s="4">
        <v>5.25</v>
      </c>
      <c r="K525" s="8" t="s">
        <v>55</v>
      </c>
      <c r="L525" s="8" t="s">
        <v>55</v>
      </c>
      <c r="M525" s="8">
        <v>542019200.19791698</v>
      </c>
      <c r="N525" s="8" t="s">
        <v>55</v>
      </c>
      <c r="O525" s="8" t="s">
        <v>55</v>
      </c>
      <c r="P525" s="8" t="s">
        <v>55</v>
      </c>
      <c r="Q525" s="8" t="s">
        <v>55</v>
      </c>
      <c r="R525" s="8">
        <v>135441148.875</v>
      </c>
      <c r="S525" s="8" t="e">
        <f t="shared" si="64"/>
        <v>#VALUE!</v>
      </c>
      <c r="T525" s="8" t="e">
        <f t="shared" si="65"/>
        <v>#VALUE!</v>
      </c>
      <c r="U525" s="8">
        <f t="shared" si="66"/>
        <v>0</v>
      </c>
      <c r="V525" s="8" t="e">
        <f t="shared" si="67"/>
        <v>#VALUE!</v>
      </c>
      <c r="W525" s="8" t="e">
        <f t="shared" si="68"/>
        <v>#VALUE!</v>
      </c>
      <c r="X525" s="8" t="e">
        <f t="shared" si="69"/>
        <v>#VALUE!</v>
      </c>
      <c r="Y525" s="8" t="e">
        <f t="shared" si="70"/>
        <v>#VALUE!</v>
      </c>
      <c r="Z525" s="8">
        <f t="shared" si="71"/>
        <v>0</v>
      </c>
      <c r="AA525" s="4">
        <v>1.649</v>
      </c>
      <c r="AB525" s="4">
        <v>34.81</v>
      </c>
      <c r="AC525" s="4">
        <v>7</v>
      </c>
    </row>
    <row r="526" spans="1:29">
      <c r="A526" s="2" t="s">
        <v>1037</v>
      </c>
      <c r="B526" s="2" t="s">
        <v>1038</v>
      </c>
      <c r="C526" s="4">
        <v>18.0981595092025</v>
      </c>
      <c r="D526" s="4">
        <v>5</v>
      </c>
      <c r="E526" s="4">
        <v>15</v>
      </c>
      <c r="F526" s="4">
        <v>3</v>
      </c>
      <c r="G526" s="4">
        <v>1</v>
      </c>
      <c r="H526" s="4">
        <v>326</v>
      </c>
      <c r="I526" s="4">
        <v>35.9</v>
      </c>
      <c r="J526" s="4">
        <v>6.86</v>
      </c>
      <c r="K526" s="8">
        <v>36472831.0625</v>
      </c>
      <c r="L526" s="8" t="s">
        <v>55</v>
      </c>
      <c r="M526" s="8">
        <v>789511155.5</v>
      </c>
      <c r="N526" s="8" t="s">
        <v>55</v>
      </c>
      <c r="O526" s="8">
        <v>821688320</v>
      </c>
      <c r="P526" s="8">
        <v>102660342.875</v>
      </c>
      <c r="Q526" s="8" t="s">
        <v>55</v>
      </c>
      <c r="R526" s="8">
        <v>518874420.125</v>
      </c>
      <c r="S526" s="8">
        <f t="shared" si="64"/>
        <v>0</v>
      </c>
      <c r="T526" s="8" t="e">
        <f t="shared" si="65"/>
        <v>#VALUE!</v>
      </c>
      <c r="U526" s="8">
        <f t="shared" si="66"/>
        <v>0</v>
      </c>
      <c r="V526" s="8" t="e">
        <f t="shared" si="67"/>
        <v>#VALUE!</v>
      </c>
      <c r="W526" s="8">
        <f t="shared" si="68"/>
        <v>0</v>
      </c>
      <c r="X526" s="8">
        <f t="shared" si="69"/>
        <v>0</v>
      </c>
      <c r="Y526" s="8" t="e">
        <f t="shared" si="70"/>
        <v>#VALUE!</v>
      </c>
      <c r="Z526" s="8">
        <f t="shared" si="71"/>
        <v>0</v>
      </c>
      <c r="AA526" s="4">
        <v>0.68799999999999994</v>
      </c>
      <c r="AB526" s="4">
        <v>34.659999999999997</v>
      </c>
      <c r="AC526" s="4">
        <v>5</v>
      </c>
    </row>
    <row r="527" spans="1:29">
      <c r="A527" s="2" t="s">
        <v>1039</v>
      </c>
      <c r="B527" s="2" t="s">
        <v>1040</v>
      </c>
      <c r="C527" s="4">
        <v>18.846153846153801</v>
      </c>
      <c r="D527" s="4">
        <v>4</v>
      </c>
      <c r="E527" s="4">
        <v>13</v>
      </c>
      <c r="F527" s="4">
        <v>1</v>
      </c>
      <c r="G527" s="4">
        <v>1</v>
      </c>
      <c r="H527" s="4">
        <v>260</v>
      </c>
      <c r="I527" s="4">
        <v>28.2</v>
      </c>
      <c r="J527" s="4">
        <v>10.81</v>
      </c>
      <c r="K527" s="8" t="s">
        <v>55</v>
      </c>
      <c r="L527" s="8" t="s">
        <v>55</v>
      </c>
      <c r="M527" s="8" t="s">
        <v>55</v>
      </c>
      <c r="N527" s="8" t="s">
        <v>55</v>
      </c>
      <c r="O527" s="8" t="s">
        <v>55</v>
      </c>
      <c r="P527" s="8">
        <v>47287053.5</v>
      </c>
      <c r="Q527" s="8" t="s">
        <v>55</v>
      </c>
      <c r="R527" s="8">
        <v>253563972</v>
      </c>
      <c r="S527" s="8" t="e">
        <f t="shared" si="64"/>
        <v>#VALUE!</v>
      </c>
      <c r="T527" s="8" t="e">
        <f t="shared" si="65"/>
        <v>#VALUE!</v>
      </c>
      <c r="U527" s="8" t="e">
        <f t="shared" si="66"/>
        <v>#VALUE!</v>
      </c>
      <c r="V527" s="8" t="e">
        <f t="shared" si="67"/>
        <v>#VALUE!</v>
      </c>
      <c r="W527" s="8" t="e">
        <f t="shared" si="68"/>
        <v>#VALUE!</v>
      </c>
      <c r="X527" s="8">
        <f t="shared" si="69"/>
        <v>0</v>
      </c>
      <c r="Y527" s="8" t="e">
        <f t="shared" si="70"/>
        <v>#VALUE!</v>
      </c>
      <c r="Z527" s="8">
        <f t="shared" si="71"/>
        <v>0</v>
      </c>
      <c r="AA527" s="4">
        <v>1.448</v>
      </c>
      <c r="AB527" s="4">
        <v>34.65</v>
      </c>
      <c r="AC527" s="4">
        <v>4</v>
      </c>
    </row>
    <row r="528" spans="1:29">
      <c r="A528" s="2" t="s">
        <v>1041</v>
      </c>
      <c r="B528" s="2" t="s">
        <v>981</v>
      </c>
      <c r="C528" s="4">
        <v>15.098039215686301</v>
      </c>
      <c r="D528" s="4">
        <v>6</v>
      </c>
      <c r="E528" s="4">
        <v>13</v>
      </c>
      <c r="F528" s="4">
        <v>2</v>
      </c>
      <c r="G528" s="4">
        <v>1</v>
      </c>
      <c r="H528" s="4">
        <v>510</v>
      </c>
      <c r="I528" s="4">
        <v>58.4</v>
      </c>
      <c r="J528" s="4">
        <v>6.76</v>
      </c>
      <c r="K528" s="8" t="s">
        <v>55</v>
      </c>
      <c r="L528" s="8" t="s">
        <v>55</v>
      </c>
      <c r="M528" s="8">
        <v>65795066.75</v>
      </c>
      <c r="N528" s="8" t="s">
        <v>55</v>
      </c>
      <c r="O528" s="8" t="s">
        <v>55</v>
      </c>
      <c r="P528" s="8" t="s">
        <v>55</v>
      </c>
      <c r="Q528" s="8" t="s">
        <v>55</v>
      </c>
      <c r="R528" s="8" t="s">
        <v>55</v>
      </c>
      <c r="S528" s="8" t="e">
        <f t="shared" si="64"/>
        <v>#VALUE!</v>
      </c>
      <c r="T528" s="8" t="e">
        <f t="shared" si="65"/>
        <v>#VALUE!</v>
      </c>
      <c r="U528" s="8">
        <f t="shared" si="66"/>
        <v>0</v>
      </c>
      <c r="V528" s="8" t="e">
        <f t="shared" si="67"/>
        <v>#VALUE!</v>
      </c>
      <c r="W528" s="8" t="e">
        <f t="shared" si="68"/>
        <v>#VALUE!</v>
      </c>
      <c r="X528" s="8" t="e">
        <f t="shared" si="69"/>
        <v>#VALUE!</v>
      </c>
      <c r="Y528" s="8" t="e">
        <f t="shared" si="70"/>
        <v>#VALUE!</v>
      </c>
      <c r="Z528" s="8" t="e">
        <f t="shared" si="71"/>
        <v>#VALUE!</v>
      </c>
      <c r="AA528" s="4">
        <v>0.58499999999999996</v>
      </c>
      <c r="AB528" s="4">
        <v>34.409999999999997</v>
      </c>
      <c r="AC528" s="4">
        <v>6</v>
      </c>
    </row>
    <row r="529" spans="1:29">
      <c r="A529" s="2" t="s">
        <v>1042</v>
      </c>
      <c r="B529" s="2" t="s">
        <v>1043</v>
      </c>
      <c r="C529" s="4">
        <v>6.1328790459965896</v>
      </c>
      <c r="D529" s="4">
        <v>4</v>
      </c>
      <c r="E529" s="4">
        <v>15</v>
      </c>
      <c r="F529" s="4">
        <v>1</v>
      </c>
      <c r="G529" s="4">
        <v>1</v>
      </c>
      <c r="H529" s="4">
        <v>587</v>
      </c>
      <c r="I529" s="4">
        <v>65.8</v>
      </c>
      <c r="J529" s="4">
        <v>7.28</v>
      </c>
      <c r="K529" s="8" t="s">
        <v>55</v>
      </c>
      <c r="L529" s="8" t="s">
        <v>55</v>
      </c>
      <c r="M529" s="8">
        <v>37082395.625</v>
      </c>
      <c r="N529" s="8" t="s">
        <v>55</v>
      </c>
      <c r="O529" s="8" t="s">
        <v>55</v>
      </c>
      <c r="P529" s="8">
        <v>15818580</v>
      </c>
      <c r="Q529" s="8" t="s">
        <v>55</v>
      </c>
      <c r="R529" s="8" t="s">
        <v>55</v>
      </c>
      <c r="S529" s="8" t="e">
        <f t="shared" si="64"/>
        <v>#VALUE!</v>
      </c>
      <c r="T529" s="8" t="e">
        <f t="shared" si="65"/>
        <v>#VALUE!</v>
      </c>
      <c r="U529" s="8">
        <f t="shared" si="66"/>
        <v>0</v>
      </c>
      <c r="V529" s="8" t="e">
        <f t="shared" si="67"/>
        <v>#VALUE!</v>
      </c>
      <c r="W529" s="8" t="e">
        <f t="shared" si="68"/>
        <v>#VALUE!</v>
      </c>
      <c r="X529" s="8">
        <f t="shared" si="69"/>
        <v>0</v>
      </c>
      <c r="Y529" s="8" t="e">
        <f t="shared" si="70"/>
        <v>#VALUE!</v>
      </c>
      <c r="Z529" s="8" t="e">
        <f t="shared" si="71"/>
        <v>#VALUE!</v>
      </c>
      <c r="AA529" s="4">
        <v>0.28299999999999997</v>
      </c>
      <c r="AB529" s="4">
        <v>34.36</v>
      </c>
      <c r="AC529" s="4">
        <v>4</v>
      </c>
    </row>
    <row r="530" spans="1:29">
      <c r="A530" s="2" t="s">
        <v>1044</v>
      </c>
      <c r="B530" s="2" t="s">
        <v>1045</v>
      </c>
      <c r="C530" s="4">
        <v>23.412698412698401</v>
      </c>
      <c r="D530" s="4">
        <v>6</v>
      </c>
      <c r="E530" s="4">
        <v>10</v>
      </c>
      <c r="F530" s="4">
        <v>6</v>
      </c>
      <c r="G530" s="4">
        <v>1</v>
      </c>
      <c r="H530" s="4">
        <v>252</v>
      </c>
      <c r="I530" s="4">
        <v>28.6</v>
      </c>
      <c r="J530" s="4">
        <v>6.05</v>
      </c>
      <c r="K530" s="8" t="s">
        <v>55</v>
      </c>
      <c r="L530" s="8" t="s">
        <v>55</v>
      </c>
      <c r="M530" s="8">
        <v>60869293.28125</v>
      </c>
      <c r="N530" s="8" t="s">
        <v>55</v>
      </c>
      <c r="O530" s="8" t="s">
        <v>55</v>
      </c>
      <c r="P530" s="8" t="s">
        <v>55</v>
      </c>
      <c r="Q530" s="8" t="s">
        <v>55</v>
      </c>
      <c r="R530" s="8">
        <v>158657030.54166701</v>
      </c>
      <c r="S530" s="8" t="e">
        <f t="shared" si="64"/>
        <v>#VALUE!</v>
      </c>
      <c r="T530" s="8" t="e">
        <f t="shared" si="65"/>
        <v>#VALUE!</v>
      </c>
      <c r="U530" s="8">
        <f t="shared" si="66"/>
        <v>0</v>
      </c>
      <c r="V530" s="8" t="e">
        <f t="shared" si="67"/>
        <v>#VALUE!</v>
      </c>
      <c r="W530" s="8" t="e">
        <f t="shared" si="68"/>
        <v>#VALUE!</v>
      </c>
      <c r="X530" s="8" t="e">
        <f t="shared" si="69"/>
        <v>#VALUE!</v>
      </c>
      <c r="Y530" s="8" t="e">
        <f t="shared" si="70"/>
        <v>#VALUE!</v>
      </c>
      <c r="Z530" s="8">
        <f t="shared" si="71"/>
        <v>0</v>
      </c>
      <c r="AA530" s="4">
        <v>1.581</v>
      </c>
      <c r="AB530" s="4">
        <v>34.31</v>
      </c>
      <c r="AC530" s="4">
        <v>6</v>
      </c>
    </row>
    <row r="531" spans="1:29">
      <c r="A531" s="2" t="s">
        <v>1046</v>
      </c>
      <c r="B531" s="2" t="s">
        <v>1047</v>
      </c>
      <c r="C531" s="4">
        <v>31.5254237288136</v>
      </c>
      <c r="D531" s="4">
        <v>8</v>
      </c>
      <c r="E531" s="4">
        <v>13</v>
      </c>
      <c r="F531" s="4">
        <v>8</v>
      </c>
      <c r="G531" s="4">
        <v>1</v>
      </c>
      <c r="H531" s="4">
        <v>295</v>
      </c>
      <c r="I531" s="4">
        <v>33.9</v>
      </c>
      <c r="J531" s="4">
        <v>8.44</v>
      </c>
      <c r="K531" s="8" t="s">
        <v>55</v>
      </c>
      <c r="L531" s="8">
        <v>34335869</v>
      </c>
      <c r="M531" s="8" t="s">
        <v>55</v>
      </c>
      <c r="N531" s="8" t="s">
        <v>55</v>
      </c>
      <c r="O531" s="8" t="s">
        <v>55</v>
      </c>
      <c r="P531" s="8">
        <v>47417345.25</v>
      </c>
      <c r="Q531" s="8">
        <v>90882611</v>
      </c>
      <c r="R531" s="8">
        <v>252732616.22916701</v>
      </c>
      <c r="S531" s="8" t="e">
        <f t="shared" si="64"/>
        <v>#VALUE!</v>
      </c>
      <c r="T531" s="8">
        <f t="shared" si="65"/>
        <v>0</v>
      </c>
      <c r="U531" s="8" t="e">
        <f t="shared" si="66"/>
        <v>#VALUE!</v>
      </c>
      <c r="V531" s="8" t="e">
        <f t="shared" si="67"/>
        <v>#VALUE!</v>
      </c>
      <c r="W531" s="8" t="e">
        <f t="shared" si="68"/>
        <v>#VALUE!</v>
      </c>
      <c r="X531" s="8">
        <f t="shared" si="69"/>
        <v>0</v>
      </c>
      <c r="Y531" s="8">
        <f t="shared" si="70"/>
        <v>0</v>
      </c>
      <c r="Z531" s="8">
        <f t="shared" si="71"/>
        <v>0</v>
      </c>
      <c r="AA531" s="4">
        <v>2.1619999999999999</v>
      </c>
      <c r="AB531" s="4">
        <v>34.299999999999997</v>
      </c>
      <c r="AC531" s="4">
        <v>8</v>
      </c>
    </row>
    <row r="532" spans="1:29">
      <c r="A532" s="2" t="s">
        <v>1048</v>
      </c>
      <c r="B532" s="2" t="s">
        <v>1049</v>
      </c>
      <c r="C532" s="4">
        <v>14.9425287356322</v>
      </c>
      <c r="D532" s="4">
        <v>3</v>
      </c>
      <c r="E532" s="4">
        <v>15</v>
      </c>
      <c r="F532" s="4">
        <v>3</v>
      </c>
      <c r="G532" s="4">
        <v>1</v>
      </c>
      <c r="H532" s="4">
        <v>174</v>
      </c>
      <c r="I532" s="4">
        <v>19.7</v>
      </c>
      <c r="J532" s="4">
        <v>10.11</v>
      </c>
      <c r="K532" s="8">
        <v>48444190.46875</v>
      </c>
      <c r="L532" s="8">
        <v>146175052</v>
      </c>
      <c r="M532" s="8">
        <v>24503112.25</v>
      </c>
      <c r="N532" s="8">
        <v>61795244</v>
      </c>
      <c r="O532" s="8">
        <v>93233696.791666701</v>
      </c>
      <c r="P532" s="8">
        <v>102676255.333333</v>
      </c>
      <c r="Q532" s="8">
        <v>37274285.25</v>
      </c>
      <c r="R532" s="8">
        <v>173755792.421875</v>
      </c>
      <c r="S532" s="8">
        <f t="shared" si="64"/>
        <v>0</v>
      </c>
      <c r="T532" s="8">
        <f t="shared" si="65"/>
        <v>0</v>
      </c>
      <c r="U532" s="8">
        <f t="shared" si="66"/>
        <v>0</v>
      </c>
      <c r="V532" s="8">
        <f t="shared" si="67"/>
        <v>0</v>
      </c>
      <c r="W532" s="8">
        <f t="shared" si="68"/>
        <v>0</v>
      </c>
      <c r="X532" s="8">
        <f t="shared" si="69"/>
        <v>0</v>
      </c>
      <c r="Y532" s="8">
        <f t="shared" si="70"/>
        <v>0</v>
      </c>
      <c r="Z532" s="8">
        <f t="shared" si="71"/>
        <v>0</v>
      </c>
      <c r="AA532" s="4">
        <v>0.995</v>
      </c>
      <c r="AB532" s="4">
        <v>33.909999999999997</v>
      </c>
      <c r="AC532" s="4">
        <v>3</v>
      </c>
    </row>
    <row r="533" spans="1:29">
      <c r="A533" s="2" t="s">
        <v>1050</v>
      </c>
      <c r="B533" s="2" t="s">
        <v>1051</v>
      </c>
      <c r="C533" s="4">
        <v>38.547486033519597</v>
      </c>
      <c r="D533" s="4">
        <v>5</v>
      </c>
      <c r="E533" s="4">
        <v>11</v>
      </c>
      <c r="F533" s="4">
        <v>5</v>
      </c>
      <c r="G533" s="4">
        <v>1</v>
      </c>
      <c r="H533" s="4">
        <v>179</v>
      </c>
      <c r="I533" s="4">
        <v>19.7</v>
      </c>
      <c r="J533" s="4">
        <v>10.35</v>
      </c>
      <c r="K533" s="8" t="s">
        <v>55</v>
      </c>
      <c r="L533" s="8" t="s">
        <v>55</v>
      </c>
      <c r="M533" s="8">
        <v>674569788</v>
      </c>
      <c r="N533" s="8" t="s">
        <v>55</v>
      </c>
      <c r="O533" s="8" t="s">
        <v>55</v>
      </c>
      <c r="P533" s="8">
        <v>161664351.5</v>
      </c>
      <c r="Q533" s="8" t="s">
        <v>55</v>
      </c>
      <c r="R533" s="8">
        <v>427442454.82291698</v>
      </c>
      <c r="S533" s="8" t="e">
        <f t="shared" si="64"/>
        <v>#VALUE!</v>
      </c>
      <c r="T533" s="8" t="e">
        <f t="shared" si="65"/>
        <v>#VALUE!</v>
      </c>
      <c r="U533" s="8">
        <f t="shared" si="66"/>
        <v>0</v>
      </c>
      <c r="V533" s="8" t="e">
        <f t="shared" si="67"/>
        <v>#VALUE!</v>
      </c>
      <c r="W533" s="8" t="e">
        <f t="shared" si="68"/>
        <v>#VALUE!</v>
      </c>
      <c r="X533" s="8">
        <f t="shared" si="69"/>
        <v>0</v>
      </c>
      <c r="Y533" s="8" t="e">
        <f t="shared" si="70"/>
        <v>#VALUE!</v>
      </c>
      <c r="Z533" s="8">
        <f t="shared" si="71"/>
        <v>0</v>
      </c>
      <c r="AA533" s="4">
        <v>2.4550000000000001</v>
      </c>
      <c r="AB533" s="4">
        <v>33.880000000000003</v>
      </c>
      <c r="AC533" s="4">
        <v>5</v>
      </c>
    </row>
    <row r="534" spans="1:29">
      <c r="A534" s="2" t="s">
        <v>1052</v>
      </c>
      <c r="B534" s="2" t="s">
        <v>1053</v>
      </c>
      <c r="C534" s="4">
        <v>56.521739130434803</v>
      </c>
      <c r="D534" s="4">
        <v>4</v>
      </c>
      <c r="E534" s="4">
        <v>13</v>
      </c>
      <c r="F534" s="4">
        <v>4</v>
      </c>
      <c r="G534" s="4">
        <v>1</v>
      </c>
      <c r="H534" s="4">
        <v>92</v>
      </c>
      <c r="I534" s="4">
        <v>10</v>
      </c>
      <c r="J534" s="4">
        <v>5.15</v>
      </c>
      <c r="K534" s="8">
        <v>399903062.25</v>
      </c>
      <c r="L534" s="8">
        <v>261385890</v>
      </c>
      <c r="M534" s="8">
        <v>92529530</v>
      </c>
      <c r="N534" s="8">
        <v>223616172</v>
      </c>
      <c r="O534" s="8">
        <v>228322628</v>
      </c>
      <c r="P534" s="8">
        <v>164769001.5</v>
      </c>
      <c r="Q534" s="8">
        <v>53257287.375</v>
      </c>
      <c r="R534" s="8">
        <v>85287364.5</v>
      </c>
      <c r="S534" s="8">
        <f t="shared" si="64"/>
        <v>0</v>
      </c>
      <c r="T534" s="8">
        <f t="shared" si="65"/>
        <v>0</v>
      </c>
      <c r="U534" s="8">
        <f t="shared" si="66"/>
        <v>0</v>
      </c>
      <c r="V534" s="8">
        <f t="shared" si="67"/>
        <v>0</v>
      </c>
      <c r="W534" s="8">
        <f t="shared" si="68"/>
        <v>0</v>
      </c>
      <c r="X534" s="8">
        <f t="shared" si="69"/>
        <v>0</v>
      </c>
      <c r="Y534" s="8">
        <f t="shared" si="70"/>
        <v>0</v>
      </c>
      <c r="Z534" s="8">
        <f t="shared" si="71"/>
        <v>0</v>
      </c>
      <c r="AA534" s="4">
        <v>2.7280000000000002</v>
      </c>
      <c r="AB534" s="4">
        <v>33.729999999999997</v>
      </c>
      <c r="AC534" s="4">
        <v>4</v>
      </c>
    </row>
    <row r="535" spans="1:29">
      <c r="A535" s="2" t="s">
        <v>1054</v>
      </c>
      <c r="B535" s="2" t="s">
        <v>1055</v>
      </c>
      <c r="C535" s="4">
        <v>38.596491228070199</v>
      </c>
      <c r="D535" s="4">
        <v>6</v>
      </c>
      <c r="E535" s="4">
        <v>13</v>
      </c>
      <c r="F535" s="4">
        <v>4</v>
      </c>
      <c r="G535" s="4">
        <v>1</v>
      </c>
      <c r="H535" s="4">
        <v>114</v>
      </c>
      <c r="I535" s="4">
        <v>11.7</v>
      </c>
      <c r="J535" s="4">
        <v>8.65</v>
      </c>
      <c r="K535" s="8" t="s">
        <v>55</v>
      </c>
      <c r="L535" s="8" t="s">
        <v>55</v>
      </c>
      <c r="M535" s="8" t="s">
        <v>55</v>
      </c>
      <c r="N535" s="8" t="s">
        <v>55</v>
      </c>
      <c r="O535" s="8">
        <v>1055818916</v>
      </c>
      <c r="P535" s="8">
        <v>10100417.5</v>
      </c>
      <c r="Q535" s="8">
        <v>133932090.5</v>
      </c>
      <c r="R535" s="8">
        <v>1232710611</v>
      </c>
      <c r="S535" s="8" t="e">
        <f t="shared" si="64"/>
        <v>#VALUE!</v>
      </c>
      <c r="T535" s="8" t="e">
        <f t="shared" si="65"/>
        <v>#VALUE!</v>
      </c>
      <c r="U535" s="8" t="e">
        <f t="shared" si="66"/>
        <v>#VALUE!</v>
      </c>
      <c r="V535" s="8" t="e">
        <f t="shared" si="67"/>
        <v>#VALUE!</v>
      </c>
      <c r="W535" s="8">
        <f t="shared" si="68"/>
        <v>0</v>
      </c>
      <c r="X535" s="8">
        <f t="shared" si="69"/>
        <v>0</v>
      </c>
      <c r="Y535" s="8">
        <f t="shared" si="70"/>
        <v>0</v>
      </c>
      <c r="Z535" s="8">
        <f t="shared" si="71"/>
        <v>0</v>
      </c>
      <c r="AA535" s="4">
        <v>4.9950000000000001</v>
      </c>
      <c r="AB535" s="4">
        <v>33.520000000000003</v>
      </c>
      <c r="AC535" s="4">
        <v>6</v>
      </c>
    </row>
    <row r="536" spans="1:29">
      <c r="A536" s="2" t="s">
        <v>1056</v>
      </c>
      <c r="B536" s="2" t="s">
        <v>1057</v>
      </c>
      <c r="C536" s="4">
        <v>16.424116424116399</v>
      </c>
      <c r="D536" s="4">
        <v>4</v>
      </c>
      <c r="E536" s="4">
        <v>11</v>
      </c>
      <c r="F536" s="4">
        <v>4</v>
      </c>
      <c r="G536" s="4">
        <v>1</v>
      </c>
      <c r="H536" s="4">
        <v>481</v>
      </c>
      <c r="I536" s="4">
        <v>53.4</v>
      </c>
      <c r="J536" s="4">
        <v>8.19</v>
      </c>
      <c r="K536" s="8" t="s">
        <v>55</v>
      </c>
      <c r="L536" s="8" t="s">
        <v>55</v>
      </c>
      <c r="M536" s="8">
        <v>246272559.16666701</v>
      </c>
      <c r="N536" s="8" t="s">
        <v>55</v>
      </c>
      <c r="O536" s="8">
        <v>145455330.5</v>
      </c>
      <c r="P536" s="8">
        <v>91594638.625</v>
      </c>
      <c r="Q536" s="8">
        <v>280769665</v>
      </c>
      <c r="R536" s="8">
        <v>100781353.5</v>
      </c>
      <c r="S536" s="8" t="e">
        <f t="shared" si="64"/>
        <v>#VALUE!</v>
      </c>
      <c r="T536" s="8" t="e">
        <f t="shared" si="65"/>
        <v>#VALUE!</v>
      </c>
      <c r="U536" s="8">
        <f t="shared" si="66"/>
        <v>0</v>
      </c>
      <c r="V536" s="8" t="e">
        <f t="shared" si="67"/>
        <v>#VALUE!</v>
      </c>
      <c r="W536" s="8">
        <f t="shared" si="68"/>
        <v>0</v>
      </c>
      <c r="X536" s="8">
        <f t="shared" si="69"/>
        <v>0</v>
      </c>
      <c r="Y536" s="8">
        <f t="shared" si="70"/>
        <v>0</v>
      </c>
      <c r="Z536" s="8">
        <f t="shared" si="71"/>
        <v>0</v>
      </c>
      <c r="AA536" s="4">
        <v>0.58499999999999996</v>
      </c>
      <c r="AB536" s="4">
        <v>32.96</v>
      </c>
      <c r="AC536" s="4">
        <v>4</v>
      </c>
    </row>
    <row r="537" spans="1:29">
      <c r="A537" s="2" t="s">
        <v>1058</v>
      </c>
      <c r="B537" s="2" t="s">
        <v>1059</v>
      </c>
      <c r="C537" s="4">
        <v>38.152610441767102</v>
      </c>
      <c r="D537" s="4">
        <v>5</v>
      </c>
      <c r="E537" s="4">
        <v>9</v>
      </c>
      <c r="F537" s="4">
        <v>5</v>
      </c>
      <c r="G537" s="4">
        <v>1</v>
      </c>
      <c r="H537" s="4">
        <v>249</v>
      </c>
      <c r="I537" s="4">
        <v>28.6</v>
      </c>
      <c r="J537" s="4">
        <v>6.29</v>
      </c>
      <c r="K537" s="8">
        <v>60259676.822916701</v>
      </c>
      <c r="L537" s="8" t="s">
        <v>55</v>
      </c>
      <c r="M537" s="8" t="s">
        <v>55</v>
      </c>
      <c r="N537" s="8" t="s">
        <v>55</v>
      </c>
      <c r="O537" s="8">
        <v>23989826.416666701</v>
      </c>
      <c r="P537" s="8" t="s">
        <v>55</v>
      </c>
      <c r="Q537" s="8" t="s">
        <v>55</v>
      </c>
      <c r="R537" s="8" t="s">
        <v>55</v>
      </c>
      <c r="S537" s="8">
        <f t="shared" si="64"/>
        <v>0</v>
      </c>
      <c r="T537" s="8" t="e">
        <f t="shared" si="65"/>
        <v>#VALUE!</v>
      </c>
      <c r="U537" s="8" t="e">
        <f t="shared" si="66"/>
        <v>#VALUE!</v>
      </c>
      <c r="V537" s="8" t="e">
        <f t="shared" si="67"/>
        <v>#VALUE!</v>
      </c>
      <c r="W537" s="8">
        <f t="shared" si="68"/>
        <v>0</v>
      </c>
      <c r="X537" s="8" t="e">
        <f t="shared" si="69"/>
        <v>#VALUE!</v>
      </c>
      <c r="Y537" s="8" t="e">
        <f t="shared" si="70"/>
        <v>#VALUE!</v>
      </c>
      <c r="Z537" s="8" t="e">
        <f t="shared" si="71"/>
        <v>#VALUE!</v>
      </c>
      <c r="AA537" s="4">
        <v>0.89600000000000002</v>
      </c>
      <c r="AB537" s="4">
        <v>32.92</v>
      </c>
      <c r="AC537" s="4">
        <v>5</v>
      </c>
    </row>
    <row r="538" spans="1:29">
      <c r="A538" s="2" t="s">
        <v>1060</v>
      </c>
      <c r="B538" s="2" t="s">
        <v>1061</v>
      </c>
      <c r="C538" s="4">
        <v>19.014084507042298</v>
      </c>
      <c r="D538" s="4">
        <v>2</v>
      </c>
      <c r="E538" s="4">
        <v>8</v>
      </c>
      <c r="F538" s="4">
        <v>1</v>
      </c>
      <c r="G538" s="4">
        <v>1</v>
      </c>
      <c r="H538" s="4">
        <v>284</v>
      </c>
      <c r="I538" s="4">
        <v>30.5</v>
      </c>
      <c r="J538" s="4">
        <v>8.92</v>
      </c>
      <c r="K538" s="8" t="s">
        <v>55</v>
      </c>
      <c r="L538" s="8" t="s">
        <v>55</v>
      </c>
      <c r="M538" s="8">
        <v>45068275.375</v>
      </c>
      <c r="N538" s="8" t="s">
        <v>55</v>
      </c>
      <c r="O538" s="8" t="s">
        <v>55</v>
      </c>
      <c r="P538" s="8">
        <v>90077690.75</v>
      </c>
      <c r="Q538" s="8" t="s">
        <v>55</v>
      </c>
      <c r="R538" s="8">
        <v>438099400.25</v>
      </c>
      <c r="S538" s="8" t="e">
        <f t="shared" si="64"/>
        <v>#VALUE!</v>
      </c>
      <c r="T538" s="8" t="e">
        <f t="shared" si="65"/>
        <v>#VALUE!</v>
      </c>
      <c r="U538" s="8">
        <f t="shared" si="66"/>
        <v>0</v>
      </c>
      <c r="V538" s="8" t="e">
        <f t="shared" si="67"/>
        <v>#VALUE!</v>
      </c>
      <c r="W538" s="8" t="e">
        <f t="shared" si="68"/>
        <v>#VALUE!</v>
      </c>
      <c r="X538" s="8">
        <f t="shared" si="69"/>
        <v>0</v>
      </c>
      <c r="Y538" s="8" t="e">
        <f t="shared" si="70"/>
        <v>#VALUE!</v>
      </c>
      <c r="Z538" s="8">
        <f t="shared" si="71"/>
        <v>0</v>
      </c>
      <c r="AA538" s="4">
        <v>1.0309999999999999</v>
      </c>
      <c r="AB538" s="4">
        <v>32.700000000000003</v>
      </c>
      <c r="AC538" s="4">
        <v>2</v>
      </c>
    </row>
    <row r="539" spans="1:29">
      <c r="A539" s="2" t="s">
        <v>1062</v>
      </c>
      <c r="B539" s="2" t="s">
        <v>1063</v>
      </c>
      <c r="C539" s="4">
        <v>12.475633528265099</v>
      </c>
      <c r="D539" s="4">
        <v>5</v>
      </c>
      <c r="E539" s="4">
        <v>12</v>
      </c>
      <c r="F539" s="4">
        <v>5</v>
      </c>
      <c r="G539" s="4">
        <v>1</v>
      </c>
      <c r="H539" s="4">
        <v>513</v>
      </c>
      <c r="I539" s="4">
        <v>57.4</v>
      </c>
      <c r="J539" s="4">
        <v>6.62</v>
      </c>
      <c r="K539" s="8">
        <v>78544746.333333299</v>
      </c>
      <c r="L539" s="8" t="s">
        <v>55</v>
      </c>
      <c r="M539" s="8" t="s">
        <v>55</v>
      </c>
      <c r="N539" s="8" t="s">
        <v>55</v>
      </c>
      <c r="O539" s="8">
        <v>68208592.958333299</v>
      </c>
      <c r="P539" s="8">
        <v>20102170.5</v>
      </c>
      <c r="Q539" s="8">
        <v>49865483.375</v>
      </c>
      <c r="R539" s="8" t="s">
        <v>55</v>
      </c>
      <c r="S539" s="8">
        <f t="shared" si="64"/>
        <v>0</v>
      </c>
      <c r="T539" s="8" t="e">
        <f t="shared" si="65"/>
        <v>#VALUE!</v>
      </c>
      <c r="U539" s="8" t="e">
        <f t="shared" si="66"/>
        <v>#VALUE!</v>
      </c>
      <c r="V539" s="8" t="e">
        <f t="shared" si="67"/>
        <v>#VALUE!</v>
      </c>
      <c r="W539" s="8">
        <f t="shared" si="68"/>
        <v>0</v>
      </c>
      <c r="X539" s="8">
        <f t="shared" si="69"/>
        <v>0</v>
      </c>
      <c r="Y539" s="8">
        <f t="shared" si="70"/>
        <v>0</v>
      </c>
      <c r="Z539" s="8" t="e">
        <f t="shared" si="71"/>
        <v>#VALUE!</v>
      </c>
      <c r="AA539" s="4">
        <v>0.48699999999999999</v>
      </c>
      <c r="AB539" s="4">
        <v>32.130000000000003</v>
      </c>
      <c r="AC539" s="4">
        <v>5</v>
      </c>
    </row>
    <row r="540" spans="1:29">
      <c r="A540" s="2" t="s">
        <v>1064</v>
      </c>
      <c r="B540" s="2" t="s">
        <v>1065</v>
      </c>
      <c r="C540" s="4">
        <v>17.558528428093599</v>
      </c>
      <c r="D540" s="4">
        <v>7</v>
      </c>
      <c r="E540" s="4">
        <v>12</v>
      </c>
      <c r="F540" s="4">
        <v>7</v>
      </c>
      <c r="G540" s="4">
        <v>1</v>
      </c>
      <c r="H540" s="4">
        <v>598</v>
      </c>
      <c r="I540" s="4">
        <v>69.7</v>
      </c>
      <c r="J540" s="4">
        <v>6.13</v>
      </c>
      <c r="K540" s="8">
        <v>23127809.625</v>
      </c>
      <c r="L540" s="8">
        <v>43048641.25</v>
      </c>
      <c r="M540" s="8" t="s">
        <v>55</v>
      </c>
      <c r="N540" s="8" t="s">
        <v>55</v>
      </c>
      <c r="O540" s="8">
        <v>36386024.28125</v>
      </c>
      <c r="P540" s="8" t="s">
        <v>55</v>
      </c>
      <c r="Q540" s="8">
        <v>72163606</v>
      </c>
      <c r="R540" s="8">
        <v>142304798.97916701</v>
      </c>
      <c r="S540" s="8">
        <f t="shared" si="64"/>
        <v>0</v>
      </c>
      <c r="T540" s="8">
        <f t="shared" si="65"/>
        <v>0</v>
      </c>
      <c r="U540" s="8" t="e">
        <f t="shared" si="66"/>
        <v>#VALUE!</v>
      </c>
      <c r="V540" s="8" t="e">
        <f t="shared" si="67"/>
        <v>#VALUE!</v>
      </c>
      <c r="W540" s="8">
        <f t="shared" si="68"/>
        <v>0</v>
      </c>
      <c r="X540" s="8" t="e">
        <f t="shared" si="69"/>
        <v>#VALUE!</v>
      </c>
      <c r="Y540" s="8">
        <f t="shared" si="70"/>
        <v>0</v>
      </c>
      <c r="Z540" s="8">
        <f t="shared" si="71"/>
        <v>0</v>
      </c>
      <c r="AA540" s="4">
        <v>0.624</v>
      </c>
      <c r="AB540" s="4">
        <v>31.96</v>
      </c>
      <c r="AC540" s="4">
        <v>7</v>
      </c>
    </row>
    <row r="541" spans="1:29">
      <c r="A541" s="2" t="s">
        <v>1066</v>
      </c>
      <c r="B541" s="2" t="s">
        <v>1067</v>
      </c>
      <c r="C541" s="4">
        <v>27.027027027027</v>
      </c>
      <c r="D541" s="4">
        <v>3</v>
      </c>
      <c r="E541" s="4">
        <v>11</v>
      </c>
      <c r="F541" s="4">
        <v>2</v>
      </c>
      <c r="G541" s="4">
        <v>1</v>
      </c>
      <c r="H541" s="4">
        <v>222</v>
      </c>
      <c r="I541" s="4">
        <v>24.5</v>
      </c>
      <c r="J541" s="4">
        <v>6.8</v>
      </c>
      <c r="K541" s="8">
        <v>118200594.125</v>
      </c>
      <c r="L541" s="8" t="s">
        <v>55</v>
      </c>
      <c r="M541" s="8">
        <v>45570842.625</v>
      </c>
      <c r="N541" s="8" t="s">
        <v>55</v>
      </c>
      <c r="O541" s="8" t="s">
        <v>55</v>
      </c>
      <c r="P541" s="8" t="s">
        <v>55</v>
      </c>
      <c r="Q541" s="8">
        <v>82633730</v>
      </c>
      <c r="R541" s="8" t="s">
        <v>55</v>
      </c>
      <c r="S541" s="8">
        <f t="shared" si="64"/>
        <v>0</v>
      </c>
      <c r="T541" s="8" t="e">
        <f t="shared" si="65"/>
        <v>#VALUE!</v>
      </c>
      <c r="U541" s="8">
        <f t="shared" si="66"/>
        <v>0</v>
      </c>
      <c r="V541" s="8" t="e">
        <f t="shared" si="67"/>
        <v>#VALUE!</v>
      </c>
      <c r="W541" s="8" t="e">
        <f t="shared" si="68"/>
        <v>#VALUE!</v>
      </c>
      <c r="X541" s="8" t="e">
        <f t="shared" si="69"/>
        <v>#VALUE!</v>
      </c>
      <c r="Y541" s="8">
        <f t="shared" si="70"/>
        <v>0</v>
      </c>
      <c r="Z541" s="8" t="e">
        <f t="shared" si="71"/>
        <v>#VALUE!</v>
      </c>
      <c r="AA541" s="4">
        <v>0.46800000000000003</v>
      </c>
      <c r="AB541" s="4">
        <v>31.89</v>
      </c>
      <c r="AC541" s="4">
        <v>3</v>
      </c>
    </row>
    <row r="542" spans="1:29">
      <c r="A542" s="2" t="s">
        <v>1068</v>
      </c>
      <c r="B542" s="2" t="s">
        <v>1069</v>
      </c>
      <c r="C542" s="4">
        <v>6.3444108761329296</v>
      </c>
      <c r="D542" s="4">
        <v>2</v>
      </c>
      <c r="E542" s="4">
        <v>11</v>
      </c>
      <c r="F542" s="4">
        <v>2</v>
      </c>
      <c r="G542" s="4">
        <v>1</v>
      </c>
      <c r="H542" s="4">
        <v>331</v>
      </c>
      <c r="I542" s="4">
        <v>37.6</v>
      </c>
      <c r="J542" s="4">
        <v>8.56</v>
      </c>
      <c r="K542" s="8">
        <v>256965887.3125</v>
      </c>
      <c r="L542" s="8">
        <v>199346978</v>
      </c>
      <c r="M542" s="8">
        <v>91679188</v>
      </c>
      <c r="N542" s="8">
        <v>183230110.25</v>
      </c>
      <c r="O542" s="8">
        <v>215007980.25</v>
      </c>
      <c r="P542" s="8" t="s">
        <v>55</v>
      </c>
      <c r="Q542" s="8">
        <v>209535305.375</v>
      </c>
      <c r="R542" s="8" t="s">
        <v>55</v>
      </c>
      <c r="S542" s="8">
        <f t="shared" si="64"/>
        <v>0</v>
      </c>
      <c r="T542" s="8">
        <f t="shared" si="65"/>
        <v>0</v>
      </c>
      <c r="U542" s="8">
        <f t="shared" si="66"/>
        <v>0</v>
      </c>
      <c r="V542" s="8">
        <f t="shared" si="67"/>
        <v>0</v>
      </c>
      <c r="W542" s="8">
        <f t="shared" si="68"/>
        <v>0</v>
      </c>
      <c r="X542" s="8" t="e">
        <f t="shared" si="69"/>
        <v>#VALUE!</v>
      </c>
      <c r="Y542" s="8">
        <f t="shared" si="70"/>
        <v>0</v>
      </c>
      <c r="Z542" s="8" t="e">
        <f t="shared" si="71"/>
        <v>#VALUE!</v>
      </c>
      <c r="AA542" s="4">
        <v>0.27400000000000002</v>
      </c>
      <c r="AB542" s="4">
        <v>31.78</v>
      </c>
      <c r="AC542" s="4">
        <v>2</v>
      </c>
    </row>
    <row r="543" spans="1:29">
      <c r="A543" s="2" t="s">
        <v>1070</v>
      </c>
      <c r="B543" s="2" t="s">
        <v>1071</v>
      </c>
      <c r="C543" s="4">
        <v>27.692307692307701</v>
      </c>
      <c r="D543" s="4">
        <v>6</v>
      </c>
      <c r="E543" s="4">
        <v>12</v>
      </c>
      <c r="F543" s="4">
        <v>6</v>
      </c>
      <c r="G543" s="4">
        <v>1</v>
      </c>
      <c r="H543" s="4">
        <v>195</v>
      </c>
      <c r="I543" s="4">
        <v>21.4</v>
      </c>
      <c r="J543" s="4">
        <v>8.98</v>
      </c>
      <c r="K543" s="8">
        <v>59375725</v>
      </c>
      <c r="L543" s="8">
        <v>24422050.1875</v>
      </c>
      <c r="M543" s="8">
        <v>55076635.635416701</v>
      </c>
      <c r="N543" s="8">
        <v>45514477.5625</v>
      </c>
      <c r="O543" s="8">
        <v>50445817.3125</v>
      </c>
      <c r="P543" s="8">
        <v>34839819.875</v>
      </c>
      <c r="Q543" s="8" t="s">
        <v>55</v>
      </c>
      <c r="R543" s="8" t="s">
        <v>55</v>
      </c>
      <c r="S543" s="8">
        <f t="shared" si="64"/>
        <v>0</v>
      </c>
      <c r="T543" s="8">
        <f t="shared" si="65"/>
        <v>0</v>
      </c>
      <c r="U543" s="8">
        <f t="shared" si="66"/>
        <v>0</v>
      </c>
      <c r="V543" s="8">
        <f t="shared" si="67"/>
        <v>0</v>
      </c>
      <c r="W543" s="8">
        <f t="shared" si="68"/>
        <v>0</v>
      </c>
      <c r="X543" s="8">
        <f t="shared" si="69"/>
        <v>0</v>
      </c>
      <c r="Y543" s="8" t="e">
        <f t="shared" si="70"/>
        <v>#VALUE!</v>
      </c>
      <c r="Z543" s="8" t="e">
        <f t="shared" si="71"/>
        <v>#VALUE!</v>
      </c>
      <c r="AA543" s="4">
        <v>2.831</v>
      </c>
      <c r="AB543" s="4">
        <v>31.63</v>
      </c>
      <c r="AC543" s="4">
        <v>6</v>
      </c>
    </row>
    <row r="544" spans="1:29">
      <c r="A544" s="2" t="s">
        <v>1072</v>
      </c>
      <c r="B544" s="2" t="s">
        <v>1073</v>
      </c>
      <c r="C544" s="4">
        <v>20.6611570247934</v>
      </c>
      <c r="D544" s="4">
        <v>2</v>
      </c>
      <c r="E544" s="4">
        <v>11</v>
      </c>
      <c r="F544" s="4">
        <v>2</v>
      </c>
      <c r="G544" s="4">
        <v>1</v>
      </c>
      <c r="H544" s="4">
        <v>242</v>
      </c>
      <c r="I544" s="4">
        <v>27.2</v>
      </c>
      <c r="J544" s="4">
        <v>5.66</v>
      </c>
      <c r="K544" s="8">
        <v>726490522</v>
      </c>
      <c r="L544" s="8">
        <v>139802466.75</v>
      </c>
      <c r="M544" s="8">
        <v>533141685.5</v>
      </c>
      <c r="N544" s="8" t="s">
        <v>55</v>
      </c>
      <c r="O544" s="8">
        <v>174404473</v>
      </c>
      <c r="P544" s="8">
        <v>260603983.25</v>
      </c>
      <c r="Q544" s="8">
        <v>162471053</v>
      </c>
      <c r="R544" s="8">
        <v>10730762.75</v>
      </c>
      <c r="S544" s="8">
        <f t="shared" si="64"/>
        <v>0</v>
      </c>
      <c r="T544" s="8">
        <f t="shared" si="65"/>
        <v>0</v>
      </c>
      <c r="U544" s="8">
        <f t="shared" si="66"/>
        <v>0</v>
      </c>
      <c r="V544" s="8" t="e">
        <f t="shared" si="67"/>
        <v>#VALUE!</v>
      </c>
      <c r="W544" s="8">
        <f t="shared" si="68"/>
        <v>0</v>
      </c>
      <c r="X544" s="8">
        <f t="shared" si="69"/>
        <v>0</v>
      </c>
      <c r="Y544" s="8">
        <f t="shared" si="70"/>
        <v>0</v>
      </c>
      <c r="Z544" s="8">
        <f t="shared" si="71"/>
        <v>0</v>
      </c>
      <c r="AA544" s="4">
        <v>0.71899999999999997</v>
      </c>
      <c r="AB544" s="4">
        <v>31.36</v>
      </c>
      <c r="AC544" s="4">
        <v>2</v>
      </c>
    </row>
    <row r="545" spans="1:29">
      <c r="A545" s="2" t="s">
        <v>1074</v>
      </c>
      <c r="B545" s="2" t="s">
        <v>1075</v>
      </c>
      <c r="C545" s="4">
        <v>18.260869565217401</v>
      </c>
      <c r="D545" s="4">
        <v>4</v>
      </c>
      <c r="E545" s="4">
        <v>12</v>
      </c>
      <c r="F545" s="4">
        <v>4</v>
      </c>
      <c r="G545" s="4">
        <v>1</v>
      </c>
      <c r="H545" s="4">
        <v>230</v>
      </c>
      <c r="I545" s="4">
        <v>25.3</v>
      </c>
      <c r="J545" s="4">
        <v>5.36</v>
      </c>
      <c r="K545" s="8">
        <v>104338560.5</v>
      </c>
      <c r="L545" s="8">
        <v>113727189.25</v>
      </c>
      <c r="M545" s="8">
        <v>50290925.75</v>
      </c>
      <c r="N545" s="8">
        <v>109468851.65625</v>
      </c>
      <c r="O545" s="8">
        <v>117237357.25</v>
      </c>
      <c r="P545" s="8">
        <v>48117001.75</v>
      </c>
      <c r="Q545" s="8">
        <v>43772941.75</v>
      </c>
      <c r="R545" s="8" t="s">
        <v>55</v>
      </c>
      <c r="S545" s="8">
        <f t="shared" si="64"/>
        <v>0</v>
      </c>
      <c r="T545" s="8">
        <f t="shared" si="65"/>
        <v>0</v>
      </c>
      <c r="U545" s="8">
        <f t="shared" si="66"/>
        <v>0</v>
      </c>
      <c r="V545" s="8">
        <f t="shared" si="67"/>
        <v>0</v>
      </c>
      <c r="W545" s="8">
        <f t="shared" si="68"/>
        <v>0</v>
      </c>
      <c r="X545" s="8">
        <f t="shared" si="69"/>
        <v>0</v>
      </c>
      <c r="Y545" s="8">
        <f t="shared" si="70"/>
        <v>0</v>
      </c>
      <c r="Z545" s="8" t="e">
        <f t="shared" si="71"/>
        <v>#VALUE!</v>
      </c>
      <c r="AA545" s="4">
        <v>2.1619999999999999</v>
      </c>
      <c r="AB545" s="4">
        <v>31.22</v>
      </c>
      <c r="AC545" s="4">
        <v>4</v>
      </c>
    </row>
    <row r="546" spans="1:29">
      <c r="A546" s="2" t="s">
        <v>1076</v>
      </c>
      <c r="B546" s="2" t="s">
        <v>1077</v>
      </c>
      <c r="C546" s="4">
        <v>22.029702970296999</v>
      </c>
      <c r="D546" s="4">
        <v>6</v>
      </c>
      <c r="E546" s="4">
        <v>12</v>
      </c>
      <c r="F546" s="4">
        <v>6</v>
      </c>
      <c r="G546" s="4">
        <v>1</v>
      </c>
      <c r="H546" s="4">
        <v>404</v>
      </c>
      <c r="I546" s="4">
        <v>44.4</v>
      </c>
      <c r="J546" s="4">
        <v>5.77</v>
      </c>
      <c r="K546" s="8" t="s">
        <v>55</v>
      </c>
      <c r="L546" s="8" t="s">
        <v>55</v>
      </c>
      <c r="M546" s="8">
        <v>141309350</v>
      </c>
      <c r="N546" s="8">
        <v>6313683.125</v>
      </c>
      <c r="O546" s="8">
        <v>393613904</v>
      </c>
      <c r="P546" s="8">
        <v>45296040.875</v>
      </c>
      <c r="Q546" s="8">
        <v>41747304</v>
      </c>
      <c r="R546" s="8">
        <v>80229205.5</v>
      </c>
      <c r="S546" s="8" t="e">
        <f t="shared" si="64"/>
        <v>#VALUE!</v>
      </c>
      <c r="T546" s="8" t="e">
        <f t="shared" si="65"/>
        <v>#VALUE!</v>
      </c>
      <c r="U546" s="8">
        <f t="shared" si="66"/>
        <v>0</v>
      </c>
      <c r="V546" s="8">
        <f t="shared" si="67"/>
        <v>0</v>
      </c>
      <c r="W546" s="8">
        <f t="shared" si="68"/>
        <v>0</v>
      </c>
      <c r="X546" s="8">
        <f t="shared" si="69"/>
        <v>0</v>
      </c>
      <c r="Y546" s="8">
        <f t="shared" si="70"/>
        <v>0</v>
      </c>
      <c r="Z546" s="8">
        <f t="shared" si="71"/>
        <v>0</v>
      </c>
      <c r="AA546" s="4">
        <v>0.61</v>
      </c>
      <c r="AB546" s="4">
        <v>31.12</v>
      </c>
      <c r="AC546" s="4">
        <v>6</v>
      </c>
    </row>
    <row r="547" spans="1:29">
      <c r="A547" s="2" t="s">
        <v>1078</v>
      </c>
      <c r="B547" s="2" t="s">
        <v>1079</v>
      </c>
      <c r="C547" s="4">
        <v>20.576923076923102</v>
      </c>
      <c r="D547" s="4">
        <v>7</v>
      </c>
      <c r="E547" s="4">
        <v>11</v>
      </c>
      <c r="F547" s="4">
        <v>7</v>
      </c>
      <c r="G547" s="4">
        <v>1</v>
      </c>
      <c r="H547" s="4">
        <v>520</v>
      </c>
      <c r="I547" s="4">
        <v>56.7</v>
      </c>
      <c r="J547" s="4">
        <v>5.96</v>
      </c>
      <c r="K547" s="8">
        <v>180069721.45833299</v>
      </c>
      <c r="L547" s="8" t="s">
        <v>55</v>
      </c>
      <c r="M547" s="8">
        <v>20961083.5</v>
      </c>
      <c r="N547" s="8" t="s">
        <v>55</v>
      </c>
      <c r="O547" s="8">
        <v>73891614.3125</v>
      </c>
      <c r="P547" s="8">
        <v>73795440</v>
      </c>
      <c r="Q547" s="8" t="s">
        <v>55</v>
      </c>
      <c r="R547" s="8">
        <v>28432976.0625</v>
      </c>
      <c r="S547" s="8">
        <f t="shared" si="64"/>
        <v>0</v>
      </c>
      <c r="T547" s="8" t="e">
        <f t="shared" si="65"/>
        <v>#VALUE!</v>
      </c>
      <c r="U547" s="8">
        <f t="shared" si="66"/>
        <v>0</v>
      </c>
      <c r="V547" s="8" t="e">
        <f t="shared" si="67"/>
        <v>#VALUE!</v>
      </c>
      <c r="W547" s="8">
        <f t="shared" si="68"/>
        <v>0</v>
      </c>
      <c r="X547" s="8">
        <f t="shared" si="69"/>
        <v>0</v>
      </c>
      <c r="Y547" s="8" t="e">
        <f t="shared" si="70"/>
        <v>#VALUE!</v>
      </c>
      <c r="Z547" s="8">
        <f t="shared" si="71"/>
        <v>0</v>
      </c>
      <c r="AA547" s="4">
        <v>0.84799999999999998</v>
      </c>
      <c r="AB547" s="4">
        <v>30.92</v>
      </c>
      <c r="AC547" s="4">
        <v>7</v>
      </c>
    </row>
    <row r="548" spans="1:29">
      <c r="A548" s="2" t="s">
        <v>1080</v>
      </c>
      <c r="B548" s="2" t="s">
        <v>1081</v>
      </c>
      <c r="C548" s="4">
        <v>5.9556786703601103</v>
      </c>
      <c r="D548" s="4">
        <v>4</v>
      </c>
      <c r="E548" s="4">
        <v>12</v>
      </c>
      <c r="F548" s="4">
        <v>4</v>
      </c>
      <c r="G548" s="4">
        <v>1</v>
      </c>
      <c r="H548" s="4">
        <v>722</v>
      </c>
      <c r="I548" s="4">
        <v>82.1</v>
      </c>
      <c r="J548" s="4">
        <v>5.45</v>
      </c>
      <c r="K548" s="8" t="s">
        <v>55</v>
      </c>
      <c r="L548" s="8">
        <v>35565141</v>
      </c>
      <c r="M548" s="8" t="s">
        <v>55</v>
      </c>
      <c r="N548" s="8">
        <v>62989623.458333299</v>
      </c>
      <c r="O548" s="8">
        <v>221109404.5</v>
      </c>
      <c r="P548" s="8">
        <v>171616552</v>
      </c>
      <c r="Q548" s="8">
        <v>72522012.354166701</v>
      </c>
      <c r="R548" s="8">
        <v>106472891</v>
      </c>
      <c r="S548" s="8" t="e">
        <f t="shared" si="64"/>
        <v>#VALUE!</v>
      </c>
      <c r="T548" s="8">
        <f t="shared" si="65"/>
        <v>0</v>
      </c>
      <c r="U548" s="8" t="e">
        <f t="shared" si="66"/>
        <v>#VALUE!</v>
      </c>
      <c r="V548" s="8">
        <f t="shared" si="67"/>
        <v>0</v>
      </c>
      <c r="W548" s="8">
        <f t="shared" si="68"/>
        <v>0</v>
      </c>
      <c r="X548" s="8">
        <f t="shared" si="69"/>
        <v>0</v>
      </c>
      <c r="Y548" s="8">
        <f t="shared" si="70"/>
        <v>0</v>
      </c>
      <c r="Z548" s="8">
        <f t="shared" si="71"/>
        <v>0</v>
      </c>
      <c r="AA548" s="4">
        <v>0.20200000000000001</v>
      </c>
      <c r="AB548" s="4">
        <v>30.7</v>
      </c>
      <c r="AC548" s="4">
        <v>4</v>
      </c>
    </row>
    <row r="549" spans="1:29">
      <c r="A549" s="2" t="s">
        <v>1082</v>
      </c>
      <c r="B549" s="2" t="s">
        <v>1083</v>
      </c>
      <c r="C549" s="4">
        <v>26.351351351351301</v>
      </c>
      <c r="D549" s="4">
        <v>4</v>
      </c>
      <c r="E549" s="4">
        <v>12</v>
      </c>
      <c r="F549" s="4">
        <v>2</v>
      </c>
      <c r="G549" s="4">
        <v>1</v>
      </c>
      <c r="H549" s="4">
        <v>148</v>
      </c>
      <c r="I549" s="4">
        <v>14.6</v>
      </c>
      <c r="J549" s="4">
        <v>5.63</v>
      </c>
      <c r="K549" s="8" t="s">
        <v>55</v>
      </c>
      <c r="L549" s="8" t="s">
        <v>55</v>
      </c>
      <c r="M549" s="8" t="s">
        <v>55</v>
      </c>
      <c r="N549" s="8" t="s">
        <v>55</v>
      </c>
      <c r="O549" s="8" t="s">
        <v>55</v>
      </c>
      <c r="P549" s="8" t="s">
        <v>55</v>
      </c>
      <c r="Q549" s="8" t="s">
        <v>55</v>
      </c>
      <c r="R549" s="8">
        <v>96569169.5</v>
      </c>
      <c r="S549" s="8" t="e">
        <f t="shared" si="64"/>
        <v>#VALUE!</v>
      </c>
      <c r="T549" s="8" t="e">
        <f t="shared" si="65"/>
        <v>#VALUE!</v>
      </c>
      <c r="U549" s="8" t="e">
        <f t="shared" si="66"/>
        <v>#VALUE!</v>
      </c>
      <c r="V549" s="8" t="e">
        <f t="shared" si="67"/>
        <v>#VALUE!</v>
      </c>
      <c r="W549" s="8" t="e">
        <f t="shared" si="68"/>
        <v>#VALUE!</v>
      </c>
      <c r="X549" s="8" t="e">
        <f t="shared" si="69"/>
        <v>#VALUE!</v>
      </c>
      <c r="Y549" s="8" t="e">
        <f t="shared" si="70"/>
        <v>#VALUE!</v>
      </c>
      <c r="Z549" s="8">
        <f t="shared" si="71"/>
        <v>0</v>
      </c>
      <c r="AA549" s="4">
        <v>2.5939999999999999</v>
      </c>
      <c r="AB549" s="4">
        <v>30.67</v>
      </c>
      <c r="AC549" s="4">
        <v>4</v>
      </c>
    </row>
    <row r="550" spans="1:29">
      <c r="A550" s="2" t="s">
        <v>1084</v>
      </c>
      <c r="B550" s="2" t="s">
        <v>1085</v>
      </c>
      <c r="C550" s="4">
        <v>16.933638443935902</v>
      </c>
      <c r="D550" s="4">
        <v>4</v>
      </c>
      <c r="E550" s="4">
        <v>8</v>
      </c>
      <c r="F550" s="4">
        <v>4</v>
      </c>
      <c r="G550" s="4">
        <v>1</v>
      </c>
      <c r="H550" s="4">
        <v>437</v>
      </c>
      <c r="I550" s="4">
        <v>46.7</v>
      </c>
      <c r="J550" s="4">
        <v>7.99</v>
      </c>
      <c r="K550" s="8">
        <v>73910459.25</v>
      </c>
      <c r="L550" s="8">
        <v>82828638.041666701</v>
      </c>
      <c r="M550" s="8" t="s">
        <v>55</v>
      </c>
      <c r="N550" s="8">
        <v>64095580</v>
      </c>
      <c r="O550" s="8">
        <v>55598558</v>
      </c>
      <c r="P550" s="8">
        <v>43613106.375</v>
      </c>
      <c r="Q550" s="8" t="s">
        <v>55</v>
      </c>
      <c r="R550" s="8" t="s">
        <v>55</v>
      </c>
      <c r="S550" s="8">
        <f t="shared" si="64"/>
        <v>0</v>
      </c>
      <c r="T550" s="8">
        <f t="shared" si="65"/>
        <v>0</v>
      </c>
      <c r="U550" s="8" t="e">
        <f t="shared" si="66"/>
        <v>#VALUE!</v>
      </c>
      <c r="V550" s="8">
        <f t="shared" si="67"/>
        <v>0</v>
      </c>
      <c r="W550" s="8">
        <f t="shared" si="68"/>
        <v>0</v>
      </c>
      <c r="X550" s="8">
        <f t="shared" si="69"/>
        <v>0</v>
      </c>
      <c r="Y550" s="8" t="e">
        <f t="shared" si="70"/>
        <v>#VALUE!</v>
      </c>
      <c r="Z550" s="8" t="e">
        <f t="shared" si="71"/>
        <v>#VALUE!</v>
      </c>
      <c r="AA550" s="4">
        <v>0.52</v>
      </c>
      <c r="AB550" s="4">
        <v>30.48</v>
      </c>
      <c r="AC550" s="4">
        <v>4</v>
      </c>
    </row>
    <row r="551" spans="1:29">
      <c r="A551" s="2" t="s">
        <v>1086</v>
      </c>
      <c r="B551" s="2" t="s">
        <v>1087</v>
      </c>
      <c r="C551" s="4">
        <v>18.269230769230798</v>
      </c>
      <c r="D551" s="4">
        <v>3</v>
      </c>
      <c r="E551" s="4">
        <v>13</v>
      </c>
      <c r="F551" s="4">
        <v>3</v>
      </c>
      <c r="G551" s="4">
        <v>1</v>
      </c>
      <c r="H551" s="4">
        <v>208</v>
      </c>
      <c r="I551" s="4">
        <v>23</v>
      </c>
      <c r="J551" s="4">
        <v>6.77</v>
      </c>
      <c r="K551" s="8" t="s">
        <v>55</v>
      </c>
      <c r="L551" s="8">
        <v>40253724.25</v>
      </c>
      <c r="M551" s="8">
        <v>115565564</v>
      </c>
      <c r="N551" s="8">
        <v>26944145</v>
      </c>
      <c r="O551" s="8">
        <v>66545667.9375</v>
      </c>
      <c r="P551" s="8">
        <v>30967429.25</v>
      </c>
      <c r="Q551" s="8">
        <v>92535998.875</v>
      </c>
      <c r="R551" s="8">
        <v>57072258</v>
      </c>
      <c r="S551" s="8" t="e">
        <f t="shared" si="64"/>
        <v>#VALUE!</v>
      </c>
      <c r="T551" s="8">
        <f t="shared" si="65"/>
        <v>0</v>
      </c>
      <c r="U551" s="8">
        <f t="shared" si="66"/>
        <v>0</v>
      </c>
      <c r="V551" s="8">
        <f t="shared" si="67"/>
        <v>0</v>
      </c>
      <c r="W551" s="8">
        <f t="shared" si="68"/>
        <v>0</v>
      </c>
      <c r="X551" s="8">
        <f t="shared" si="69"/>
        <v>0</v>
      </c>
      <c r="Y551" s="8">
        <f t="shared" si="70"/>
        <v>0</v>
      </c>
      <c r="Z551" s="8">
        <f t="shared" si="71"/>
        <v>0</v>
      </c>
      <c r="AA551" s="4">
        <v>0.46800000000000003</v>
      </c>
      <c r="AB551" s="4">
        <v>30.27</v>
      </c>
      <c r="AC551" s="4">
        <v>3</v>
      </c>
    </row>
    <row r="552" spans="1:29">
      <c r="A552" s="2" t="s">
        <v>1088</v>
      </c>
      <c r="B552" s="2" t="s">
        <v>1089</v>
      </c>
      <c r="C552" s="4">
        <v>32.7526132404181</v>
      </c>
      <c r="D552" s="4">
        <v>5</v>
      </c>
      <c r="E552" s="4">
        <v>9</v>
      </c>
      <c r="F552" s="4">
        <v>1</v>
      </c>
      <c r="G552" s="4">
        <v>1</v>
      </c>
      <c r="H552" s="4">
        <v>287</v>
      </c>
      <c r="I552" s="4">
        <v>30.8</v>
      </c>
      <c r="J552" s="4">
        <v>8.41</v>
      </c>
      <c r="K552" s="8" t="s">
        <v>55</v>
      </c>
      <c r="L552" s="8" t="s">
        <v>55</v>
      </c>
      <c r="M552" s="8">
        <v>54405536.5</v>
      </c>
      <c r="N552" s="8" t="s">
        <v>55</v>
      </c>
      <c r="O552" s="8" t="s">
        <v>55</v>
      </c>
      <c r="P552" s="8" t="s">
        <v>55</v>
      </c>
      <c r="Q552" s="8" t="s">
        <v>55</v>
      </c>
      <c r="R552" s="8" t="s">
        <v>55</v>
      </c>
      <c r="S552" s="8" t="e">
        <f t="shared" si="64"/>
        <v>#VALUE!</v>
      </c>
      <c r="T552" s="8" t="e">
        <f t="shared" si="65"/>
        <v>#VALUE!</v>
      </c>
      <c r="U552" s="8">
        <f t="shared" si="66"/>
        <v>0</v>
      </c>
      <c r="V552" s="8" t="e">
        <f t="shared" si="67"/>
        <v>#VALUE!</v>
      </c>
      <c r="W552" s="8" t="e">
        <f t="shared" si="68"/>
        <v>#VALUE!</v>
      </c>
      <c r="X552" s="8" t="e">
        <f t="shared" si="69"/>
        <v>#VALUE!</v>
      </c>
      <c r="Y552" s="8" t="e">
        <f t="shared" si="70"/>
        <v>#VALUE!</v>
      </c>
      <c r="Z552" s="8" t="e">
        <f t="shared" si="71"/>
        <v>#VALUE!</v>
      </c>
      <c r="AA552" s="4">
        <v>2.9809999999999999</v>
      </c>
      <c r="AB552" s="4">
        <v>30.07</v>
      </c>
      <c r="AC552" s="4">
        <v>5</v>
      </c>
    </row>
    <row r="553" spans="1:29">
      <c r="A553" s="2" t="s">
        <v>1090</v>
      </c>
      <c r="B553" s="2" t="s">
        <v>1091</v>
      </c>
      <c r="C553" s="4">
        <v>21.311475409836099</v>
      </c>
      <c r="D553" s="4">
        <v>2</v>
      </c>
      <c r="E553" s="4">
        <v>11</v>
      </c>
      <c r="F553" s="4">
        <v>2</v>
      </c>
      <c r="G553" s="4">
        <v>1</v>
      </c>
      <c r="H553" s="4">
        <v>122</v>
      </c>
      <c r="I553" s="4">
        <v>13.3</v>
      </c>
      <c r="J553" s="4">
        <v>8.69</v>
      </c>
      <c r="K553" s="8">
        <v>32664430</v>
      </c>
      <c r="L553" s="8">
        <v>114485186</v>
      </c>
      <c r="M553" s="8" t="s">
        <v>55</v>
      </c>
      <c r="N553" s="8">
        <v>115191311.96875</v>
      </c>
      <c r="O553" s="8" t="s">
        <v>55</v>
      </c>
      <c r="P553" s="8">
        <v>192248824.5</v>
      </c>
      <c r="Q553" s="8">
        <v>160325400.25</v>
      </c>
      <c r="R553" s="8">
        <v>277004640</v>
      </c>
      <c r="S553" s="8">
        <f t="shared" si="64"/>
        <v>0</v>
      </c>
      <c r="T553" s="8">
        <f t="shared" si="65"/>
        <v>0</v>
      </c>
      <c r="U553" s="8" t="e">
        <f t="shared" si="66"/>
        <v>#VALUE!</v>
      </c>
      <c r="V553" s="8">
        <f t="shared" si="67"/>
        <v>0</v>
      </c>
      <c r="W553" s="8" t="e">
        <f t="shared" si="68"/>
        <v>#VALUE!</v>
      </c>
      <c r="X553" s="8">
        <f t="shared" si="69"/>
        <v>0</v>
      </c>
      <c r="Y553" s="8">
        <f t="shared" si="70"/>
        <v>0</v>
      </c>
      <c r="Z553" s="8">
        <f t="shared" si="71"/>
        <v>0</v>
      </c>
      <c r="AA553" s="4">
        <v>1.6830000000000001</v>
      </c>
      <c r="AB553" s="4">
        <v>29.98</v>
      </c>
      <c r="AC553" s="4">
        <v>2</v>
      </c>
    </row>
    <row r="554" spans="1:29">
      <c r="A554" s="2" t="s">
        <v>1092</v>
      </c>
      <c r="B554" s="2" t="s">
        <v>1093</v>
      </c>
      <c r="C554" s="4">
        <v>2.7467811158798301</v>
      </c>
      <c r="D554" s="4">
        <v>2</v>
      </c>
      <c r="E554" s="4">
        <v>13</v>
      </c>
      <c r="F554" s="4">
        <v>1</v>
      </c>
      <c r="G554" s="4">
        <v>1</v>
      </c>
      <c r="H554" s="4">
        <v>1165</v>
      </c>
      <c r="I554" s="4">
        <v>133.5</v>
      </c>
      <c r="J554" s="4">
        <v>7.31</v>
      </c>
      <c r="K554" s="8">
        <v>2602755040.71875</v>
      </c>
      <c r="L554" s="8">
        <v>2017677904.25</v>
      </c>
      <c r="M554" s="8">
        <v>1527188674.5</v>
      </c>
      <c r="N554" s="8">
        <v>1206699508</v>
      </c>
      <c r="O554" s="8">
        <v>2289130112</v>
      </c>
      <c r="P554" s="8">
        <v>204603604.875</v>
      </c>
      <c r="Q554" s="8">
        <v>2776916512</v>
      </c>
      <c r="R554" s="8" t="s">
        <v>55</v>
      </c>
      <c r="S554" s="8">
        <f t="shared" si="64"/>
        <v>0</v>
      </c>
      <c r="T554" s="8">
        <f t="shared" si="65"/>
        <v>0</v>
      </c>
      <c r="U554" s="8">
        <f t="shared" si="66"/>
        <v>0</v>
      </c>
      <c r="V554" s="8">
        <f t="shared" si="67"/>
        <v>0</v>
      </c>
      <c r="W554" s="8">
        <f t="shared" si="68"/>
        <v>0</v>
      </c>
      <c r="X554" s="8">
        <f t="shared" si="69"/>
        <v>0</v>
      </c>
      <c r="Y554" s="8">
        <f t="shared" si="70"/>
        <v>0</v>
      </c>
      <c r="Z554" s="8" t="e">
        <f t="shared" si="71"/>
        <v>#VALUE!</v>
      </c>
      <c r="AA554" s="4">
        <v>6.0999999999999999E-2</v>
      </c>
      <c r="AB554" s="4">
        <v>29.85</v>
      </c>
      <c r="AC554" s="4">
        <v>2</v>
      </c>
    </row>
    <row r="555" spans="1:29">
      <c r="A555" s="2" t="s">
        <v>1094</v>
      </c>
      <c r="B555" s="2" t="s">
        <v>1095</v>
      </c>
      <c r="C555" s="4">
        <v>7.2538860103626899</v>
      </c>
      <c r="D555" s="4">
        <v>2</v>
      </c>
      <c r="E555" s="4">
        <v>10</v>
      </c>
      <c r="F555" s="4">
        <v>2</v>
      </c>
      <c r="G555" s="4">
        <v>1</v>
      </c>
      <c r="H555" s="4">
        <v>386</v>
      </c>
      <c r="I555" s="4">
        <v>42.9</v>
      </c>
      <c r="J555" s="4">
        <v>6.38</v>
      </c>
      <c r="K555" s="8">
        <v>62188889.125</v>
      </c>
      <c r="L555" s="8">
        <v>38442673.4375</v>
      </c>
      <c r="M555" s="8" t="s">
        <v>55</v>
      </c>
      <c r="N555" s="8" t="s">
        <v>55</v>
      </c>
      <c r="O555" s="8">
        <v>57995429</v>
      </c>
      <c r="P555" s="8">
        <v>30223887.5</v>
      </c>
      <c r="Q555" s="8" t="s">
        <v>55</v>
      </c>
      <c r="R555" s="8">
        <v>22459158.75</v>
      </c>
      <c r="S555" s="8">
        <f t="shared" si="64"/>
        <v>0</v>
      </c>
      <c r="T555" s="8">
        <f t="shared" si="65"/>
        <v>0</v>
      </c>
      <c r="U555" s="8" t="e">
        <f t="shared" si="66"/>
        <v>#VALUE!</v>
      </c>
      <c r="V555" s="8" t="e">
        <f t="shared" si="67"/>
        <v>#VALUE!</v>
      </c>
      <c r="W555" s="8">
        <f t="shared" si="68"/>
        <v>0</v>
      </c>
      <c r="X555" s="8">
        <f t="shared" si="69"/>
        <v>0</v>
      </c>
      <c r="Y555" s="8" t="e">
        <f t="shared" si="70"/>
        <v>#VALUE!</v>
      </c>
      <c r="Z555" s="8">
        <f t="shared" si="71"/>
        <v>0</v>
      </c>
      <c r="AA555" s="4">
        <v>0.186</v>
      </c>
      <c r="AB555" s="4">
        <v>29.74</v>
      </c>
      <c r="AC555" s="4">
        <v>2</v>
      </c>
    </row>
    <row r="556" spans="1:29">
      <c r="A556" s="2" t="s">
        <v>1096</v>
      </c>
      <c r="B556" s="2" t="s">
        <v>1097</v>
      </c>
      <c r="C556" s="4">
        <v>17.2638436482085</v>
      </c>
      <c r="D556" s="4">
        <v>4</v>
      </c>
      <c r="E556" s="4">
        <v>12</v>
      </c>
      <c r="F556" s="4">
        <v>4</v>
      </c>
      <c r="G556" s="4">
        <v>1</v>
      </c>
      <c r="H556" s="4">
        <v>307</v>
      </c>
      <c r="I556" s="4">
        <v>34.700000000000003</v>
      </c>
      <c r="J556" s="4">
        <v>8.31</v>
      </c>
      <c r="K556" s="8" t="s">
        <v>55</v>
      </c>
      <c r="L556" s="8">
        <v>21413151.25</v>
      </c>
      <c r="M556" s="8">
        <v>73439914.8125</v>
      </c>
      <c r="N556" s="8">
        <v>26781877.8125</v>
      </c>
      <c r="O556" s="8">
        <v>41567752.25</v>
      </c>
      <c r="P556" s="8">
        <v>19232143.09375</v>
      </c>
      <c r="Q556" s="8">
        <v>28528136.25</v>
      </c>
      <c r="R556" s="8">
        <v>20040647.5625</v>
      </c>
      <c r="S556" s="8" t="e">
        <f t="shared" si="64"/>
        <v>#VALUE!</v>
      </c>
      <c r="T556" s="8">
        <f t="shared" si="65"/>
        <v>0</v>
      </c>
      <c r="U556" s="8">
        <f t="shared" si="66"/>
        <v>0</v>
      </c>
      <c r="V556" s="8">
        <f t="shared" si="67"/>
        <v>0</v>
      </c>
      <c r="W556" s="8">
        <f t="shared" si="68"/>
        <v>0</v>
      </c>
      <c r="X556" s="8">
        <f t="shared" si="69"/>
        <v>0</v>
      </c>
      <c r="Y556" s="8">
        <f t="shared" si="70"/>
        <v>0</v>
      </c>
      <c r="Z556" s="8">
        <f t="shared" si="71"/>
        <v>0</v>
      </c>
      <c r="AA556" s="4">
        <v>0.66800000000000004</v>
      </c>
      <c r="AB556" s="4">
        <v>29.43</v>
      </c>
      <c r="AC556" s="4">
        <v>4</v>
      </c>
    </row>
    <row r="557" spans="1:29">
      <c r="A557" s="2" t="s">
        <v>1098</v>
      </c>
      <c r="B557" s="2" t="s">
        <v>1099</v>
      </c>
      <c r="C557" s="4">
        <v>13.5416666666667</v>
      </c>
      <c r="D557" s="4">
        <v>3</v>
      </c>
      <c r="E557" s="4">
        <v>10</v>
      </c>
      <c r="F557" s="4">
        <v>3</v>
      </c>
      <c r="G557" s="4">
        <v>1</v>
      </c>
      <c r="H557" s="4">
        <v>192</v>
      </c>
      <c r="I557" s="4">
        <v>20.9</v>
      </c>
      <c r="J557" s="4">
        <v>7.66</v>
      </c>
      <c r="K557" s="8" t="s">
        <v>55</v>
      </c>
      <c r="L557" s="8">
        <v>304763926</v>
      </c>
      <c r="M557" s="8">
        <v>605687197.08333302</v>
      </c>
      <c r="N557" s="8">
        <v>389304496</v>
      </c>
      <c r="O557" s="8">
        <v>450650396</v>
      </c>
      <c r="P557" s="8">
        <v>153675993.5</v>
      </c>
      <c r="Q557" s="8" t="s">
        <v>55</v>
      </c>
      <c r="R557" s="8">
        <v>133358627.75</v>
      </c>
      <c r="S557" s="8" t="e">
        <f t="shared" si="64"/>
        <v>#VALUE!</v>
      </c>
      <c r="T557" s="8">
        <f t="shared" si="65"/>
        <v>0</v>
      </c>
      <c r="U557" s="8">
        <f t="shared" si="66"/>
        <v>0</v>
      </c>
      <c r="V557" s="8">
        <f t="shared" si="67"/>
        <v>0</v>
      </c>
      <c r="W557" s="8">
        <f t="shared" si="68"/>
        <v>0</v>
      </c>
      <c r="X557" s="8">
        <f t="shared" si="69"/>
        <v>0</v>
      </c>
      <c r="Y557" s="8" t="e">
        <f t="shared" si="70"/>
        <v>#VALUE!</v>
      </c>
      <c r="Z557" s="8">
        <f t="shared" si="71"/>
        <v>0</v>
      </c>
      <c r="AA557" s="4">
        <v>0.874</v>
      </c>
      <c r="AB557" s="4">
        <v>29.4</v>
      </c>
      <c r="AC557" s="4">
        <v>3</v>
      </c>
    </row>
    <row r="558" spans="1:29">
      <c r="A558" s="2" t="s">
        <v>1100</v>
      </c>
      <c r="B558" s="2" t="s">
        <v>1101</v>
      </c>
      <c r="C558" s="4">
        <v>32.178217821782198</v>
      </c>
      <c r="D558" s="4">
        <v>7</v>
      </c>
      <c r="E558" s="4">
        <v>11</v>
      </c>
      <c r="F558" s="4">
        <v>7</v>
      </c>
      <c r="G558" s="4">
        <v>1</v>
      </c>
      <c r="H558" s="4">
        <v>404</v>
      </c>
      <c r="I558" s="4">
        <v>43.2</v>
      </c>
      <c r="J558" s="4">
        <v>8.65</v>
      </c>
      <c r="K558" s="8" t="s">
        <v>55</v>
      </c>
      <c r="L558" s="8" t="s">
        <v>55</v>
      </c>
      <c r="M558" s="8">
        <v>1434503182.6875</v>
      </c>
      <c r="N558" s="8" t="s">
        <v>55</v>
      </c>
      <c r="O558" s="8">
        <v>19950974.5</v>
      </c>
      <c r="P558" s="8" t="s">
        <v>55</v>
      </c>
      <c r="Q558" s="8">
        <v>33478183</v>
      </c>
      <c r="R558" s="8">
        <v>137990138.875</v>
      </c>
      <c r="S558" s="8" t="e">
        <f t="shared" si="64"/>
        <v>#VALUE!</v>
      </c>
      <c r="T558" s="8" t="e">
        <f t="shared" si="65"/>
        <v>#VALUE!</v>
      </c>
      <c r="U558" s="8">
        <f t="shared" si="66"/>
        <v>0</v>
      </c>
      <c r="V558" s="8" t="e">
        <f t="shared" si="67"/>
        <v>#VALUE!</v>
      </c>
      <c r="W558" s="8">
        <f t="shared" si="68"/>
        <v>0</v>
      </c>
      <c r="X558" s="8" t="e">
        <f t="shared" si="69"/>
        <v>#VALUE!</v>
      </c>
      <c r="Y558" s="8">
        <f t="shared" si="70"/>
        <v>0</v>
      </c>
      <c r="Z558" s="8">
        <f t="shared" si="71"/>
        <v>0</v>
      </c>
      <c r="AA558" s="4">
        <v>1.31</v>
      </c>
      <c r="AB558" s="4">
        <v>29.4</v>
      </c>
      <c r="AC558" s="4">
        <v>7</v>
      </c>
    </row>
    <row r="559" spans="1:29">
      <c r="A559" s="2" t="s">
        <v>1102</v>
      </c>
      <c r="B559" s="2" t="s">
        <v>333</v>
      </c>
      <c r="C559" s="4">
        <v>9.5015576323987503</v>
      </c>
      <c r="D559" s="4">
        <v>4</v>
      </c>
      <c r="E559" s="4">
        <v>10</v>
      </c>
      <c r="F559" s="4">
        <v>3</v>
      </c>
      <c r="G559" s="4">
        <v>1</v>
      </c>
      <c r="H559" s="4">
        <v>642</v>
      </c>
      <c r="I559" s="4">
        <v>70.5</v>
      </c>
      <c r="J559" s="4">
        <v>6.57</v>
      </c>
      <c r="K559" s="8" t="s">
        <v>55</v>
      </c>
      <c r="L559" s="8" t="s">
        <v>55</v>
      </c>
      <c r="M559" s="8">
        <v>99157074.75</v>
      </c>
      <c r="N559" s="8" t="s">
        <v>55</v>
      </c>
      <c r="O559" s="8" t="s">
        <v>55</v>
      </c>
      <c r="P559" s="8" t="s">
        <v>55</v>
      </c>
      <c r="Q559" s="8" t="s">
        <v>55</v>
      </c>
      <c r="R559" s="8">
        <v>40348690.875</v>
      </c>
      <c r="S559" s="8" t="e">
        <f t="shared" si="64"/>
        <v>#VALUE!</v>
      </c>
      <c r="T559" s="8" t="e">
        <f t="shared" si="65"/>
        <v>#VALUE!</v>
      </c>
      <c r="U559" s="8">
        <f t="shared" si="66"/>
        <v>0</v>
      </c>
      <c r="V559" s="8" t="e">
        <f t="shared" si="67"/>
        <v>#VALUE!</v>
      </c>
      <c r="W559" s="8" t="e">
        <f t="shared" si="68"/>
        <v>#VALUE!</v>
      </c>
      <c r="X559" s="8" t="e">
        <f t="shared" si="69"/>
        <v>#VALUE!</v>
      </c>
      <c r="Y559" s="8" t="e">
        <f t="shared" si="70"/>
        <v>#VALUE!</v>
      </c>
      <c r="Z559" s="8">
        <f t="shared" si="71"/>
        <v>0</v>
      </c>
      <c r="AA559" s="4">
        <v>0.27400000000000002</v>
      </c>
      <c r="AB559" s="4">
        <v>29.26</v>
      </c>
      <c r="AC559" s="4">
        <v>4</v>
      </c>
    </row>
    <row r="560" spans="1:29">
      <c r="A560" s="2" t="s">
        <v>1103</v>
      </c>
      <c r="B560" s="2" t="s">
        <v>1104</v>
      </c>
      <c r="C560" s="4">
        <v>22.1621621621622</v>
      </c>
      <c r="D560" s="4">
        <v>9</v>
      </c>
      <c r="E560" s="4">
        <v>10</v>
      </c>
      <c r="F560" s="4">
        <v>9</v>
      </c>
      <c r="G560" s="4">
        <v>1</v>
      </c>
      <c r="H560" s="4">
        <v>555</v>
      </c>
      <c r="I560" s="4">
        <v>61.8</v>
      </c>
      <c r="J560" s="4">
        <v>6.43</v>
      </c>
      <c r="K560" s="8" t="s">
        <v>55</v>
      </c>
      <c r="L560" s="8" t="s">
        <v>55</v>
      </c>
      <c r="M560" s="8">
        <v>497355171.45833302</v>
      </c>
      <c r="N560" s="8" t="s">
        <v>55</v>
      </c>
      <c r="O560" s="8" t="s">
        <v>55</v>
      </c>
      <c r="P560" s="8">
        <v>36698642.5</v>
      </c>
      <c r="Q560" s="8" t="s">
        <v>55</v>
      </c>
      <c r="R560" s="8" t="s">
        <v>55</v>
      </c>
      <c r="S560" s="8" t="e">
        <f t="shared" si="64"/>
        <v>#VALUE!</v>
      </c>
      <c r="T560" s="8" t="e">
        <f t="shared" si="65"/>
        <v>#VALUE!</v>
      </c>
      <c r="U560" s="8">
        <f t="shared" si="66"/>
        <v>0</v>
      </c>
      <c r="V560" s="8" t="e">
        <f t="shared" si="67"/>
        <v>#VALUE!</v>
      </c>
      <c r="W560" s="8" t="e">
        <f t="shared" si="68"/>
        <v>#VALUE!</v>
      </c>
      <c r="X560" s="8">
        <f t="shared" si="69"/>
        <v>0</v>
      </c>
      <c r="Y560" s="8" t="e">
        <f t="shared" si="70"/>
        <v>#VALUE!</v>
      </c>
      <c r="Z560" s="8" t="e">
        <f t="shared" si="71"/>
        <v>#VALUE!</v>
      </c>
      <c r="AA560" s="4">
        <v>0.874</v>
      </c>
      <c r="AB560" s="4">
        <v>29.09</v>
      </c>
      <c r="AC560" s="4">
        <v>9</v>
      </c>
    </row>
    <row r="561" spans="1:29">
      <c r="A561" s="2" t="s">
        <v>1105</v>
      </c>
      <c r="B561" s="2" t="s">
        <v>1106</v>
      </c>
      <c r="C561" s="4">
        <v>16.335540838852101</v>
      </c>
      <c r="D561" s="4">
        <v>6</v>
      </c>
      <c r="E561" s="4">
        <v>10</v>
      </c>
      <c r="F561" s="4">
        <v>6</v>
      </c>
      <c r="G561" s="4">
        <v>1</v>
      </c>
      <c r="H561" s="4">
        <v>453</v>
      </c>
      <c r="I561" s="4">
        <v>50.7</v>
      </c>
      <c r="J561" s="4">
        <v>6.9</v>
      </c>
      <c r="K561" s="8">
        <v>13542399.5</v>
      </c>
      <c r="L561" s="8" t="s">
        <v>55</v>
      </c>
      <c r="M561" s="8">
        <v>65819724.833333299</v>
      </c>
      <c r="N561" s="8" t="s">
        <v>55</v>
      </c>
      <c r="O561" s="8">
        <v>9701852.3125</v>
      </c>
      <c r="P561" s="8">
        <v>12610774.25</v>
      </c>
      <c r="Q561" s="8" t="s">
        <v>55</v>
      </c>
      <c r="R561" s="8" t="s">
        <v>55</v>
      </c>
      <c r="S561" s="8">
        <f t="shared" si="64"/>
        <v>0</v>
      </c>
      <c r="T561" s="8" t="e">
        <f t="shared" si="65"/>
        <v>#VALUE!</v>
      </c>
      <c r="U561" s="8">
        <f t="shared" si="66"/>
        <v>0</v>
      </c>
      <c r="V561" s="8" t="e">
        <f t="shared" si="67"/>
        <v>#VALUE!</v>
      </c>
      <c r="W561" s="8">
        <f t="shared" si="68"/>
        <v>0</v>
      </c>
      <c r="X561" s="8">
        <f t="shared" si="69"/>
        <v>0</v>
      </c>
      <c r="Y561" s="8" t="e">
        <f t="shared" si="70"/>
        <v>#VALUE!</v>
      </c>
      <c r="Z561" s="8" t="e">
        <f t="shared" si="71"/>
        <v>#VALUE!</v>
      </c>
      <c r="AA561" s="4">
        <v>0.95699999999999996</v>
      </c>
      <c r="AB561" s="4">
        <v>28.86</v>
      </c>
      <c r="AC561" s="4">
        <v>6</v>
      </c>
    </row>
    <row r="562" spans="1:29">
      <c r="A562" s="2" t="s">
        <v>1107</v>
      </c>
      <c r="B562" s="2" t="s">
        <v>1108</v>
      </c>
      <c r="C562" s="4">
        <v>22.614840989399301</v>
      </c>
      <c r="D562" s="4">
        <v>3</v>
      </c>
      <c r="E562" s="4">
        <v>7</v>
      </c>
      <c r="F562" s="4">
        <v>2</v>
      </c>
      <c r="G562" s="4">
        <v>1</v>
      </c>
      <c r="H562" s="4">
        <v>283</v>
      </c>
      <c r="I562" s="4">
        <v>30.4</v>
      </c>
      <c r="J562" s="4">
        <v>8.73</v>
      </c>
      <c r="K562" s="8" t="s">
        <v>55</v>
      </c>
      <c r="L562" s="8" t="s">
        <v>55</v>
      </c>
      <c r="M562" s="8" t="s">
        <v>55</v>
      </c>
      <c r="N562" s="8" t="s">
        <v>55</v>
      </c>
      <c r="O562" s="8" t="s">
        <v>55</v>
      </c>
      <c r="P562" s="8" t="s">
        <v>55</v>
      </c>
      <c r="Q562" s="8" t="s">
        <v>55</v>
      </c>
      <c r="R562" s="8">
        <v>105365041.4375</v>
      </c>
      <c r="S562" s="8" t="e">
        <f t="shared" si="64"/>
        <v>#VALUE!</v>
      </c>
      <c r="T562" s="8" t="e">
        <f t="shared" si="65"/>
        <v>#VALUE!</v>
      </c>
      <c r="U562" s="8" t="e">
        <f t="shared" si="66"/>
        <v>#VALUE!</v>
      </c>
      <c r="V562" s="8" t="e">
        <f t="shared" si="67"/>
        <v>#VALUE!</v>
      </c>
      <c r="W562" s="8" t="e">
        <f t="shared" si="68"/>
        <v>#VALUE!</v>
      </c>
      <c r="X562" s="8" t="e">
        <f t="shared" si="69"/>
        <v>#VALUE!</v>
      </c>
      <c r="Y562" s="8" t="e">
        <f t="shared" si="70"/>
        <v>#VALUE!</v>
      </c>
      <c r="Z562" s="8">
        <f t="shared" si="71"/>
        <v>0</v>
      </c>
      <c r="AA562" s="4">
        <v>2.1619999999999999</v>
      </c>
      <c r="AB562" s="4">
        <v>28.86</v>
      </c>
      <c r="AC562" s="4">
        <v>3</v>
      </c>
    </row>
    <row r="563" spans="1:29">
      <c r="A563" s="2" t="s">
        <v>1109</v>
      </c>
      <c r="B563" s="2" t="s">
        <v>1110</v>
      </c>
      <c r="C563" s="4">
        <v>7.2765072765072798</v>
      </c>
      <c r="D563" s="4">
        <v>3</v>
      </c>
      <c r="E563" s="4">
        <v>9</v>
      </c>
      <c r="F563" s="4">
        <v>2</v>
      </c>
      <c r="G563" s="4">
        <v>1</v>
      </c>
      <c r="H563" s="4">
        <v>481</v>
      </c>
      <c r="I563" s="4">
        <v>53.2</v>
      </c>
      <c r="J563" s="4">
        <v>6.1</v>
      </c>
      <c r="K563" s="8">
        <v>118378904</v>
      </c>
      <c r="L563" s="8" t="s">
        <v>55</v>
      </c>
      <c r="M563" s="8">
        <v>129294200</v>
      </c>
      <c r="N563" s="8" t="s">
        <v>55</v>
      </c>
      <c r="O563" s="8">
        <v>104292545.0625</v>
      </c>
      <c r="P563" s="8" t="s">
        <v>55</v>
      </c>
      <c r="Q563" s="8">
        <v>41873022.125</v>
      </c>
      <c r="R563" s="8" t="s">
        <v>55</v>
      </c>
      <c r="S563" s="8">
        <f t="shared" si="64"/>
        <v>0</v>
      </c>
      <c r="T563" s="8" t="e">
        <f t="shared" si="65"/>
        <v>#VALUE!</v>
      </c>
      <c r="U563" s="8">
        <f t="shared" si="66"/>
        <v>0</v>
      </c>
      <c r="V563" s="8" t="e">
        <f t="shared" si="67"/>
        <v>#VALUE!</v>
      </c>
      <c r="W563" s="8">
        <f t="shared" si="68"/>
        <v>0</v>
      </c>
      <c r="X563" s="8" t="e">
        <f t="shared" si="69"/>
        <v>#VALUE!</v>
      </c>
      <c r="Y563" s="8">
        <f t="shared" si="70"/>
        <v>0</v>
      </c>
      <c r="Z563" s="8" t="e">
        <f t="shared" si="71"/>
        <v>#VALUE!</v>
      </c>
      <c r="AA563" s="4">
        <v>0.35</v>
      </c>
      <c r="AB563" s="4">
        <v>28.54</v>
      </c>
      <c r="AC563" s="4">
        <v>3</v>
      </c>
    </row>
    <row r="564" spans="1:29">
      <c r="A564" s="2" t="s">
        <v>1111</v>
      </c>
      <c r="B564" s="2" t="s">
        <v>1112</v>
      </c>
      <c r="C564" s="4">
        <v>36.492890995260701</v>
      </c>
      <c r="D564" s="4">
        <v>6</v>
      </c>
      <c r="E564" s="4">
        <v>11</v>
      </c>
      <c r="F564" s="4">
        <v>6</v>
      </c>
      <c r="G564" s="4">
        <v>1</v>
      </c>
      <c r="H564" s="4">
        <v>211</v>
      </c>
      <c r="I564" s="4">
        <v>23.2</v>
      </c>
      <c r="J564" s="4">
        <v>7.36</v>
      </c>
      <c r="K564" s="8">
        <v>143686611.375</v>
      </c>
      <c r="L564" s="8" t="s">
        <v>55</v>
      </c>
      <c r="M564" s="8">
        <v>41057751.28125</v>
      </c>
      <c r="N564" s="8" t="s">
        <v>55</v>
      </c>
      <c r="O564" s="8">
        <v>96236183</v>
      </c>
      <c r="P564" s="8">
        <v>67609346</v>
      </c>
      <c r="Q564" s="8">
        <v>14496648.75</v>
      </c>
      <c r="R564" s="8">
        <v>16681000.1875</v>
      </c>
      <c r="S564" s="8">
        <f t="shared" si="64"/>
        <v>0</v>
      </c>
      <c r="T564" s="8" t="e">
        <f t="shared" si="65"/>
        <v>#VALUE!</v>
      </c>
      <c r="U564" s="8">
        <f t="shared" si="66"/>
        <v>0</v>
      </c>
      <c r="V564" s="8" t="e">
        <f t="shared" si="67"/>
        <v>#VALUE!</v>
      </c>
      <c r="W564" s="8">
        <f t="shared" si="68"/>
        <v>0</v>
      </c>
      <c r="X564" s="8">
        <f t="shared" si="69"/>
        <v>0</v>
      </c>
      <c r="Y564" s="8">
        <f t="shared" si="70"/>
        <v>0</v>
      </c>
      <c r="Z564" s="8">
        <f t="shared" si="71"/>
        <v>0</v>
      </c>
      <c r="AA564" s="4">
        <v>1.254</v>
      </c>
      <c r="AB564" s="4">
        <v>28.38</v>
      </c>
      <c r="AC564" s="4">
        <v>6</v>
      </c>
    </row>
    <row r="565" spans="1:29">
      <c r="A565" s="2" t="s">
        <v>1113</v>
      </c>
      <c r="B565" s="2" t="s">
        <v>1114</v>
      </c>
      <c r="C565" s="4">
        <v>11.057692307692299</v>
      </c>
      <c r="D565" s="4">
        <v>3</v>
      </c>
      <c r="E565" s="4">
        <v>11</v>
      </c>
      <c r="F565" s="4">
        <v>3</v>
      </c>
      <c r="G565" s="4">
        <v>1</v>
      </c>
      <c r="H565" s="4">
        <v>208</v>
      </c>
      <c r="I565" s="4">
        <v>23.6</v>
      </c>
      <c r="J565" s="4">
        <v>5.8</v>
      </c>
      <c r="K565" s="8">
        <v>41300092.875</v>
      </c>
      <c r="L565" s="8">
        <v>48426214</v>
      </c>
      <c r="M565" s="8">
        <v>35212508</v>
      </c>
      <c r="N565" s="8" t="s">
        <v>55</v>
      </c>
      <c r="O565" s="8">
        <v>84671653.875</v>
      </c>
      <c r="P565" s="8">
        <v>51386513.75</v>
      </c>
      <c r="Q565" s="8">
        <v>19204938.75</v>
      </c>
      <c r="R565" s="8" t="s">
        <v>55</v>
      </c>
      <c r="S565" s="8">
        <f t="shared" si="64"/>
        <v>0</v>
      </c>
      <c r="T565" s="8">
        <f t="shared" si="65"/>
        <v>0</v>
      </c>
      <c r="U565" s="8">
        <f t="shared" si="66"/>
        <v>0</v>
      </c>
      <c r="V565" s="8" t="e">
        <f t="shared" si="67"/>
        <v>#VALUE!</v>
      </c>
      <c r="W565" s="8">
        <f t="shared" si="68"/>
        <v>0</v>
      </c>
      <c r="X565" s="8">
        <f t="shared" si="69"/>
        <v>0</v>
      </c>
      <c r="Y565" s="8">
        <f t="shared" si="70"/>
        <v>0</v>
      </c>
      <c r="Z565" s="8" t="e">
        <f t="shared" si="71"/>
        <v>#VALUE!</v>
      </c>
      <c r="AA565" s="4">
        <v>0.77800000000000002</v>
      </c>
      <c r="AB565" s="4">
        <v>28.31</v>
      </c>
      <c r="AC565" s="4">
        <v>3</v>
      </c>
    </row>
    <row r="566" spans="1:29">
      <c r="A566" s="2" t="s">
        <v>1115</v>
      </c>
      <c r="B566" s="2" t="s">
        <v>1116</v>
      </c>
      <c r="C566" s="4">
        <v>13.3561643835616</v>
      </c>
      <c r="D566" s="4">
        <v>5</v>
      </c>
      <c r="E566" s="4">
        <v>12</v>
      </c>
      <c r="F566" s="4">
        <v>1</v>
      </c>
      <c r="G566" s="4">
        <v>1</v>
      </c>
      <c r="H566" s="4">
        <v>292</v>
      </c>
      <c r="I566" s="4">
        <v>32.200000000000003</v>
      </c>
      <c r="J566" s="4">
        <v>4.6100000000000003</v>
      </c>
      <c r="K566" s="8" t="s">
        <v>55</v>
      </c>
      <c r="L566" s="8" t="s">
        <v>55</v>
      </c>
      <c r="M566" s="8" t="s">
        <v>55</v>
      </c>
      <c r="N566" s="8" t="s">
        <v>55</v>
      </c>
      <c r="O566" s="8" t="s">
        <v>55</v>
      </c>
      <c r="P566" s="8" t="s">
        <v>55</v>
      </c>
      <c r="Q566" s="8" t="s">
        <v>55</v>
      </c>
      <c r="R566" s="8">
        <v>6155643</v>
      </c>
      <c r="S566" s="8" t="e">
        <f t="shared" si="64"/>
        <v>#VALUE!</v>
      </c>
      <c r="T566" s="8" t="e">
        <f t="shared" si="65"/>
        <v>#VALUE!</v>
      </c>
      <c r="U566" s="8" t="e">
        <f t="shared" si="66"/>
        <v>#VALUE!</v>
      </c>
      <c r="V566" s="8" t="e">
        <f t="shared" si="67"/>
        <v>#VALUE!</v>
      </c>
      <c r="W566" s="8" t="e">
        <f t="shared" si="68"/>
        <v>#VALUE!</v>
      </c>
      <c r="X566" s="8" t="e">
        <f t="shared" si="69"/>
        <v>#VALUE!</v>
      </c>
      <c r="Y566" s="8" t="e">
        <f t="shared" si="70"/>
        <v>#VALUE!</v>
      </c>
      <c r="Z566" s="8">
        <f t="shared" si="71"/>
        <v>0</v>
      </c>
      <c r="AA566" s="4">
        <v>0.83299999999999996</v>
      </c>
      <c r="AB566" s="4">
        <v>28.11</v>
      </c>
      <c r="AC566" s="4">
        <v>5</v>
      </c>
    </row>
    <row r="567" spans="1:29">
      <c r="A567" s="2" t="s">
        <v>1117</v>
      </c>
      <c r="B567" s="2" t="s">
        <v>1118</v>
      </c>
      <c r="C567" s="4">
        <v>19.322033898305101</v>
      </c>
      <c r="D567" s="4">
        <v>3</v>
      </c>
      <c r="E567" s="4">
        <v>7</v>
      </c>
      <c r="F567" s="4">
        <v>3</v>
      </c>
      <c r="G567" s="4">
        <v>1</v>
      </c>
      <c r="H567" s="4">
        <v>295</v>
      </c>
      <c r="I567" s="4">
        <v>31.6</v>
      </c>
      <c r="J567" s="4">
        <v>5.12</v>
      </c>
      <c r="K567" s="8">
        <v>8417092.75</v>
      </c>
      <c r="L567" s="8" t="s">
        <v>55</v>
      </c>
      <c r="M567" s="8">
        <v>150932276.25</v>
      </c>
      <c r="N567" s="8">
        <v>44298976.9375</v>
      </c>
      <c r="O567" s="8">
        <v>59549873.21875</v>
      </c>
      <c r="P567" s="8" t="s">
        <v>55</v>
      </c>
      <c r="Q567" s="8" t="s">
        <v>55</v>
      </c>
      <c r="R567" s="8" t="s">
        <v>55</v>
      </c>
      <c r="S567" s="8">
        <f t="shared" si="64"/>
        <v>0</v>
      </c>
      <c r="T567" s="8" t="e">
        <f t="shared" si="65"/>
        <v>#VALUE!</v>
      </c>
      <c r="U567" s="8">
        <f t="shared" si="66"/>
        <v>0</v>
      </c>
      <c r="V567" s="8">
        <f t="shared" si="67"/>
        <v>0</v>
      </c>
      <c r="W567" s="8">
        <f t="shared" si="68"/>
        <v>0</v>
      </c>
      <c r="X567" s="8" t="e">
        <f t="shared" si="69"/>
        <v>#VALUE!</v>
      </c>
      <c r="Y567" s="8" t="e">
        <f t="shared" si="70"/>
        <v>#VALUE!</v>
      </c>
      <c r="Z567" s="8" t="e">
        <f t="shared" si="71"/>
        <v>#VALUE!</v>
      </c>
      <c r="AA567" s="4">
        <v>0.58499999999999996</v>
      </c>
      <c r="AB567" s="4">
        <v>27.75</v>
      </c>
      <c r="AC567" s="4">
        <v>3</v>
      </c>
    </row>
    <row r="568" spans="1:29">
      <c r="A568" s="2" t="s">
        <v>1119</v>
      </c>
      <c r="B568" s="2" t="s">
        <v>1120</v>
      </c>
      <c r="C568" s="4">
        <v>12.531328320802</v>
      </c>
      <c r="D568" s="4">
        <v>4</v>
      </c>
      <c r="E568" s="4">
        <v>11</v>
      </c>
      <c r="F568" s="4">
        <v>4</v>
      </c>
      <c r="G568" s="4">
        <v>1</v>
      </c>
      <c r="H568" s="4">
        <v>399</v>
      </c>
      <c r="I568" s="4">
        <v>45.3</v>
      </c>
      <c r="J568" s="4">
        <v>6.84</v>
      </c>
      <c r="K568" s="8">
        <v>116251231</v>
      </c>
      <c r="L568" s="8" t="s">
        <v>55</v>
      </c>
      <c r="M568" s="8">
        <v>105673588.1875</v>
      </c>
      <c r="N568" s="8" t="s">
        <v>55</v>
      </c>
      <c r="O568" s="8">
        <v>77288921.75</v>
      </c>
      <c r="P568" s="8" t="s">
        <v>55</v>
      </c>
      <c r="Q568" s="8">
        <v>47056848.25</v>
      </c>
      <c r="R568" s="8">
        <v>14714796.75</v>
      </c>
      <c r="S568" s="8">
        <f t="shared" si="64"/>
        <v>0</v>
      </c>
      <c r="T568" s="8" t="e">
        <f t="shared" si="65"/>
        <v>#VALUE!</v>
      </c>
      <c r="U568" s="8">
        <f t="shared" si="66"/>
        <v>0</v>
      </c>
      <c r="V568" s="8" t="e">
        <f t="shared" si="67"/>
        <v>#VALUE!</v>
      </c>
      <c r="W568" s="8">
        <f t="shared" si="68"/>
        <v>0</v>
      </c>
      <c r="X568" s="8" t="e">
        <f t="shared" si="69"/>
        <v>#VALUE!</v>
      </c>
      <c r="Y568" s="8">
        <f t="shared" si="70"/>
        <v>0</v>
      </c>
      <c r="Z568" s="8">
        <f t="shared" si="71"/>
        <v>0</v>
      </c>
      <c r="AA568" s="4">
        <v>0.40699999999999997</v>
      </c>
      <c r="AB568" s="4">
        <v>27.3</v>
      </c>
      <c r="AC568" s="4">
        <v>4</v>
      </c>
    </row>
    <row r="569" spans="1:29">
      <c r="A569" s="2" t="s">
        <v>1121</v>
      </c>
      <c r="B569" s="2" t="s">
        <v>1122</v>
      </c>
      <c r="C569" s="4">
        <v>7.9611650485436902</v>
      </c>
      <c r="D569" s="4">
        <v>4</v>
      </c>
      <c r="E569" s="4">
        <v>11</v>
      </c>
      <c r="F569" s="4">
        <v>4</v>
      </c>
      <c r="G569" s="4">
        <v>1</v>
      </c>
      <c r="H569" s="4">
        <v>515</v>
      </c>
      <c r="I569" s="4">
        <v>57.1</v>
      </c>
      <c r="J569" s="4">
        <v>5.34</v>
      </c>
      <c r="K569" s="8">
        <v>91449522</v>
      </c>
      <c r="L569" s="8">
        <v>42934051</v>
      </c>
      <c r="M569" s="8">
        <v>136875212.66666701</v>
      </c>
      <c r="N569" s="8" t="s">
        <v>55</v>
      </c>
      <c r="O569" s="8">
        <v>73757697.5</v>
      </c>
      <c r="P569" s="8">
        <v>20483860.265625</v>
      </c>
      <c r="Q569" s="8" t="s">
        <v>55</v>
      </c>
      <c r="R569" s="8">
        <v>53225526.5859375</v>
      </c>
      <c r="S569" s="8">
        <f t="shared" si="64"/>
        <v>0</v>
      </c>
      <c r="T569" s="8">
        <f t="shared" si="65"/>
        <v>0</v>
      </c>
      <c r="U569" s="8">
        <f t="shared" si="66"/>
        <v>0</v>
      </c>
      <c r="V569" s="8" t="e">
        <f t="shared" si="67"/>
        <v>#VALUE!</v>
      </c>
      <c r="W569" s="8">
        <f t="shared" si="68"/>
        <v>0</v>
      </c>
      <c r="X569" s="8">
        <f t="shared" si="69"/>
        <v>0</v>
      </c>
      <c r="Y569" s="8" t="e">
        <f t="shared" si="70"/>
        <v>#VALUE!</v>
      </c>
      <c r="Z569" s="8">
        <f t="shared" si="71"/>
        <v>0</v>
      </c>
      <c r="AA569" s="4">
        <v>0.30099999999999999</v>
      </c>
      <c r="AB569" s="4">
        <v>27.27</v>
      </c>
      <c r="AC569" s="4">
        <v>4</v>
      </c>
    </row>
    <row r="570" spans="1:29">
      <c r="A570" s="2" t="s">
        <v>1123</v>
      </c>
      <c r="B570" s="2" t="s">
        <v>1124</v>
      </c>
      <c r="C570" s="4">
        <v>13.262599469495999</v>
      </c>
      <c r="D570" s="4">
        <v>4</v>
      </c>
      <c r="E570" s="4">
        <v>10</v>
      </c>
      <c r="F570" s="4">
        <v>4</v>
      </c>
      <c r="G570" s="4">
        <v>1</v>
      </c>
      <c r="H570" s="4">
        <v>377</v>
      </c>
      <c r="I570" s="4">
        <v>41.9</v>
      </c>
      <c r="J570" s="4">
        <v>6.54</v>
      </c>
      <c r="K570" s="8">
        <v>48433631.75</v>
      </c>
      <c r="L570" s="8">
        <v>13840549.5</v>
      </c>
      <c r="M570" s="8">
        <v>94254270.333333299</v>
      </c>
      <c r="N570" s="8">
        <v>21031661</v>
      </c>
      <c r="O570" s="8">
        <v>25977823</v>
      </c>
      <c r="P570" s="8" t="s">
        <v>55</v>
      </c>
      <c r="Q570" s="8">
        <v>25626206.25</v>
      </c>
      <c r="R570" s="8" t="s">
        <v>55</v>
      </c>
      <c r="S570" s="8">
        <f t="shared" si="64"/>
        <v>0</v>
      </c>
      <c r="T570" s="8">
        <f t="shared" si="65"/>
        <v>0</v>
      </c>
      <c r="U570" s="8">
        <f t="shared" si="66"/>
        <v>0</v>
      </c>
      <c r="V570" s="8">
        <f t="shared" si="67"/>
        <v>0</v>
      </c>
      <c r="W570" s="8">
        <f t="shared" si="68"/>
        <v>0</v>
      </c>
      <c r="X570" s="8" t="e">
        <f t="shared" si="69"/>
        <v>#VALUE!</v>
      </c>
      <c r="Y570" s="8">
        <f t="shared" si="70"/>
        <v>0</v>
      </c>
      <c r="Z570" s="8" t="e">
        <f t="shared" si="71"/>
        <v>#VALUE!</v>
      </c>
      <c r="AA570" s="4">
        <v>0.46800000000000003</v>
      </c>
      <c r="AB570" s="4">
        <v>27.24</v>
      </c>
      <c r="AC570" s="4">
        <v>4</v>
      </c>
    </row>
    <row r="571" spans="1:29">
      <c r="A571" s="2" t="s">
        <v>1125</v>
      </c>
      <c r="B571" s="2" t="s">
        <v>1126</v>
      </c>
      <c r="C571" s="4">
        <v>21.052631578947398</v>
      </c>
      <c r="D571" s="4">
        <v>3</v>
      </c>
      <c r="E571" s="4">
        <v>11</v>
      </c>
      <c r="F571" s="4">
        <v>3</v>
      </c>
      <c r="G571" s="4">
        <v>1</v>
      </c>
      <c r="H571" s="4">
        <v>190</v>
      </c>
      <c r="I571" s="4">
        <v>22.9</v>
      </c>
      <c r="J571" s="4">
        <v>6.55</v>
      </c>
      <c r="K571" s="8">
        <v>86632551</v>
      </c>
      <c r="L571" s="8">
        <v>69371303</v>
      </c>
      <c r="M571" s="8" t="s">
        <v>55</v>
      </c>
      <c r="N571" s="8">
        <v>47466427</v>
      </c>
      <c r="O571" s="8">
        <v>73729868</v>
      </c>
      <c r="P571" s="8">
        <v>44647211.8046875</v>
      </c>
      <c r="Q571" s="8">
        <v>111099904</v>
      </c>
      <c r="R571" s="8">
        <v>49298254.21875</v>
      </c>
      <c r="S571" s="8">
        <f t="shared" si="64"/>
        <v>0</v>
      </c>
      <c r="T571" s="8">
        <f t="shared" si="65"/>
        <v>0</v>
      </c>
      <c r="U571" s="8" t="e">
        <f t="shared" si="66"/>
        <v>#VALUE!</v>
      </c>
      <c r="V571" s="8">
        <f t="shared" si="67"/>
        <v>0</v>
      </c>
      <c r="W571" s="8">
        <f t="shared" si="68"/>
        <v>0</v>
      </c>
      <c r="X571" s="8">
        <f t="shared" si="69"/>
        <v>0</v>
      </c>
      <c r="Y571" s="8">
        <f t="shared" si="70"/>
        <v>0</v>
      </c>
      <c r="Z571" s="8">
        <f t="shared" si="71"/>
        <v>0</v>
      </c>
      <c r="AA571" s="4">
        <v>0.84799999999999998</v>
      </c>
      <c r="AB571" s="4">
        <v>27.22</v>
      </c>
      <c r="AC571" s="4">
        <v>3</v>
      </c>
    </row>
    <row r="572" spans="1:29">
      <c r="A572" s="2" t="s">
        <v>1127</v>
      </c>
      <c r="B572" s="2" t="s">
        <v>1128</v>
      </c>
      <c r="C572" s="4">
        <v>18.237704918032801</v>
      </c>
      <c r="D572" s="4">
        <v>7</v>
      </c>
      <c r="E572" s="4">
        <v>10</v>
      </c>
      <c r="F572" s="4">
        <v>7</v>
      </c>
      <c r="G572" s="4">
        <v>1</v>
      </c>
      <c r="H572" s="4">
        <v>488</v>
      </c>
      <c r="I572" s="4">
        <v>55.5</v>
      </c>
      <c r="J572" s="4">
        <v>8.7899999999999991</v>
      </c>
      <c r="K572" s="8" t="s">
        <v>55</v>
      </c>
      <c r="L572" s="8" t="s">
        <v>55</v>
      </c>
      <c r="M572" s="8">
        <v>35450486</v>
      </c>
      <c r="N572" s="8">
        <v>8845113.625</v>
      </c>
      <c r="O572" s="8" t="s">
        <v>55</v>
      </c>
      <c r="P572" s="8" t="s">
        <v>55</v>
      </c>
      <c r="Q572" s="8" t="s">
        <v>55</v>
      </c>
      <c r="R572" s="8">
        <v>34719279.083333299</v>
      </c>
      <c r="S572" s="8" t="e">
        <f t="shared" si="64"/>
        <v>#VALUE!</v>
      </c>
      <c r="T572" s="8" t="e">
        <f t="shared" si="65"/>
        <v>#VALUE!</v>
      </c>
      <c r="U572" s="8">
        <f t="shared" si="66"/>
        <v>0</v>
      </c>
      <c r="V572" s="8">
        <f t="shared" si="67"/>
        <v>0</v>
      </c>
      <c r="W572" s="8" t="e">
        <f t="shared" si="68"/>
        <v>#VALUE!</v>
      </c>
      <c r="X572" s="8" t="e">
        <f t="shared" si="69"/>
        <v>#VALUE!</v>
      </c>
      <c r="Y572" s="8" t="e">
        <f t="shared" si="70"/>
        <v>#VALUE!</v>
      </c>
      <c r="Z572" s="8">
        <f t="shared" si="71"/>
        <v>0</v>
      </c>
      <c r="AA572" s="4">
        <v>0.60699999999999998</v>
      </c>
      <c r="AB572" s="4">
        <v>27.05</v>
      </c>
      <c r="AC572" s="4">
        <v>7</v>
      </c>
    </row>
    <row r="573" spans="1:29">
      <c r="A573" s="2" t="s">
        <v>1129</v>
      </c>
      <c r="B573" s="2" t="s">
        <v>1130</v>
      </c>
      <c r="C573" s="4">
        <v>17.0731707317073</v>
      </c>
      <c r="D573" s="4">
        <v>2</v>
      </c>
      <c r="E573" s="4">
        <v>7</v>
      </c>
      <c r="F573" s="4">
        <v>1</v>
      </c>
      <c r="G573" s="4">
        <v>1</v>
      </c>
      <c r="H573" s="4">
        <v>287</v>
      </c>
      <c r="I573" s="4">
        <v>30.7</v>
      </c>
      <c r="J573" s="4">
        <v>7.84</v>
      </c>
      <c r="K573" s="8" t="s">
        <v>55</v>
      </c>
      <c r="L573" s="8" t="s">
        <v>55</v>
      </c>
      <c r="M573" s="8">
        <v>84495725</v>
      </c>
      <c r="N573" s="8">
        <v>109985640</v>
      </c>
      <c r="O573" s="8" t="s">
        <v>55</v>
      </c>
      <c r="P573" s="8" t="s">
        <v>55</v>
      </c>
      <c r="Q573" s="8" t="s">
        <v>55</v>
      </c>
      <c r="R573" s="8" t="s">
        <v>55</v>
      </c>
      <c r="S573" s="8" t="e">
        <f t="shared" si="64"/>
        <v>#VALUE!</v>
      </c>
      <c r="T573" s="8" t="e">
        <f t="shared" si="65"/>
        <v>#VALUE!</v>
      </c>
      <c r="U573" s="8">
        <f t="shared" si="66"/>
        <v>0</v>
      </c>
      <c r="V573" s="8">
        <f t="shared" si="67"/>
        <v>0</v>
      </c>
      <c r="W573" s="8" t="e">
        <f t="shared" si="68"/>
        <v>#VALUE!</v>
      </c>
      <c r="X573" s="8" t="e">
        <f t="shared" si="69"/>
        <v>#VALUE!</v>
      </c>
      <c r="Y573" s="8" t="e">
        <f t="shared" si="70"/>
        <v>#VALUE!</v>
      </c>
      <c r="Z573" s="8" t="e">
        <f t="shared" si="71"/>
        <v>#VALUE!</v>
      </c>
      <c r="AA573" s="4">
        <v>0.93100000000000005</v>
      </c>
      <c r="AB573" s="4">
        <v>27.01</v>
      </c>
      <c r="AC573" s="4">
        <v>2</v>
      </c>
    </row>
    <row r="574" spans="1:29">
      <c r="A574" s="2" t="s">
        <v>1131</v>
      </c>
      <c r="B574" s="2" t="s">
        <v>1132</v>
      </c>
      <c r="C574" s="4">
        <v>21.653543307086601</v>
      </c>
      <c r="D574" s="4">
        <v>7</v>
      </c>
      <c r="E574" s="4">
        <v>10</v>
      </c>
      <c r="F574" s="4">
        <v>7</v>
      </c>
      <c r="G574" s="4">
        <v>1</v>
      </c>
      <c r="H574" s="4">
        <v>508</v>
      </c>
      <c r="I574" s="4">
        <v>55.1</v>
      </c>
      <c r="J574" s="4">
        <v>6.84</v>
      </c>
      <c r="K574" s="8" t="s">
        <v>55</v>
      </c>
      <c r="L574" s="8" t="s">
        <v>55</v>
      </c>
      <c r="M574" s="8">
        <v>285317017.4375</v>
      </c>
      <c r="N574" s="8" t="s">
        <v>55</v>
      </c>
      <c r="O574" s="8" t="s">
        <v>55</v>
      </c>
      <c r="P574" s="8">
        <v>251247034</v>
      </c>
      <c r="Q574" s="8" t="s">
        <v>55</v>
      </c>
      <c r="R574" s="8">
        <v>51582034.5</v>
      </c>
      <c r="S574" s="8" t="e">
        <f t="shared" si="64"/>
        <v>#VALUE!</v>
      </c>
      <c r="T574" s="8" t="e">
        <f t="shared" si="65"/>
        <v>#VALUE!</v>
      </c>
      <c r="U574" s="8">
        <f t="shared" si="66"/>
        <v>0</v>
      </c>
      <c r="V574" s="8" t="e">
        <f t="shared" si="67"/>
        <v>#VALUE!</v>
      </c>
      <c r="W574" s="8" t="e">
        <f t="shared" si="68"/>
        <v>#VALUE!</v>
      </c>
      <c r="X574" s="8">
        <f t="shared" si="69"/>
        <v>0</v>
      </c>
      <c r="Y574" s="8" t="e">
        <f t="shared" si="70"/>
        <v>#VALUE!</v>
      </c>
      <c r="Z574" s="8">
        <f t="shared" si="71"/>
        <v>0</v>
      </c>
      <c r="AA574" s="4">
        <v>0.69299999999999995</v>
      </c>
      <c r="AB574" s="4">
        <v>26.97</v>
      </c>
      <c r="AC574" s="4">
        <v>7</v>
      </c>
    </row>
    <row r="575" spans="1:29">
      <c r="A575" s="2" t="s">
        <v>1133</v>
      </c>
      <c r="B575" s="2" t="s">
        <v>1134</v>
      </c>
      <c r="C575" s="4">
        <v>11.089494163424099</v>
      </c>
      <c r="D575" s="4">
        <v>5</v>
      </c>
      <c r="E575" s="4">
        <v>10</v>
      </c>
      <c r="F575" s="4">
        <v>5</v>
      </c>
      <c r="G575" s="4">
        <v>1</v>
      </c>
      <c r="H575" s="4">
        <v>514</v>
      </c>
      <c r="I575" s="4">
        <v>55.6</v>
      </c>
      <c r="J575" s="4">
        <v>6.86</v>
      </c>
      <c r="K575" s="8">
        <v>52210473</v>
      </c>
      <c r="L575" s="8">
        <v>25029909</v>
      </c>
      <c r="M575" s="8">
        <v>240822029.5</v>
      </c>
      <c r="N575" s="8" t="s">
        <v>55</v>
      </c>
      <c r="O575" s="8" t="s">
        <v>55</v>
      </c>
      <c r="P575" s="8">
        <v>95998574.375</v>
      </c>
      <c r="Q575" s="8" t="s">
        <v>55</v>
      </c>
      <c r="R575" s="8" t="s">
        <v>55</v>
      </c>
      <c r="S575" s="8">
        <f t="shared" si="64"/>
        <v>0</v>
      </c>
      <c r="T575" s="8">
        <f t="shared" si="65"/>
        <v>0</v>
      </c>
      <c r="U575" s="8">
        <f t="shared" si="66"/>
        <v>0</v>
      </c>
      <c r="V575" s="8" t="e">
        <f t="shared" si="67"/>
        <v>#VALUE!</v>
      </c>
      <c r="W575" s="8" t="e">
        <f t="shared" si="68"/>
        <v>#VALUE!</v>
      </c>
      <c r="X575" s="8">
        <f t="shared" si="69"/>
        <v>0</v>
      </c>
      <c r="Y575" s="8" t="e">
        <f t="shared" si="70"/>
        <v>#VALUE!</v>
      </c>
      <c r="Z575" s="8" t="e">
        <f t="shared" si="71"/>
        <v>#VALUE!</v>
      </c>
      <c r="AA575" s="4">
        <v>0.45300000000000001</v>
      </c>
      <c r="AB575" s="4">
        <v>26.93</v>
      </c>
      <c r="AC575" s="4">
        <v>5</v>
      </c>
    </row>
    <row r="576" spans="1:29">
      <c r="A576" s="2" t="s">
        <v>1135</v>
      </c>
      <c r="B576" s="2" t="s">
        <v>1136</v>
      </c>
      <c r="C576" s="4">
        <v>23.890063424947101</v>
      </c>
      <c r="D576" s="4">
        <v>8</v>
      </c>
      <c r="E576" s="4">
        <v>10</v>
      </c>
      <c r="F576" s="4">
        <v>8</v>
      </c>
      <c r="G576" s="4">
        <v>1</v>
      </c>
      <c r="H576" s="4">
        <v>473</v>
      </c>
      <c r="I576" s="4">
        <v>51.3</v>
      </c>
      <c r="J576" s="4">
        <v>6.48</v>
      </c>
      <c r="K576" s="8">
        <v>15322693.75</v>
      </c>
      <c r="L576" s="8" t="s">
        <v>55</v>
      </c>
      <c r="M576" s="8">
        <v>48972228.916666701</v>
      </c>
      <c r="N576" s="8" t="s">
        <v>55</v>
      </c>
      <c r="O576" s="8" t="s">
        <v>55</v>
      </c>
      <c r="P576" s="8" t="s">
        <v>55</v>
      </c>
      <c r="Q576" s="8" t="s">
        <v>55</v>
      </c>
      <c r="R576" s="8">
        <v>146397241.20833299</v>
      </c>
      <c r="S576" s="8">
        <f t="shared" si="64"/>
        <v>0</v>
      </c>
      <c r="T576" s="8" t="e">
        <f t="shared" si="65"/>
        <v>#VALUE!</v>
      </c>
      <c r="U576" s="8">
        <f t="shared" si="66"/>
        <v>0</v>
      </c>
      <c r="V576" s="8" t="e">
        <f t="shared" si="67"/>
        <v>#VALUE!</v>
      </c>
      <c r="W576" s="8" t="e">
        <f t="shared" si="68"/>
        <v>#VALUE!</v>
      </c>
      <c r="X576" s="8" t="e">
        <f t="shared" si="69"/>
        <v>#VALUE!</v>
      </c>
      <c r="Y576" s="8" t="e">
        <f t="shared" si="70"/>
        <v>#VALUE!</v>
      </c>
      <c r="Z576" s="8">
        <f t="shared" si="71"/>
        <v>0</v>
      </c>
      <c r="AA576" s="4">
        <v>0.84799999999999998</v>
      </c>
      <c r="AB576" s="4">
        <v>26.4</v>
      </c>
      <c r="AC576" s="4">
        <v>8</v>
      </c>
    </row>
    <row r="577" spans="1:29">
      <c r="A577" s="2" t="s">
        <v>1137</v>
      </c>
      <c r="B577" s="2" t="s">
        <v>1138</v>
      </c>
      <c r="C577" s="4">
        <v>9.78120978120978</v>
      </c>
      <c r="D577" s="4">
        <v>2</v>
      </c>
      <c r="E577" s="4">
        <v>10</v>
      </c>
      <c r="F577" s="4">
        <v>2</v>
      </c>
      <c r="G577" s="4">
        <v>1</v>
      </c>
      <c r="H577" s="4">
        <v>777</v>
      </c>
      <c r="I577" s="4">
        <v>88.1</v>
      </c>
      <c r="J577" s="4">
        <v>7.09</v>
      </c>
      <c r="K577" s="8" t="s">
        <v>55</v>
      </c>
      <c r="L577" s="8">
        <v>1365071908.4375</v>
      </c>
      <c r="M577" s="8">
        <v>9943205165.3125</v>
      </c>
      <c r="N577" s="8">
        <v>1058417987.25</v>
      </c>
      <c r="O577" s="8">
        <v>393325253</v>
      </c>
      <c r="P577" s="8" t="s">
        <v>55</v>
      </c>
      <c r="Q577" s="8">
        <v>764273379.5</v>
      </c>
      <c r="R577" s="8" t="s">
        <v>55</v>
      </c>
      <c r="S577" s="8" t="e">
        <f t="shared" si="64"/>
        <v>#VALUE!</v>
      </c>
      <c r="T577" s="8">
        <f t="shared" si="65"/>
        <v>0</v>
      </c>
      <c r="U577" s="8">
        <f t="shared" si="66"/>
        <v>0</v>
      </c>
      <c r="V577" s="8">
        <f t="shared" si="67"/>
        <v>0</v>
      </c>
      <c r="W577" s="8">
        <f t="shared" si="68"/>
        <v>0</v>
      </c>
      <c r="X577" s="8" t="e">
        <f t="shared" si="69"/>
        <v>#VALUE!</v>
      </c>
      <c r="Y577" s="8">
        <f t="shared" si="70"/>
        <v>0</v>
      </c>
      <c r="Z577" s="8" t="e">
        <f t="shared" si="71"/>
        <v>#VALUE!</v>
      </c>
      <c r="AA577" s="4">
        <v>9.6000000000000002E-2</v>
      </c>
      <c r="AB577" s="4">
        <v>25.95</v>
      </c>
      <c r="AC577" s="4">
        <v>2</v>
      </c>
    </row>
    <row r="578" spans="1:29">
      <c r="A578" s="2" t="s">
        <v>1139</v>
      </c>
      <c r="B578" s="2" t="s">
        <v>1140</v>
      </c>
      <c r="C578" s="4">
        <v>10.115606936416199</v>
      </c>
      <c r="D578" s="4">
        <v>3</v>
      </c>
      <c r="E578" s="4">
        <v>10</v>
      </c>
      <c r="F578" s="4">
        <v>3</v>
      </c>
      <c r="G578" s="4">
        <v>1</v>
      </c>
      <c r="H578" s="4">
        <v>346</v>
      </c>
      <c r="I578" s="4">
        <v>36.200000000000003</v>
      </c>
      <c r="J578" s="4">
        <v>8.75</v>
      </c>
      <c r="K578" s="8">
        <v>31713317.5</v>
      </c>
      <c r="L578" s="8">
        <v>34630725.5</v>
      </c>
      <c r="M578" s="8" t="s">
        <v>55</v>
      </c>
      <c r="N578" s="8">
        <v>28880412</v>
      </c>
      <c r="O578" s="8">
        <v>22794377.625</v>
      </c>
      <c r="P578" s="8">
        <v>43515064.875</v>
      </c>
      <c r="Q578" s="8" t="s">
        <v>55</v>
      </c>
      <c r="R578" s="8">
        <v>42600181.25</v>
      </c>
      <c r="S578" s="8">
        <f t="shared" si="64"/>
        <v>0</v>
      </c>
      <c r="T578" s="8">
        <f t="shared" si="65"/>
        <v>0</v>
      </c>
      <c r="U578" s="8" t="e">
        <f t="shared" si="66"/>
        <v>#VALUE!</v>
      </c>
      <c r="V578" s="8">
        <f t="shared" si="67"/>
        <v>0</v>
      </c>
      <c r="W578" s="8">
        <f t="shared" si="68"/>
        <v>0</v>
      </c>
      <c r="X578" s="8">
        <f t="shared" si="69"/>
        <v>0</v>
      </c>
      <c r="Y578" s="8" t="e">
        <f t="shared" si="70"/>
        <v>#VALUE!</v>
      </c>
      <c r="Z578" s="8">
        <f t="shared" si="71"/>
        <v>0</v>
      </c>
      <c r="AA578" s="4">
        <v>0.41299999999999998</v>
      </c>
      <c r="AB578" s="4">
        <v>25.89</v>
      </c>
      <c r="AC578" s="4">
        <v>3</v>
      </c>
    </row>
    <row r="579" spans="1:29">
      <c r="A579" s="2" t="s">
        <v>1141</v>
      </c>
      <c r="B579" s="2" t="s">
        <v>1142</v>
      </c>
      <c r="C579" s="4">
        <v>24.5989304812834</v>
      </c>
      <c r="D579" s="4">
        <v>4</v>
      </c>
      <c r="E579" s="4">
        <v>10</v>
      </c>
      <c r="F579" s="4">
        <v>4</v>
      </c>
      <c r="G579" s="4">
        <v>1</v>
      </c>
      <c r="H579" s="4">
        <v>187</v>
      </c>
      <c r="I579" s="4">
        <v>20.7</v>
      </c>
      <c r="J579" s="4">
        <v>9.7899999999999991</v>
      </c>
      <c r="K579" s="8" t="s">
        <v>55</v>
      </c>
      <c r="L579" s="8" t="s">
        <v>55</v>
      </c>
      <c r="M579" s="8" t="s">
        <v>55</v>
      </c>
      <c r="N579" s="8" t="s">
        <v>55</v>
      </c>
      <c r="O579" s="8" t="s">
        <v>55</v>
      </c>
      <c r="P579" s="8">
        <v>75221435</v>
      </c>
      <c r="Q579" s="8" t="s">
        <v>55</v>
      </c>
      <c r="R579" s="8">
        <v>161157555.20833299</v>
      </c>
      <c r="S579" s="8" t="e">
        <f t="shared" si="64"/>
        <v>#VALUE!</v>
      </c>
      <c r="T579" s="8" t="e">
        <f t="shared" si="65"/>
        <v>#VALUE!</v>
      </c>
      <c r="U579" s="8" t="e">
        <f t="shared" si="66"/>
        <v>#VALUE!</v>
      </c>
      <c r="V579" s="8" t="e">
        <f t="shared" si="67"/>
        <v>#VALUE!</v>
      </c>
      <c r="W579" s="8" t="e">
        <f t="shared" si="68"/>
        <v>#VALUE!</v>
      </c>
      <c r="X579" s="8">
        <f t="shared" si="69"/>
        <v>0</v>
      </c>
      <c r="Y579" s="8" t="e">
        <f t="shared" si="70"/>
        <v>#VALUE!</v>
      </c>
      <c r="Z579" s="8">
        <f t="shared" si="71"/>
        <v>0</v>
      </c>
      <c r="AA579" s="4">
        <v>2.1619999999999999</v>
      </c>
      <c r="AB579" s="4">
        <v>25.89</v>
      </c>
      <c r="AC579" s="4">
        <v>4</v>
      </c>
    </row>
    <row r="580" spans="1:29">
      <c r="A580" s="2" t="s">
        <v>1143</v>
      </c>
      <c r="B580" s="2" t="s">
        <v>1144</v>
      </c>
      <c r="C580" s="4">
        <v>12.5523012552301</v>
      </c>
      <c r="D580" s="4">
        <v>3</v>
      </c>
      <c r="E580" s="4">
        <v>8</v>
      </c>
      <c r="F580" s="4">
        <v>3</v>
      </c>
      <c r="G580" s="4">
        <v>1</v>
      </c>
      <c r="H580" s="4">
        <v>478</v>
      </c>
      <c r="I580" s="4">
        <v>52.5</v>
      </c>
      <c r="J580" s="4">
        <v>6.34</v>
      </c>
      <c r="K580" s="8">
        <v>39992963.75</v>
      </c>
      <c r="L580" s="8" t="s">
        <v>55</v>
      </c>
      <c r="M580" s="8">
        <v>74204003</v>
      </c>
      <c r="N580" s="8">
        <v>316484326.25</v>
      </c>
      <c r="O580" s="8">
        <v>31500167.5</v>
      </c>
      <c r="P580" s="8" t="s">
        <v>55</v>
      </c>
      <c r="Q580" s="8">
        <v>363532010.5</v>
      </c>
      <c r="R580" s="8" t="s">
        <v>55</v>
      </c>
      <c r="S580" s="8">
        <f t="shared" si="64"/>
        <v>0</v>
      </c>
      <c r="T580" s="8" t="e">
        <f t="shared" si="65"/>
        <v>#VALUE!</v>
      </c>
      <c r="U580" s="8">
        <f t="shared" si="66"/>
        <v>0</v>
      </c>
      <c r="V580" s="8">
        <f t="shared" si="67"/>
        <v>0</v>
      </c>
      <c r="W580" s="8">
        <f t="shared" si="68"/>
        <v>0</v>
      </c>
      <c r="X580" s="8" t="e">
        <f t="shared" si="69"/>
        <v>#VALUE!</v>
      </c>
      <c r="Y580" s="8">
        <f t="shared" si="70"/>
        <v>0</v>
      </c>
      <c r="Z580" s="8" t="e">
        <f t="shared" si="71"/>
        <v>#VALUE!</v>
      </c>
      <c r="AA580" s="4">
        <v>0.44500000000000001</v>
      </c>
      <c r="AB580" s="4">
        <v>25.48</v>
      </c>
      <c r="AC580" s="4">
        <v>3</v>
      </c>
    </row>
    <row r="581" spans="1:29">
      <c r="A581" s="2" t="s">
        <v>1145</v>
      </c>
      <c r="B581" s="2" t="s">
        <v>1146</v>
      </c>
      <c r="C581" s="4">
        <v>7.5812274368230996</v>
      </c>
      <c r="D581" s="4">
        <v>2</v>
      </c>
      <c r="E581" s="4">
        <v>9</v>
      </c>
      <c r="F581" s="4">
        <v>2</v>
      </c>
      <c r="G581" s="4">
        <v>1</v>
      </c>
      <c r="H581" s="4">
        <v>277</v>
      </c>
      <c r="I581" s="4">
        <v>29.9</v>
      </c>
      <c r="J581" s="4">
        <v>5.47</v>
      </c>
      <c r="K581" s="8">
        <v>164676569.625</v>
      </c>
      <c r="L581" s="8">
        <v>108137358.5</v>
      </c>
      <c r="M581" s="8">
        <v>69076115.625</v>
      </c>
      <c r="N581" s="8">
        <v>83220580.75</v>
      </c>
      <c r="O581" s="8">
        <v>65112970.375</v>
      </c>
      <c r="P581" s="8">
        <v>112185157.25</v>
      </c>
      <c r="Q581" s="8">
        <v>51202192.25</v>
      </c>
      <c r="R581" s="8">
        <v>91102788</v>
      </c>
      <c r="S581" s="8">
        <f t="shared" si="64"/>
        <v>0</v>
      </c>
      <c r="T581" s="8">
        <f t="shared" si="65"/>
        <v>0</v>
      </c>
      <c r="U581" s="8">
        <f t="shared" si="66"/>
        <v>0</v>
      </c>
      <c r="V581" s="8">
        <f t="shared" si="67"/>
        <v>0</v>
      </c>
      <c r="W581" s="8">
        <f t="shared" si="68"/>
        <v>0</v>
      </c>
      <c r="X581" s="8">
        <f t="shared" si="69"/>
        <v>0</v>
      </c>
      <c r="Y581" s="8">
        <f t="shared" si="70"/>
        <v>0</v>
      </c>
      <c r="Z581" s="8">
        <f t="shared" si="71"/>
        <v>0</v>
      </c>
      <c r="AA581" s="4">
        <v>0.35899999999999999</v>
      </c>
      <c r="AB581" s="4">
        <v>25.27</v>
      </c>
      <c r="AC581" s="4">
        <v>2</v>
      </c>
    </row>
    <row r="582" spans="1:29">
      <c r="A582" s="2" t="s">
        <v>1147</v>
      </c>
      <c r="B582" s="2" t="s">
        <v>1148</v>
      </c>
      <c r="C582" s="4">
        <v>34.848484848484901</v>
      </c>
      <c r="D582" s="4">
        <v>3</v>
      </c>
      <c r="E582" s="4">
        <v>9</v>
      </c>
      <c r="F582" s="4">
        <v>3</v>
      </c>
      <c r="G582" s="4">
        <v>1</v>
      </c>
      <c r="H582" s="4">
        <v>66</v>
      </c>
      <c r="I582" s="4">
        <v>7</v>
      </c>
      <c r="J582" s="4">
        <v>11.91</v>
      </c>
      <c r="K582" s="8">
        <v>1114861093.5</v>
      </c>
      <c r="L582" s="8" t="s">
        <v>55</v>
      </c>
      <c r="M582" s="8" t="s">
        <v>55</v>
      </c>
      <c r="N582" s="8">
        <v>756843968</v>
      </c>
      <c r="O582" s="8">
        <v>827104964</v>
      </c>
      <c r="P582" s="8">
        <v>990274529.5</v>
      </c>
      <c r="Q582" s="8" t="s">
        <v>55</v>
      </c>
      <c r="R582" s="8">
        <v>2841503495.75</v>
      </c>
      <c r="S582" s="8">
        <f t="shared" si="64"/>
        <v>0</v>
      </c>
      <c r="T582" s="8" t="e">
        <f t="shared" si="65"/>
        <v>#VALUE!</v>
      </c>
      <c r="U582" s="8" t="e">
        <f t="shared" si="66"/>
        <v>#VALUE!</v>
      </c>
      <c r="V582" s="8">
        <f t="shared" si="67"/>
        <v>0</v>
      </c>
      <c r="W582" s="8">
        <f t="shared" si="68"/>
        <v>0</v>
      </c>
      <c r="X582" s="8">
        <f t="shared" si="69"/>
        <v>0</v>
      </c>
      <c r="Y582" s="8" t="e">
        <f t="shared" si="70"/>
        <v>#VALUE!</v>
      </c>
      <c r="Z582" s="8">
        <f t="shared" si="71"/>
        <v>0</v>
      </c>
      <c r="AA582" s="4">
        <v>9</v>
      </c>
      <c r="AB582" s="4">
        <v>25.12</v>
      </c>
      <c r="AC582" s="4">
        <v>3</v>
      </c>
    </row>
    <row r="583" spans="1:29">
      <c r="A583" s="2" t="s">
        <v>1149</v>
      </c>
      <c r="B583" s="2" t="s">
        <v>1150</v>
      </c>
      <c r="C583" s="4">
        <v>8.7962962962962994</v>
      </c>
      <c r="D583" s="4">
        <v>7</v>
      </c>
      <c r="E583" s="4">
        <v>8</v>
      </c>
      <c r="F583" s="4">
        <v>7</v>
      </c>
      <c r="G583" s="4">
        <v>1</v>
      </c>
      <c r="H583" s="4">
        <v>1080</v>
      </c>
      <c r="I583" s="4">
        <v>120.2</v>
      </c>
      <c r="J583" s="4">
        <v>5.58</v>
      </c>
      <c r="K583" s="8" t="s">
        <v>55</v>
      </c>
      <c r="L583" s="8" t="s">
        <v>55</v>
      </c>
      <c r="M583" s="8">
        <v>214826278.625</v>
      </c>
      <c r="N583" s="8" t="s">
        <v>55</v>
      </c>
      <c r="O583" s="8" t="s">
        <v>55</v>
      </c>
      <c r="P583" s="8" t="s">
        <v>55</v>
      </c>
      <c r="Q583" s="8" t="s">
        <v>55</v>
      </c>
      <c r="R583" s="8">
        <v>53137645.125</v>
      </c>
      <c r="S583" s="8" t="e">
        <f t="shared" ref="S583:S646" si="72">+K583*$K$780</f>
        <v>#VALUE!</v>
      </c>
      <c r="T583" s="8" t="e">
        <f t="shared" ref="T583:T646" si="73">+L583*$L$780</f>
        <v>#VALUE!</v>
      </c>
      <c r="U583" s="8">
        <f t="shared" ref="U583:U646" si="74">+M583*$M$780</f>
        <v>0</v>
      </c>
      <c r="V583" s="8" t="e">
        <f t="shared" ref="V583:V646" si="75">+N583*$N$780</f>
        <v>#VALUE!</v>
      </c>
      <c r="W583" s="8" t="e">
        <f t="shared" ref="W583:W646" si="76">+O583*$O$780</f>
        <v>#VALUE!</v>
      </c>
      <c r="X583" s="8" t="e">
        <f t="shared" ref="X583:X646" si="77">+P583*$P$780</f>
        <v>#VALUE!</v>
      </c>
      <c r="Y583" s="8" t="e">
        <f t="shared" ref="Y583:Y646" si="78">+Q583*$Q$780</f>
        <v>#VALUE!</v>
      </c>
      <c r="Z583" s="8">
        <f t="shared" ref="Z583:Z646" si="79">+R583*$R$780</f>
        <v>0</v>
      </c>
      <c r="AA583" s="4">
        <v>0.32800000000000001</v>
      </c>
      <c r="AB583" s="4">
        <v>25.04</v>
      </c>
      <c r="AC583" s="4">
        <v>7</v>
      </c>
    </row>
    <row r="584" spans="1:29">
      <c r="A584" s="2" t="s">
        <v>1151</v>
      </c>
      <c r="B584" s="2" t="s">
        <v>1152</v>
      </c>
      <c r="C584" s="4">
        <v>21.824104234527699</v>
      </c>
      <c r="D584" s="4">
        <v>5</v>
      </c>
      <c r="E584" s="4">
        <v>9</v>
      </c>
      <c r="F584" s="4">
        <v>5</v>
      </c>
      <c r="G584" s="4">
        <v>1</v>
      </c>
      <c r="H584" s="4">
        <v>307</v>
      </c>
      <c r="I584" s="4">
        <v>33.799999999999997</v>
      </c>
      <c r="J584" s="4">
        <v>7.44</v>
      </c>
      <c r="K584" s="8" t="s">
        <v>55</v>
      </c>
      <c r="L584" s="8" t="s">
        <v>55</v>
      </c>
      <c r="M584" s="8">
        <v>211209098.5</v>
      </c>
      <c r="N584" s="8" t="s">
        <v>55</v>
      </c>
      <c r="O584" s="8" t="s">
        <v>55</v>
      </c>
      <c r="P584" s="8">
        <v>80194758.125</v>
      </c>
      <c r="Q584" s="8">
        <v>47759015.25</v>
      </c>
      <c r="R584" s="8" t="s">
        <v>55</v>
      </c>
      <c r="S584" s="8" t="e">
        <f t="shared" si="72"/>
        <v>#VALUE!</v>
      </c>
      <c r="T584" s="8" t="e">
        <f t="shared" si="73"/>
        <v>#VALUE!</v>
      </c>
      <c r="U584" s="8">
        <f t="shared" si="74"/>
        <v>0</v>
      </c>
      <c r="V584" s="8" t="e">
        <f t="shared" si="75"/>
        <v>#VALUE!</v>
      </c>
      <c r="W584" s="8" t="e">
        <f t="shared" si="76"/>
        <v>#VALUE!</v>
      </c>
      <c r="X584" s="8">
        <f t="shared" si="77"/>
        <v>0</v>
      </c>
      <c r="Y584" s="8">
        <f t="shared" si="78"/>
        <v>0</v>
      </c>
      <c r="Z584" s="8" t="e">
        <f t="shared" si="79"/>
        <v>#VALUE!</v>
      </c>
      <c r="AA584" s="4">
        <v>0.96799999999999997</v>
      </c>
      <c r="AB584" s="4">
        <v>24.89</v>
      </c>
      <c r="AC584" s="4">
        <v>5</v>
      </c>
    </row>
    <row r="585" spans="1:29">
      <c r="A585" s="2" t="s">
        <v>1153</v>
      </c>
      <c r="B585" s="2" t="s">
        <v>1154</v>
      </c>
      <c r="C585" s="4">
        <v>23.287671232876701</v>
      </c>
      <c r="D585" s="4">
        <v>7</v>
      </c>
      <c r="E585" s="4">
        <v>8</v>
      </c>
      <c r="F585" s="4">
        <v>5</v>
      </c>
      <c r="G585" s="4">
        <v>1</v>
      </c>
      <c r="H585" s="4">
        <v>365</v>
      </c>
      <c r="I585" s="4">
        <v>39.9</v>
      </c>
      <c r="J585" s="4">
        <v>6.61</v>
      </c>
      <c r="K585" s="8" t="s">
        <v>55</v>
      </c>
      <c r="L585" s="8" t="s">
        <v>55</v>
      </c>
      <c r="M585" s="8" t="s">
        <v>55</v>
      </c>
      <c r="N585" s="8" t="s">
        <v>55</v>
      </c>
      <c r="O585" s="8">
        <v>67938065.875</v>
      </c>
      <c r="P585" s="8" t="s">
        <v>55</v>
      </c>
      <c r="Q585" s="8" t="s">
        <v>55</v>
      </c>
      <c r="R585" s="8">
        <v>199368690.83333299</v>
      </c>
      <c r="S585" s="8" t="e">
        <f t="shared" si="72"/>
        <v>#VALUE!</v>
      </c>
      <c r="T585" s="8" t="e">
        <f t="shared" si="73"/>
        <v>#VALUE!</v>
      </c>
      <c r="U585" s="8" t="e">
        <f t="shared" si="74"/>
        <v>#VALUE!</v>
      </c>
      <c r="V585" s="8" t="e">
        <f t="shared" si="75"/>
        <v>#VALUE!</v>
      </c>
      <c r="W585" s="8">
        <f t="shared" si="76"/>
        <v>0</v>
      </c>
      <c r="X585" s="8" t="e">
        <f t="shared" si="77"/>
        <v>#VALUE!</v>
      </c>
      <c r="Y585" s="8" t="e">
        <f t="shared" si="78"/>
        <v>#VALUE!</v>
      </c>
      <c r="Z585" s="8">
        <f t="shared" si="79"/>
        <v>0</v>
      </c>
      <c r="AA585" s="4">
        <v>1.081</v>
      </c>
      <c r="AB585" s="4">
        <v>23.88</v>
      </c>
      <c r="AC585" s="4">
        <v>7</v>
      </c>
    </row>
    <row r="586" spans="1:29">
      <c r="A586" s="2" t="s">
        <v>1155</v>
      </c>
      <c r="B586" s="2" t="s">
        <v>1156</v>
      </c>
      <c r="C586" s="4">
        <v>25.609756097561</v>
      </c>
      <c r="D586" s="4">
        <v>3</v>
      </c>
      <c r="E586" s="4">
        <v>8</v>
      </c>
      <c r="F586" s="4">
        <v>3</v>
      </c>
      <c r="G586" s="4">
        <v>1</v>
      </c>
      <c r="H586" s="4">
        <v>82</v>
      </c>
      <c r="I586" s="4">
        <v>9</v>
      </c>
      <c r="J586" s="4">
        <v>10.17</v>
      </c>
      <c r="K586" s="8">
        <v>618855761</v>
      </c>
      <c r="L586" s="8">
        <v>185357363</v>
      </c>
      <c r="M586" s="8">
        <v>613922749</v>
      </c>
      <c r="N586" s="8" t="s">
        <v>55</v>
      </c>
      <c r="O586" s="8" t="s">
        <v>55</v>
      </c>
      <c r="P586" s="8">
        <v>216266396.6875</v>
      </c>
      <c r="Q586" s="8">
        <v>469552186.25</v>
      </c>
      <c r="R586" s="8">
        <v>144705907.75</v>
      </c>
      <c r="S586" s="8">
        <f t="shared" si="72"/>
        <v>0</v>
      </c>
      <c r="T586" s="8">
        <f t="shared" si="73"/>
        <v>0</v>
      </c>
      <c r="U586" s="8">
        <f t="shared" si="74"/>
        <v>0</v>
      </c>
      <c r="V586" s="8" t="e">
        <f t="shared" si="75"/>
        <v>#VALUE!</v>
      </c>
      <c r="W586" s="8" t="e">
        <f t="shared" si="76"/>
        <v>#VALUE!</v>
      </c>
      <c r="X586" s="8">
        <f t="shared" si="77"/>
        <v>0</v>
      </c>
      <c r="Y586" s="8">
        <f t="shared" si="78"/>
        <v>0</v>
      </c>
      <c r="Z586" s="8">
        <f t="shared" si="79"/>
        <v>0</v>
      </c>
      <c r="AA586" s="4">
        <v>2.9809999999999999</v>
      </c>
      <c r="AB586" s="4">
        <v>23.81</v>
      </c>
      <c r="AC586" s="4">
        <v>3</v>
      </c>
    </row>
    <row r="587" spans="1:29">
      <c r="A587" s="2" t="s">
        <v>1157</v>
      </c>
      <c r="B587" s="2" t="s">
        <v>1158</v>
      </c>
      <c r="C587" s="4">
        <v>36.363636363636402</v>
      </c>
      <c r="D587" s="4">
        <v>2</v>
      </c>
      <c r="E587" s="4">
        <v>8</v>
      </c>
      <c r="F587" s="4">
        <v>2</v>
      </c>
      <c r="G587" s="4">
        <v>1</v>
      </c>
      <c r="H587" s="4">
        <v>77</v>
      </c>
      <c r="I587" s="4">
        <v>8.6</v>
      </c>
      <c r="J587" s="4">
        <v>10.62</v>
      </c>
      <c r="K587" s="8">
        <v>182563546</v>
      </c>
      <c r="L587" s="8">
        <v>91789993</v>
      </c>
      <c r="M587" s="8" t="s">
        <v>55</v>
      </c>
      <c r="N587" s="8">
        <v>88150518</v>
      </c>
      <c r="O587" s="8" t="s">
        <v>55</v>
      </c>
      <c r="P587" s="8">
        <v>92654066</v>
      </c>
      <c r="Q587" s="8" t="s">
        <v>55</v>
      </c>
      <c r="R587" s="8">
        <v>328250660</v>
      </c>
      <c r="S587" s="8">
        <f t="shared" si="72"/>
        <v>0</v>
      </c>
      <c r="T587" s="8">
        <f t="shared" si="73"/>
        <v>0</v>
      </c>
      <c r="U587" s="8" t="e">
        <f t="shared" si="74"/>
        <v>#VALUE!</v>
      </c>
      <c r="V587" s="8">
        <f t="shared" si="75"/>
        <v>0</v>
      </c>
      <c r="W587" s="8" t="e">
        <f t="shared" si="76"/>
        <v>#VALUE!</v>
      </c>
      <c r="X587" s="8">
        <f t="shared" si="77"/>
        <v>0</v>
      </c>
      <c r="Y587" s="8" t="e">
        <f t="shared" si="78"/>
        <v>#VALUE!</v>
      </c>
      <c r="Z587" s="8">
        <f t="shared" si="79"/>
        <v>0</v>
      </c>
      <c r="AA587" s="4">
        <v>4.6230000000000002</v>
      </c>
      <c r="AB587" s="4">
        <v>23.55</v>
      </c>
      <c r="AC587" s="4">
        <v>2</v>
      </c>
    </row>
    <row r="588" spans="1:29">
      <c r="A588" s="2" t="s">
        <v>1159</v>
      </c>
      <c r="B588" s="2" t="s">
        <v>1160</v>
      </c>
      <c r="C588" s="4">
        <v>27.3684210526316</v>
      </c>
      <c r="D588" s="4">
        <v>4</v>
      </c>
      <c r="E588" s="4">
        <v>9</v>
      </c>
      <c r="F588" s="4">
        <v>2</v>
      </c>
      <c r="G588" s="4">
        <v>1</v>
      </c>
      <c r="H588" s="4">
        <v>95</v>
      </c>
      <c r="I588" s="4">
        <v>11.1</v>
      </c>
      <c r="J588" s="4">
        <v>5.22</v>
      </c>
      <c r="K588" s="8" t="s">
        <v>55</v>
      </c>
      <c r="L588" s="8" t="s">
        <v>55</v>
      </c>
      <c r="M588" s="8">
        <v>225624490.75</v>
      </c>
      <c r="N588" s="8">
        <v>19389226.5</v>
      </c>
      <c r="O588" s="8" t="s">
        <v>55</v>
      </c>
      <c r="P588" s="8" t="s">
        <v>55</v>
      </c>
      <c r="Q588" s="8">
        <v>137127376.5</v>
      </c>
      <c r="R588" s="8">
        <v>44866589</v>
      </c>
      <c r="S588" s="8" t="e">
        <f t="shared" si="72"/>
        <v>#VALUE!</v>
      </c>
      <c r="T588" s="8" t="e">
        <f t="shared" si="73"/>
        <v>#VALUE!</v>
      </c>
      <c r="U588" s="8">
        <f t="shared" si="74"/>
        <v>0</v>
      </c>
      <c r="V588" s="8">
        <f t="shared" si="75"/>
        <v>0</v>
      </c>
      <c r="W588" s="8" t="e">
        <f t="shared" si="76"/>
        <v>#VALUE!</v>
      </c>
      <c r="X588" s="8" t="e">
        <f t="shared" si="77"/>
        <v>#VALUE!</v>
      </c>
      <c r="Y588" s="8">
        <f t="shared" si="78"/>
        <v>0</v>
      </c>
      <c r="Z588" s="8">
        <f t="shared" si="79"/>
        <v>0</v>
      </c>
      <c r="AA588" s="4">
        <v>9</v>
      </c>
      <c r="AB588" s="4">
        <v>23.09</v>
      </c>
      <c r="AC588" s="4">
        <v>4</v>
      </c>
    </row>
    <row r="589" spans="1:29">
      <c r="A589" s="2" t="s">
        <v>1161</v>
      </c>
      <c r="B589" s="2" t="s">
        <v>1162</v>
      </c>
      <c r="C589" s="4">
        <v>5.71428571428571</v>
      </c>
      <c r="D589" s="4">
        <v>3</v>
      </c>
      <c r="E589" s="4">
        <v>8</v>
      </c>
      <c r="F589" s="4">
        <v>3</v>
      </c>
      <c r="G589" s="4">
        <v>1</v>
      </c>
      <c r="H589" s="4">
        <v>945</v>
      </c>
      <c r="I589" s="4">
        <v>101.7</v>
      </c>
      <c r="J589" s="4">
        <v>7.09</v>
      </c>
      <c r="K589" s="8">
        <v>42749553.708333299</v>
      </c>
      <c r="L589" s="8">
        <v>14985279.125</v>
      </c>
      <c r="M589" s="8" t="s">
        <v>55</v>
      </c>
      <c r="N589" s="8">
        <v>35483413.75</v>
      </c>
      <c r="O589" s="8">
        <v>27499379.083333299</v>
      </c>
      <c r="P589" s="8" t="s">
        <v>55</v>
      </c>
      <c r="Q589" s="8" t="s">
        <v>55</v>
      </c>
      <c r="R589" s="8" t="s">
        <v>55</v>
      </c>
      <c r="S589" s="8">
        <f t="shared" si="72"/>
        <v>0</v>
      </c>
      <c r="T589" s="8">
        <f t="shared" si="73"/>
        <v>0</v>
      </c>
      <c r="U589" s="8" t="e">
        <f t="shared" si="74"/>
        <v>#VALUE!</v>
      </c>
      <c r="V589" s="8">
        <f t="shared" si="75"/>
        <v>0</v>
      </c>
      <c r="W589" s="8">
        <f t="shared" si="76"/>
        <v>0</v>
      </c>
      <c r="X589" s="8" t="e">
        <f t="shared" si="77"/>
        <v>#VALUE!</v>
      </c>
      <c r="Y589" s="8" t="e">
        <f t="shared" si="78"/>
        <v>#VALUE!</v>
      </c>
      <c r="Z589" s="8" t="e">
        <f t="shared" si="79"/>
        <v>#VALUE!</v>
      </c>
      <c r="AA589" s="4">
        <v>0.17</v>
      </c>
      <c r="AB589" s="4">
        <v>22.9</v>
      </c>
      <c r="AC589" s="4">
        <v>3</v>
      </c>
    </row>
    <row r="590" spans="1:29">
      <c r="A590" s="2" t="s">
        <v>1163</v>
      </c>
      <c r="B590" s="2" t="s">
        <v>1164</v>
      </c>
      <c r="C590" s="4">
        <v>31.612903225806399</v>
      </c>
      <c r="D590" s="4">
        <v>4</v>
      </c>
      <c r="E590" s="4">
        <v>9</v>
      </c>
      <c r="F590" s="4">
        <v>4</v>
      </c>
      <c r="G590" s="4">
        <v>1</v>
      </c>
      <c r="H590" s="4">
        <v>155</v>
      </c>
      <c r="I590" s="4">
        <v>17.8</v>
      </c>
      <c r="J590" s="4">
        <v>9.85</v>
      </c>
      <c r="K590" s="8" t="s">
        <v>55</v>
      </c>
      <c r="L590" s="8" t="s">
        <v>55</v>
      </c>
      <c r="M590" s="8" t="s">
        <v>55</v>
      </c>
      <c r="N590" s="8" t="s">
        <v>55</v>
      </c>
      <c r="O590" s="8" t="s">
        <v>55</v>
      </c>
      <c r="P590" s="8">
        <v>302626004.20833302</v>
      </c>
      <c r="Q590" s="8" t="s">
        <v>55</v>
      </c>
      <c r="R590" s="8">
        <v>342673159.33333302</v>
      </c>
      <c r="S590" s="8" t="e">
        <f t="shared" si="72"/>
        <v>#VALUE!</v>
      </c>
      <c r="T590" s="8" t="e">
        <f t="shared" si="73"/>
        <v>#VALUE!</v>
      </c>
      <c r="U590" s="8" t="e">
        <f t="shared" si="74"/>
        <v>#VALUE!</v>
      </c>
      <c r="V590" s="8" t="e">
        <f t="shared" si="75"/>
        <v>#VALUE!</v>
      </c>
      <c r="W590" s="8" t="e">
        <f t="shared" si="76"/>
        <v>#VALUE!</v>
      </c>
      <c r="X590" s="8">
        <f t="shared" si="77"/>
        <v>0</v>
      </c>
      <c r="Y590" s="8" t="e">
        <f t="shared" si="78"/>
        <v>#VALUE!</v>
      </c>
      <c r="Z590" s="8">
        <f t="shared" si="79"/>
        <v>0</v>
      </c>
      <c r="AA590" s="4">
        <v>2.1619999999999999</v>
      </c>
      <c r="AB590" s="4">
        <v>22.88</v>
      </c>
      <c r="AC590" s="4">
        <v>4</v>
      </c>
    </row>
    <row r="591" spans="1:29">
      <c r="A591" s="2" t="s">
        <v>1165</v>
      </c>
      <c r="B591" s="2" t="s">
        <v>1166</v>
      </c>
      <c r="C591" s="4">
        <v>4.8717948717948696</v>
      </c>
      <c r="D591" s="4">
        <v>2</v>
      </c>
      <c r="E591" s="4">
        <v>9</v>
      </c>
      <c r="F591" s="4">
        <v>1</v>
      </c>
      <c r="G591" s="4">
        <v>1</v>
      </c>
      <c r="H591" s="4">
        <v>390</v>
      </c>
      <c r="I591" s="4">
        <v>42.1</v>
      </c>
      <c r="J591" s="4">
        <v>7.15</v>
      </c>
      <c r="K591" s="8" t="s">
        <v>55</v>
      </c>
      <c r="L591" s="8" t="s">
        <v>55</v>
      </c>
      <c r="M591" s="8" t="s">
        <v>55</v>
      </c>
      <c r="N591" s="8">
        <v>30365954.5</v>
      </c>
      <c r="O591" s="8" t="s">
        <v>55</v>
      </c>
      <c r="P591" s="8" t="s">
        <v>55</v>
      </c>
      <c r="Q591" s="8">
        <v>148424894</v>
      </c>
      <c r="R591" s="8" t="s">
        <v>55</v>
      </c>
      <c r="S591" s="8" t="e">
        <f t="shared" si="72"/>
        <v>#VALUE!</v>
      </c>
      <c r="T591" s="8" t="e">
        <f t="shared" si="73"/>
        <v>#VALUE!</v>
      </c>
      <c r="U591" s="8" t="e">
        <f t="shared" si="74"/>
        <v>#VALUE!</v>
      </c>
      <c r="V591" s="8">
        <f t="shared" si="75"/>
        <v>0</v>
      </c>
      <c r="W591" s="8" t="e">
        <f t="shared" si="76"/>
        <v>#VALUE!</v>
      </c>
      <c r="X591" s="8" t="e">
        <f t="shared" si="77"/>
        <v>#VALUE!</v>
      </c>
      <c r="Y591" s="8">
        <f t="shared" si="78"/>
        <v>0</v>
      </c>
      <c r="Z591" s="8" t="e">
        <f t="shared" si="79"/>
        <v>#VALUE!</v>
      </c>
      <c r="AA591" s="4">
        <v>0.21199999999999999</v>
      </c>
      <c r="AB591" s="4">
        <v>22.77</v>
      </c>
      <c r="AC591" s="4">
        <v>2</v>
      </c>
    </row>
    <row r="592" spans="1:29">
      <c r="A592" s="2" t="s">
        <v>1167</v>
      </c>
      <c r="B592" s="2" t="s">
        <v>1168</v>
      </c>
      <c r="C592" s="4">
        <v>26.587301587301599</v>
      </c>
      <c r="D592" s="4">
        <v>6</v>
      </c>
      <c r="E592" s="4">
        <v>8</v>
      </c>
      <c r="F592" s="4">
        <v>6</v>
      </c>
      <c r="G592" s="4">
        <v>1</v>
      </c>
      <c r="H592" s="4">
        <v>252</v>
      </c>
      <c r="I592" s="4">
        <v>26.9</v>
      </c>
      <c r="J592" s="4">
        <v>7.61</v>
      </c>
      <c r="K592" s="8" t="s">
        <v>55</v>
      </c>
      <c r="L592" s="8" t="s">
        <v>55</v>
      </c>
      <c r="M592" s="8" t="s">
        <v>55</v>
      </c>
      <c r="N592" s="8" t="s">
        <v>55</v>
      </c>
      <c r="O592" s="8" t="s">
        <v>55</v>
      </c>
      <c r="P592" s="8" t="s">
        <v>55</v>
      </c>
      <c r="Q592" s="8" t="s">
        <v>55</v>
      </c>
      <c r="R592" s="8">
        <v>526912127.58333302</v>
      </c>
      <c r="S592" s="8" t="e">
        <f t="shared" si="72"/>
        <v>#VALUE!</v>
      </c>
      <c r="T592" s="8" t="e">
        <f t="shared" si="73"/>
        <v>#VALUE!</v>
      </c>
      <c r="U592" s="8" t="e">
        <f t="shared" si="74"/>
        <v>#VALUE!</v>
      </c>
      <c r="V592" s="8" t="e">
        <f t="shared" si="75"/>
        <v>#VALUE!</v>
      </c>
      <c r="W592" s="8" t="e">
        <f t="shared" si="76"/>
        <v>#VALUE!</v>
      </c>
      <c r="X592" s="8" t="e">
        <f t="shared" si="77"/>
        <v>#VALUE!</v>
      </c>
      <c r="Y592" s="8" t="e">
        <f t="shared" si="78"/>
        <v>#VALUE!</v>
      </c>
      <c r="Z592" s="8">
        <f t="shared" si="79"/>
        <v>0</v>
      </c>
      <c r="AA592" s="4">
        <v>2.4550000000000001</v>
      </c>
      <c r="AB592" s="4">
        <v>22.75</v>
      </c>
      <c r="AC592" s="4">
        <v>6</v>
      </c>
    </row>
    <row r="593" spans="1:29">
      <c r="A593" s="2" t="s">
        <v>1169</v>
      </c>
      <c r="B593" s="2" t="s">
        <v>1170</v>
      </c>
      <c r="C593" s="4">
        <v>9.5375722543352595</v>
      </c>
      <c r="D593" s="4">
        <v>3</v>
      </c>
      <c r="E593" s="4">
        <v>9</v>
      </c>
      <c r="F593" s="4">
        <v>1</v>
      </c>
      <c r="G593" s="4">
        <v>1</v>
      </c>
      <c r="H593" s="4">
        <v>346</v>
      </c>
      <c r="I593" s="4">
        <v>39.1</v>
      </c>
      <c r="J593" s="4">
        <v>8.2100000000000009</v>
      </c>
      <c r="K593" s="8" t="s">
        <v>55</v>
      </c>
      <c r="L593" s="8" t="s">
        <v>55</v>
      </c>
      <c r="M593" s="8" t="s">
        <v>55</v>
      </c>
      <c r="N593" s="8" t="s">
        <v>55</v>
      </c>
      <c r="O593" s="8" t="s">
        <v>55</v>
      </c>
      <c r="P593" s="8" t="s">
        <v>55</v>
      </c>
      <c r="Q593" s="8" t="s">
        <v>55</v>
      </c>
      <c r="R593" s="8">
        <v>32004256.25</v>
      </c>
      <c r="S593" s="8" t="e">
        <f t="shared" si="72"/>
        <v>#VALUE!</v>
      </c>
      <c r="T593" s="8" t="e">
        <f t="shared" si="73"/>
        <v>#VALUE!</v>
      </c>
      <c r="U593" s="8" t="e">
        <f t="shared" si="74"/>
        <v>#VALUE!</v>
      </c>
      <c r="V593" s="8" t="e">
        <f t="shared" si="75"/>
        <v>#VALUE!</v>
      </c>
      <c r="W593" s="8" t="e">
        <f t="shared" si="76"/>
        <v>#VALUE!</v>
      </c>
      <c r="X593" s="8" t="e">
        <f t="shared" si="77"/>
        <v>#VALUE!</v>
      </c>
      <c r="Y593" s="8" t="e">
        <f t="shared" si="78"/>
        <v>#VALUE!</v>
      </c>
      <c r="Z593" s="8">
        <f t="shared" si="79"/>
        <v>0</v>
      </c>
      <c r="AA593" s="4">
        <v>0.65</v>
      </c>
      <c r="AB593" s="4">
        <v>22.73</v>
      </c>
      <c r="AC593" s="4">
        <v>3</v>
      </c>
    </row>
    <row r="594" spans="1:29">
      <c r="A594" s="2" t="s">
        <v>1171</v>
      </c>
      <c r="B594" s="2" t="s">
        <v>1172</v>
      </c>
      <c r="C594" s="4">
        <v>17.872340425531899</v>
      </c>
      <c r="D594" s="4">
        <v>5</v>
      </c>
      <c r="E594" s="4">
        <v>7</v>
      </c>
      <c r="F594" s="4">
        <v>5</v>
      </c>
      <c r="G594" s="4">
        <v>1</v>
      </c>
      <c r="H594" s="4">
        <v>470</v>
      </c>
      <c r="I594" s="4">
        <v>52.8</v>
      </c>
      <c r="J594" s="4">
        <v>5.8</v>
      </c>
      <c r="K594" s="8" t="s">
        <v>55</v>
      </c>
      <c r="L594" s="8" t="s">
        <v>55</v>
      </c>
      <c r="M594" s="8">
        <v>158103819.83333299</v>
      </c>
      <c r="N594" s="8" t="s">
        <v>55</v>
      </c>
      <c r="O594" s="8">
        <v>52857154.333333299</v>
      </c>
      <c r="P594" s="8" t="s">
        <v>55</v>
      </c>
      <c r="Q594" s="8" t="s">
        <v>55</v>
      </c>
      <c r="R594" s="8" t="s">
        <v>55</v>
      </c>
      <c r="S594" s="8" t="e">
        <f t="shared" si="72"/>
        <v>#VALUE!</v>
      </c>
      <c r="T594" s="8" t="e">
        <f t="shared" si="73"/>
        <v>#VALUE!</v>
      </c>
      <c r="U594" s="8">
        <f t="shared" si="74"/>
        <v>0</v>
      </c>
      <c r="V594" s="8" t="e">
        <f t="shared" si="75"/>
        <v>#VALUE!</v>
      </c>
      <c r="W594" s="8">
        <f t="shared" si="76"/>
        <v>0</v>
      </c>
      <c r="X594" s="8" t="e">
        <f t="shared" si="77"/>
        <v>#VALUE!</v>
      </c>
      <c r="Y594" s="8" t="e">
        <f t="shared" si="78"/>
        <v>#VALUE!</v>
      </c>
      <c r="Z594" s="8" t="e">
        <f t="shared" si="79"/>
        <v>#VALUE!</v>
      </c>
      <c r="AA594" s="4">
        <v>0.58499999999999996</v>
      </c>
      <c r="AB594" s="4">
        <v>22.42</v>
      </c>
      <c r="AC594" s="4">
        <v>5</v>
      </c>
    </row>
    <row r="595" spans="1:29">
      <c r="A595" s="2" t="s">
        <v>1173</v>
      </c>
      <c r="B595" s="2" t="s">
        <v>1174</v>
      </c>
      <c r="C595" s="4">
        <v>19.7841726618705</v>
      </c>
      <c r="D595" s="4">
        <v>4</v>
      </c>
      <c r="E595" s="4">
        <v>10</v>
      </c>
      <c r="F595" s="4">
        <v>3</v>
      </c>
      <c r="G595" s="4">
        <v>1</v>
      </c>
      <c r="H595" s="4">
        <v>278</v>
      </c>
      <c r="I595" s="4">
        <v>32.299999999999997</v>
      </c>
      <c r="J595" s="4">
        <v>8.41</v>
      </c>
      <c r="K595" s="8">
        <v>267566863.25</v>
      </c>
      <c r="L595" s="8" t="s">
        <v>55</v>
      </c>
      <c r="M595" s="8">
        <v>420310453</v>
      </c>
      <c r="N595" s="8" t="s">
        <v>55</v>
      </c>
      <c r="O595" s="8">
        <v>235891172.5</v>
      </c>
      <c r="P595" s="8">
        <v>107171573.125</v>
      </c>
      <c r="Q595" s="8">
        <v>215110640</v>
      </c>
      <c r="R595" s="8">
        <v>22344650.4140625</v>
      </c>
      <c r="S595" s="8">
        <f t="shared" si="72"/>
        <v>0</v>
      </c>
      <c r="T595" s="8" t="e">
        <f t="shared" si="73"/>
        <v>#VALUE!</v>
      </c>
      <c r="U595" s="8">
        <f t="shared" si="74"/>
        <v>0</v>
      </c>
      <c r="V595" s="8" t="e">
        <f t="shared" si="75"/>
        <v>#VALUE!</v>
      </c>
      <c r="W595" s="8">
        <f t="shared" si="76"/>
        <v>0</v>
      </c>
      <c r="X595" s="8">
        <f t="shared" si="77"/>
        <v>0</v>
      </c>
      <c r="Y595" s="8">
        <f t="shared" si="78"/>
        <v>0</v>
      </c>
      <c r="Z595" s="8">
        <f t="shared" si="79"/>
        <v>0</v>
      </c>
      <c r="AA595" s="4">
        <v>0.49199999999999999</v>
      </c>
      <c r="AB595" s="4">
        <v>22.18</v>
      </c>
      <c r="AC595" s="4">
        <v>4</v>
      </c>
    </row>
    <row r="596" spans="1:29">
      <c r="A596" s="2" t="s">
        <v>1175</v>
      </c>
      <c r="B596" s="2" t="s">
        <v>1176</v>
      </c>
      <c r="C596" s="4">
        <v>16.911764705882401</v>
      </c>
      <c r="D596" s="4">
        <v>3</v>
      </c>
      <c r="E596" s="4">
        <v>10</v>
      </c>
      <c r="F596" s="4">
        <v>3</v>
      </c>
      <c r="G596" s="4">
        <v>1</v>
      </c>
      <c r="H596" s="4">
        <v>136</v>
      </c>
      <c r="I596" s="4">
        <v>15.3</v>
      </c>
      <c r="J596" s="4">
        <v>11.3</v>
      </c>
      <c r="K596" s="8">
        <v>231627678.625</v>
      </c>
      <c r="L596" s="8" t="s">
        <v>55</v>
      </c>
      <c r="M596" s="8" t="s">
        <v>55</v>
      </c>
      <c r="N596" s="8">
        <v>98014875.265625</v>
      </c>
      <c r="O596" s="8">
        <v>74168243.84375</v>
      </c>
      <c r="P596" s="8">
        <v>145041592.25</v>
      </c>
      <c r="Q596" s="8">
        <v>60063366.75</v>
      </c>
      <c r="R596" s="8" t="s">
        <v>55</v>
      </c>
      <c r="S596" s="8">
        <f t="shared" si="72"/>
        <v>0</v>
      </c>
      <c r="T596" s="8" t="e">
        <f t="shared" si="73"/>
        <v>#VALUE!</v>
      </c>
      <c r="U596" s="8" t="e">
        <f t="shared" si="74"/>
        <v>#VALUE!</v>
      </c>
      <c r="V596" s="8">
        <f t="shared" si="75"/>
        <v>0</v>
      </c>
      <c r="W596" s="8">
        <f t="shared" si="76"/>
        <v>0</v>
      </c>
      <c r="X596" s="8">
        <f t="shared" si="77"/>
        <v>0</v>
      </c>
      <c r="Y596" s="8">
        <f t="shared" si="78"/>
        <v>0</v>
      </c>
      <c r="Z596" s="8" t="e">
        <f t="shared" si="79"/>
        <v>#VALUE!</v>
      </c>
      <c r="AA596" s="4">
        <v>1.6830000000000001</v>
      </c>
      <c r="AB596" s="4">
        <v>22.09</v>
      </c>
      <c r="AC596" s="4">
        <v>3</v>
      </c>
    </row>
    <row r="597" spans="1:29">
      <c r="A597" s="2" t="s">
        <v>1177</v>
      </c>
      <c r="B597" s="2" t="s">
        <v>1178</v>
      </c>
      <c r="C597" s="4">
        <v>37.313432835820898</v>
      </c>
      <c r="D597" s="4">
        <v>4</v>
      </c>
      <c r="E597" s="4">
        <v>8</v>
      </c>
      <c r="F597" s="4">
        <v>4</v>
      </c>
      <c r="G597" s="4">
        <v>1</v>
      </c>
      <c r="H597" s="4">
        <v>134</v>
      </c>
      <c r="I597" s="4">
        <v>15.2</v>
      </c>
      <c r="J597" s="4">
        <v>11.88</v>
      </c>
      <c r="K597" s="8" t="s">
        <v>55</v>
      </c>
      <c r="L597" s="8">
        <v>39697463</v>
      </c>
      <c r="M597" s="8" t="s">
        <v>55</v>
      </c>
      <c r="N597" s="8" t="s">
        <v>55</v>
      </c>
      <c r="O597" s="8" t="s">
        <v>55</v>
      </c>
      <c r="P597" s="8" t="s">
        <v>55</v>
      </c>
      <c r="Q597" s="8" t="s">
        <v>55</v>
      </c>
      <c r="R597" s="8">
        <v>576144505.45833302</v>
      </c>
      <c r="S597" s="8" t="e">
        <f t="shared" si="72"/>
        <v>#VALUE!</v>
      </c>
      <c r="T597" s="8">
        <f t="shared" si="73"/>
        <v>0</v>
      </c>
      <c r="U597" s="8" t="e">
        <f t="shared" si="74"/>
        <v>#VALUE!</v>
      </c>
      <c r="V597" s="8" t="e">
        <f t="shared" si="75"/>
        <v>#VALUE!</v>
      </c>
      <c r="W597" s="8" t="e">
        <f t="shared" si="76"/>
        <v>#VALUE!</v>
      </c>
      <c r="X597" s="8" t="e">
        <f t="shared" si="77"/>
        <v>#VALUE!</v>
      </c>
      <c r="Y597" s="8" t="e">
        <f t="shared" si="78"/>
        <v>#VALUE!</v>
      </c>
      <c r="Z597" s="8">
        <f t="shared" si="79"/>
        <v>0</v>
      </c>
      <c r="AA597" s="4">
        <v>4.6230000000000002</v>
      </c>
      <c r="AB597" s="4">
        <v>22.04</v>
      </c>
      <c r="AC597" s="4">
        <v>4</v>
      </c>
    </row>
    <row r="598" spans="1:29">
      <c r="A598" s="2" t="s">
        <v>1179</v>
      </c>
      <c r="B598" s="2" t="s">
        <v>1180</v>
      </c>
      <c r="C598" s="4">
        <v>17.421602787456401</v>
      </c>
      <c r="D598" s="4">
        <v>2</v>
      </c>
      <c r="E598" s="4">
        <v>5</v>
      </c>
      <c r="F598" s="4">
        <v>1</v>
      </c>
      <c r="G598" s="4">
        <v>1</v>
      </c>
      <c r="H598" s="4">
        <v>287</v>
      </c>
      <c r="I598" s="4">
        <v>30.7</v>
      </c>
      <c r="J598" s="4">
        <v>8.07</v>
      </c>
      <c r="K598" s="8" t="s">
        <v>55</v>
      </c>
      <c r="L598" s="8" t="s">
        <v>55</v>
      </c>
      <c r="M598" s="8">
        <v>25619140</v>
      </c>
      <c r="N598" s="8" t="s">
        <v>55</v>
      </c>
      <c r="O598" s="8" t="s">
        <v>55</v>
      </c>
      <c r="P598" s="8" t="s">
        <v>55</v>
      </c>
      <c r="Q598" s="8" t="s">
        <v>55</v>
      </c>
      <c r="R598" s="8" t="s">
        <v>55</v>
      </c>
      <c r="S598" s="8" t="e">
        <f t="shared" si="72"/>
        <v>#VALUE!</v>
      </c>
      <c r="T598" s="8" t="e">
        <f t="shared" si="73"/>
        <v>#VALUE!</v>
      </c>
      <c r="U598" s="8">
        <f t="shared" si="74"/>
        <v>0</v>
      </c>
      <c r="V598" s="8" t="e">
        <f t="shared" si="75"/>
        <v>#VALUE!</v>
      </c>
      <c r="W598" s="8" t="e">
        <f t="shared" si="76"/>
        <v>#VALUE!</v>
      </c>
      <c r="X598" s="8" t="e">
        <f t="shared" si="77"/>
        <v>#VALUE!</v>
      </c>
      <c r="Y598" s="8" t="e">
        <f t="shared" si="78"/>
        <v>#VALUE!</v>
      </c>
      <c r="Z598" s="8" t="e">
        <f t="shared" si="79"/>
        <v>#VALUE!</v>
      </c>
      <c r="AA598" s="4">
        <v>0.77800000000000002</v>
      </c>
      <c r="AB598" s="4">
        <v>21.87</v>
      </c>
      <c r="AC598" s="4">
        <v>2</v>
      </c>
    </row>
    <row r="599" spans="1:29">
      <c r="A599" s="2" t="s">
        <v>1181</v>
      </c>
      <c r="B599" s="2" t="s">
        <v>1182</v>
      </c>
      <c r="C599" s="4">
        <v>6.4220183486238502</v>
      </c>
      <c r="D599" s="4">
        <v>2</v>
      </c>
      <c r="E599" s="4">
        <v>8</v>
      </c>
      <c r="F599" s="4">
        <v>2</v>
      </c>
      <c r="G599" s="4">
        <v>1</v>
      </c>
      <c r="H599" s="4">
        <v>327</v>
      </c>
      <c r="I599" s="4">
        <v>35.799999999999997</v>
      </c>
      <c r="J599" s="4">
        <v>7.02</v>
      </c>
      <c r="K599" s="8" t="s">
        <v>55</v>
      </c>
      <c r="L599" s="8">
        <v>94121614.5</v>
      </c>
      <c r="M599" s="8">
        <v>76086648</v>
      </c>
      <c r="N599" s="8">
        <v>80684100.125</v>
      </c>
      <c r="O599" s="8" t="s">
        <v>55</v>
      </c>
      <c r="P599" s="8">
        <v>178382631</v>
      </c>
      <c r="Q599" s="8">
        <v>146129321.9375</v>
      </c>
      <c r="R599" s="8">
        <v>98240318</v>
      </c>
      <c r="S599" s="8" t="e">
        <f t="shared" si="72"/>
        <v>#VALUE!</v>
      </c>
      <c r="T599" s="8">
        <f t="shared" si="73"/>
        <v>0</v>
      </c>
      <c r="U599" s="8">
        <f t="shared" si="74"/>
        <v>0</v>
      </c>
      <c r="V599" s="8">
        <f t="shared" si="75"/>
        <v>0</v>
      </c>
      <c r="W599" s="8" t="e">
        <f t="shared" si="76"/>
        <v>#VALUE!</v>
      </c>
      <c r="X599" s="8">
        <f t="shared" si="77"/>
        <v>0</v>
      </c>
      <c r="Y599" s="8">
        <f t="shared" si="78"/>
        <v>0</v>
      </c>
      <c r="Z599" s="8">
        <f t="shared" si="79"/>
        <v>0</v>
      </c>
      <c r="AA599" s="4">
        <v>0.29199999999999998</v>
      </c>
      <c r="AB599" s="4">
        <v>21.86</v>
      </c>
      <c r="AC599" s="4">
        <v>2</v>
      </c>
    </row>
    <row r="600" spans="1:29">
      <c r="A600" s="2" t="s">
        <v>1183</v>
      </c>
      <c r="B600" s="2" t="s">
        <v>1184</v>
      </c>
      <c r="C600" s="4">
        <v>12.987012987012999</v>
      </c>
      <c r="D600" s="4">
        <v>2</v>
      </c>
      <c r="E600" s="4">
        <v>9</v>
      </c>
      <c r="F600" s="4">
        <v>2</v>
      </c>
      <c r="G600" s="4">
        <v>1</v>
      </c>
      <c r="H600" s="4">
        <v>231</v>
      </c>
      <c r="I600" s="4">
        <v>24.7</v>
      </c>
      <c r="J600" s="4">
        <v>7.97</v>
      </c>
      <c r="K600" s="8">
        <v>87690510</v>
      </c>
      <c r="L600" s="8">
        <v>59656561</v>
      </c>
      <c r="M600" s="8">
        <v>95161606.8125</v>
      </c>
      <c r="N600" s="8">
        <v>75378049.125</v>
      </c>
      <c r="O600" s="8">
        <v>125634363.5</v>
      </c>
      <c r="P600" s="8">
        <v>72392445.28125</v>
      </c>
      <c r="Q600" s="8">
        <v>95382705.5</v>
      </c>
      <c r="R600" s="8">
        <v>153882927.28125</v>
      </c>
      <c r="S600" s="8">
        <f t="shared" si="72"/>
        <v>0</v>
      </c>
      <c r="T600" s="8">
        <f t="shared" si="73"/>
        <v>0</v>
      </c>
      <c r="U600" s="8">
        <f t="shared" si="74"/>
        <v>0</v>
      </c>
      <c r="V600" s="8">
        <f t="shared" si="75"/>
        <v>0</v>
      </c>
      <c r="W600" s="8">
        <f t="shared" si="76"/>
        <v>0</v>
      </c>
      <c r="X600" s="8">
        <f t="shared" si="77"/>
        <v>0</v>
      </c>
      <c r="Y600" s="8">
        <f t="shared" si="78"/>
        <v>0</v>
      </c>
      <c r="Z600" s="8">
        <f t="shared" si="79"/>
        <v>0</v>
      </c>
      <c r="AA600" s="4">
        <v>0.46800000000000003</v>
      </c>
      <c r="AB600" s="4">
        <v>21.75</v>
      </c>
      <c r="AC600" s="4">
        <v>2</v>
      </c>
    </row>
    <row r="601" spans="1:29">
      <c r="A601" s="2" t="s">
        <v>1185</v>
      </c>
      <c r="B601" s="2" t="s">
        <v>1186</v>
      </c>
      <c r="C601" s="4">
        <v>12.285714285714301</v>
      </c>
      <c r="D601" s="4">
        <v>4</v>
      </c>
      <c r="E601" s="4">
        <v>8</v>
      </c>
      <c r="F601" s="4">
        <v>4</v>
      </c>
      <c r="G601" s="4">
        <v>1</v>
      </c>
      <c r="H601" s="4">
        <v>350</v>
      </c>
      <c r="I601" s="4">
        <v>37.9</v>
      </c>
      <c r="J601" s="4">
        <v>7.17</v>
      </c>
      <c r="K601" s="8" t="s">
        <v>55</v>
      </c>
      <c r="L601" s="8" t="s">
        <v>55</v>
      </c>
      <c r="M601" s="8">
        <v>89111951.333333299</v>
      </c>
      <c r="N601" s="8" t="s">
        <v>55</v>
      </c>
      <c r="O601" s="8">
        <v>99325871.5</v>
      </c>
      <c r="P601" s="8">
        <v>28102430.25</v>
      </c>
      <c r="Q601" s="8">
        <v>57545139.5</v>
      </c>
      <c r="R601" s="8">
        <v>34687806.75</v>
      </c>
      <c r="S601" s="8" t="e">
        <f t="shared" si="72"/>
        <v>#VALUE!</v>
      </c>
      <c r="T601" s="8" t="e">
        <f t="shared" si="73"/>
        <v>#VALUE!</v>
      </c>
      <c r="U601" s="8">
        <f t="shared" si="74"/>
        <v>0</v>
      </c>
      <c r="V601" s="8" t="e">
        <f t="shared" si="75"/>
        <v>#VALUE!</v>
      </c>
      <c r="W601" s="8">
        <f t="shared" si="76"/>
        <v>0</v>
      </c>
      <c r="X601" s="8">
        <f t="shared" si="77"/>
        <v>0</v>
      </c>
      <c r="Y601" s="8">
        <f t="shared" si="78"/>
        <v>0</v>
      </c>
      <c r="Z601" s="8">
        <f t="shared" si="79"/>
        <v>0</v>
      </c>
      <c r="AA601" s="4">
        <v>0.55700000000000005</v>
      </c>
      <c r="AB601" s="4">
        <v>21.67</v>
      </c>
      <c r="AC601" s="4">
        <v>4</v>
      </c>
    </row>
    <row r="602" spans="1:29">
      <c r="A602" s="2" t="s">
        <v>1187</v>
      </c>
      <c r="B602" s="2" t="s">
        <v>1188</v>
      </c>
      <c r="C602" s="4">
        <v>18.367346938775501</v>
      </c>
      <c r="D602" s="4">
        <v>4</v>
      </c>
      <c r="E602" s="4">
        <v>7</v>
      </c>
      <c r="F602" s="4">
        <v>4</v>
      </c>
      <c r="G602" s="4">
        <v>1</v>
      </c>
      <c r="H602" s="4">
        <v>343</v>
      </c>
      <c r="I602" s="4">
        <v>37.700000000000003</v>
      </c>
      <c r="J602" s="4">
        <v>5.3</v>
      </c>
      <c r="K602" s="8" t="s">
        <v>55</v>
      </c>
      <c r="L602" s="8" t="s">
        <v>55</v>
      </c>
      <c r="M602" s="8">
        <v>210734097.75</v>
      </c>
      <c r="N602" s="8">
        <v>92574833.416666701</v>
      </c>
      <c r="O602" s="8" t="s">
        <v>55</v>
      </c>
      <c r="P602" s="8" t="s">
        <v>55</v>
      </c>
      <c r="Q602" s="8">
        <v>115205323.4375</v>
      </c>
      <c r="R602" s="8" t="s">
        <v>55</v>
      </c>
      <c r="S602" s="8" t="e">
        <f t="shared" si="72"/>
        <v>#VALUE!</v>
      </c>
      <c r="T602" s="8" t="e">
        <f t="shared" si="73"/>
        <v>#VALUE!</v>
      </c>
      <c r="U602" s="8">
        <f t="shared" si="74"/>
        <v>0</v>
      </c>
      <c r="V602" s="8">
        <f t="shared" si="75"/>
        <v>0</v>
      </c>
      <c r="W602" s="8" t="e">
        <f t="shared" si="76"/>
        <v>#VALUE!</v>
      </c>
      <c r="X602" s="8" t="e">
        <f t="shared" si="77"/>
        <v>#VALUE!</v>
      </c>
      <c r="Y602" s="8">
        <f t="shared" si="78"/>
        <v>0</v>
      </c>
      <c r="Z602" s="8" t="e">
        <f t="shared" si="79"/>
        <v>#VALUE!</v>
      </c>
      <c r="AA602" s="4">
        <v>0.93100000000000005</v>
      </c>
      <c r="AB602" s="4">
        <v>21.56</v>
      </c>
      <c r="AC602" s="4">
        <v>4</v>
      </c>
    </row>
    <row r="603" spans="1:29">
      <c r="A603" s="2" t="s">
        <v>1189</v>
      </c>
      <c r="B603" s="2" t="s">
        <v>1190</v>
      </c>
      <c r="C603" s="4">
        <v>7.4829931972789101</v>
      </c>
      <c r="D603" s="4">
        <v>2</v>
      </c>
      <c r="E603" s="4">
        <v>7</v>
      </c>
      <c r="F603" s="4">
        <v>2</v>
      </c>
      <c r="G603" s="4">
        <v>1</v>
      </c>
      <c r="H603" s="4">
        <v>441</v>
      </c>
      <c r="I603" s="4">
        <v>47.8</v>
      </c>
      <c r="J603" s="4">
        <v>7.93</v>
      </c>
      <c r="K603" s="8">
        <v>26645673</v>
      </c>
      <c r="L603" s="8" t="s">
        <v>55</v>
      </c>
      <c r="M603" s="8">
        <v>58970880.5</v>
      </c>
      <c r="N603" s="8" t="s">
        <v>55</v>
      </c>
      <c r="O603" s="8">
        <v>12962736.375</v>
      </c>
      <c r="P603" s="8" t="s">
        <v>55</v>
      </c>
      <c r="Q603" s="8">
        <v>18518514.375</v>
      </c>
      <c r="R603" s="8">
        <v>65099265.4375</v>
      </c>
      <c r="S603" s="8">
        <f t="shared" si="72"/>
        <v>0</v>
      </c>
      <c r="T603" s="8" t="e">
        <f t="shared" si="73"/>
        <v>#VALUE!</v>
      </c>
      <c r="U603" s="8">
        <f t="shared" si="74"/>
        <v>0</v>
      </c>
      <c r="V603" s="8" t="e">
        <f t="shared" si="75"/>
        <v>#VALUE!</v>
      </c>
      <c r="W603" s="8">
        <f t="shared" si="76"/>
        <v>0</v>
      </c>
      <c r="X603" s="8" t="e">
        <f t="shared" si="77"/>
        <v>#VALUE!</v>
      </c>
      <c r="Y603" s="8">
        <f t="shared" si="78"/>
        <v>0</v>
      </c>
      <c r="Z603" s="8">
        <f t="shared" si="79"/>
        <v>0</v>
      </c>
      <c r="AA603" s="4">
        <v>0.28000000000000003</v>
      </c>
      <c r="AB603" s="4">
        <v>21.45</v>
      </c>
      <c r="AC603" s="4">
        <v>2</v>
      </c>
    </row>
    <row r="604" spans="1:29">
      <c r="A604" s="2" t="s">
        <v>1191</v>
      </c>
      <c r="B604" s="2" t="s">
        <v>1192</v>
      </c>
      <c r="C604" s="4">
        <v>8.0321285140562306</v>
      </c>
      <c r="D604" s="4">
        <v>2</v>
      </c>
      <c r="E604" s="4">
        <v>8</v>
      </c>
      <c r="F604" s="4">
        <v>2</v>
      </c>
      <c r="G604" s="4">
        <v>1</v>
      </c>
      <c r="H604" s="4">
        <v>249</v>
      </c>
      <c r="I604" s="4">
        <v>26.6</v>
      </c>
      <c r="J604" s="4">
        <v>8.07</v>
      </c>
      <c r="K604" s="8">
        <v>317753442.75</v>
      </c>
      <c r="L604" s="8">
        <v>195105006.625</v>
      </c>
      <c r="M604" s="8" t="s">
        <v>55</v>
      </c>
      <c r="N604" s="8">
        <v>261215448.75</v>
      </c>
      <c r="O604" s="8">
        <v>90589910</v>
      </c>
      <c r="P604" s="8">
        <v>100061688.25</v>
      </c>
      <c r="Q604" s="8" t="s">
        <v>55</v>
      </c>
      <c r="R604" s="8" t="s">
        <v>55</v>
      </c>
      <c r="S604" s="8">
        <f t="shared" si="72"/>
        <v>0</v>
      </c>
      <c r="T604" s="8">
        <f t="shared" si="73"/>
        <v>0</v>
      </c>
      <c r="U604" s="8" t="e">
        <f t="shared" si="74"/>
        <v>#VALUE!</v>
      </c>
      <c r="V604" s="8">
        <f t="shared" si="75"/>
        <v>0</v>
      </c>
      <c r="W604" s="8">
        <f t="shared" si="76"/>
        <v>0</v>
      </c>
      <c r="X604" s="8">
        <f t="shared" si="77"/>
        <v>0</v>
      </c>
      <c r="Y604" s="8" t="e">
        <f t="shared" si="78"/>
        <v>#VALUE!</v>
      </c>
      <c r="Z604" s="8" t="e">
        <f t="shared" si="79"/>
        <v>#VALUE!</v>
      </c>
      <c r="AA604" s="4">
        <v>2.9809999999999999</v>
      </c>
      <c r="AB604" s="4">
        <v>21.22</v>
      </c>
      <c r="AC604" s="4">
        <v>2</v>
      </c>
    </row>
    <row r="605" spans="1:29">
      <c r="A605" s="2" t="s">
        <v>1193</v>
      </c>
      <c r="B605" s="2" t="s">
        <v>1194</v>
      </c>
      <c r="C605" s="4">
        <v>22.9838709677419</v>
      </c>
      <c r="D605" s="4">
        <v>6</v>
      </c>
      <c r="E605" s="4">
        <v>7</v>
      </c>
      <c r="F605" s="4">
        <v>6</v>
      </c>
      <c r="G605" s="4">
        <v>1</v>
      </c>
      <c r="H605" s="4">
        <v>496</v>
      </c>
      <c r="I605" s="4">
        <v>54.9</v>
      </c>
      <c r="J605" s="4">
        <v>5.69</v>
      </c>
      <c r="K605" s="8" t="s">
        <v>55</v>
      </c>
      <c r="L605" s="8" t="s">
        <v>55</v>
      </c>
      <c r="M605" s="8">
        <v>133550575.583333</v>
      </c>
      <c r="N605" s="8" t="s">
        <v>55</v>
      </c>
      <c r="O605" s="8" t="s">
        <v>55</v>
      </c>
      <c r="P605" s="8" t="s">
        <v>55</v>
      </c>
      <c r="Q605" s="8" t="s">
        <v>55</v>
      </c>
      <c r="R605" s="8" t="s">
        <v>55</v>
      </c>
      <c r="S605" s="8" t="e">
        <f t="shared" si="72"/>
        <v>#VALUE!</v>
      </c>
      <c r="T605" s="8" t="e">
        <f t="shared" si="73"/>
        <v>#VALUE!</v>
      </c>
      <c r="U605" s="8">
        <f t="shared" si="74"/>
        <v>0</v>
      </c>
      <c r="V605" s="8" t="e">
        <f t="shared" si="75"/>
        <v>#VALUE!</v>
      </c>
      <c r="W605" s="8" t="e">
        <f t="shared" si="76"/>
        <v>#VALUE!</v>
      </c>
      <c r="X605" s="8" t="e">
        <f t="shared" si="77"/>
        <v>#VALUE!</v>
      </c>
      <c r="Y605" s="8" t="e">
        <f t="shared" si="78"/>
        <v>#VALUE!</v>
      </c>
      <c r="Z605" s="8" t="e">
        <f t="shared" si="79"/>
        <v>#VALUE!</v>
      </c>
      <c r="AA605" s="4">
        <v>0.81699999999999995</v>
      </c>
      <c r="AB605" s="4">
        <v>21.09</v>
      </c>
      <c r="AC605" s="4">
        <v>6</v>
      </c>
    </row>
    <row r="606" spans="1:29">
      <c r="A606" s="2" t="s">
        <v>1195</v>
      </c>
      <c r="B606" s="2" t="s">
        <v>1196</v>
      </c>
      <c r="C606" s="4">
        <v>7.6458752515090502</v>
      </c>
      <c r="D606" s="4">
        <v>3</v>
      </c>
      <c r="E606" s="4">
        <v>8</v>
      </c>
      <c r="F606" s="4">
        <v>3</v>
      </c>
      <c r="G606" s="4">
        <v>1</v>
      </c>
      <c r="H606" s="4">
        <v>497</v>
      </c>
      <c r="I606" s="4">
        <v>55.7</v>
      </c>
      <c r="J606" s="4">
        <v>8.2899999999999991</v>
      </c>
      <c r="K606" s="8" t="s">
        <v>55</v>
      </c>
      <c r="L606" s="8" t="s">
        <v>55</v>
      </c>
      <c r="M606" s="8">
        <v>40858488</v>
      </c>
      <c r="N606" s="8" t="s">
        <v>55</v>
      </c>
      <c r="O606" s="8">
        <v>42636564</v>
      </c>
      <c r="P606" s="8">
        <v>204107948.5</v>
      </c>
      <c r="Q606" s="8">
        <v>132777479.666667</v>
      </c>
      <c r="R606" s="8">
        <v>198206847</v>
      </c>
      <c r="S606" s="8" t="e">
        <f t="shared" si="72"/>
        <v>#VALUE!</v>
      </c>
      <c r="T606" s="8" t="e">
        <f t="shared" si="73"/>
        <v>#VALUE!</v>
      </c>
      <c r="U606" s="8">
        <f t="shared" si="74"/>
        <v>0</v>
      </c>
      <c r="V606" s="8" t="e">
        <f t="shared" si="75"/>
        <v>#VALUE!</v>
      </c>
      <c r="W606" s="8">
        <f t="shared" si="76"/>
        <v>0</v>
      </c>
      <c r="X606" s="8">
        <f t="shared" si="77"/>
        <v>0</v>
      </c>
      <c r="Y606" s="8">
        <f t="shared" si="78"/>
        <v>0</v>
      </c>
      <c r="Z606" s="8">
        <f t="shared" si="79"/>
        <v>0</v>
      </c>
      <c r="AA606" s="4">
        <v>0.33400000000000002</v>
      </c>
      <c r="AB606" s="4">
        <v>20.94</v>
      </c>
      <c r="AC606" s="4">
        <v>3</v>
      </c>
    </row>
    <row r="607" spans="1:29">
      <c r="A607" s="2" t="s">
        <v>1197</v>
      </c>
      <c r="B607" s="2" t="s">
        <v>1198</v>
      </c>
      <c r="C607" s="4">
        <v>6.4572425828970301</v>
      </c>
      <c r="D607" s="4">
        <v>3</v>
      </c>
      <c r="E607" s="4">
        <v>8</v>
      </c>
      <c r="F607" s="4">
        <v>3</v>
      </c>
      <c r="G607" s="4">
        <v>1</v>
      </c>
      <c r="H607" s="4">
        <v>573</v>
      </c>
      <c r="I607" s="4">
        <v>62.1</v>
      </c>
      <c r="J607" s="4">
        <v>6.24</v>
      </c>
      <c r="K607" s="8">
        <v>36014100.15625</v>
      </c>
      <c r="L607" s="8" t="s">
        <v>55</v>
      </c>
      <c r="M607" s="8">
        <v>35439648.5</v>
      </c>
      <c r="N607" s="8">
        <v>34485685</v>
      </c>
      <c r="O607" s="8">
        <v>58851166.5</v>
      </c>
      <c r="P607" s="8" t="s">
        <v>55</v>
      </c>
      <c r="Q607" s="8">
        <v>34779270</v>
      </c>
      <c r="R607" s="8" t="s">
        <v>55</v>
      </c>
      <c r="S607" s="8">
        <f t="shared" si="72"/>
        <v>0</v>
      </c>
      <c r="T607" s="8" t="e">
        <f t="shared" si="73"/>
        <v>#VALUE!</v>
      </c>
      <c r="U607" s="8">
        <f t="shared" si="74"/>
        <v>0</v>
      </c>
      <c r="V607" s="8">
        <f t="shared" si="75"/>
        <v>0</v>
      </c>
      <c r="W607" s="8">
        <f t="shared" si="76"/>
        <v>0</v>
      </c>
      <c r="X607" s="8" t="e">
        <f t="shared" si="77"/>
        <v>#VALUE!</v>
      </c>
      <c r="Y607" s="8">
        <f t="shared" si="78"/>
        <v>0</v>
      </c>
      <c r="Z607" s="8" t="e">
        <f t="shared" si="79"/>
        <v>#VALUE!</v>
      </c>
      <c r="AA607" s="4">
        <v>0.19400000000000001</v>
      </c>
      <c r="AB607" s="4">
        <v>20.91</v>
      </c>
      <c r="AC607" s="4">
        <v>3</v>
      </c>
    </row>
    <row r="608" spans="1:29">
      <c r="A608" s="2" t="s">
        <v>1199</v>
      </c>
      <c r="B608" s="2" t="s">
        <v>1200</v>
      </c>
      <c r="C608" s="4">
        <v>13.772455089820401</v>
      </c>
      <c r="D608" s="4">
        <v>2</v>
      </c>
      <c r="E608" s="4">
        <v>8</v>
      </c>
      <c r="F608" s="4">
        <v>2</v>
      </c>
      <c r="G608" s="4">
        <v>1</v>
      </c>
      <c r="H608" s="4">
        <v>167</v>
      </c>
      <c r="I608" s="4">
        <v>19.5</v>
      </c>
      <c r="J608" s="4">
        <v>6.3</v>
      </c>
      <c r="K608" s="8">
        <v>44852698</v>
      </c>
      <c r="L608" s="8">
        <v>37626087.375</v>
      </c>
      <c r="M608" s="8" t="s">
        <v>55</v>
      </c>
      <c r="N608" s="8">
        <v>67123911</v>
      </c>
      <c r="O608" s="8" t="s">
        <v>55</v>
      </c>
      <c r="P608" s="8">
        <v>93240360</v>
      </c>
      <c r="Q608" s="8">
        <v>80562249.5</v>
      </c>
      <c r="R608" s="8" t="s">
        <v>55</v>
      </c>
      <c r="S608" s="8">
        <f t="shared" si="72"/>
        <v>0</v>
      </c>
      <c r="T608" s="8">
        <f t="shared" si="73"/>
        <v>0</v>
      </c>
      <c r="U608" s="8" t="e">
        <f t="shared" si="74"/>
        <v>#VALUE!</v>
      </c>
      <c r="V608" s="8">
        <f t="shared" si="75"/>
        <v>0</v>
      </c>
      <c r="W608" s="8" t="e">
        <f t="shared" si="76"/>
        <v>#VALUE!</v>
      </c>
      <c r="X608" s="8">
        <f t="shared" si="77"/>
        <v>0</v>
      </c>
      <c r="Y608" s="8">
        <f t="shared" si="78"/>
        <v>0</v>
      </c>
      <c r="Z608" s="8" t="e">
        <f t="shared" si="79"/>
        <v>#VALUE!</v>
      </c>
      <c r="AA608" s="4">
        <v>0.46800000000000003</v>
      </c>
      <c r="AB608" s="4">
        <v>20.49</v>
      </c>
      <c r="AC608" s="4">
        <v>2</v>
      </c>
    </row>
    <row r="609" spans="1:29">
      <c r="A609" s="2" t="s">
        <v>1201</v>
      </c>
      <c r="B609" s="2" t="s">
        <v>1202</v>
      </c>
      <c r="C609" s="4">
        <v>4.6218487394957997</v>
      </c>
      <c r="D609" s="4">
        <v>2</v>
      </c>
      <c r="E609" s="4">
        <v>9</v>
      </c>
      <c r="F609" s="4">
        <v>1</v>
      </c>
      <c r="G609" s="4">
        <v>1</v>
      </c>
      <c r="H609" s="4">
        <v>476</v>
      </c>
      <c r="I609" s="4">
        <v>53.4</v>
      </c>
      <c r="J609" s="4">
        <v>6.27</v>
      </c>
      <c r="K609" s="8" t="s">
        <v>55</v>
      </c>
      <c r="L609" s="8" t="s">
        <v>55</v>
      </c>
      <c r="M609" s="8" t="s">
        <v>55</v>
      </c>
      <c r="N609" s="8" t="s">
        <v>55</v>
      </c>
      <c r="O609" s="8" t="s">
        <v>55</v>
      </c>
      <c r="P609" s="8" t="s">
        <v>55</v>
      </c>
      <c r="Q609" s="8" t="s">
        <v>55</v>
      </c>
      <c r="R609" s="8">
        <v>55529413</v>
      </c>
      <c r="S609" s="8" t="e">
        <f t="shared" si="72"/>
        <v>#VALUE!</v>
      </c>
      <c r="T609" s="8" t="e">
        <f t="shared" si="73"/>
        <v>#VALUE!</v>
      </c>
      <c r="U609" s="8" t="e">
        <f t="shared" si="74"/>
        <v>#VALUE!</v>
      </c>
      <c r="V609" s="8" t="e">
        <f t="shared" si="75"/>
        <v>#VALUE!</v>
      </c>
      <c r="W609" s="8" t="e">
        <f t="shared" si="76"/>
        <v>#VALUE!</v>
      </c>
      <c r="X609" s="8" t="e">
        <f t="shared" si="77"/>
        <v>#VALUE!</v>
      </c>
      <c r="Y609" s="8" t="e">
        <f t="shared" si="78"/>
        <v>#VALUE!</v>
      </c>
      <c r="Z609" s="8">
        <f t="shared" si="79"/>
        <v>0</v>
      </c>
      <c r="AA609" s="4">
        <v>0.245</v>
      </c>
      <c r="AB609" s="4">
        <v>19.940000000000001</v>
      </c>
      <c r="AC609" s="4">
        <v>2</v>
      </c>
    </row>
    <row r="610" spans="1:29">
      <c r="A610" s="2" t="s">
        <v>1203</v>
      </c>
      <c r="B610" s="2" t="s">
        <v>1204</v>
      </c>
      <c r="C610" s="4">
        <v>17.4904942965779</v>
      </c>
      <c r="D610" s="4">
        <v>4</v>
      </c>
      <c r="E610" s="4">
        <v>7</v>
      </c>
      <c r="F610" s="4">
        <v>4</v>
      </c>
      <c r="G610" s="4">
        <v>1</v>
      </c>
      <c r="H610" s="4">
        <v>263</v>
      </c>
      <c r="I610" s="4">
        <v>29.6</v>
      </c>
      <c r="J610" s="4">
        <v>4.6399999999999997</v>
      </c>
      <c r="K610" s="8">
        <v>36291154.5</v>
      </c>
      <c r="L610" s="8">
        <v>29066612.5</v>
      </c>
      <c r="M610" s="8">
        <v>22110635.875</v>
      </c>
      <c r="N610" s="8" t="s">
        <v>55</v>
      </c>
      <c r="O610" s="8" t="s">
        <v>55</v>
      </c>
      <c r="P610" s="8">
        <v>38534427</v>
      </c>
      <c r="Q610" s="8" t="s">
        <v>55</v>
      </c>
      <c r="R610" s="8">
        <v>45197126</v>
      </c>
      <c r="S610" s="8">
        <f t="shared" si="72"/>
        <v>0</v>
      </c>
      <c r="T610" s="8">
        <f t="shared" si="73"/>
        <v>0</v>
      </c>
      <c r="U610" s="8">
        <f t="shared" si="74"/>
        <v>0</v>
      </c>
      <c r="V610" s="8" t="e">
        <f t="shared" si="75"/>
        <v>#VALUE!</v>
      </c>
      <c r="W610" s="8" t="e">
        <f t="shared" si="76"/>
        <v>#VALUE!</v>
      </c>
      <c r="X610" s="8">
        <f t="shared" si="77"/>
        <v>0</v>
      </c>
      <c r="Y610" s="8" t="e">
        <f t="shared" si="78"/>
        <v>#VALUE!</v>
      </c>
      <c r="Z610" s="8">
        <f t="shared" si="79"/>
        <v>0</v>
      </c>
      <c r="AA610" s="4">
        <v>1.1539999999999999</v>
      </c>
      <c r="AB610" s="4">
        <v>19.899999999999999</v>
      </c>
      <c r="AC610" s="4">
        <v>4</v>
      </c>
    </row>
    <row r="611" spans="1:29">
      <c r="A611" s="2" t="s">
        <v>1205</v>
      </c>
      <c r="B611" s="2" t="s">
        <v>1206</v>
      </c>
      <c r="C611" s="4">
        <v>19.191919191919201</v>
      </c>
      <c r="D611" s="4">
        <v>2</v>
      </c>
      <c r="E611" s="4">
        <v>6</v>
      </c>
      <c r="F611" s="4">
        <v>2</v>
      </c>
      <c r="G611" s="4">
        <v>1</v>
      </c>
      <c r="H611" s="4">
        <v>198</v>
      </c>
      <c r="I611" s="4">
        <v>22.6</v>
      </c>
      <c r="J611" s="4">
        <v>9.74</v>
      </c>
      <c r="K611" s="8">
        <v>52497198.625</v>
      </c>
      <c r="L611" s="8">
        <v>19557834</v>
      </c>
      <c r="M611" s="8" t="s">
        <v>55</v>
      </c>
      <c r="N611" s="8" t="s">
        <v>55</v>
      </c>
      <c r="O611" s="8" t="s">
        <v>55</v>
      </c>
      <c r="P611" s="8">
        <v>45017182.65625</v>
      </c>
      <c r="Q611" s="8">
        <v>34119610.5</v>
      </c>
      <c r="R611" s="8">
        <v>95931521.75</v>
      </c>
      <c r="S611" s="8">
        <f t="shared" si="72"/>
        <v>0</v>
      </c>
      <c r="T611" s="8">
        <f t="shared" si="73"/>
        <v>0</v>
      </c>
      <c r="U611" s="8" t="e">
        <f t="shared" si="74"/>
        <v>#VALUE!</v>
      </c>
      <c r="V611" s="8" t="e">
        <f t="shared" si="75"/>
        <v>#VALUE!</v>
      </c>
      <c r="W611" s="8" t="e">
        <f t="shared" si="76"/>
        <v>#VALUE!</v>
      </c>
      <c r="X611" s="8">
        <f t="shared" si="77"/>
        <v>0</v>
      </c>
      <c r="Y611" s="8">
        <f t="shared" si="78"/>
        <v>0</v>
      </c>
      <c r="Z611" s="8">
        <f t="shared" si="79"/>
        <v>0</v>
      </c>
      <c r="AA611" s="4">
        <v>0.46800000000000003</v>
      </c>
      <c r="AB611" s="4">
        <v>19.850000000000001</v>
      </c>
      <c r="AC611" s="4">
        <v>2</v>
      </c>
    </row>
    <row r="612" spans="1:29">
      <c r="A612" s="2" t="s">
        <v>1207</v>
      </c>
      <c r="B612" s="2" t="s">
        <v>1208</v>
      </c>
      <c r="C612" s="4">
        <v>17.344173441734402</v>
      </c>
      <c r="D612" s="4">
        <v>3</v>
      </c>
      <c r="E612" s="4">
        <v>7</v>
      </c>
      <c r="F612" s="4">
        <v>3</v>
      </c>
      <c r="G612" s="4">
        <v>1</v>
      </c>
      <c r="H612" s="4">
        <v>369</v>
      </c>
      <c r="I612" s="4">
        <v>41.3</v>
      </c>
      <c r="J612" s="4">
        <v>6.28</v>
      </c>
      <c r="K612" s="8" t="s">
        <v>55</v>
      </c>
      <c r="L612" s="8" t="s">
        <v>55</v>
      </c>
      <c r="M612" s="8">
        <v>58084348.729166701</v>
      </c>
      <c r="N612" s="8" t="s">
        <v>55</v>
      </c>
      <c r="O612" s="8" t="s">
        <v>55</v>
      </c>
      <c r="P612" s="8" t="s">
        <v>55</v>
      </c>
      <c r="Q612" s="8">
        <v>16506849.75</v>
      </c>
      <c r="R612" s="8">
        <v>53099677.75</v>
      </c>
      <c r="S612" s="8" t="e">
        <f t="shared" si="72"/>
        <v>#VALUE!</v>
      </c>
      <c r="T612" s="8" t="e">
        <f t="shared" si="73"/>
        <v>#VALUE!</v>
      </c>
      <c r="U612" s="8">
        <f t="shared" si="74"/>
        <v>0</v>
      </c>
      <c r="V612" s="8" t="e">
        <f t="shared" si="75"/>
        <v>#VALUE!</v>
      </c>
      <c r="W612" s="8" t="e">
        <f t="shared" si="76"/>
        <v>#VALUE!</v>
      </c>
      <c r="X612" s="8" t="e">
        <f t="shared" si="77"/>
        <v>#VALUE!</v>
      </c>
      <c r="Y612" s="8">
        <f t="shared" si="78"/>
        <v>0</v>
      </c>
      <c r="Z612" s="8">
        <f t="shared" si="79"/>
        <v>0</v>
      </c>
      <c r="AA612" s="4">
        <v>0.20200000000000001</v>
      </c>
      <c r="AB612" s="4">
        <v>19.77</v>
      </c>
      <c r="AC612" s="4">
        <v>3</v>
      </c>
    </row>
    <row r="613" spans="1:29">
      <c r="A613" s="2" t="s">
        <v>1209</v>
      </c>
      <c r="B613" s="2" t="s">
        <v>1210</v>
      </c>
      <c r="C613" s="4">
        <v>20.577617328519899</v>
      </c>
      <c r="D613" s="4">
        <v>3</v>
      </c>
      <c r="E613" s="4">
        <v>6</v>
      </c>
      <c r="F613" s="4">
        <v>3</v>
      </c>
      <c r="G613" s="4">
        <v>1</v>
      </c>
      <c r="H613" s="4">
        <v>277</v>
      </c>
      <c r="I613" s="4">
        <v>28.3</v>
      </c>
      <c r="J613" s="4">
        <v>4.7699999999999996</v>
      </c>
      <c r="K613" s="8">
        <v>72947739</v>
      </c>
      <c r="L613" s="8" t="s">
        <v>55</v>
      </c>
      <c r="M613" s="8" t="s">
        <v>55</v>
      </c>
      <c r="N613" s="8">
        <v>54726966.625</v>
      </c>
      <c r="O613" s="8">
        <v>100654942.375</v>
      </c>
      <c r="P613" s="8">
        <v>15951499.375</v>
      </c>
      <c r="Q613" s="8" t="s">
        <v>55</v>
      </c>
      <c r="R613" s="8">
        <v>21462411.8125</v>
      </c>
      <c r="S613" s="8">
        <f t="shared" si="72"/>
        <v>0</v>
      </c>
      <c r="T613" s="8" t="e">
        <f t="shared" si="73"/>
        <v>#VALUE!</v>
      </c>
      <c r="U613" s="8" t="e">
        <f t="shared" si="74"/>
        <v>#VALUE!</v>
      </c>
      <c r="V613" s="8">
        <f t="shared" si="75"/>
        <v>0</v>
      </c>
      <c r="W613" s="8">
        <f t="shared" si="76"/>
        <v>0</v>
      </c>
      <c r="X613" s="8">
        <f t="shared" si="77"/>
        <v>0</v>
      </c>
      <c r="Y613" s="8" t="e">
        <f t="shared" si="78"/>
        <v>#VALUE!</v>
      </c>
      <c r="Z613" s="8">
        <f t="shared" si="79"/>
        <v>0</v>
      </c>
      <c r="AA613" s="4">
        <v>0.995</v>
      </c>
      <c r="AB613" s="4">
        <v>19.72</v>
      </c>
      <c r="AC613" s="4">
        <v>3</v>
      </c>
    </row>
    <row r="614" spans="1:29">
      <c r="A614" s="2" t="s">
        <v>1211</v>
      </c>
      <c r="B614" s="2" t="s">
        <v>1212</v>
      </c>
      <c r="C614" s="4">
        <v>13.071895424836599</v>
      </c>
      <c r="D614" s="4">
        <v>5</v>
      </c>
      <c r="E614" s="4">
        <v>7</v>
      </c>
      <c r="F614" s="4">
        <v>5</v>
      </c>
      <c r="G614" s="4">
        <v>1</v>
      </c>
      <c r="H614" s="4">
        <v>612</v>
      </c>
      <c r="I614" s="4">
        <v>66.400000000000006</v>
      </c>
      <c r="J614" s="4">
        <v>7.12</v>
      </c>
      <c r="K614" s="8" t="s">
        <v>55</v>
      </c>
      <c r="L614" s="8" t="s">
        <v>55</v>
      </c>
      <c r="M614" s="8">
        <v>137259532.66666701</v>
      </c>
      <c r="N614" s="8" t="s">
        <v>55</v>
      </c>
      <c r="O614" s="8" t="s">
        <v>55</v>
      </c>
      <c r="P614" s="8">
        <v>24964921.625</v>
      </c>
      <c r="Q614" s="8" t="s">
        <v>55</v>
      </c>
      <c r="R614" s="8">
        <v>22300919.25</v>
      </c>
      <c r="S614" s="8" t="e">
        <f t="shared" si="72"/>
        <v>#VALUE!</v>
      </c>
      <c r="T614" s="8" t="e">
        <f t="shared" si="73"/>
        <v>#VALUE!</v>
      </c>
      <c r="U614" s="8">
        <f t="shared" si="74"/>
        <v>0</v>
      </c>
      <c r="V614" s="8" t="e">
        <f t="shared" si="75"/>
        <v>#VALUE!</v>
      </c>
      <c r="W614" s="8" t="e">
        <f t="shared" si="76"/>
        <v>#VALUE!</v>
      </c>
      <c r="X614" s="8">
        <f t="shared" si="77"/>
        <v>0</v>
      </c>
      <c r="Y614" s="8" t="e">
        <f t="shared" si="78"/>
        <v>#VALUE!</v>
      </c>
      <c r="Z614" s="8">
        <f t="shared" si="79"/>
        <v>0</v>
      </c>
      <c r="AA614" s="4">
        <v>0.438</v>
      </c>
      <c r="AB614" s="4">
        <v>19.649999999999999</v>
      </c>
      <c r="AC614" s="4">
        <v>5</v>
      </c>
    </row>
    <row r="615" spans="1:29">
      <c r="A615" s="2" t="s">
        <v>1213</v>
      </c>
      <c r="B615" s="2" t="s">
        <v>1214</v>
      </c>
      <c r="C615" s="4">
        <v>13.569937369519799</v>
      </c>
      <c r="D615" s="4">
        <v>4</v>
      </c>
      <c r="E615" s="4">
        <v>5</v>
      </c>
      <c r="F615" s="4">
        <v>4</v>
      </c>
      <c r="G615" s="4">
        <v>1</v>
      </c>
      <c r="H615" s="4">
        <v>479</v>
      </c>
      <c r="I615" s="4">
        <v>53.4</v>
      </c>
      <c r="J615" s="4">
        <v>5.38</v>
      </c>
      <c r="K615" s="8" t="s">
        <v>55</v>
      </c>
      <c r="L615" s="8" t="s">
        <v>55</v>
      </c>
      <c r="M615" s="8">
        <v>60876049.645833299</v>
      </c>
      <c r="N615" s="8" t="s">
        <v>55</v>
      </c>
      <c r="O615" s="8">
        <v>17608397.25</v>
      </c>
      <c r="P615" s="8" t="s">
        <v>55</v>
      </c>
      <c r="Q615" s="8">
        <v>7016826.40625</v>
      </c>
      <c r="R615" s="8" t="s">
        <v>55</v>
      </c>
      <c r="S615" s="8" t="e">
        <f t="shared" si="72"/>
        <v>#VALUE!</v>
      </c>
      <c r="T615" s="8" t="e">
        <f t="shared" si="73"/>
        <v>#VALUE!</v>
      </c>
      <c r="U615" s="8">
        <f t="shared" si="74"/>
        <v>0</v>
      </c>
      <c r="V615" s="8" t="e">
        <f t="shared" si="75"/>
        <v>#VALUE!</v>
      </c>
      <c r="W615" s="8">
        <f t="shared" si="76"/>
        <v>0</v>
      </c>
      <c r="X615" s="8" t="e">
        <f t="shared" si="77"/>
        <v>#VALUE!</v>
      </c>
      <c r="Y615" s="8">
        <f t="shared" si="78"/>
        <v>0</v>
      </c>
      <c r="Z615" s="8" t="e">
        <f t="shared" si="79"/>
        <v>#VALUE!</v>
      </c>
      <c r="AA615" s="4">
        <v>0.52</v>
      </c>
      <c r="AB615" s="4">
        <v>19.489999999999998</v>
      </c>
      <c r="AC615" s="4">
        <v>4</v>
      </c>
    </row>
    <row r="616" spans="1:29">
      <c r="A616" s="2" t="s">
        <v>1215</v>
      </c>
      <c r="B616" s="2" t="s">
        <v>1216</v>
      </c>
      <c r="C616" s="4">
        <v>8.1560283687943294</v>
      </c>
      <c r="D616" s="4">
        <v>3</v>
      </c>
      <c r="E616" s="4">
        <v>6</v>
      </c>
      <c r="F616" s="4">
        <v>3</v>
      </c>
      <c r="G616" s="4">
        <v>1</v>
      </c>
      <c r="H616" s="4">
        <v>564</v>
      </c>
      <c r="I616" s="4">
        <v>65.900000000000006</v>
      </c>
      <c r="J616" s="4">
        <v>6.68</v>
      </c>
      <c r="K616" s="8" t="s">
        <v>55</v>
      </c>
      <c r="L616" s="8" t="s">
        <v>55</v>
      </c>
      <c r="M616" s="8" t="s">
        <v>55</v>
      </c>
      <c r="N616" s="8" t="s">
        <v>55</v>
      </c>
      <c r="O616" s="8" t="s">
        <v>55</v>
      </c>
      <c r="P616" s="8">
        <v>160866562.25</v>
      </c>
      <c r="Q616" s="8" t="s">
        <v>55</v>
      </c>
      <c r="R616" s="8">
        <v>99155664.875</v>
      </c>
      <c r="S616" s="8" t="e">
        <f t="shared" si="72"/>
        <v>#VALUE!</v>
      </c>
      <c r="T616" s="8" t="e">
        <f t="shared" si="73"/>
        <v>#VALUE!</v>
      </c>
      <c r="U616" s="8" t="e">
        <f t="shared" si="74"/>
        <v>#VALUE!</v>
      </c>
      <c r="V616" s="8" t="e">
        <f t="shared" si="75"/>
        <v>#VALUE!</v>
      </c>
      <c r="W616" s="8" t="e">
        <f t="shared" si="76"/>
        <v>#VALUE!</v>
      </c>
      <c r="X616" s="8">
        <f t="shared" si="77"/>
        <v>0</v>
      </c>
      <c r="Y616" s="8" t="e">
        <f t="shared" si="78"/>
        <v>#VALUE!</v>
      </c>
      <c r="Z616" s="8">
        <f t="shared" si="79"/>
        <v>0</v>
      </c>
      <c r="AA616" s="4">
        <v>0.374</v>
      </c>
      <c r="AB616" s="4">
        <v>19.3</v>
      </c>
      <c r="AC616" s="4">
        <v>3</v>
      </c>
    </row>
    <row r="617" spans="1:29">
      <c r="A617" s="2" t="s">
        <v>1217</v>
      </c>
      <c r="B617" s="2" t="s">
        <v>1218</v>
      </c>
      <c r="C617" s="4">
        <v>20.9016393442623</v>
      </c>
      <c r="D617" s="4">
        <v>4</v>
      </c>
      <c r="E617" s="4">
        <v>7</v>
      </c>
      <c r="F617" s="4">
        <v>4</v>
      </c>
      <c r="G617" s="4">
        <v>1</v>
      </c>
      <c r="H617" s="4">
        <v>244</v>
      </c>
      <c r="I617" s="4">
        <v>26.4</v>
      </c>
      <c r="J617" s="4">
        <v>5.0999999999999996</v>
      </c>
      <c r="K617" s="8" t="s">
        <v>55</v>
      </c>
      <c r="L617" s="8" t="s">
        <v>55</v>
      </c>
      <c r="M617" s="8">
        <v>57002364.5</v>
      </c>
      <c r="N617" s="8" t="s">
        <v>55</v>
      </c>
      <c r="O617" s="8">
        <v>24655534.875</v>
      </c>
      <c r="P617" s="8" t="s">
        <v>55</v>
      </c>
      <c r="Q617" s="8" t="s">
        <v>55</v>
      </c>
      <c r="R617" s="8">
        <v>58058806.25</v>
      </c>
      <c r="S617" s="8" t="e">
        <f t="shared" si="72"/>
        <v>#VALUE!</v>
      </c>
      <c r="T617" s="8" t="e">
        <f t="shared" si="73"/>
        <v>#VALUE!</v>
      </c>
      <c r="U617" s="8">
        <f t="shared" si="74"/>
        <v>0</v>
      </c>
      <c r="V617" s="8" t="e">
        <f t="shared" si="75"/>
        <v>#VALUE!</v>
      </c>
      <c r="W617" s="8">
        <f t="shared" si="76"/>
        <v>0</v>
      </c>
      <c r="X617" s="8" t="e">
        <f t="shared" si="77"/>
        <v>#VALUE!</v>
      </c>
      <c r="Y617" s="8" t="e">
        <f t="shared" si="78"/>
        <v>#VALUE!</v>
      </c>
      <c r="Z617" s="8">
        <f t="shared" si="79"/>
        <v>0</v>
      </c>
      <c r="AA617" s="4">
        <v>0.77800000000000002</v>
      </c>
      <c r="AB617" s="4">
        <v>19.12</v>
      </c>
      <c r="AC617" s="4">
        <v>4</v>
      </c>
    </row>
    <row r="618" spans="1:29">
      <c r="A618" s="2" t="s">
        <v>1219</v>
      </c>
      <c r="B618" s="2" t="s">
        <v>1220</v>
      </c>
      <c r="C618" s="4">
        <v>10.955056179775299</v>
      </c>
      <c r="D618" s="4">
        <v>3</v>
      </c>
      <c r="E618" s="4">
        <v>7</v>
      </c>
      <c r="F618" s="4">
        <v>3</v>
      </c>
      <c r="G618" s="4">
        <v>1</v>
      </c>
      <c r="H618" s="4">
        <v>356</v>
      </c>
      <c r="I618" s="4">
        <v>41.1</v>
      </c>
      <c r="J618" s="4">
        <v>5.92</v>
      </c>
      <c r="K618" s="8" t="s">
        <v>55</v>
      </c>
      <c r="L618" s="8">
        <v>22141449.25</v>
      </c>
      <c r="M618" s="8">
        <v>150340459</v>
      </c>
      <c r="N618" s="8" t="s">
        <v>55</v>
      </c>
      <c r="O618" s="8">
        <v>48479284.5</v>
      </c>
      <c r="P618" s="8">
        <v>70087610</v>
      </c>
      <c r="Q618" s="8" t="s">
        <v>55</v>
      </c>
      <c r="R618" s="8">
        <v>92109974.25</v>
      </c>
      <c r="S618" s="8" t="e">
        <f t="shared" si="72"/>
        <v>#VALUE!</v>
      </c>
      <c r="T618" s="8">
        <f t="shared" si="73"/>
        <v>0</v>
      </c>
      <c r="U618" s="8">
        <f t="shared" si="74"/>
        <v>0</v>
      </c>
      <c r="V618" s="8" t="e">
        <f t="shared" si="75"/>
        <v>#VALUE!</v>
      </c>
      <c r="W618" s="8">
        <f t="shared" si="76"/>
        <v>0</v>
      </c>
      <c r="X618" s="8">
        <f t="shared" si="77"/>
        <v>0</v>
      </c>
      <c r="Y618" s="8" t="e">
        <f t="shared" si="78"/>
        <v>#VALUE!</v>
      </c>
      <c r="Z618" s="8">
        <f t="shared" si="79"/>
        <v>0</v>
      </c>
      <c r="AA618" s="4">
        <v>0.318</v>
      </c>
      <c r="AB618" s="4">
        <v>18.97</v>
      </c>
      <c r="AC618" s="4">
        <v>3</v>
      </c>
    </row>
    <row r="619" spans="1:29">
      <c r="A619" s="2" t="s">
        <v>1221</v>
      </c>
      <c r="B619" s="2" t="s">
        <v>1222</v>
      </c>
      <c r="C619" s="4">
        <v>13.394495412844</v>
      </c>
      <c r="D619" s="4">
        <v>5</v>
      </c>
      <c r="E619" s="4">
        <v>6</v>
      </c>
      <c r="F619" s="4">
        <v>5</v>
      </c>
      <c r="G619" s="4">
        <v>1</v>
      </c>
      <c r="H619" s="4">
        <v>545</v>
      </c>
      <c r="I619" s="4">
        <v>61</v>
      </c>
      <c r="J619" s="4">
        <v>6.93</v>
      </c>
      <c r="K619" s="8" t="s">
        <v>55</v>
      </c>
      <c r="L619" s="8" t="s">
        <v>55</v>
      </c>
      <c r="M619" s="8">
        <v>139000123.25</v>
      </c>
      <c r="N619" s="8" t="s">
        <v>55</v>
      </c>
      <c r="O619" s="8" t="s">
        <v>55</v>
      </c>
      <c r="P619" s="8" t="s">
        <v>55</v>
      </c>
      <c r="Q619" s="8" t="s">
        <v>55</v>
      </c>
      <c r="R619" s="8">
        <v>162121075.73958299</v>
      </c>
      <c r="S619" s="8" t="e">
        <f t="shared" si="72"/>
        <v>#VALUE!</v>
      </c>
      <c r="T619" s="8" t="e">
        <f t="shared" si="73"/>
        <v>#VALUE!</v>
      </c>
      <c r="U619" s="8">
        <f t="shared" si="74"/>
        <v>0</v>
      </c>
      <c r="V619" s="8" t="e">
        <f t="shared" si="75"/>
        <v>#VALUE!</v>
      </c>
      <c r="W619" s="8" t="e">
        <f t="shared" si="76"/>
        <v>#VALUE!</v>
      </c>
      <c r="X619" s="8" t="e">
        <f t="shared" si="77"/>
        <v>#VALUE!</v>
      </c>
      <c r="Y619" s="8" t="e">
        <f t="shared" si="78"/>
        <v>#VALUE!</v>
      </c>
      <c r="Z619" s="8">
        <f t="shared" si="79"/>
        <v>0</v>
      </c>
      <c r="AA619" s="4">
        <v>0.32400000000000001</v>
      </c>
      <c r="AB619" s="4">
        <v>18.850000000000001</v>
      </c>
      <c r="AC619" s="4">
        <v>5</v>
      </c>
    </row>
    <row r="620" spans="1:29">
      <c r="A620" s="2" t="s">
        <v>1223</v>
      </c>
      <c r="B620" s="2" t="s">
        <v>1224</v>
      </c>
      <c r="C620" s="4">
        <v>8.1463009143807206</v>
      </c>
      <c r="D620" s="4">
        <v>6</v>
      </c>
      <c r="E620" s="4">
        <v>8</v>
      </c>
      <c r="F620" s="4">
        <v>6</v>
      </c>
      <c r="G620" s="4">
        <v>1</v>
      </c>
      <c r="H620" s="4">
        <v>1203</v>
      </c>
      <c r="I620" s="4">
        <v>132</v>
      </c>
      <c r="J620" s="4">
        <v>5.91</v>
      </c>
      <c r="K620" s="8">
        <v>19164712</v>
      </c>
      <c r="L620" s="8" t="s">
        <v>55</v>
      </c>
      <c r="M620" s="8">
        <v>70926107.21875</v>
      </c>
      <c r="N620" s="8" t="s">
        <v>55</v>
      </c>
      <c r="O620" s="8" t="s">
        <v>55</v>
      </c>
      <c r="P620" s="8" t="s">
        <v>55</v>
      </c>
      <c r="Q620" s="8" t="s">
        <v>55</v>
      </c>
      <c r="R620" s="8">
        <v>38512706.84375</v>
      </c>
      <c r="S620" s="8">
        <f t="shared" si="72"/>
        <v>0</v>
      </c>
      <c r="T620" s="8" t="e">
        <f t="shared" si="73"/>
        <v>#VALUE!</v>
      </c>
      <c r="U620" s="8">
        <f t="shared" si="74"/>
        <v>0</v>
      </c>
      <c r="V620" s="8" t="e">
        <f t="shared" si="75"/>
        <v>#VALUE!</v>
      </c>
      <c r="W620" s="8" t="e">
        <f t="shared" si="76"/>
        <v>#VALUE!</v>
      </c>
      <c r="X620" s="8" t="e">
        <f t="shared" si="77"/>
        <v>#VALUE!</v>
      </c>
      <c r="Y620" s="8" t="e">
        <f t="shared" si="78"/>
        <v>#VALUE!</v>
      </c>
      <c r="Z620" s="8">
        <f t="shared" si="79"/>
        <v>0</v>
      </c>
      <c r="AA620" s="4">
        <v>0.23300000000000001</v>
      </c>
      <c r="AB620" s="4">
        <v>18.46</v>
      </c>
      <c r="AC620" s="4">
        <v>6</v>
      </c>
    </row>
    <row r="621" spans="1:29">
      <c r="A621" s="2" t="s">
        <v>1225</v>
      </c>
      <c r="B621" s="2" t="s">
        <v>1226</v>
      </c>
      <c r="C621" s="4">
        <v>21.052631578947398</v>
      </c>
      <c r="D621" s="4">
        <v>3</v>
      </c>
      <c r="E621" s="4">
        <v>6</v>
      </c>
      <c r="F621" s="4">
        <v>3</v>
      </c>
      <c r="G621" s="4">
        <v>1</v>
      </c>
      <c r="H621" s="4">
        <v>247</v>
      </c>
      <c r="I621" s="4">
        <v>27.9</v>
      </c>
      <c r="J621" s="4">
        <v>8.98</v>
      </c>
      <c r="K621" s="8" t="s">
        <v>55</v>
      </c>
      <c r="L621" s="8" t="s">
        <v>55</v>
      </c>
      <c r="M621" s="8" t="s">
        <v>55</v>
      </c>
      <c r="N621" s="8" t="s">
        <v>55</v>
      </c>
      <c r="O621" s="8" t="s">
        <v>55</v>
      </c>
      <c r="P621" s="8">
        <v>18776115.125</v>
      </c>
      <c r="Q621" s="8">
        <v>22385752</v>
      </c>
      <c r="R621" s="8">
        <v>24291638.0625</v>
      </c>
      <c r="S621" s="8" t="e">
        <f t="shared" si="72"/>
        <v>#VALUE!</v>
      </c>
      <c r="T621" s="8" t="e">
        <f t="shared" si="73"/>
        <v>#VALUE!</v>
      </c>
      <c r="U621" s="8" t="e">
        <f t="shared" si="74"/>
        <v>#VALUE!</v>
      </c>
      <c r="V621" s="8" t="e">
        <f t="shared" si="75"/>
        <v>#VALUE!</v>
      </c>
      <c r="W621" s="8" t="e">
        <f t="shared" si="76"/>
        <v>#VALUE!</v>
      </c>
      <c r="X621" s="8">
        <f t="shared" si="77"/>
        <v>0</v>
      </c>
      <c r="Y621" s="8">
        <f t="shared" si="78"/>
        <v>0</v>
      </c>
      <c r="Z621" s="8">
        <f t="shared" si="79"/>
        <v>0</v>
      </c>
      <c r="AA621" s="4">
        <v>1.1539999999999999</v>
      </c>
      <c r="AB621" s="4">
        <v>18.14</v>
      </c>
      <c r="AC621" s="4">
        <v>3</v>
      </c>
    </row>
    <row r="622" spans="1:29">
      <c r="A622" s="2" t="s">
        <v>1227</v>
      </c>
      <c r="B622" s="2" t="s">
        <v>1228</v>
      </c>
      <c r="C622" s="4">
        <v>13.573883161512001</v>
      </c>
      <c r="D622" s="4">
        <v>6</v>
      </c>
      <c r="E622" s="4">
        <v>7</v>
      </c>
      <c r="F622" s="4">
        <v>6</v>
      </c>
      <c r="G622" s="4">
        <v>1</v>
      </c>
      <c r="H622" s="4">
        <v>582</v>
      </c>
      <c r="I622" s="4">
        <v>64.900000000000006</v>
      </c>
      <c r="J622" s="4">
        <v>6.57</v>
      </c>
      <c r="K622" s="8" t="s">
        <v>55</v>
      </c>
      <c r="L622" s="8" t="s">
        <v>55</v>
      </c>
      <c r="M622" s="8">
        <v>142374462.66666701</v>
      </c>
      <c r="N622" s="8" t="s">
        <v>55</v>
      </c>
      <c r="O622" s="8" t="s">
        <v>55</v>
      </c>
      <c r="P622" s="8">
        <v>14374626</v>
      </c>
      <c r="Q622" s="8" t="s">
        <v>55</v>
      </c>
      <c r="R622" s="8">
        <v>303795903.921875</v>
      </c>
      <c r="S622" s="8" t="e">
        <f t="shared" si="72"/>
        <v>#VALUE!</v>
      </c>
      <c r="T622" s="8" t="e">
        <f t="shared" si="73"/>
        <v>#VALUE!</v>
      </c>
      <c r="U622" s="8">
        <f t="shared" si="74"/>
        <v>0</v>
      </c>
      <c r="V622" s="8" t="e">
        <f t="shared" si="75"/>
        <v>#VALUE!</v>
      </c>
      <c r="W622" s="8" t="e">
        <f t="shared" si="76"/>
        <v>#VALUE!</v>
      </c>
      <c r="X622" s="8">
        <f t="shared" si="77"/>
        <v>0</v>
      </c>
      <c r="Y622" s="8" t="e">
        <f t="shared" si="78"/>
        <v>#VALUE!</v>
      </c>
      <c r="Z622" s="8">
        <f t="shared" si="79"/>
        <v>0</v>
      </c>
      <c r="AA622" s="4">
        <v>0.42499999999999999</v>
      </c>
      <c r="AB622" s="4">
        <v>17.8</v>
      </c>
      <c r="AC622" s="4">
        <v>6</v>
      </c>
    </row>
    <row r="623" spans="1:29">
      <c r="A623" s="2" t="s">
        <v>1229</v>
      </c>
      <c r="B623" s="2" t="s">
        <v>1230</v>
      </c>
      <c r="C623" s="4">
        <v>23.024054982817901</v>
      </c>
      <c r="D623" s="4">
        <v>3</v>
      </c>
      <c r="E623" s="4">
        <v>6</v>
      </c>
      <c r="F623" s="4">
        <v>3</v>
      </c>
      <c r="G623" s="4">
        <v>1</v>
      </c>
      <c r="H623" s="4">
        <v>291</v>
      </c>
      <c r="I623" s="4">
        <v>31.3</v>
      </c>
      <c r="J623" s="4">
        <v>5.15</v>
      </c>
      <c r="K623" s="8" t="s">
        <v>55</v>
      </c>
      <c r="L623" s="8" t="s">
        <v>55</v>
      </c>
      <c r="M623" s="8">
        <v>132767829</v>
      </c>
      <c r="N623" s="8">
        <v>89818214</v>
      </c>
      <c r="O623" s="8">
        <v>122149518</v>
      </c>
      <c r="P623" s="8">
        <v>77861895</v>
      </c>
      <c r="Q623" s="8">
        <v>237009410.3125</v>
      </c>
      <c r="R623" s="8" t="s">
        <v>55</v>
      </c>
      <c r="S623" s="8" t="e">
        <f t="shared" si="72"/>
        <v>#VALUE!</v>
      </c>
      <c r="T623" s="8" t="e">
        <f t="shared" si="73"/>
        <v>#VALUE!</v>
      </c>
      <c r="U623" s="8">
        <f t="shared" si="74"/>
        <v>0</v>
      </c>
      <c r="V623" s="8">
        <f t="shared" si="75"/>
        <v>0</v>
      </c>
      <c r="W623" s="8">
        <f t="shared" si="76"/>
        <v>0</v>
      </c>
      <c r="X623" s="8">
        <f t="shared" si="77"/>
        <v>0</v>
      </c>
      <c r="Y623" s="8">
        <f t="shared" si="78"/>
        <v>0</v>
      </c>
      <c r="Z623" s="8" t="e">
        <f t="shared" si="79"/>
        <v>#VALUE!</v>
      </c>
      <c r="AA623" s="4">
        <v>1.1539999999999999</v>
      </c>
      <c r="AB623" s="4">
        <v>17.489999999999998</v>
      </c>
      <c r="AC623" s="4">
        <v>3</v>
      </c>
    </row>
    <row r="624" spans="1:29">
      <c r="A624" s="2" t="s">
        <v>1231</v>
      </c>
      <c r="B624" s="2" t="s">
        <v>1232</v>
      </c>
      <c r="C624" s="4">
        <v>28.187919463087201</v>
      </c>
      <c r="D624" s="4">
        <v>3</v>
      </c>
      <c r="E624" s="4">
        <v>7</v>
      </c>
      <c r="F624" s="4">
        <v>3</v>
      </c>
      <c r="G624" s="4">
        <v>1</v>
      </c>
      <c r="H624" s="4">
        <v>149</v>
      </c>
      <c r="I624" s="4">
        <v>17</v>
      </c>
      <c r="J624" s="4">
        <v>6.8</v>
      </c>
      <c r="K624" s="8">
        <v>9329599.3125</v>
      </c>
      <c r="L624" s="8">
        <v>27986469.5625</v>
      </c>
      <c r="M624" s="8">
        <v>36903718.5</v>
      </c>
      <c r="N624" s="8">
        <v>22650645.125</v>
      </c>
      <c r="O624" s="8">
        <v>9199639.8125</v>
      </c>
      <c r="P624" s="8">
        <v>82265782.546875</v>
      </c>
      <c r="Q624" s="8" t="s">
        <v>55</v>
      </c>
      <c r="R624" s="8" t="s">
        <v>55</v>
      </c>
      <c r="S624" s="8">
        <f t="shared" si="72"/>
        <v>0</v>
      </c>
      <c r="T624" s="8">
        <f t="shared" si="73"/>
        <v>0</v>
      </c>
      <c r="U624" s="8">
        <f t="shared" si="74"/>
        <v>0</v>
      </c>
      <c r="V624" s="8">
        <f t="shared" si="75"/>
        <v>0</v>
      </c>
      <c r="W624" s="8">
        <f t="shared" si="76"/>
        <v>0</v>
      </c>
      <c r="X624" s="8">
        <f t="shared" si="77"/>
        <v>0</v>
      </c>
      <c r="Y624" s="8" t="e">
        <f t="shared" si="78"/>
        <v>#VALUE!</v>
      </c>
      <c r="Z624" s="8" t="e">
        <f t="shared" si="79"/>
        <v>#VALUE!</v>
      </c>
      <c r="AA624" s="4">
        <v>1.1539999999999999</v>
      </c>
      <c r="AB624" s="4">
        <v>17.48</v>
      </c>
      <c r="AC624" s="4">
        <v>3</v>
      </c>
    </row>
    <row r="625" spans="1:29">
      <c r="A625" s="2" t="s">
        <v>1233</v>
      </c>
      <c r="B625" s="2" t="s">
        <v>1234</v>
      </c>
      <c r="C625" s="4">
        <v>13.403614457831299</v>
      </c>
      <c r="D625" s="4">
        <v>5</v>
      </c>
      <c r="E625" s="4">
        <v>6</v>
      </c>
      <c r="F625" s="4">
        <v>5</v>
      </c>
      <c r="G625" s="4">
        <v>1</v>
      </c>
      <c r="H625" s="4">
        <v>664</v>
      </c>
      <c r="I625" s="4">
        <v>74.3</v>
      </c>
      <c r="J625" s="4">
        <v>7.96</v>
      </c>
      <c r="K625" s="8" t="s">
        <v>55</v>
      </c>
      <c r="L625" s="8" t="s">
        <v>55</v>
      </c>
      <c r="M625" s="8">
        <v>96552567.875</v>
      </c>
      <c r="N625" s="8" t="s">
        <v>55</v>
      </c>
      <c r="O625" s="8" t="s">
        <v>55</v>
      </c>
      <c r="P625" s="8">
        <v>24880830</v>
      </c>
      <c r="Q625" s="8" t="s">
        <v>55</v>
      </c>
      <c r="R625" s="8">
        <v>25544702</v>
      </c>
      <c r="S625" s="8" t="e">
        <f t="shared" si="72"/>
        <v>#VALUE!</v>
      </c>
      <c r="T625" s="8" t="e">
        <f t="shared" si="73"/>
        <v>#VALUE!</v>
      </c>
      <c r="U625" s="8">
        <f t="shared" si="74"/>
        <v>0</v>
      </c>
      <c r="V625" s="8" t="e">
        <f t="shared" si="75"/>
        <v>#VALUE!</v>
      </c>
      <c r="W625" s="8" t="e">
        <f t="shared" si="76"/>
        <v>#VALUE!</v>
      </c>
      <c r="X625" s="8">
        <f t="shared" si="77"/>
        <v>0</v>
      </c>
      <c r="Y625" s="8" t="e">
        <f t="shared" si="78"/>
        <v>#VALUE!</v>
      </c>
      <c r="Z625" s="8">
        <f t="shared" si="79"/>
        <v>0</v>
      </c>
      <c r="AA625" s="4">
        <v>0.29899999999999999</v>
      </c>
      <c r="AB625" s="4">
        <v>17.43</v>
      </c>
      <c r="AC625" s="4">
        <v>5</v>
      </c>
    </row>
    <row r="626" spans="1:29">
      <c r="A626" s="2" t="s">
        <v>1235</v>
      </c>
      <c r="B626" s="2" t="s">
        <v>1236</v>
      </c>
      <c r="C626" s="4">
        <v>3.2104637336504198</v>
      </c>
      <c r="D626" s="4">
        <v>3</v>
      </c>
      <c r="E626" s="4">
        <v>7</v>
      </c>
      <c r="F626" s="4">
        <v>3</v>
      </c>
      <c r="G626" s="4">
        <v>1</v>
      </c>
      <c r="H626" s="4">
        <v>841</v>
      </c>
      <c r="I626" s="4">
        <v>93.6</v>
      </c>
      <c r="J626" s="4">
        <v>7.09</v>
      </c>
      <c r="K626" s="8">
        <v>142324475.75</v>
      </c>
      <c r="L626" s="8" t="s">
        <v>55</v>
      </c>
      <c r="M626" s="8" t="s">
        <v>55</v>
      </c>
      <c r="N626" s="8">
        <v>213800574.78125</v>
      </c>
      <c r="O626" s="8">
        <v>30228361.625</v>
      </c>
      <c r="P626" s="8">
        <v>173029384</v>
      </c>
      <c r="Q626" s="8">
        <v>21031653.5</v>
      </c>
      <c r="R626" s="8">
        <v>36235446.5</v>
      </c>
      <c r="S626" s="8">
        <f t="shared" si="72"/>
        <v>0</v>
      </c>
      <c r="T626" s="8" t="e">
        <f t="shared" si="73"/>
        <v>#VALUE!</v>
      </c>
      <c r="U626" s="8" t="e">
        <f t="shared" si="74"/>
        <v>#VALUE!</v>
      </c>
      <c r="V626" s="8">
        <f t="shared" si="75"/>
        <v>0</v>
      </c>
      <c r="W626" s="8">
        <f t="shared" si="76"/>
        <v>0</v>
      </c>
      <c r="X626" s="8">
        <f t="shared" si="77"/>
        <v>0</v>
      </c>
      <c r="Y626" s="8">
        <f t="shared" si="78"/>
        <v>0</v>
      </c>
      <c r="Z626" s="8">
        <f t="shared" si="79"/>
        <v>0</v>
      </c>
      <c r="AA626" s="4">
        <v>0.16600000000000001</v>
      </c>
      <c r="AB626" s="4">
        <v>17.36</v>
      </c>
      <c r="AC626" s="4">
        <v>3</v>
      </c>
    </row>
    <row r="627" spans="1:29">
      <c r="A627" s="2" t="s">
        <v>1237</v>
      </c>
      <c r="B627" s="2" t="s">
        <v>1238</v>
      </c>
      <c r="C627" s="4">
        <v>5.8885383806519496</v>
      </c>
      <c r="D627" s="4">
        <v>5</v>
      </c>
      <c r="E627" s="4">
        <v>7</v>
      </c>
      <c r="F627" s="4">
        <v>5</v>
      </c>
      <c r="G627" s="4">
        <v>1</v>
      </c>
      <c r="H627" s="4">
        <v>951</v>
      </c>
      <c r="I627" s="4">
        <v>104.6</v>
      </c>
      <c r="J627" s="4">
        <v>6.43</v>
      </c>
      <c r="K627" s="8" t="s">
        <v>55</v>
      </c>
      <c r="L627" s="8" t="s">
        <v>55</v>
      </c>
      <c r="M627" s="8" t="s">
        <v>55</v>
      </c>
      <c r="N627" s="8" t="s">
        <v>55</v>
      </c>
      <c r="O627" s="8" t="s">
        <v>55</v>
      </c>
      <c r="P627" s="8">
        <v>247051632.21875</v>
      </c>
      <c r="Q627" s="8" t="s">
        <v>55</v>
      </c>
      <c r="R627" s="8">
        <v>460236979.72916698</v>
      </c>
      <c r="S627" s="8" t="e">
        <f t="shared" si="72"/>
        <v>#VALUE!</v>
      </c>
      <c r="T627" s="8" t="e">
        <f t="shared" si="73"/>
        <v>#VALUE!</v>
      </c>
      <c r="U627" s="8" t="e">
        <f t="shared" si="74"/>
        <v>#VALUE!</v>
      </c>
      <c r="V627" s="8" t="e">
        <f t="shared" si="75"/>
        <v>#VALUE!</v>
      </c>
      <c r="W627" s="8" t="e">
        <f t="shared" si="76"/>
        <v>#VALUE!</v>
      </c>
      <c r="X627" s="8">
        <f t="shared" si="77"/>
        <v>0</v>
      </c>
      <c r="Y627" s="8" t="e">
        <f t="shared" si="78"/>
        <v>#VALUE!</v>
      </c>
      <c r="Z627" s="8">
        <f t="shared" si="79"/>
        <v>0</v>
      </c>
      <c r="AA627" s="4">
        <v>0.23799999999999999</v>
      </c>
      <c r="AB627" s="4">
        <v>17.36</v>
      </c>
      <c r="AC627" s="4">
        <v>5</v>
      </c>
    </row>
    <row r="628" spans="1:29">
      <c r="A628" s="2" t="s">
        <v>1239</v>
      </c>
      <c r="B628" s="2" t="s">
        <v>1240</v>
      </c>
      <c r="C628" s="4">
        <v>16.053511705685601</v>
      </c>
      <c r="D628" s="4">
        <v>3</v>
      </c>
      <c r="E628" s="4">
        <v>6</v>
      </c>
      <c r="F628" s="4">
        <v>3</v>
      </c>
      <c r="G628" s="4">
        <v>1</v>
      </c>
      <c r="H628" s="4">
        <v>299</v>
      </c>
      <c r="I628" s="4">
        <v>32.4</v>
      </c>
      <c r="J628" s="4">
        <v>6.05</v>
      </c>
      <c r="K628" s="8" t="s">
        <v>55</v>
      </c>
      <c r="L628" s="8">
        <v>106114354</v>
      </c>
      <c r="M628" s="8" t="s">
        <v>55</v>
      </c>
      <c r="N628" s="8">
        <v>53246812.75</v>
      </c>
      <c r="O628" s="8">
        <v>42758392</v>
      </c>
      <c r="P628" s="8">
        <v>137541685</v>
      </c>
      <c r="Q628" s="8" t="s">
        <v>55</v>
      </c>
      <c r="R628" s="8">
        <v>63169602.5</v>
      </c>
      <c r="S628" s="8" t="e">
        <f t="shared" si="72"/>
        <v>#VALUE!</v>
      </c>
      <c r="T628" s="8">
        <f t="shared" si="73"/>
        <v>0</v>
      </c>
      <c r="U628" s="8" t="e">
        <f t="shared" si="74"/>
        <v>#VALUE!</v>
      </c>
      <c r="V628" s="8">
        <f t="shared" si="75"/>
        <v>0</v>
      </c>
      <c r="W628" s="8">
        <f t="shared" si="76"/>
        <v>0</v>
      </c>
      <c r="X628" s="8">
        <f t="shared" si="77"/>
        <v>0</v>
      </c>
      <c r="Y628" s="8" t="e">
        <f t="shared" si="78"/>
        <v>#VALUE!</v>
      </c>
      <c r="Z628" s="8">
        <f t="shared" si="79"/>
        <v>0</v>
      </c>
      <c r="AA628" s="4">
        <v>0.501</v>
      </c>
      <c r="AB628" s="4">
        <v>17.329999999999998</v>
      </c>
      <c r="AC628" s="4">
        <v>3</v>
      </c>
    </row>
    <row r="629" spans="1:29">
      <c r="A629" s="2" t="s">
        <v>1241</v>
      </c>
      <c r="B629" s="2" t="s">
        <v>1242</v>
      </c>
      <c r="C629" s="4">
        <v>11.744966442953</v>
      </c>
      <c r="D629" s="4">
        <v>3</v>
      </c>
      <c r="E629" s="4">
        <v>7</v>
      </c>
      <c r="F629" s="4">
        <v>1</v>
      </c>
      <c r="G629" s="4">
        <v>1</v>
      </c>
      <c r="H629" s="4">
        <v>298</v>
      </c>
      <c r="I629" s="4">
        <v>33.6</v>
      </c>
      <c r="J629" s="4">
        <v>9.33</v>
      </c>
      <c r="K629" s="8">
        <v>73640655.5</v>
      </c>
      <c r="L629" s="8" t="s">
        <v>55</v>
      </c>
      <c r="M629" s="8" t="s">
        <v>55</v>
      </c>
      <c r="N629" s="8">
        <v>27890636</v>
      </c>
      <c r="O629" s="8" t="s">
        <v>55</v>
      </c>
      <c r="P629" s="8" t="s">
        <v>55</v>
      </c>
      <c r="Q629" s="8" t="s">
        <v>55</v>
      </c>
      <c r="R629" s="8" t="s">
        <v>55</v>
      </c>
      <c r="S629" s="8">
        <f t="shared" si="72"/>
        <v>0</v>
      </c>
      <c r="T629" s="8" t="e">
        <f t="shared" si="73"/>
        <v>#VALUE!</v>
      </c>
      <c r="U629" s="8" t="e">
        <f t="shared" si="74"/>
        <v>#VALUE!</v>
      </c>
      <c r="V629" s="8">
        <f t="shared" si="75"/>
        <v>0</v>
      </c>
      <c r="W629" s="8" t="e">
        <f t="shared" si="76"/>
        <v>#VALUE!</v>
      </c>
      <c r="X629" s="8" t="e">
        <f t="shared" si="77"/>
        <v>#VALUE!</v>
      </c>
      <c r="Y629" s="8" t="e">
        <f t="shared" si="78"/>
        <v>#VALUE!</v>
      </c>
      <c r="Z629" s="8" t="e">
        <f t="shared" si="79"/>
        <v>#VALUE!</v>
      </c>
      <c r="AA629" s="4">
        <v>0.41299999999999998</v>
      </c>
      <c r="AB629" s="4">
        <v>17.29</v>
      </c>
      <c r="AC629" s="4">
        <v>3</v>
      </c>
    </row>
    <row r="630" spans="1:29">
      <c r="A630" s="2" t="s">
        <v>1243</v>
      </c>
      <c r="B630" s="2" t="s">
        <v>1244</v>
      </c>
      <c r="C630" s="4">
        <v>20</v>
      </c>
      <c r="D630" s="4">
        <v>3</v>
      </c>
      <c r="E630" s="4">
        <v>6</v>
      </c>
      <c r="F630" s="4">
        <v>3</v>
      </c>
      <c r="G630" s="4">
        <v>1</v>
      </c>
      <c r="H630" s="4">
        <v>195</v>
      </c>
      <c r="I630" s="4">
        <v>22.4</v>
      </c>
      <c r="J630" s="4">
        <v>6.01</v>
      </c>
      <c r="K630" s="8">
        <v>138045165</v>
      </c>
      <c r="L630" s="8">
        <v>69571945.5</v>
      </c>
      <c r="M630" s="8">
        <v>105920585.625</v>
      </c>
      <c r="N630" s="8" t="s">
        <v>55</v>
      </c>
      <c r="O630" s="8" t="s">
        <v>55</v>
      </c>
      <c r="P630" s="8" t="s">
        <v>55</v>
      </c>
      <c r="Q630" s="8" t="s">
        <v>55</v>
      </c>
      <c r="R630" s="8" t="s">
        <v>55</v>
      </c>
      <c r="S630" s="8">
        <f t="shared" si="72"/>
        <v>0</v>
      </c>
      <c r="T630" s="8">
        <f t="shared" si="73"/>
        <v>0</v>
      </c>
      <c r="U630" s="8">
        <f t="shared" si="74"/>
        <v>0</v>
      </c>
      <c r="V630" s="8" t="e">
        <f t="shared" si="75"/>
        <v>#VALUE!</v>
      </c>
      <c r="W630" s="8" t="e">
        <f t="shared" si="76"/>
        <v>#VALUE!</v>
      </c>
      <c r="X630" s="8" t="e">
        <f t="shared" si="77"/>
        <v>#VALUE!</v>
      </c>
      <c r="Y630" s="8" t="e">
        <f t="shared" si="78"/>
        <v>#VALUE!</v>
      </c>
      <c r="Z630" s="8" t="e">
        <f t="shared" si="79"/>
        <v>#VALUE!</v>
      </c>
      <c r="AA630" s="4">
        <v>0.70099999999999996</v>
      </c>
      <c r="AB630" s="4">
        <v>17.239999999999998</v>
      </c>
      <c r="AC630" s="4">
        <v>3</v>
      </c>
    </row>
    <row r="631" spans="1:29">
      <c r="A631" s="2" t="s">
        <v>1245</v>
      </c>
      <c r="B631" s="2" t="s">
        <v>1246</v>
      </c>
      <c r="C631" s="4">
        <v>13.445378151260501</v>
      </c>
      <c r="D631" s="4">
        <v>6</v>
      </c>
      <c r="E631" s="4">
        <v>6</v>
      </c>
      <c r="F631" s="4">
        <v>1</v>
      </c>
      <c r="G631" s="4">
        <v>1</v>
      </c>
      <c r="H631" s="4">
        <v>595</v>
      </c>
      <c r="I631" s="4">
        <v>67.400000000000006</v>
      </c>
      <c r="J631" s="4">
        <v>5.82</v>
      </c>
      <c r="K631" s="8" t="s">
        <v>55</v>
      </c>
      <c r="L631" s="8" t="s">
        <v>55</v>
      </c>
      <c r="M631" s="8" t="s">
        <v>55</v>
      </c>
      <c r="N631" s="8" t="s">
        <v>55</v>
      </c>
      <c r="O631" s="8" t="s">
        <v>55</v>
      </c>
      <c r="P631" s="8" t="s">
        <v>55</v>
      </c>
      <c r="Q631" s="8" t="s">
        <v>55</v>
      </c>
      <c r="R631" s="8">
        <v>12263408.6875</v>
      </c>
      <c r="S631" s="8" t="e">
        <f t="shared" si="72"/>
        <v>#VALUE!</v>
      </c>
      <c r="T631" s="8" t="e">
        <f t="shared" si="73"/>
        <v>#VALUE!</v>
      </c>
      <c r="U631" s="8" t="e">
        <f t="shared" si="74"/>
        <v>#VALUE!</v>
      </c>
      <c r="V631" s="8" t="e">
        <f t="shared" si="75"/>
        <v>#VALUE!</v>
      </c>
      <c r="W631" s="8" t="e">
        <f t="shared" si="76"/>
        <v>#VALUE!</v>
      </c>
      <c r="X631" s="8" t="e">
        <f t="shared" si="77"/>
        <v>#VALUE!</v>
      </c>
      <c r="Y631" s="8" t="e">
        <f t="shared" si="78"/>
        <v>#VALUE!</v>
      </c>
      <c r="Z631" s="8">
        <f t="shared" si="79"/>
        <v>0</v>
      </c>
      <c r="AA631" s="4">
        <v>0.42499999999999999</v>
      </c>
      <c r="AB631" s="4">
        <v>17.21</v>
      </c>
      <c r="AC631" s="4">
        <v>6</v>
      </c>
    </row>
    <row r="632" spans="1:29">
      <c r="A632" s="2" t="s">
        <v>1247</v>
      </c>
      <c r="B632" s="2" t="s">
        <v>1248</v>
      </c>
      <c r="C632" s="4">
        <v>9.1027308192457692</v>
      </c>
      <c r="D632" s="4">
        <v>2</v>
      </c>
      <c r="E632" s="4">
        <v>7</v>
      </c>
      <c r="F632" s="4">
        <v>2</v>
      </c>
      <c r="G632" s="4">
        <v>1</v>
      </c>
      <c r="H632" s="4">
        <v>769</v>
      </c>
      <c r="I632" s="4">
        <v>83.6</v>
      </c>
      <c r="J632" s="4">
        <v>7.53</v>
      </c>
      <c r="K632" s="8">
        <v>1953996854</v>
      </c>
      <c r="L632" s="8">
        <v>2158857073.25</v>
      </c>
      <c r="M632" s="8">
        <v>7442764400.75</v>
      </c>
      <c r="N632" s="8">
        <v>531601258.609375</v>
      </c>
      <c r="O632" s="8">
        <v>628559421</v>
      </c>
      <c r="P632" s="8">
        <v>1151411360.5</v>
      </c>
      <c r="Q632" s="8">
        <v>683547056</v>
      </c>
      <c r="R632" s="8" t="s">
        <v>55</v>
      </c>
      <c r="S632" s="8">
        <f t="shared" si="72"/>
        <v>0</v>
      </c>
      <c r="T632" s="8">
        <f t="shared" si="73"/>
        <v>0</v>
      </c>
      <c r="U632" s="8">
        <f t="shared" si="74"/>
        <v>0</v>
      </c>
      <c r="V632" s="8">
        <f t="shared" si="75"/>
        <v>0</v>
      </c>
      <c r="W632" s="8">
        <f t="shared" si="76"/>
        <v>0</v>
      </c>
      <c r="X632" s="8">
        <f t="shared" si="77"/>
        <v>0</v>
      </c>
      <c r="Y632" s="8">
        <f t="shared" si="78"/>
        <v>0</v>
      </c>
      <c r="Z632" s="8" t="e">
        <f t="shared" si="79"/>
        <v>#VALUE!</v>
      </c>
      <c r="AA632" s="4">
        <v>0.11899999999999999</v>
      </c>
      <c r="AB632" s="4">
        <v>16.87</v>
      </c>
      <c r="AC632" s="4">
        <v>2</v>
      </c>
    </row>
    <row r="633" spans="1:29">
      <c r="A633" s="2" t="s">
        <v>1249</v>
      </c>
      <c r="B633" s="2" t="s">
        <v>1250</v>
      </c>
      <c r="C633" s="4">
        <v>38.970588235294102</v>
      </c>
      <c r="D633" s="4">
        <v>3</v>
      </c>
      <c r="E633" s="4">
        <v>6</v>
      </c>
      <c r="F633" s="4">
        <v>3</v>
      </c>
      <c r="G633" s="4">
        <v>1</v>
      </c>
      <c r="H633" s="4">
        <v>136</v>
      </c>
      <c r="I633" s="4">
        <v>15</v>
      </c>
      <c r="J633" s="4">
        <v>5.1100000000000003</v>
      </c>
      <c r="K633" s="8" t="s">
        <v>55</v>
      </c>
      <c r="L633" s="8">
        <v>28864902.5</v>
      </c>
      <c r="M633" s="8" t="s">
        <v>55</v>
      </c>
      <c r="N633" s="8" t="s">
        <v>55</v>
      </c>
      <c r="O633" s="8">
        <v>15578497</v>
      </c>
      <c r="P633" s="8" t="s">
        <v>55</v>
      </c>
      <c r="Q633" s="8">
        <v>62052263.9375</v>
      </c>
      <c r="R633" s="8">
        <v>34910366</v>
      </c>
      <c r="S633" s="8" t="e">
        <f t="shared" si="72"/>
        <v>#VALUE!</v>
      </c>
      <c r="T633" s="8">
        <f t="shared" si="73"/>
        <v>0</v>
      </c>
      <c r="U633" s="8" t="e">
        <f t="shared" si="74"/>
        <v>#VALUE!</v>
      </c>
      <c r="V633" s="8" t="e">
        <f t="shared" si="75"/>
        <v>#VALUE!</v>
      </c>
      <c r="W633" s="8">
        <f t="shared" si="76"/>
        <v>0</v>
      </c>
      <c r="X633" s="8" t="e">
        <f t="shared" si="77"/>
        <v>#VALUE!</v>
      </c>
      <c r="Y633" s="8">
        <f t="shared" si="78"/>
        <v>0</v>
      </c>
      <c r="Z633" s="8">
        <f t="shared" si="79"/>
        <v>0</v>
      </c>
      <c r="AA633" s="4">
        <v>1.512</v>
      </c>
      <c r="AB633" s="4">
        <v>16.850000000000001</v>
      </c>
      <c r="AC633" s="4">
        <v>3</v>
      </c>
    </row>
    <row r="634" spans="1:29">
      <c r="A634" s="2" t="s">
        <v>1251</v>
      </c>
      <c r="B634" s="2" t="s">
        <v>1252</v>
      </c>
      <c r="C634" s="4">
        <v>21.4092140921409</v>
      </c>
      <c r="D634" s="4">
        <v>5</v>
      </c>
      <c r="E634" s="4">
        <v>6</v>
      </c>
      <c r="F634" s="4">
        <v>5</v>
      </c>
      <c r="G634" s="4">
        <v>1</v>
      </c>
      <c r="H634" s="4">
        <v>369</v>
      </c>
      <c r="I634" s="4">
        <v>41.5</v>
      </c>
      <c r="J634" s="4">
        <v>6.81</v>
      </c>
      <c r="K634" s="8" t="s">
        <v>55</v>
      </c>
      <c r="L634" s="8" t="s">
        <v>55</v>
      </c>
      <c r="M634" s="8" t="s">
        <v>55</v>
      </c>
      <c r="N634" s="8">
        <v>20562975</v>
      </c>
      <c r="O634" s="8" t="s">
        <v>55</v>
      </c>
      <c r="P634" s="8">
        <v>19046985.9375</v>
      </c>
      <c r="Q634" s="8" t="s">
        <v>55</v>
      </c>
      <c r="R634" s="8">
        <v>44656692.458333299</v>
      </c>
      <c r="S634" s="8" t="e">
        <f t="shared" si="72"/>
        <v>#VALUE!</v>
      </c>
      <c r="T634" s="8" t="e">
        <f t="shared" si="73"/>
        <v>#VALUE!</v>
      </c>
      <c r="U634" s="8" t="e">
        <f t="shared" si="74"/>
        <v>#VALUE!</v>
      </c>
      <c r="V634" s="8">
        <f t="shared" si="75"/>
        <v>0</v>
      </c>
      <c r="W634" s="8" t="e">
        <f t="shared" si="76"/>
        <v>#VALUE!</v>
      </c>
      <c r="X634" s="8">
        <f t="shared" si="77"/>
        <v>0</v>
      </c>
      <c r="Y634" s="8" t="e">
        <f t="shared" si="78"/>
        <v>#VALUE!</v>
      </c>
      <c r="Z634" s="8">
        <f t="shared" si="79"/>
        <v>0</v>
      </c>
      <c r="AA634" s="4">
        <v>0.93100000000000005</v>
      </c>
      <c r="AB634" s="4">
        <v>16.64</v>
      </c>
      <c r="AC634" s="4">
        <v>5</v>
      </c>
    </row>
    <row r="635" spans="1:29">
      <c r="A635" s="2" t="s">
        <v>1253</v>
      </c>
      <c r="B635" s="2" t="s">
        <v>1254</v>
      </c>
      <c r="C635" s="4">
        <v>14.7435897435897</v>
      </c>
      <c r="D635" s="4">
        <v>3</v>
      </c>
      <c r="E635" s="4">
        <v>5</v>
      </c>
      <c r="F635" s="4">
        <v>3</v>
      </c>
      <c r="G635" s="4">
        <v>1</v>
      </c>
      <c r="H635" s="4">
        <v>156</v>
      </c>
      <c r="I635" s="4">
        <v>17.399999999999999</v>
      </c>
      <c r="J635" s="4">
        <v>10.43</v>
      </c>
      <c r="K635" s="8">
        <v>84024015.75</v>
      </c>
      <c r="L635" s="8">
        <v>41250636.25</v>
      </c>
      <c r="M635" s="8" t="s">
        <v>55</v>
      </c>
      <c r="N635" s="8" t="s">
        <v>55</v>
      </c>
      <c r="O635" s="8" t="s">
        <v>55</v>
      </c>
      <c r="P635" s="8">
        <v>39695569.25</v>
      </c>
      <c r="Q635" s="8" t="s">
        <v>55</v>
      </c>
      <c r="R635" s="8" t="s">
        <v>55</v>
      </c>
      <c r="S635" s="8">
        <f t="shared" si="72"/>
        <v>0</v>
      </c>
      <c r="T635" s="8">
        <f t="shared" si="73"/>
        <v>0</v>
      </c>
      <c r="U635" s="8" t="e">
        <f t="shared" si="74"/>
        <v>#VALUE!</v>
      </c>
      <c r="V635" s="8" t="e">
        <f t="shared" si="75"/>
        <v>#VALUE!</v>
      </c>
      <c r="W635" s="8" t="e">
        <f t="shared" si="76"/>
        <v>#VALUE!</v>
      </c>
      <c r="X635" s="8">
        <f t="shared" si="77"/>
        <v>0</v>
      </c>
      <c r="Y635" s="8" t="e">
        <f t="shared" si="78"/>
        <v>#VALUE!</v>
      </c>
      <c r="Z635" s="8" t="e">
        <f t="shared" si="79"/>
        <v>#VALUE!</v>
      </c>
      <c r="AA635" s="4">
        <v>1.1539999999999999</v>
      </c>
      <c r="AB635" s="4">
        <v>16.54</v>
      </c>
      <c r="AC635" s="4">
        <v>3</v>
      </c>
    </row>
    <row r="636" spans="1:29">
      <c r="A636" s="2" t="s">
        <v>1255</v>
      </c>
      <c r="B636" s="2" t="s">
        <v>1256</v>
      </c>
      <c r="C636" s="4">
        <v>17.977528089887599</v>
      </c>
      <c r="D636" s="4">
        <v>2</v>
      </c>
      <c r="E636" s="4">
        <v>5</v>
      </c>
      <c r="F636" s="4">
        <v>2</v>
      </c>
      <c r="G636" s="4">
        <v>1</v>
      </c>
      <c r="H636" s="4">
        <v>178</v>
      </c>
      <c r="I636" s="4">
        <v>19.8</v>
      </c>
      <c r="J636" s="4">
        <v>5.24</v>
      </c>
      <c r="K636" s="8" t="s">
        <v>55</v>
      </c>
      <c r="L636" s="8" t="s">
        <v>55</v>
      </c>
      <c r="M636" s="8">
        <v>194817258.75</v>
      </c>
      <c r="N636" s="8" t="s">
        <v>55</v>
      </c>
      <c r="O636" s="8" t="s">
        <v>55</v>
      </c>
      <c r="P636" s="8">
        <v>94253606.25</v>
      </c>
      <c r="Q636" s="8" t="s">
        <v>55</v>
      </c>
      <c r="R636" s="8">
        <v>103572021</v>
      </c>
      <c r="S636" s="8" t="e">
        <f t="shared" si="72"/>
        <v>#VALUE!</v>
      </c>
      <c r="T636" s="8" t="e">
        <f t="shared" si="73"/>
        <v>#VALUE!</v>
      </c>
      <c r="U636" s="8">
        <f t="shared" si="74"/>
        <v>0</v>
      </c>
      <c r="V636" s="8" t="e">
        <f t="shared" si="75"/>
        <v>#VALUE!</v>
      </c>
      <c r="W636" s="8" t="e">
        <f t="shared" si="76"/>
        <v>#VALUE!</v>
      </c>
      <c r="X636" s="8">
        <f t="shared" si="77"/>
        <v>0</v>
      </c>
      <c r="Y636" s="8" t="e">
        <f t="shared" si="78"/>
        <v>#VALUE!</v>
      </c>
      <c r="Z636" s="8">
        <f t="shared" si="79"/>
        <v>0</v>
      </c>
      <c r="AA636" s="4">
        <v>1.6830000000000001</v>
      </c>
      <c r="AB636" s="4">
        <v>16.420000000000002</v>
      </c>
      <c r="AC636" s="4">
        <v>2</v>
      </c>
    </row>
    <row r="637" spans="1:29">
      <c r="A637" s="2" t="s">
        <v>1257</v>
      </c>
      <c r="B637" s="2" t="s">
        <v>1246</v>
      </c>
      <c r="C637" s="4">
        <v>13.9495798319328</v>
      </c>
      <c r="D637" s="4">
        <v>6</v>
      </c>
      <c r="E637" s="4">
        <v>6</v>
      </c>
      <c r="F637" s="4">
        <v>1</v>
      </c>
      <c r="G637" s="4">
        <v>1</v>
      </c>
      <c r="H637" s="4">
        <v>595</v>
      </c>
      <c r="I637" s="4">
        <v>67.400000000000006</v>
      </c>
      <c r="J637" s="4">
        <v>5.73</v>
      </c>
      <c r="K637" s="8" t="s">
        <v>55</v>
      </c>
      <c r="L637" s="8" t="s">
        <v>55</v>
      </c>
      <c r="M637" s="8" t="s">
        <v>55</v>
      </c>
      <c r="N637" s="8" t="s">
        <v>55</v>
      </c>
      <c r="O637" s="8" t="s">
        <v>55</v>
      </c>
      <c r="P637" s="8" t="s">
        <v>55</v>
      </c>
      <c r="Q637" s="8" t="s">
        <v>55</v>
      </c>
      <c r="R637" s="8">
        <v>7509216.5</v>
      </c>
      <c r="S637" s="8" t="e">
        <f t="shared" si="72"/>
        <v>#VALUE!</v>
      </c>
      <c r="T637" s="8" t="e">
        <f t="shared" si="73"/>
        <v>#VALUE!</v>
      </c>
      <c r="U637" s="8" t="e">
        <f t="shared" si="74"/>
        <v>#VALUE!</v>
      </c>
      <c r="V637" s="8" t="e">
        <f t="shared" si="75"/>
        <v>#VALUE!</v>
      </c>
      <c r="W637" s="8" t="e">
        <f t="shared" si="76"/>
        <v>#VALUE!</v>
      </c>
      <c r="X637" s="8" t="e">
        <f t="shared" si="77"/>
        <v>#VALUE!</v>
      </c>
      <c r="Y637" s="8" t="e">
        <f t="shared" si="78"/>
        <v>#VALUE!</v>
      </c>
      <c r="Z637" s="8">
        <f t="shared" si="79"/>
        <v>0</v>
      </c>
      <c r="AA637" s="4">
        <v>0.42499999999999999</v>
      </c>
      <c r="AB637" s="4">
        <v>16.38</v>
      </c>
      <c r="AC637" s="4">
        <v>6</v>
      </c>
    </row>
    <row r="638" spans="1:29">
      <c r="A638" s="2" t="s">
        <v>1258</v>
      </c>
      <c r="B638" s="2" t="s">
        <v>1259</v>
      </c>
      <c r="C638" s="4">
        <v>5.0193050193050199</v>
      </c>
      <c r="D638" s="4">
        <v>2</v>
      </c>
      <c r="E638" s="4">
        <v>5</v>
      </c>
      <c r="F638" s="4">
        <v>2</v>
      </c>
      <c r="G638" s="4">
        <v>1</v>
      </c>
      <c r="H638" s="4">
        <v>518</v>
      </c>
      <c r="I638" s="4">
        <v>55.9</v>
      </c>
      <c r="J638" s="4">
        <v>8.1</v>
      </c>
      <c r="K638" s="8">
        <v>312626378.71875</v>
      </c>
      <c r="L638" s="8" t="s">
        <v>55</v>
      </c>
      <c r="M638" s="8">
        <v>40560908</v>
      </c>
      <c r="N638" s="8">
        <v>49867593.5</v>
      </c>
      <c r="O638" s="8">
        <v>117673508.6875</v>
      </c>
      <c r="P638" s="8" t="s">
        <v>55</v>
      </c>
      <c r="Q638" s="8" t="s">
        <v>55</v>
      </c>
      <c r="R638" s="8" t="s">
        <v>55</v>
      </c>
      <c r="S638" s="8">
        <f t="shared" si="72"/>
        <v>0</v>
      </c>
      <c r="T638" s="8" t="e">
        <f t="shared" si="73"/>
        <v>#VALUE!</v>
      </c>
      <c r="U638" s="8">
        <f t="shared" si="74"/>
        <v>0</v>
      </c>
      <c r="V638" s="8">
        <f t="shared" si="75"/>
        <v>0</v>
      </c>
      <c r="W638" s="8">
        <f t="shared" si="76"/>
        <v>0</v>
      </c>
      <c r="X638" s="8" t="e">
        <f t="shared" si="77"/>
        <v>#VALUE!</v>
      </c>
      <c r="Y638" s="8" t="e">
        <f t="shared" si="78"/>
        <v>#VALUE!</v>
      </c>
      <c r="Z638" s="8" t="e">
        <f t="shared" si="79"/>
        <v>#VALUE!</v>
      </c>
      <c r="AA638" s="4">
        <v>0.186</v>
      </c>
      <c r="AB638" s="4">
        <v>16.38</v>
      </c>
      <c r="AC638" s="4">
        <v>2</v>
      </c>
    </row>
    <row r="639" spans="1:29">
      <c r="A639" s="2" t="s">
        <v>1260</v>
      </c>
      <c r="B639" s="2" t="s">
        <v>1261</v>
      </c>
      <c r="C639" s="4">
        <v>9.6009975062344104</v>
      </c>
      <c r="D639" s="4">
        <v>4</v>
      </c>
      <c r="E639" s="4">
        <v>5</v>
      </c>
      <c r="F639" s="4">
        <v>4</v>
      </c>
      <c r="G639" s="4">
        <v>1</v>
      </c>
      <c r="H639" s="4">
        <v>802</v>
      </c>
      <c r="I639" s="4">
        <v>93.2</v>
      </c>
      <c r="J639" s="4">
        <v>5.8</v>
      </c>
      <c r="K639" s="8" t="s">
        <v>55</v>
      </c>
      <c r="L639" s="8" t="s">
        <v>55</v>
      </c>
      <c r="M639" s="8">
        <v>12707040.875</v>
      </c>
      <c r="N639" s="8" t="s">
        <v>55</v>
      </c>
      <c r="O639" s="8" t="s">
        <v>55</v>
      </c>
      <c r="P639" s="8" t="s">
        <v>55</v>
      </c>
      <c r="Q639" s="8" t="s">
        <v>55</v>
      </c>
      <c r="R639" s="8">
        <v>25865585.916666701</v>
      </c>
      <c r="S639" s="8" t="e">
        <f t="shared" si="72"/>
        <v>#VALUE!</v>
      </c>
      <c r="T639" s="8" t="e">
        <f t="shared" si="73"/>
        <v>#VALUE!</v>
      </c>
      <c r="U639" s="8">
        <f t="shared" si="74"/>
        <v>0</v>
      </c>
      <c r="V639" s="8" t="e">
        <f t="shared" si="75"/>
        <v>#VALUE!</v>
      </c>
      <c r="W639" s="8" t="e">
        <f t="shared" si="76"/>
        <v>#VALUE!</v>
      </c>
      <c r="X639" s="8" t="e">
        <f t="shared" si="77"/>
        <v>#VALUE!</v>
      </c>
      <c r="Y639" s="8" t="e">
        <f t="shared" si="78"/>
        <v>#VALUE!</v>
      </c>
      <c r="Z639" s="8">
        <f t="shared" si="79"/>
        <v>0</v>
      </c>
      <c r="AA639" s="4">
        <v>0.19400000000000001</v>
      </c>
      <c r="AB639" s="4">
        <v>16.260000000000002</v>
      </c>
      <c r="AC639" s="4">
        <v>4</v>
      </c>
    </row>
    <row r="640" spans="1:29">
      <c r="A640" s="2" t="s">
        <v>1262</v>
      </c>
      <c r="B640" s="2" t="s">
        <v>1263</v>
      </c>
      <c r="C640" s="4">
        <v>45.882352941176499</v>
      </c>
      <c r="D640" s="4">
        <v>4</v>
      </c>
      <c r="E640" s="4">
        <v>5</v>
      </c>
      <c r="F640" s="4">
        <v>4</v>
      </c>
      <c r="G640" s="4">
        <v>1</v>
      </c>
      <c r="H640" s="4">
        <v>85</v>
      </c>
      <c r="I640" s="4">
        <v>9.9</v>
      </c>
      <c r="J640" s="4">
        <v>10.36</v>
      </c>
      <c r="K640" s="8" t="s">
        <v>55</v>
      </c>
      <c r="L640" s="8" t="s">
        <v>55</v>
      </c>
      <c r="M640" s="8" t="s">
        <v>55</v>
      </c>
      <c r="N640" s="8" t="s">
        <v>55</v>
      </c>
      <c r="O640" s="8" t="s">
        <v>55</v>
      </c>
      <c r="P640" s="8">
        <v>238478483.25</v>
      </c>
      <c r="Q640" s="8" t="s">
        <v>55</v>
      </c>
      <c r="R640" s="8">
        <v>451700762.75</v>
      </c>
      <c r="S640" s="8" t="e">
        <f t="shared" si="72"/>
        <v>#VALUE!</v>
      </c>
      <c r="T640" s="8" t="e">
        <f t="shared" si="73"/>
        <v>#VALUE!</v>
      </c>
      <c r="U640" s="8" t="e">
        <f t="shared" si="74"/>
        <v>#VALUE!</v>
      </c>
      <c r="V640" s="8" t="e">
        <f t="shared" si="75"/>
        <v>#VALUE!</v>
      </c>
      <c r="W640" s="8" t="e">
        <f t="shared" si="76"/>
        <v>#VALUE!</v>
      </c>
      <c r="X640" s="8">
        <f t="shared" si="77"/>
        <v>0</v>
      </c>
      <c r="Y640" s="8" t="e">
        <f t="shared" si="78"/>
        <v>#VALUE!</v>
      </c>
      <c r="Z640" s="8">
        <f t="shared" si="79"/>
        <v>0</v>
      </c>
      <c r="AA640" s="4">
        <v>5.31</v>
      </c>
      <c r="AB640" s="4">
        <v>16.21</v>
      </c>
      <c r="AC640" s="4">
        <v>4</v>
      </c>
    </row>
    <row r="641" spans="1:29">
      <c r="A641" s="2" t="s">
        <v>1264</v>
      </c>
      <c r="B641" s="2" t="s">
        <v>1265</v>
      </c>
      <c r="C641" s="4">
        <v>22.727272727272702</v>
      </c>
      <c r="D641" s="4">
        <v>4</v>
      </c>
      <c r="E641" s="4">
        <v>6</v>
      </c>
      <c r="F641" s="4">
        <v>4</v>
      </c>
      <c r="G641" s="4">
        <v>1</v>
      </c>
      <c r="H641" s="4">
        <v>264</v>
      </c>
      <c r="I641" s="4">
        <v>29.3</v>
      </c>
      <c r="J641" s="4">
        <v>4.79</v>
      </c>
      <c r="K641" s="8">
        <v>55534446.5</v>
      </c>
      <c r="L641" s="8" t="s">
        <v>55</v>
      </c>
      <c r="M641" s="8">
        <v>62162708</v>
      </c>
      <c r="N641" s="8" t="s">
        <v>55</v>
      </c>
      <c r="O641" s="8" t="s">
        <v>55</v>
      </c>
      <c r="P641" s="8" t="s">
        <v>55</v>
      </c>
      <c r="Q641" s="8">
        <v>45829447.25</v>
      </c>
      <c r="R641" s="8">
        <v>79631061.1875</v>
      </c>
      <c r="S641" s="8">
        <f t="shared" si="72"/>
        <v>0</v>
      </c>
      <c r="T641" s="8" t="e">
        <f t="shared" si="73"/>
        <v>#VALUE!</v>
      </c>
      <c r="U641" s="8">
        <f t="shared" si="74"/>
        <v>0</v>
      </c>
      <c r="V641" s="8" t="e">
        <f t="shared" si="75"/>
        <v>#VALUE!</v>
      </c>
      <c r="W641" s="8" t="e">
        <f t="shared" si="76"/>
        <v>#VALUE!</v>
      </c>
      <c r="X641" s="8" t="e">
        <f t="shared" si="77"/>
        <v>#VALUE!</v>
      </c>
      <c r="Y641" s="8">
        <f t="shared" si="78"/>
        <v>0</v>
      </c>
      <c r="Z641" s="8">
        <f t="shared" si="79"/>
        <v>0</v>
      </c>
      <c r="AA641" s="4">
        <v>0.66800000000000004</v>
      </c>
      <c r="AB641" s="4">
        <v>16.170000000000002</v>
      </c>
      <c r="AC641" s="4">
        <v>4</v>
      </c>
    </row>
    <row r="642" spans="1:29">
      <c r="A642" s="2" t="s">
        <v>1266</v>
      </c>
      <c r="B642" s="2" t="s">
        <v>1267</v>
      </c>
      <c r="C642" s="4">
        <v>2.5302530253025299</v>
      </c>
      <c r="D642" s="4">
        <v>3</v>
      </c>
      <c r="E642" s="4">
        <v>6</v>
      </c>
      <c r="F642" s="4">
        <v>3</v>
      </c>
      <c r="G642" s="4">
        <v>1</v>
      </c>
      <c r="H642" s="4">
        <v>909</v>
      </c>
      <c r="I642" s="4">
        <v>101</v>
      </c>
      <c r="J642" s="4">
        <v>6.11</v>
      </c>
      <c r="K642" s="8" t="s">
        <v>55</v>
      </c>
      <c r="L642" s="8" t="s">
        <v>55</v>
      </c>
      <c r="M642" s="8">
        <v>107722670.375</v>
      </c>
      <c r="N642" s="8" t="s">
        <v>55</v>
      </c>
      <c r="O642" s="8">
        <v>129103904</v>
      </c>
      <c r="P642" s="8" t="s">
        <v>55</v>
      </c>
      <c r="Q642" s="8" t="s">
        <v>55</v>
      </c>
      <c r="R642" s="8">
        <v>43609149</v>
      </c>
      <c r="S642" s="8" t="e">
        <f t="shared" si="72"/>
        <v>#VALUE!</v>
      </c>
      <c r="T642" s="8" t="e">
        <f t="shared" si="73"/>
        <v>#VALUE!</v>
      </c>
      <c r="U642" s="8">
        <f t="shared" si="74"/>
        <v>0</v>
      </c>
      <c r="V642" s="8" t="e">
        <f t="shared" si="75"/>
        <v>#VALUE!</v>
      </c>
      <c r="W642" s="8">
        <f t="shared" si="76"/>
        <v>0</v>
      </c>
      <c r="X642" s="8" t="e">
        <f t="shared" si="77"/>
        <v>#VALUE!</v>
      </c>
      <c r="Y642" s="8" t="e">
        <f t="shared" si="78"/>
        <v>#VALUE!</v>
      </c>
      <c r="Z642" s="8">
        <f t="shared" si="79"/>
        <v>0</v>
      </c>
      <c r="AA642" s="4">
        <v>0.13600000000000001</v>
      </c>
      <c r="AB642" s="4">
        <v>15.99</v>
      </c>
      <c r="AC642" s="4">
        <v>3</v>
      </c>
    </row>
    <row r="643" spans="1:29">
      <c r="A643" s="2" t="s">
        <v>1268</v>
      </c>
      <c r="B643" s="2" t="s">
        <v>1269</v>
      </c>
      <c r="C643" s="4">
        <v>11.214953271028</v>
      </c>
      <c r="D643" s="4">
        <v>2</v>
      </c>
      <c r="E643" s="4">
        <v>5</v>
      </c>
      <c r="F643" s="4">
        <v>2</v>
      </c>
      <c r="G643" s="4">
        <v>1</v>
      </c>
      <c r="H643" s="4">
        <v>321</v>
      </c>
      <c r="I643" s="4">
        <v>34.299999999999997</v>
      </c>
      <c r="J643" s="4">
        <v>9.26</v>
      </c>
      <c r="K643" s="8">
        <v>351327580</v>
      </c>
      <c r="L643" s="8" t="s">
        <v>55</v>
      </c>
      <c r="M643" s="8" t="s">
        <v>55</v>
      </c>
      <c r="N643" s="8">
        <v>84045109.5</v>
      </c>
      <c r="O643" s="8">
        <v>262231923.28125</v>
      </c>
      <c r="P643" s="8" t="s">
        <v>55</v>
      </c>
      <c r="Q643" s="8" t="s">
        <v>55</v>
      </c>
      <c r="R643" s="8" t="s">
        <v>55</v>
      </c>
      <c r="S643" s="8">
        <f t="shared" si="72"/>
        <v>0</v>
      </c>
      <c r="T643" s="8" t="e">
        <f t="shared" si="73"/>
        <v>#VALUE!</v>
      </c>
      <c r="U643" s="8" t="e">
        <f t="shared" si="74"/>
        <v>#VALUE!</v>
      </c>
      <c r="V643" s="8">
        <f t="shared" si="75"/>
        <v>0</v>
      </c>
      <c r="W643" s="8">
        <f t="shared" si="76"/>
        <v>0</v>
      </c>
      <c r="X643" s="8" t="e">
        <f t="shared" si="77"/>
        <v>#VALUE!</v>
      </c>
      <c r="Y643" s="8" t="e">
        <f t="shared" si="78"/>
        <v>#VALUE!</v>
      </c>
      <c r="Z643" s="8" t="e">
        <f t="shared" si="79"/>
        <v>#VALUE!</v>
      </c>
      <c r="AA643" s="4">
        <v>0.29199999999999998</v>
      </c>
      <c r="AB643" s="4">
        <v>15.9</v>
      </c>
      <c r="AC643" s="4">
        <v>2</v>
      </c>
    </row>
    <row r="644" spans="1:29">
      <c r="A644" s="2" t="s">
        <v>1270</v>
      </c>
      <c r="B644" s="2" t="s">
        <v>1271</v>
      </c>
      <c r="C644" s="4">
        <v>31.3333333333333</v>
      </c>
      <c r="D644" s="4">
        <v>5</v>
      </c>
      <c r="E644" s="4">
        <v>7</v>
      </c>
      <c r="F644" s="4">
        <v>5</v>
      </c>
      <c r="G644" s="4">
        <v>1</v>
      </c>
      <c r="H644" s="4">
        <v>150</v>
      </c>
      <c r="I644" s="4">
        <v>16.5</v>
      </c>
      <c r="J644" s="4">
        <v>10.78</v>
      </c>
      <c r="K644" s="8">
        <v>15051290</v>
      </c>
      <c r="L644" s="8">
        <v>103720276</v>
      </c>
      <c r="M644" s="8" t="s">
        <v>55</v>
      </c>
      <c r="N644" s="8">
        <v>20738431</v>
      </c>
      <c r="O644" s="8" t="s">
        <v>55</v>
      </c>
      <c r="P644" s="8">
        <v>55787307.5</v>
      </c>
      <c r="Q644" s="8" t="s">
        <v>55</v>
      </c>
      <c r="R644" s="8">
        <v>203315749.89583299</v>
      </c>
      <c r="S644" s="8">
        <f t="shared" si="72"/>
        <v>0</v>
      </c>
      <c r="T644" s="8">
        <f t="shared" si="73"/>
        <v>0</v>
      </c>
      <c r="U644" s="8" t="e">
        <f t="shared" si="74"/>
        <v>#VALUE!</v>
      </c>
      <c r="V644" s="8">
        <f t="shared" si="75"/>
        <v>0</v>
      </c>
      <c r="W644" s="8" t="e">
        <f t="shared" si="76"/>
        <v>#VALUE!</v>
      </c>
      <c r="X644" s="8">
        <f t="shared" si="77"/>
        <v>0</v>
      </c>
      <c r="Y644" s="8" t="e">
        <f t="shared" si="78"/>
        <v>#VALUE!</v>
      </c>
      <c r="Z644" s="8">
        <f t="shared" si="79"/>
        <v>0</v>
      </c>
      <c r="AA644" s="4">
        <v>2.5110000000000001</v>
      </c>
      <c r="AB644" s="4">
        <v>15.89</v>
      </c>
      <c r="AC644" s="4">
        <v>5</v>
      </c>
    </row>
    <row r="645" spans="1:29">
      <c r="A645" s="2" t="s">
        <v>1272</v>
      </c>
      <c r="B645" s="2" t="s">
        <v>1273</v>
      </c>
      <c r="C645" s="4">
        <v>20.8333333333333</v>
      </c>
      <c r="D645" s="4">
        <v>2</v>
      </c>
      <c r="E645" s="4">
        <v>6</v>
      </c>
      <c r="F645" s="4">
        <v>2</v>
      </c>
      <c r="G645" s="4">
        <v>1</v>
      </c>
      <c r="H645" s="4">
        <v>120</v>
      </c>
      <c r="I645" s="4">
        <v>13.7</v>
      </c>
      <c r="J645" s="4">
        <v>11.6</v>
      </c>
      <c r="K645" s="8">
        <v>46785690</v>
      </c>
      <c r="L645" s="8" t="s">
        <v>55</v>
      </c>
      <c r="M645" s="8">
        <v>69327715.5</v>
      </c>
      <c r="N645" s="8" t="s">
        <v>55</v>
      </c>
      <c r="O645" s="8" t="s">
        <v>55</v>
      </c>
      <c r="P645" s="8">
        <v>140217001</v>
      </c>
      <c r="Q645" s="8" t="s">
        <v>55</v>
      </c>
      <c r="R645" s="8">
        <v>234524431.625</v>
      </c>
      <c r="S645" s="8">
        <f t="shared" si="72"/>
        <v>0</v>
      </c>
      <c r="T645" s="8" t="e">
        <f t="shared" si="73"/>
        <v>#VALUE!</v>
      </c>
      <c r="U645" s="8">
        <f t="shared" si="74"/>
        <v>0</v>
      </c>
      <c r="V645" s="8" t="e">
        <f t="shared" si="75"/>
        <v>#VALUE!</v>
      </c>
      <c r="W645" s="8" t="e">
        <f t="shared" si="76"/>
        <v>#VALUE!</v>
      </c>
      <c r="X645" s="8">
        <f t="shared" si="77"/>
        <v>0</v>
      </c>
      <c r="Y645" s="8" t="e">
        <f t="shared" si="78"/>
        <v>#VALUE!</v>
      </c>
      <c r="Z645" s="8">
        <f t="shared" si="79"/>
        <v>0</v>
      </c>
      <c r="AA645" s="4">
        <v>2.1619999999999999</v>
      </c>
      <c r="AB645" s="4">
        <v>15.86</v>
      </c>
      <c r="AC645" s="4">
        <v>2</v>
      </c>
    </row>
    <row r="646" spans="1:29">
      <c r="A646" s="2" t="s">
        <v>1274</v>
      </c>
      <c r="B646" s="2" t="s">
        <v>1275</v>
      </c>
      <c r="C646" s="4">
        <v>12.0448179271709</v>
      </c>
      <c r="D646" s="4">
        <v>4</v>
      </c>
      <c r="E646" s="4">
        <v>5</v>
      </c>
      <c r="F646" s="4">
        <v>2</v>
      </c>
      <c r="G646" s="4">
        <v>1</v>
      </c>
      <c r="H646" s="4">
        <v>357</v>
      </c>
      <c r="I646" s="4">
        <v>38.700000000000003</v>
      </c>
      <c r="J646" s="4">
        <v>5.97</v>
      </c>
      <c r="K646" s="8" t="s">
        <v>55</v>
      </c>
      <c r="L646" s="8" t="s">
        <v>55</v>
      </c>
      <c r="M646" s="8" t="s">
        <v>55</v>
      </c>
      <c r="N646" s="8" t="s">
        <v>55</v>
      </c>
      <c r="O646" s="8" t="s">
        <v>55</v>
      </c>
      <c r="P646" s="8" t="s">
        <v>55</v>
      </c>
      <c r="Q646" s="8" t="s">
        <v>55</v>
      </c>
      <c r="R646" s="8">
        <v>27418772.4375</v>
      </c>
      <c r="S646" s="8" t="e">
        <f t="shared" si="72"/>
        <v>#VALUE!</v>
      </c>
      <c r="T646" s="8" t="e">
        <f t="shared" si="73"/>
        <v>#VALUE!</v>
      </c>
      <c r="U646" s="8" t="e">
        <f t="shared" si="74"/>
        <v>#VALUE!</v>
      </c>
      <c r="V646" s="8" t="e">
        <f t="shared" si="75"/>
        <v>#VALUE!</v>
      </c>
      <c r="W646" s="8" t="e">
        <f t="shared" si="76"/>
        <v>#VALUE!</v>
      </c>
      <c r="X646" s="8" t="e">
        <f t="shared" si="77"/>
        <v>#VALUE!</v>
      </c>
      <c r="Y646" s="8" t="e">
        <f t="shared" si="78"/>
        <v>#VALUE!</v>
      </c>
      <c r="Z646" s="8">
        <f t="shared" si="79"/>
        <v>0</v>
      </c>
      <c r="AA646" s="4">
        <v>0.49199999999999999</v>
      </c>
      <c r="AB646" s="4">
        <v>15.49</v>
      </c>
      <c r="AC646" s="4">
        <v>4</v>
      </c>
    </row>
    <row r="647" spans="1:29">
      <c r="A647" s="2" t="s">
        <v>1276</v>
      </c>
      <c r="B647" s="2" t="s">
        <v>1277</v>
      </c>
      <c r="C647" s="4">
        <v>22.764227642276399</v>
      </c>
      <c r="D647" s="4">
        <v>2</v>
      </c>
      <c r="E647" s="4">
        <v>5</v>
      </c>
      <c r="F647" s="4">
        <v>2</v>
      </c>
      <c r="G647" s="4">
        <v>1</v>
      </c>
      <c r="H647" s="4">
        <v>123</v>
      </c>
      <c r="I647" s="4">
        <v>13.3</v>
      </c>
      <c r="J647" s="4">
        <v>9.35</v>
      </c>
      <c r="K647" s="8">
        <v>67026676</v>
      </c>
      <c r="L647" s="8">
        <v>46989657.5</v>
      </c>
      <c r="M647" s="8" t="s">
        <v>55</v>
      </c>
      <c r="N647" s="8">
        <v>76413243</v>
      </c>
      <c r="O647" s="8" t="s">
        <v>55</v>
      </c>
      <c r="P647" s="8">
        <v>55795873</v>
      </c>
      <c r="Q647" s="8" t="s">
        <v>55</v>
      </c>
      <c r="R647" s="8" t="s">
        <v>55</v>
      </c>
      <c r="S647" s="8">
        <f t="shared" ref="S647:S710" si="80">+K647*$K$780</f>
        <v>0</v>
      </c>
      <c r="T647" s="8">
        <f t="shared" ref="T647:T710" si="81">+L647*$L$780</f>
        <v>0</v>
      </c>
      <c r="U647" s="8" t="e">
        <f t="shared" ref="U647:U710" si="82">+M647*$M$780</f>
        <v>#VALUE!</v>
      </c>
      <c r="V647" s="8">
        <f t="shared" ref="V647:V710" si="83">+N647*$N$780</f>
        <v>0</v>
      </c>
      <c r="W647" s="8" t="e">
        <f t="shared" ref="W647:W710" si="84">+O647*$O$780</f>
        <v>#VALUE!</v>
      </c>
      <c r="X647" s="8">
        <f t="shared" ref="X647:X710" si="85">+P647*$P$780</f>
        <v>0</v>
      </c>
      <c r="Y647" s="8" t="e">
        <f t="shared" ref="Y647:Y710" si="86">+Q647*$Q$780</f>
        <v>#VALUE!</v>
      </c>
      <c r="Z647" s="8" t="e">
        <f t="shared" ref="Z647:Z710" si="87">+R647*$R$780</f>
        <v>#VALUE!</v>
      </c>
      <c r="AA647" s="4">
        <v>1.1539999999999999</v>
      </c>
      <c r="AB647" s="4">
        <v>15.3</v>
      </c>
      <c r="AC647" s="4">
        <v>2</v>
      </c>
    </row>
    <row r="648" spans="1:29">
      <c r="A648" s="2" t="s">
        <v>1278</v>
      </c>
      <c r="B648" s="2" t="s">
        <v>1279</v>
      </c>
      <c r="C648" s="4">
        <v>10.958904109589</v>
      </c>
      <c r="D648" s="4">
        <v>2</v>
      </c>
      <c r="E648" s="4">
        <v>7</v>
      </c>
      <c r="F648" s="4">
        <v>2</v>
      </c>
      <c r="G648" s="4">
        <v>1</v>
      </c>
      <c r="H648" s="4">
        <v>219</v>
      </c>
      <c r="I648" s="4">
        <v>23.5</v>
      </c>
      <c r="J648" s="4">
        <v>10.62</v>
      </c>
      <c r="K648" s="8">
        <v>35127012.5</v>
      </c>
      <c r="L648" s="8" t="s">
        <v>55</v>
      </c>
      <c r="M648" s="8">
        <v>6504676</v>
      </c>
      <c r="N648" s="8" t="s">
        <v>55</v>
      </c>
      <c r="O648" s="8">
        <v>20989438.5625</v>
      </c>
      <c r="P648" s="8">
        <v>5284094.59375</v>
      </c>
      <c r="Q648" s="8">
        <v>16550826</v>
      </c>
      <c r="R648" s="8">
        <v>38356166.25</v>
      </c>
      <c r="S648" s="8">
        <f t="shared" si="80"/>
        <v>0</v>
      </c>
      <c r="T648" s="8" t="e">
        <f t="shared" si="81"/>
        <v>#VALUE!</v>
      </c>
      <c r="U648" s="8">
        <f t="shared" si="82"/>
        <v>0</v>
      </c>
      <c r="V648" s="8" t="e">
        <f t="shared" si="83"/>
        <v>#VALUE!</v>
      </c>
      <c r="W648" s="8">
        <f t="shared" si="84"/>
        <v>0</v>
      </c>
      <c r="X648" s="8">
        <f t="shared" si="85"/>
        <v>0</v>
      </c>
      <c r="Y648" s="8">
        <f t="shared" si="86"/>
        <v>0</v>
      </c>
      <c r="Z648" s="8">
        <f t="shared" si="87"/>
        <v>0</v>
      </c>
      <c r="AA648" s="4">
        <v>0.35899999999999999</v>
      </c>
      <c r="AB648" s="4">
        <v>15.25</v>
      </c>
      <c r="AC648" s="4">
        <v>2</v>
      </c>
    </row>
    <row r="649" spans="1:29">
      <c r="A649" s="2" t="s">
        <v>1280</v>
      </c>
      <c r="B649" s="2" t="s">
        <v>1281</v>
      </c>
      <c r="C649" s="4">
        <v>19.008264462809901</v>
      </c>
      <c r="D649" s="4">
        <v>3</v>
      </c>
      <c r="E649" s="4">
        <v>5</v>
      </c>
      <c r="F649" s="4">
        <v>3</v>
      </c>
      <c r="G649" s="4">
        <v>1</v>
      </c>
      <c r="H649" s="4">
        <v>242</v>
      </c>
      <c r="I649" s="4">
        <v>27.4</v>
      </c>
      <c r="J649" s="4">
        <v>6.18</v>
      </c>
      <c r="K649" s="8" t="s">
        <v>55</v>
      </c>
      <c r="L649" s="8" t="s">
        <v>55</v>
      </c>
      <c r="M649" s="8">
        <v>60875824.989583299</v>
      </c>
      <c r="N649" s="8" t="s">
        <v>55</v>
      </c>
      <c r="O649" s="8" t="s">
        <v>55</v>
      </c>
      <c r="P649" s="8" t="s">
        <v>55</v>
      </c>
      <c r="Q649" s="8" t="s">
        <v>55</v>
      </c>
      <c r="R649" s="8" t="s">
        <v>55</v>
      </c>
      <c r="S649" s="8" t="e">
        <f t="shared" si="80"/>
        <v>#VALUE!</v>
      </c>
      <c r="T649" s="8" t="e">
        <f t="shared" si="81"/>
        <v>#VALUE!</v>
      </c>
      <c r="U649" s="8">
        <f t="shared" si="82"/>
        <v>0</v>
      </c>
      <c r="V649" s="8" t="e">
        <f t="shared" si="83"/>
        <v>#VALUE!</v>
      </c>
      <c r="W649" s="8" t="e">
        <f t="shared" si="84"/>
        <v>#VALUE!</v>
      </c>
      <c r="X649" s="8" t="e">
        <f t="shared" si="85"/>
        <v>#VALUE!</v>
      </c>
      <c r="Y649" s="8" t="e">
        <f t="shared" si="86"/>
        <v>#VALUE!</v>
      </c>
      <c r="Z649" s="8" t="e">
        <f t="shared" si="87"/>
        <v>#VALUE!</v>
      </c>
      <c r="AA649" s="4">
        <v>0.66800000000000004</v>
      </c>
      <c r="AB649" s="4">
        <v>15.12</v>
      </c>
      <c r="AC649" s="4">
        <v>3</v>
      </c>
    </row>
    <row r="650" spans="1:29">
      <c r="A650" s="2" t="s">
        <v>1282</v>
      </c>
      <c r="B650" s="2" t="s">
        <v>1283</v>
      </c>
      <c r="C650" s="4">
        <v>6.5543071161048703</v>
      </c>
      <c r="D650" s="4">
        <v>2</v>
      </c>
      <c r="E650" s="4">
        <v>3</v>
      </c>
      <c r="F650" s="4">
        <v>2</v>
      </c>
      <c r="G650" s="4">
        <v>1</v>
      </c>
      <c r="H650" s="4">
        <v>534</v>
      </c>
      <c r="I650" s="4">
        <v>56.4</v>
      </c>
      <c r="J650" s="4">
        <v>9.2899999999999991</v>
      </c>
      <c r="K650" s="8" t="s">
        <v>55</v>
      </c>
      <c r="L650" s="8" t="s">
        <v>55</v>
      </c>
      <c r="M650" s="8" t="s">
        <v>55</v>
      </c>
      <c r="N650" s="8" t="s">
        <v>55</v>
      </c>
      <c r="O650" s="8" t="s">
        <v>55</v>
      </c>
      <c r="P650" s="8">
        <v>90134052.75</v>
      </c>
      <c r="Q650" s="8" t="s">
        <v>55</v>
      </c>
      <c r="R650" s="8">
        <v>44821722</v>
      </c>
      <c r="S650" s="8" t="e">
        <f t="shared" si="80"/>
        <v>#VALUE!</v>
      </c>
      <c r="T650" s="8" t="e">
        <f t="shared" si="81"/>
        <v>#VALUE!</v>
      </c>
      <c r="U650" s="8" t="e">
        <f t="shared" si="82"/>
        <v>#VALUE!</v>
      </c>
      <c r="V650" s="8" t="e">
        <f t="shared" si="83"/>
        <v>#VALUE!</v>
      </c>
      <c r="W650" s="8" t="e">
        <f t="shared" si="84"/>
        <v>#VALUE!</v>
      </c>
      <c r="X650" s="8">
        <f t="shared" si="85"/>
        <v>0</v>
      </c>
      <c r="Y650" s="8" t="e">
        <f t="shared" si="86"/>
        <v>#VALUE!</v>
      </c>
      <c r="Z650" s="8">
        <f t="shared" si="87"/>
        <v>0</v>
      </c>
      <c r="AA650" s="4">
        <v>0.222</v>
      </c>
      <c r="AB650" s="4">
        <v>15.07</v>
      </c>
      <c r="AC650" s="4">
        <v>2</v>
      </c>
    </row>
    <row r="651" spans="1:29">
      <c r="A651" s="2" t="s">
        <v>1284</v>
      </c>
      <c r="B651" s="2" t="s">
        <v>1285</v>
      </c>
      <c r="C651" s="4">
        <v>30.8333333333333</v>
      </c>
      <c r="D651" s="4">
        <v>3</v>
      </c>
      <c r="E651" s="4">
        <v>5</v>
      </c>
      <c r="F651" s="4">
        <v>3</v>
      </c>
      <c r="G651" s="4">
        <v>1</v>
      </c>
      <c r="H651" s="4">
        <v>120</v>
      </c>
      <c r="I651" s="4">
        <v>13.1</v>
      </c>
      <c r="J651" s="4">
        <v>9.57</v>
      </c>
      <c r="K651" s="8" t="s">
        <v>55</v>
      </c>
      <c r="L651" s="8">
        <v>43218073.125</v>
      </c>
      <c r="M651" s="8" t="s">
        <v>55</v>
      </c>
      <c r="N651" s="8">
        <v>60195371.4375</v>
      </c>
      <c r="O651" s="8" t="s">
        <v>55</v>
      </c>
      <c r="P651" s="8">
        <v>55882388.5</v>
      </c>
      <c r="Q651" s="8">
        <v>426820688</v>
      </c>
      <c r="R651" s="8" t="s">
        <v>55</v>
      </c>
      <c r="S651" s="8" t="e">
        <f t="shared" si="80"/>
        <v>#VALUE!</v>
      </c>
      <c r="T651" s="8">
        <f t="shared" si="81"/>
        <v>0</v>
      </c>
      <c r="U651" s="8" t="e">
        <f t="shared" si="82"/>
        <v>#VALUE!</v>
      </c>
      <c r="V651" s="8">
        <f t="shared" si="83"/>
        <v>0</v>
      </c>
      <c r="W651" s="8" t="e">
        <f t="shared" si="84"/>
        <v>#VALUE!</v>
      </c>
      <c r="X651" s="8">
        <f t="shared" si="85"/>
        <v>0</v>
      </c>
      <c r="Y651" s="8">
        <f t="shared" si="86"/>
        <v>0</v>
      </c>
      <c r="Z651" s="8" t="e">
        <f t="shared" si="87"/>
        <v>#VALUE!</v>
      </c>
      <c r="AA651" s="4">
        <v>2.9809999999999999</v>
      </c>
      <c r="AB651" s="4">
        <v>14.95</v>
      </c>
      <c r="AC651" s="4">
        <v>3</v>
      </c>
    </row>
    <row r="652" spans="1:29">
      <c r="A652" s="2" t="s">
        <v>1286</v>
      </c>
      <c r="B652" s="2" t="s">
        <v>1287</v>
      </c>
      <c r="C652" s="4">
        <v>10.4477611940299</v>
      </c>
      <c r="D652" s="4">
        <v>3</v>
      </c>
      <c r="E652" s="4">
        <v>6</v>
      </c>
      <c r="F652" s="4">
        <v>3</v>
      </c>
      <c r="G652" s="4">
        <v>1</v>
      </c>
      <c r="H652" s="4">
        <v>268</v>
      </c>
      <c r="I652" s="4">
        <v>29.2</v>
      </c>
      <c r="J652" s="4">
        <v>8.68</v>
      </c>
      <c r="K652" s="8">
        <v>64162945</v>
      </c>
      <c r="L652" s="8" t="s">
        <v>55</v>
      </c>
      <c r="M652" s="8" t="s">
        <v>55</v>
      </c>
      <c r="N652" s="8" t="s">
        <v>55</v>
      </c>
      <c r="O652" s="8">
        <v>50095042.875</v>
      </c>
      <c r="P652" s="8">
        <v>89820154.5</v>
      </c>
      <c r="Q652" s="8">
        <v>47904768</v>
      </c>
      <c r="R652" s="8" t="s">
        <v>55</v>
      </c>
      <c r="S652" s="8">
        <f t="shared" si="80"/>
        <v>0</v>
      </c>
      <c r="T652" s="8" t="e">
        <f t="shared" si="81"/>
        <v>#VALUE!</v>
      </c>
      <c r="U652" s="8" t="e">
        <f t="shared" si="82"/>
        <v>#VALUE!</v>
      </c>
      <c r="V652" s="8" t="e">
        <f t="shared" si="83"/>
        <v>#VALUE!</v>
      </c>
      <c r="W652" s="8">
        <f t="shared" si="84"/>
        <v>0</v>
      </c>
      <c r="X652" s="8">
        <f t="shared" si="85"/>
        <v>0</v>
      </c>
      <c r="Y652" s="8">
        <f t="shared" si="86"/>
        <v>0</v>
      </c>
      <c r="Z652" s="8" t="e">
        <f t="shared" si="87"/>
        <v>#VALUE!</v>
      </c>
      <c r="AA652" s="4">
        <v>0.54</v>
      </c>
      <c r="AB652" s="4">
        <v>14.87</v>
      </c>
      <c r="AC652" s="4">
        <v>3</v>
      </c>
    </row>
    <row r="653" spans="1:29">
      <c r="A653" s="2" t="s">
        <v>1288</v>
      </c>
      <c r="B653" s="2" t="s">
        <v>1289</v>
      </c>
      <c r="C653" s="4">
        <v>8.1330868761552697</v>
      </c>
      <c r="D653" s="4">
        <v>2</v>
      </c>
      <c r="E653" s="4">
        <v>5</v>
      </c>
      <c r="F653" s="4">
        <v>2</v>
      </c>
      <c r="G653" s="4">
        <v>1</v>
      </c>
      <c r="H653" s="4">
        <v>541</v>
      </c>
      <c r="I653" s="4">
        <v>60.3</v>
      </c>
      <c r="J653" s="4">
        <v>8.18</v>
      </c>
      <c r="K653" s="8">
        <v>75121911</v>
      </c>
      <c r="L653" s="8">
        <v>27045398</v>
      </c>
      <c r="M653" s="8">
        <v>14260547.25</v>
      </c>
      <c r="N653" s="8" t="s">
        <v>55</v>
      </c>
      <c r="O653" s="8">
        <v>31269007</v>
      </c>
      <c r="P653" s="8" t="s">
        <v>55</v>
      </c>
      <c r="Q653" s="8" t="s">
        <v>55</v>
      </c>
      <c r="R653" s="8">
        <v>15876170.375</v>
      </c>
      <c r="S653" s="8">
        <f t="shared" si="80"/>
        <v>0</v>
      </c>
      <c r="T653" s="8">
        <f t="shared" si="81"/>
        <v>0</v>
      </c>
      <c r="U653" s="8">
        <f t="shared" si="82"/>
        <v>0</v>
      </c>
      <c r="V653" s="8" t="e">
        <f t="shared" si="83"/>
        <v>#VALUE!</v>
      </c>
      <c r="W653" s="8">
        <f t="shared" si="84"/>
        <v>0</v>
      </c>
      <c r="X653" s="8" t="e">
        <f t="shared" si="85"/>
        <v>#VALUE!</v>
      </c>
      <c r="Y653" s="8" t="e">
        <f t="shared" si="86"/>
        <v>#VALUE!</v>
      </c>
      <c r="Z653" s="8">
        <f t="shared" si="87"/>
        <v>0</v>
      </c>
      <c r="AA653" s="4">
        <v>0.17899999999999999</v>
      </c>
      <c r="AB653" s="4">
        <v>14.84</v>
      </c>
      <c r="AC653" s="4">
        <v>2</v>
      </c>
    </row>
    <row r="654" spans="1:29">
      <c r="A654" s="2" t="s">
        <v>1290</v>
      </c>
      <c r="B654" s="2" t="s">
        <v>1291</v>
      </c>
      <c r="C654" s="4">
        <v>9.6989966555183909</v>
      </c>
      <c r="D654" s="4">
        <v>3</v>
      </c>
      <c r="E654" s="4">
        <v>6</v>
      </c>
      <c r="F654" s="4">
        <v>3</v>
      </c>
      <c r="G654" s="4">
        <v>1</v>
      </c>
      <c r="H654" s="4">
        <v>299</v>
      </c>
      <c r="I654" s="4">
        <v>33.6</v>
      </c>
      <c r="J654" s="4">
        <v>5.52</v>
      </c>
      <c r="K654" s="8" t="s">
        <v>55</v>
      </c>
      <c r="L654" s="8">
        <v>62513073.125</v>
      </c>
      <c r="M654" s="8" t="s">
        <v>55</v>
      </c>
      <c r="N654" s="8" t="s">
        <v>55</v>
      </c>
      <c r="O654" s="8">
        <v>65045593.90625</v>
      </c>
      <c r="P654" s="8" t="s">
        <v>55</v>
      </c>
      <c r="Q654" s="8" t="s">
        <v>55</v>
      </c>
      <c r="R654" s="8">
        <v>74549159.625</v>
      </c>
      <c r="S654" s="8" t="e">
        <f t="shared" si="80"/>
        <v>#VALUE!</v>
      </c>
      <c r="T654" s="8">
        <f t="shared" si="81"/>
        <v>0</v>
      </c>
      <c r="U654" s="8" t="e">
        <f t="shared" si="82"/>
        <v>#VALUE!</v>
      </c>
      <c r="V654" s="8" t="e">
        <f t="shared" si="83"/>
        <v>#VALUE!</v>
      </c>
      <c r="W654" s="8">
        <f t="shared" si="84"/>
        <v>0</v>
      </c>
      <c r="X654" s="8" t="e">
        <f t="shared" si="85"/>
        <v>#VALUE!</v>
      </c>
      <c r="Y654" s="8" t="e">
        <f t="shared" si="86"/>
        <v>#VALUE!</v>
      </c>
      <c r="Z654" s="8">
        <f t="shared" si="87"/>
        <v>0</v>
      </c>
      <c r="AA654" s="4">
        <v>0.46800000000000003</v>
      </c>
      <c r="AB654" s="4">
        <v>14.2</v>
      </c>
      <c r="AC654" s="4">
        <v>3</v>
      </c>
    </row>
    <row r="655" spans="1:29">
      <c r="A655" s="2" t="s">
        <v>1292</v>
      </c>
      <c r="B655" s="2" t="s">
        <v>1293</v>
      </c>
      <c r="C655" s="4">
        <v>7.7647058823529402</v>
      </c>
      <c r="D655" s="4">
        <v>2</v>
      </c>
      <c r="E655" s="4">
        <v>4</v>
      </c>
      <c r="F655" s="4">
        <v>2</v>
      </c>
      <c r="G655" s="4">
        <v>1</v>
      </c>
      <c r="H655" s="4">
        <v>425</v>
      </c>
      <c r="I655" s="4">
        <v>45</v>
      </c>
      <c r="J655" s="4">
        <v>5.94</v>
      </c>
      <c r="K655" s="8">
        <v>9075838.3125</v>
      </c>
      <c r="L655" s="8" t="s">
        <v>55</v>
      </c>
      <c r="M655" s="8">
        <v>53723931.625</v>
      </c>
      <c r="N655" s="8" t="s">
        <v>55</v>
      </c>
      <c r="O655" s="8">
        <v>11412125.0625</v>
      </c>
      <c r="P655" s="8" t="s">
        <v>55</v>
      </c>
      <c r="Q655" s="8" t="s">
        <v>55</v>
      </c>
      <c r="R655" s="8" t="s">
        <v>55</v>
      </c>
      <c r="S655" s="8">
        <f t="shared" si="80"/>
        <v>0</v>
      </c>
      <c r="T655" s="8" t="e">
        <f t="shared" si="81"/>
        <v>#VALUE!</v>
      </c>
      <c r="U655" s="8">
        <f t="shared" si="82"/>
        <v>0</v>
      </c>
      <c r="V655" s="8" t="e">
        <f t="shared" si="83"/>
        <v>#VALUE!</v>
      </c>
      <c r="W655" s="8">
        <f t="shared" si="84"/>
        <v>0</v>
      </c>
      <c r="X655" s="8" t="e">
        <f t="shared" si="85"/>
        <v>#VALUE!</v>
      </c>
      <c r="Y655" s="8" t="e">
        <f t="shared" si="86"/>
        <v>#VALUE!</v>
      </c>
      <c r="Z655" s="8" t="e">
        <f t="shared" si="87"/>
        <v>#VALUE!</v>
      </c>
      <c r="AA655" s="4">
        <v>0.23300000000000001</v>
      </c>
      <c r="AB655" s="4">
        <v>14.19</v>
      </c>
      <c r="AC655" s="4">
        <v>2</v>
      </c>
    </row>
    <row r="656" spans="1:29">
      <c r="A656" s="2" t="s">
        <v>1294</v>
      </c>
      <c r="B656" s="2" t="s">
        <v>1295</v>
      </c>
      <c r="C656" s="4">
        <v>6.5375302663438299</v>
      </c>
      <c r="D656" s="4">
        <v>2</v>
      </c>
      <c r="E656" s="4">
        <v>6</v>
      </c>
      <c r="F656" s="4">
        <v>2</v>
      </c>
      <c r="G656" s="4">
        <v>1</v>
      </c>
      <c r="H656" s="4">
        <v>413</v>
      </c>
      <c r="I656" s="4">
        <v>46.3</v>
      </c>
      <c r="J656" s="4">
        <v>6.46</v>
      </c>
      <c r="K656" s="8" t="s">
        <v>55</v>
      </c>
      <c r="L656" s="8" t="s">
        <v>55</v>
      </c>
      <c r="M656" s="8">
        <v>53366173</v>
      </c>
      <c r="N656" s="8" t="s">
        <v>55</v>
      </c>
      <c r="O656" s="8">
        <v>9383769.75</v>
      </c>
      <c r="P656" s="8" t="s">
        <v>55</v>
      </c>
      <c r="Q656" s="8">
        <v>24237878.75</v>
      </c>
      <c r="R656" s="8">
        <v>55001573.5</v>
      </c>
      <c r="S656" s="8" t="e">
        <f t="shared" si="80"/>
        <v>#VALUE!</v>
      </c>
      <c r="T656" s="8" t="e">
        <f t="shared" si="81"/>
        <v>#VALUE!</v>
      </c>
      <c r="U656" s="8">
        <f t="shared" si="82"/>
        <v>0</v>
      </c>
      <c r="V656" s="8" t="e">
        <f t="shared" si="83"/>
        <v>#VALUE!</v>
      </c>
      <c r="W656" s="8">
        <f t="shared" si="84"/>
        <v>0</v>
      </c>
      <c r="X656" s="8" t="e">
        <f t="shared" si="85"/>
        <v>#VALUE!</v>
      </c>
      <c r="Y656" s="8">
        <f t="shared" si="86"/>
        <v>0</v>
      </c>
      <c r="Z656" s="8">
        <f t="shared" si="87"/>
        <v>0</v>
      </c>
      <c r="AA656" s="4">
        <v>0.30399999999999999</v>
      </c>
      <c r="AB656" s="4">
        <v>14.06</v>
      </c>
      <c r="AC656" s="4">
        <v>2</v>
      </c>
    </row>
    <row r="657" spans="1:29">
      <c r="A657" s="2" t="s">
        <v>1296</v>
      </c>
      <c r="B657" s="2" t="s">
        <v>1297</v>
      </c>
      <c r="C657" s="4">
        <v>13.8364779874214</v>
      </c>
      <c r="D657" s="4">
        <v>4</v>
      </c>
      <c r="E657" s="4">
        <v>4</v>
      </c>
      <c r="F657" s="4">
        <v>4</v>
      </c>
      <c r="G657" s="4">
        <v>1</v>
      </c>
      <c r="H657" s="4">
        <v>477</v>
      </c>
      <c r="I657" s="4">
        <v>52.4</v>
      </c>
      <c r="J657" s="4">
        <v>7.9</v>
      </c>
      <c r="K657" s="8" t="s">
        <v>55</v>
      </c>
      <c r="L657" s="8" t="s">
        <v>55</v>
      </c>
      <c r="M657" s="8">
        <v>70534599.333333299</v>
      </c>
      <c r="N657" s="8" t="s">
        <v>55</v>
      </c>
      <c r="O657" s="8" t="s">
        <v>55</v>
      </c>
      <c r="P657" s="8">
        <v>309762017.5</v>
      </c>
      <c r="Q657" s="8" t="s">
        <v>55</v>
      </c>
      <c r="R657" s="8" t="s">
        <v>55</v>
      </c>
      <c r="S657" s="8" t="e">
        <f t="shared" si="80"/>
        <v>#VALUE!</v>
      </c>
      <c r="T657" s="8" t="e">
        <f t="shared" si="81"/>
        <v>#VALUE!</v>
      </c>
      <c r="U657" s="8">
        <f t="shared" si="82"/>
        <v>0</v>
      </c>
      <c r="V657" s="8" t="e">
        <f t="shared" si="83"/>
        <v>#VALUE!</v>
      </c>
      <c r="W657" s="8" t="e">
        <f t="shared" si="84"/>
        <v>#VALUE!</v>
      </c>
      <c r="X657" s="8">
        <f t="shared" si="85"/>
        <v>0</v>
      </c>
      <c r="Y657" s="8" t="e">
        <f t="shared" si="86"/>
        <v>#VALUE!</v>
      </c>
      <c r="Z657" s="8" t="e">
        <f t="shared" si="87"/>
        <v>#VALUE!</v>
      </c>
      <c r="AA657" s="4">
        <v>0.40699999999999997</v>
      </c>
      <c r="AB657" s="4">
        <v>14.04</v>
      </c>
      <c r="AC657" s="4">
        <v>4</v>
      </c>
    </row>
    <row r="658" spans="1:29">
      <c r="A658" s="2" t="s">
        <v>1298</v>
      </c>
      <c r="B658" s="2" t="s">
        <v>1299</v>
      </c>
      <c r="C658" s="4">
        <v>5.7620817843866199</v>
      </c>
      <c r="D658" s="4">
        <v>3</v>
      </c>
      <c r="E658" s="4">
        <v>6</v>
      </c>
      <c r="F658" s="4">
        <v>3</v>
      </c>
      <c r="G658" s="4">
        <v>1</v>
      </c>
      <c r="H658" s="4">
        <v>538</v>
      </c>
      <c r="I658" s="4">
        <v>59.4</v>
      </c>
      <c r="J658" s="4">
        <v>8.16</v>
      </c>
      <c r="K658" s="8">
        <v>76644959</v>
      </c>
      <c r="L658" s="8" t="s">
        <v>55</v>
      </c>
      <c r="M658" s="8">
        <v>104453685.75</v>
      </c>
      <c r="N658" s="8" t="s">
        <v>55</v>
      </c>
      <c r="O658" s="8">
        <v>42385572.75</v>
      </c>
      <c r="P658" s="8">
        <v>35517098.625</v>
      </c>
      <c r="Q658" s="8" t="s">
        <v>55</v>
      </c>
      <c r="R658" s="8" t="s">
        <v>55</v>
      </c>
      <c r="S658" s="8">
        <f t="shared" si="80"/>
        <v>0</v>
      </c>
      <c r="T658" s="8" t="e">
        <f t="shared" si="81"/>
        <v>#VALUE!</v>
      </c>
      <c r="U658" s="8">
        <f t="shared" si="82"/>
        <v>0</v>
      </c>
      <c r="V658" s="8" t="e">
        <f t="shared" si="83"/>
        <v>#VALUE!</v>
      </c>
      <c r="W658" s="8">
        <f t="shared" si="84"/>
        <v>0</v>
      </c>
      <c r="X658" s="8">
        <f t="shared" si="85"/>
        <v>0</v>
      </c>
      <c r="Y658" s="8" t="e">
        <f t="shared" si="86"/>
        <v>#VALUE!</v>
      </c>
      <c r="Z658" s="8" t="e">
        <f t="shared" si="87"/>
        <v>#VALUE!</v>
      </c>
      <c r="AA658" s="4">
        <v>0.29199999999999998</v>
      </c>
      <c r="AB658" s="4">
        <v>13.83</v>
      </c>
      <c r="AC658" s="4">
        <v>3</v>
      </c>
    </row>
    <row r="659" spans="1:29">
      <c r="A659" s="2" t="s">
        <v>1300</v>
      </c>
      <c r="B659" s="2" t="s">
        <v>1301</v>
      </c>
      <c r="C659" s="4">
        <v>22.807017543859601</v>
      </c>
      <c r="D659" s="4">
        <v>3</v>
      </c>
      <c r="E659" s="4">
        <v>6</v>
      </c>
      <c r="F659" s="4">
        <v>1</v>
      </c>
      <c r="G659" s="4">
        <v>1</v>
      </c>
      <c r="H659" s="4">
        <v>114</v>
      </c>
      <c r="I659" s="4">
        <v>11.5</v>
      </c>
      <c r="J659" s="4">
        <v>8.2899999999999991</v>
      </c>
      <c r="K659" s="8" t="s">
        <v>55</v>
      </c>
      <c r="L659" s="8">
        <v>50193286.5</v>
      </c>
      <c r="M659" s="8" t="s">
        <v>55</v>
      </c>
      <c r="N659" s="8" t="s">
        <v>55</v>
      </c>
      <c r="O659" s="8" t="s">
        <v>55</v>
      </c>
      <c r="P659" s="8">
        <v>111597811.25</v>
      </c>
      <c r="Q659" s="8" t="s">
        <v>55</v>
      </c>
      <c r="R659" s="8" t="s">
        <v>55</v>
      </c>
      <c r="S659" s="8" t="e">
        <f t="shared" si="80"/>
        <v>#VALUE!</v>
      </c>
      <c r="T659" s="8">
        <f t="shared" si="81"/>
        <v>0</v>
      </c>
      <c r="U659" s="8" t="e">
        <f t="shared" si="82"/>
        <v>#VALUE!</v>
      </c>
      <c r="V659" s="8" t="e">
        <f t="shared" si="83"/>
        <v>#VALUE!</v>
      </c>
      <c r="W659" s="8" t="e">
        <f t="shared" si="84"/>
        <v>#VALUE!</v>
      </c>
      <c r="X659" s="8">
        <f t="shared" si="85"/>
        <v>0</v>
      </c>
      <c r="Y659" s="8" t="e">
        <f t="shared" si="86"/>
        <v>#VALUE!</v>
      </c>
      <c r="Z659" s="8" t="e">
        <f t="shared" si="87"/>
        <v>#VALUE!</v>
      </c>
      <c r="AA659" s="4">
        <v>1.1539999999999999</v>
      </c>
      <c r="AB659" s="4">
        <v>13.81</v>
      </c>
      <c r="AC659" s="4">
        <v>3</v>
      </c>
    </row>
    <row r="660" spans="1:29">
      <c r="A660" s="2" t="s">
        <v>1302</v>
      </c>
      <c r="B660" s="2" t="s">
        <v>1303</v>
      </c>
      <c r="C660" s="4">
        <v>19.024390243902399</v>
      </c>
      <c r="D660" s="4">
        <v>4</v>
      </c>
      <c r="E660" s="4">
        <v>6</v>
      </c>
      <c r="F660" s="4">
        <v>4</v>
      </c>
      <c r="G660" s="4">
        <v>1</v>
      </c>
      <c r="H660" s="4">
        <v>205</v>
      </c>
      <c r="I660" s="4">
        <v>22.9</v>
      </c>
      <c r="J660" s="4">
        <v>11.19</v>
      </c>
      <c r="K660" s="8" t="s">
        <v>55</v>
      </c>
      <c r="L660" s="8" t="s">
        <v>55</v>
      </c>
      <c r="M660" s="8" t="s">
        <v>55</v>
      </c>
      <c r="N660" s="8" t="s">
        <v>55</v>
      </c>
      <c r="O660" s="8" t="s">
        <v>55</v>
      </c>
      <c r="P660" s="8">
        <v>69460250.375</v>
      </c>
      <c r="Q660" s="8" t="s">
        <v>55</v>
      </c>
      <c r="R660" s="8">
        <v>122762294.75</v>
      </c>
      <c r="S660" s="8" t="e">
        <f t="shared" si="80"/>
        <v>#VALUE!</v>
      </c>
      <c r="T660" s="8" t="e">
        <f t="shared" si="81"/>
        <v>#VALUE!</v>
      </c>
      <c r="U660" s="8" t="e">
        <f t="shared" si="82"/>
        <v>#VALUE!</v>
      </c>
      <c r="V660" s="8" t="e">
        <f t="shared" si="83"/>
        <v>#VALUE!</v>
      </c>
      <c r="W660" s="8" t="e">
        <f t="shared" si="84"/>
        <v>#VALUE!</v>
      </c>
      <c r="X660" s="8">
        <f t="shared" si="85"/>
        <v>0</v>
      </c>
      <c r="Y660" s="8" t="e">
        <f t="shared" si="86"/>
        <v>#VALUE!</v>
      </c>
      <c r="Z660" s="8">
        <f t="shared" si="87"/>
        <v>0</v>
      </c>
      <c r="AA660" s="4">
        <v>1.61</v>
      </c>
      <c r="AB660" s="4">
        <v>13.8</v>
      </c>
      <c r="AC660" s="4">
        <v>4</v>
      </c>
    </row>
    <row r="661" spans="1:29">
      <c r="A661" s="2" t="s">
        <v>1304</v>
      </c>
      <c r="B661" s="2" t="s">
        <v>1305</v>
      </c>
      <c r="C661" s="4">
        <v>5.7921635434412302</v>
      </c>
      <c r="D661" s="4">
        <v>2</v>
      </c>
      <c r="E661" s="4">
        <v>5</v>
      </c>
      <c r="F661" s="4">
        <v>2</v>
      </c>
      <c r="G661" s="4">
        <v>1</v>
      </c>
      <c r="H661" s="4">
        <v>587</v>
      </c>
      <c r="I661" s="4">
        <v>66.599999999999994</v>
      </c>
      <c r="J661" s="4">
        <v>7.8</v>
      </c>
      <c r="K661" s="8">
        <v>30097450</v>
      </c>
      <c r="L661" s="8" t="s">
        <v>55</v>
      </c>
      <c r="M661" s="8">
        <v>6255457.5</v>
      </c>
      <c r="N661" s="8" t="s">
        <v>55</v>
      </c>
      <c r="O661" s="8" t="s">
        <v>55</v>
      </c>
      <c r="P661" s="8" t="s">
        <v>55</v>
      </c>
      <c r="Q661" s="8" t="s">
        <v>55</v>
      </c>
      <c r="R661" s="8" t="s">
        <v>55</v>
      </c>
      <c r="S661" s="8">
        <f t="shared" si="80"/>
        <v>0</v>
      </c>
      <c r="T661" s="8" t="e">
        <f t="shared" si="81"/>
        <v>#VALUE!</v>
      </c>
      <c r="U661" s="8">
        <f t="shared" si="82"/>
        <v>0</v>
      </c>
      <c r="V661" s="8" t="e">
        <f t="shared" si="83"/>
        <v>#VALUE!</v>
      </c>
      <c r="W661" s="8" t="e">
        <f t="shared" si="84"/>
        <v>#VALUE!</v>
      </c>
      <c r="X661" s="8" t="e">
        <f t="shared" si="85"/>
        <v>#VALUE!</v>
      </c>
      <c r="Y661" s="8" t="e">
        <f t="shared" si="86"/>
        <v>#VALUE!</v>
      </c>
      <c r="Z661" s="8" t="e">
        <f t="shared" si="87"/>
        <v>#VALUE!</v>
      </c>
      <c r="AA661" s="4">
        <v>0.13600000000000001</v>
      </c>
      <c r="AB661" s="4">
        <v>13.5</v>
      </c>
      <c r="AC661" s="4">
        <v>2</v>
      </c>
    </row>
    <row r="662" spans="1:29">
      <c r="A662" s="2" t="s">
        <v>1306</v>
      </c>
      <c r="B662" s="2" t="s">
        <v>1307</v>
      </c>
      <c r="C662" s="4">
        <v>4.9019607843137303</v>
      </c>
      <c r="D662" s="4">
        <v>2</v>
      </c>
      <c r="E662" s="4">
        <v>5</v>
      </c>
      <c r="F662" s="4">
        <v>2</v>
      </c>
      <c r="G662" s="4">
        <v>1</v>
      </c>
      <c r="H662" s="4">
        <v>408</v>
      </c>
      <c r="I662" s="4">
        <v>46.1</v>
      </c>
      <c r="J662" s="4">
        <v>6.86</v>
      </c>
      <c r="K662" s="8" t="s">
        <v>55</v>
      </c>
      <c r="L662" s="8" t="s">
        <v>55</v>
      </c>
      <c r="M662" s="8">
        <v>138237506.25</v>
      </c>
      <c r="N662" s="8">
        <v>82806386</v>
      </c>
      <c r="O662" s="8" t="s">
        <v>55</v>
      </c>
      <c r="P662" s="8" t="s">
        <v>55</v>
      </c>
      <c r="Q662" s="8" t="s">
        <v>55</v>
      </c>
      <c r="R662" s="8">
        <v>128657050.625</v>
      </c>
      <c r="S662" s="8" t="e">
        <f t="shared" si="80"/>
        <v>#VALUE!</v>
      </c>
      <c r="T662" s="8" t="e">
        <f t="shared" si="81"/>
        <v>#VALUE!</v>
      </c>
      <c r="U662" s="8">
        <f t="shared" si="82"/>
        <v>0</v>
      </c>
      <c r="V662" s="8">
        <f t="shared" si="83"/>
        <v>0</v>
      </c>
      <c r="W662" s="8" t="e">
        <f t="shared" si="84"/>
        <v>#VALUE!</v>
      </c>
      <c r="X662" s="8" t="e">
        <f t="shared" si="85"/>
        <v>#VALUE!</v>
      </c>
      <c r="Y662" s="8" t="e">
        <f t="shared" si="86"/>
        <v>#VALUE!</v>
      </c>
      <c r="Z662" s="8">
        <f t="shared" si="87"/>
        <v>0</v>
      </c>
      <c r="AA662" s="4">
        <v>0.222</v>
      </c>
      <c r="AB662" s="4">
        <v>13.47</v>
      </c>
      <c r="AC662" s="4">
        <v>2</v>
      </c>
    </row>
    <row r="663" spans="1:29">
      <c r="A663" s="2" t="s">
        <v>1308</v>
      </c>
      <c r="B663" s="2" t="s">
        <v>1309</v>
      </c>
      <c r="C663" s="4">
        <v>10.224438902743101</v>
      </c>
      <c r="D663" s="4">
        <v>3</v>
      </c>
      <c r="E663" s="4">
        <v>6</v>
      </c>
      <c r="F663" s="4">
        <v>3</v>
      </c>
      <c r="G663" s="4">
        <v>1</v>
      </c>
      <c r="H663" s="4">
        <v>401</v>
      </c>
      <c r="I663" s="4">
        <v>46.1</v>
      </c>
      <c r="J663" s="4">
        <v>7.87</v>
      </c>
      <c r="K663" s="8">
        <v>31647866</v>
      </c>
      <c r="L663" s="8" t="s">
        <v>55</v>
      </c>
      <c r="M663" s="8">
        <v>42531315.03125</v>
      </c>
      <c r="N663" s="8" t="s">
        <v>55</v>
      </c>
      <c r="O663" s="8">
        <v>13462115.21875</v>
      </c>
      <c r="P663" s="8" t="s">
        <v>55</v>
      </c>
      <c r="Q663" s="8">
        <v>12223802.0625</v>
      </c>
      <c r="R663" s="8" t="s">
        <v>55</v>
      </c>
      <c r="S663" s="8">
        <f t="shared" si="80"/>
        <v>0</v>
      </c>
      <c r="T663" s="8" t="e">
        <f t="shared" si="81"/>
        <v>#VALUE!</v>
      </c>
      <c r="U663" s="8">
        <f t="shared" si="82"/>
        <v>0</v>
      </c>
      <c r="V663" s="8" t="e">
        <f t="shared" si="83"/>
        <v>#VALUE!</v>
      </c>
      <c r="W663" s="8">
        <f t="shared" si="84"/>
        <v>0</v>
      </c>
      <c r="X663" s="8" t="e">
        <f t="shared" si="85"/>
        <v>#VALUE!</v>
      </c>
      <c r="Y663" s="8">
        <f t="shared" si="86"/>
        <v>0</v>
      </c>
      <c r="Z663" s="8" t="e">
        <f t="shared" si="87"/>
        <v>#VALUE!</v>
      </c>
      <c r="AA663" s="4">
        <v>0.22500000000000001</v>
      </c>
      <c r="AB663" s="4">
        <v>13.41</v>
      </c>
      <c r="AC663" s="4">
        <v>3</v>
      </c>
    </row>
    <row r="664" spans="1:29">
      <c r="A664" s="2" t="s">
        <v>1310</v>
      </c>
      <c r="B664" s="2" t="s">
        <v>1311</v>
      </c>
      <c r="C664" s="4">
        <v>10.538116591928301</v>
      </c>
      <c r="D664" s="4">
        <v>4</v>
      </c>
      <c r="E664" s="4">
        <v>6</v>
      </c>
      <c r="F664" s="4">
        <v>3</v>
      </c>
      <c r="G664" s="4">
        <v>1</v>
      </c>
      <c r="H664" s="4">
        <v>446</v>
      </c>
      <c r="I664" s="4">
        <v>49.8</v>
      </c>
      <c r="J664" s="4">
        <v>9.33</v>
      </c>
      <c r="K664" s="8" t="s">
        <v>55</v>
      </c>
      <c r="L664" s="8" t="s">
        <v>55</v>
      </c>
      <c r="M664" s="8" t="s">
        <v>55</v>
      </c>
      <c r="N664" s="8" t="s">
        <v>55</v>
      </c>
      <c r="O664" s="8" t="s">
        <v>55</v>
      </c>
      <c r="P664" s="8" t="s">
        <v>55</v>
      </c>
      <c r="Q664" s="8" t="s">
        <v>55</v>
      </c>
      <c r="R664" s="8">
        <v>29754073.635416701</v>
      </c>
      <c r="S664" s="8" t="e">
        <f t="shared" si="80"/>
        <v>#VALUE!</v>
      </c>
      <c r="T664" s="8" t="e">
        <f t="shared" si="81"/>
        <v>#VALUE!</v>
      </c>
      <c r="U664" s="8" t="e">
        <f t="shared" si="82"/>
        <v>#VALUE!</v>
      </c>
      <c r="V664" s="8" t="e">
        <f t="shared" si="83"/>
        <v>#VALUE!</v>
      </c>
      <c r="W664" s="8" t="e">
        <f t="shared" si="84"/>
        <v>#VALUE!</v>
      </c>
      <c r="X664" s="8" t="e">
        <f t="shared" si="85"/>
        <v>#VALUE!</v>
      </c>
      <c r="Y664" s="8" t="e">
        <f t="shared" si="86"/>
        <v>#VALUE!</v>
      </c>
      <c r="Z664" s="8">
        <f t="shared" si="87"/>
        <v>0</v>
      </c>
      <c r="AA664" s="4">
        <v>0.38900000000000001</v>
      </c>
      <c r="AB664" s="4">
        <v>13.29</v>
      </c>
      <c r="AC664" s="4">
        <v>4</v>
      </c>
    </row>
    <row r="665" spans="1:29">
      <c r="A665" s="2" t="s">
        <v>1312</v>
      </c>
      <c r="B665" s="2" t="s">
        <v>1313</v>
      </c>
      <c r="C665" s="4">
        <v>19.0298507462687</v>
      </c>
      <c r="D665" s="4">
        <v>2</v>
      </c>
      <c r="E665" s="4">
        <v>3</v>
      </c>
      <c r="F665" s="4">
        <v>2</v>
      </c>
      <c r="G665" s="4">
        <v>1</v>
      </c>
      <c r="H665" s="4">
        <v>268</v>
      </c>
      <c r="I665" s="4">
        <v>28.6</v>
      </c>
      <c r="J665" s="4">
        <v>8.82</v>
      </c>
      <c r="K665" s="8" t="s">
        <v>55</v>
      </c>
      <c r="L665" s="8" t="s">
        <v>55</v>
      </c>
      <c r="M665" s="8">
        <v>61447460.71875</v>
      </c>
      <c r="N665" s="8" t="s">
        <v>55</v>
      </c>
      <c r="O665" s="8" t="s">
        <v>55</v>
      </c>
      <c r="P665" s="8">
        <v>12878387.6875</v>
      </c>
      <c r="Q665" s="8" t="s">
        <v>55</v>
      </c>
      <c r="R665" s="8">
        <v>52062535</v>
      </c>
      <c r="S665" s="8" t="e">
        <f t="shared" si="80"/>
        <v>#VALUE!</v>
      </c>
      <c r="T665" s="8" t="e">
        <f t="shared" si="81"/>
        <v>#VALUE!</v>
      </c>
      <c r="U665" s="8">
        <f t="shared" si="82"/>
        <v>0</v>
      </c>
      <c r="V665" s="8" t="e">
        <f t="shared" si="83"/>
        <v>#VALUE!</v>
      </c>
      <c r="W665" s="8" t="e">
        <f t="shared" si="84"/>
        <v>#VALUE!</v>
      </c>
      <c r="X665" s="8">
        <f t="shared" si="85"/>
        <v>0</v>
      </c>
      <c r="Y665" s="8" t="e">
        <f t="shared" si="86"/>
        <v>#VALUE!</v>
      </c>
      <c r="Z665" s="8">
        <f t="shared" si="87"/>
        <v>0</v>
      </c>
      <c r="AA665" s="4">
        <v>0.77800000000000002</v>
      </c>
      <c r="AB665" s="4">
        <v>13.14</v>
      </c>
      <c r="AC665" s="4">
        <v>2</v>
      </c>
    </row>
    <row r="666" spans="1:29">
      <c r="A666" s="2" t="s">
        <v>1314</v>
      </c>
      <c r="B666" s="2" t="s">
        <v>1315</v>
      </c>
      <c r="C666" s="4">
        <v>4.0332147093712898</v>
      </c>
      <c r="D666" s="4">
        <v>2</v>
      </c>
      <c r="E666" s="4">
        <v>4</v>
      </c>
      <c r="F666" s="4">
        <v>2</v>
      </c>
      <c r="G666" s="4">
        <v>1</v>
      </c>
      <c r="H666" s="4">
        <v>843</v>
      </c>
      <c r="I666" s="4">
        <v>92</v>
      </c>
      <c r="J666" s="4">
        <v>5.71</v>
      </c>
      <c r="K666" s="8">
        <v>101354212.125</v>
      </c>
      <c r="L666" s="8" t="s">
        <v>55</v>
      </c>
      <c r="M666" s="8">
        <v>45560572.71875</v>
      </c>
      <c r="N666" s="8" t="s">
        <v>55</v>
      </c>
      <c r="O666" s="8" t="s">
        <v>55</v>
      </c>
      <c r="P666" s="8" t="s">
        <v>55</v>
      </c>
      <c r="Q666" s="8" t="s">
        <v>55</v>
      </c>
      <c r="R666" s="8" t="s">
        <v>55</v>
      </c>
      <c r="S666" s="8">
        <f t="shared" si="80"/>
        <v>0</v>
      </c>
      <c r="T666" s="8" t="e">
        <f t="shared" si="81"/>
        <v>#VALUE!</v>
      </c>
      <c r="U666" s="8">
        <f t="shared" si="82"/>
        <v>0</v>
      </c>
      <c r="V666" s="8" t="e">
        <f t="shared" si="83"/>
        <v>#VALUE!</v>
      </c>
      <c r="W666" s="8" t="e">
        <f t="shared" si="84"/>
        <v>#VALUE!</v>
      </c>
      <c r="X666" s="8" t="e">
        <f t="shared" si="85"/>
        <v>#VALUE!</v>
      </c>
      <c r="Y666" s="8" t="e">
        <f t="shared" si="86"/>
        <v>#VALUE!</v>
      </c>
      <c r="Z666" s="8" t="e">
        <f t="shared" si="87"/>
        <v>#VALUE!</v>
      </c>
      <c r="AA666" s="4">
        <v>9.6000000000000002E-2</v>
      </c>
      <c r="AB666" s="4">
        <v>13.09</v>
      </c>
      <c r="AC666" s="4">
        <v>2</v>
      </c>
    </row>
    <row r="667" spans="1:29">
      <c r="A667" s="2" t="s">
        <v>1316</v>
      </c>
      <c r="B667" s="2" t="s">
        <v>1317</v>
      </c>
      <c r="C667" s="4">
        <v>9.5628415300546408</v>
      </c>
      <c r="D667" s="4">
        <v>5</v>
      </c>
      <c r="E667" s="4">
        <v>5</v>
      </c>
      <c r="F667" s="4">
        <v>3</v>
      </c>
      <c r="G667" s="4">
        <v>1</v>
      </c>
      <c r="H667" s="4">
        <v>366</v>
      </c>
      <c r="I667" s="4">
        <v>39.6</v>
      </c>
      <c r="J667" s="4">
        <v>5.77</v>
      </c>
      <c r="K667" s="8" t="s">
        <v>55</v>
      </c>
      <c r="L667" s="8" t="s">
        <v>55</v>
      </c>
      <c r="M667" s="8">
        <v>9588951</v>
      </c>
      <c r="N667" s="8" t="s">
        <v>55</v>
      </c>
      <c r="O667" s="8" t="s">
        <v>55</v>
      </c>
      <c r="P667" s="8" t="s">
        <v>55</v>
      </c>
      <c r="Q667" s="8" t="s">
        <v>55</v>
      </c>
      <c r="R667" s="8">
        <v>78613297.296875</v>
      </c>
      <c r="S667" s="8" t="e">
        <f t="shared" si="80"/>
        <v>#VALUE!</v>
      </c>
      <c r="T667" s="8" t="e">
        <f t="shared" si="81"/>
        <v>#VALUE!</v>
      </c>
      <c r="U667" s="8">
        <f t="shared" si="82"/>
        <v>0</v>
      </c>
      <c r="V667" s="8" t="e">
        <f t="shared" si="83"/>
        <v>#VALUE!</v>
      </c>
      <c r="W667" s="8" t="e">
        <f t="shared" si="84"/>
        <v>#VALUE!</v>
      </c>
      <c r="X667" s="8" t="e">
        <f t="shared" si="85"/>
        <v>#VALUE!</v>
      </c>
      <c r="Y667" s="8" t="e">
        <f t="shared" si="86"/>
        <v>#VALUE!</v>
      </c>
      <c r="Z667" s="8">
        <f t="shared" si="87"/>
        <v>0</v>
      </c>
      <c r="AA667" s="4">
        <v>0.65</v>
      </c>
      <c r="AB667" s="4">
        <v>12.65</v>
      </c>
      <c r="AC667" s="4">
        <v>5</v>
      </c>
    </row>
    <row r="668" spans="1:29">
      <c r="A668" s="2" t="s">
        <v>1318</v>
      </c>
      <c r="B668" s="2" t="s">
        <v>1319</v>
      </c>
      <c r="C668" s="4">
        <v>8.8560885608856097</v>
      </c>
      <c r="D668" s="4">
        <v>4</v>
      </c>
      <c r="E668" s="4">
        <v>5</v>
      </c>
      <c r="F668" s="4">
        <v>4</v>
      </c>
      <c r="G668" s="4">
        <v>1</v>
      </c>
      <c r="H668" s="4">
        <v>542</v>
      </c>
      <c r="I668" s="4">
        <v>59.9</v>
      </c>
      <c r="J668" s="4">
        <v>8.4700000000000006</v>
      </c>
      <c r="K668" s="8" t="s">
        <v>55</v>
      </c>
      <c r="L668" s="8" t="s">
        <v>55</v>
      </c>
      <c r="M668" s="8" t="s">
        <v>55</v>
      </c>
      <c r="N668" s="8" t="s">
        <v>55</v>
      </c>
      <c r="O668" s="8" t="s">
        <v>55</v>
      </c>
      <c r="P668" s="8" t="s">
        <v>55</v>
      </c>
      <c r="Q668" s="8" t="s">
        <v>55</v>
      </c>
      <c r="R668" s="8">
        <v>112413489.333333</v>
      </c>
      <c r="S668" s="8" t="e">
        <f t="shared" si="80"/>
        <v>#VALUE!</v>
      </c>
      <c r="T668" s="8" t="e">
        <f t="shared" si="81"/>
        <v>#VALUE!</v>
      </c>
      <c r="U668" s="8" t="e">
        <f t="shared" si="82"/>
        <v>#VALUE!</v>
      </c>
      <c r="V668" s="8" t="e">
        <f t="shared" si="83"/>
        <v>#VALUE!</v>
      </c>
      <c r="W668" s="8" t="e">
        <f t="shared" si="84"/>
        <v>#VALUE!</v>
      </c>
      <c r="X668" s="8" t="e">
        <f t="shared" si="85"/>
        <v>#VALUE!</v>
      </c>
      <c r="Y668" s="8" t="e">
        <f t="shared" si="86"/>
        <v>#VALUE!</v>
      </c>
      <c r="Z668" s="8">
        <f t="shared" si="87"/>
        <v>0</v>
      </c>
      <c r="AA668" s="4">
        <v>0.36499999999999999</v>
      </c>
      <c r="AB668" s="4">
        <v>12.31</v>
      </c>
      <c r="AC668" s="4">
        <v>4</v>
      </c>
    </row>
    <row r="669" spans="1:29">
      <c r="A669" s="2" t="s">
        <v>1320</v>
      </c>
      <c r="B669" s="2" t="s">
        <v>1321</v>
      </c>
      <c r="C669" s="4">
        <v>16.489361702127699</v>
      </c>
      <c r="D669" s="4">
        <v>2</v>
      </c>
      <c r="E669" s="4">
        <v>5</v>
      </c>
      <c r="F669" s="4">
        <v>2</v>
      </c>
      <c r="G669" s="4">
        <v>1</v>
      </c>
      <c r="H669" s="4">
        <v>188</v>
      </c>
      <c r="I669" s="4">
        <v>20.6</v>
      </c>
      <c r="J669" s="4">
        <v>6.79</v>
      </c>
      <c r="K669" s="8">
        <v>32702654</v>
      </c>
      <c r="L669" s="8">
        <v>24082978.5</v>
      </c>
      <c r="M669" s="8" t="s">
        <v>55</v>
      </c>
      <c r="N669" s="8" t="s">
        <v>55</v>
      </c>
      <c r="O669" s="8">
        <v>61288495.875</v>
      </c>
      <c r="P669" s="8" t="s">
        <v>55</v>
      </c>
      <c r="Q669" s="8" t="s">
        <v>55</v>
      </c>
      <c r="R669" s="8" t="s">
        <v>55</v>
      </c>
      <c r="S669" s="8">
        <f t="shared" si="80"/>
        <v>0</v>
      </c>
      <c r="T669" s="8">
        <f t="shared" si="81"/>
        <v>0</v>
      </c>
      <c r="U669" s="8" t="e">
        <f t="shared" si="82"/>
        <v>#VALUE!</v>
      </c>
      <c r="V669" s="8" t="e">
        <f t="shared" si="83"/>
        <v>#VALUE!</v>
      </c>
      <c r="W669" s="8">
        <f t="shared" si="84"/>
        <v>0</v>
      </c>
      <c r="X669" s="8" t="e">
        <f t="shared" si="85"/>
        <v>#VALUE!</v>
      </c>
      <c r="Y669" s="8" t="e">
        <f t="shared" si="86"/>
        <v>#VALUE!</v>
      </c>
      <c r="Z669" s="8" t="e">
        <f t="shared" si="87"/>
        <v>#VALUE!</v>
      </c>
      <c r="AA669" s="4">
        <v>0.874</v>
      </c>
      <c r="AB669" s="4">
        <v>12.25</v>
      </c>
      <c r="AC669" s="4">
        <v>2</v>
      </c>
    </row>
    <row r="670" spans="1:29">
      <c r="A670" s="2" t="s">
        <v>1322</v>
      </c>
      <c r="B670" s="2" t="s">
        <v>981</v>
      </c>
      <c r="C670" s="4">
        <v>8.1632653061224492</v>
      </c>
      <c r="D670" s="4">
        <v>4</v>
      </c>
      <c r="E670" s="4">
        <v>5</v>
      </c>
      <c r="F670" s="4">
        <v>4</v>
      </c>
      <c r="G670" s="4">
        <v>1</v>
      </c>
      <c r="H670" s="4">
        <v>588</v>
      </c>
      <c r="I670" s="4">
        <v>66.8</v>
      </c>
      <c r="J670" s="4">
        <v>7.39</v>
      </c>
      <c r="K670" s="8">
        <v>12884886.75</v>
      </c>
      <c r="L670" s="8" t="s">
        <v>55</v>
      </c>
      <c r="M670" s="8" t="s">
        <v>55</v>
      </c>
      <c r="N670" s="8" t="s">
        <v>55</v>
      </c>
      <c r="O670" s="8" t="s">
        <v>55</v>
      </c>
      <c r="P670" s="8">
        <v>70497503.671875</v>
      </c>
      <c r="Q670" s="8" t="s">
        <v>55</v>
      </c>
      <c r="R670" s="8">
        <v>18991650</v>
      </c>
      <c r="S670" s="8">
        <f t="shared" si="80"/>
        <v>0</v>
      </c>
      <c r="T670" s="8" t="e">
        <f t="shared" si="81"/>
        <v>#VALUE!</v>
      </c>
      <c r="U670" s="8" t="e">
        <f t="shared" si="82"/>
        <v>#VALUE!</v>
      </c>
      <c r="V670" s="8" t="e">
        <f t="shared" si="83"/>
        <v>#VALUE!</v>
      </c>
      <c r="W670" s="8" t="e">
        <f t="shared" si="84"/>
        <v>#VALUE!</v>
      </c>
      <c r="X670" s="8">
        <f t="shared" si="85"/>
        <v>0</v>
      </c>
      <c r="Y670" s="8" t="e">
        <f t="shared" si="86"/>
        <v>#VALUE!</v>
      </c>
      <c r="Z670" s="8">
        <f t="shared" si="87"/>
        <v>0</v>
      </c>
      <c r="AA670" s="4">
        <v>0.29199999999999998</v>
      </c>
      <c r="AB670" s="4">
        <v>12.19</v>
      </c>
      <c r="AC670" s="4">
        <v>4</v>
      </c>
    </row>
    <row r="671" spans="1:29">
      <c r="A671" s="2" t="s">
        <v>1323</v>
      </c>
      <c r="B671" s="2" t="s">
        <v>1324</v>
      </c>
      <c r="C671" s="4">
        <v>19.2982456140351</v>
      </c>
      <c r="D671" s="4">
        <v>3</v>
      </c>
      <c r="E671" s="4">
        <v>5</v>
      </c>
      <c r="F671" s="4">
        <v>1</v>
      </c>
      <c r="G671" s="4">
        <v>1</v>
      </c>
      <c r="H671" s="4">
        <v>114</v>
      </c>
      <c r="I671" s="4">
        <v>11.4</v>
      </c>
      <c r="J671" s="4">
        <v>8.48</v>
      </c>
      <c r="K671" s="8" t="s">
        <v>55</v>
      </c>
      <c r="L671" s="8" t="s">
        <v>55</v>
      </c>
      <c r="M671" s="8" t="s">
        <v>55</v>
      </c>
      <c r="N671" s="8" t="s">
        <v>55</v>
      </c>
      <c r="O671" s="8" t="s">
        <v>55</v>
      </c>
      <c r="P671" s="8" t="s">
        <v>55</v>
      </c>
      <c r="Q671" s="8" t="s">
        <v>55</v>
      </c>
      <c r="R671" s="8">
        <v>226875107</v>
      </c>
      <c r="S671" s="8" t="e">
        <f t="shared" si="80"/>
        <v>#VALUE!</v>
      </c>
      <c r="T671" s="8" t="e">
        <f t="shared" si="81"/>
        <v>#VALUE!</v>
      </c>
      <c r="U671" s="8" t="e">
        <f t="shared" si="82"/>
        <v>#VALUE!</v>
      </c>
      <c r="V671" s="8" t="e">
        <f t="shared" si="83"/>
        <v>#VALUE!</v>
      </c>
      <c r="W671" s="8" t="e">
        <f t="shared" si="84"/>
        <v>#VALUE!</v>
      </c>
      <c r="X671" s="8" t="e">
        <f t="shared" si="85"/>
        <v>#VALUE!</v>
      </c>
      <c r="Y671" s="8" t="e">
        <f t="shared" si="86"/>
        <v>#VALUE!</v>
      </c>
      <c r="Z671" s="8">
        <f t="shared" si="87"/>
        <v>0</v>
      </c>
      <c r="AA671" s="4">
        <v>1.1539999999999999</v>
      </c>
      <c r="AB671" s="4">
        <v>11.88</v>
      </c>
      <c r="AC671" s="4">
        <v>3</v>
      </c>
    </row>
    <row r="672" spans="1:29">
      <c r="A672" s="2" t="s">
        <v>1325</v>
      </c>
      <c r="B672" s="2" t="s">
        <v>1326</v>
      </c>
      <c r="C672" s="4">
        <v>10.099009900990101</v>
      </c>
      <c r="D672" s="4">
        <v>3</v>
      </c>
      <c r="E672" s="4">
        <v>4</v>
      </c>
      <c r="F672" s="4">
        <v>3</v>
      </c>
      <c r="G672" s="4">
        <v>1</v>
      </c>
      <c r="H672" s="4">
        <v>505</v>
      </c>
      <c r="I672" s="4">
        <v>55.2</v>
      </c>
      <c r="J672" s="4">
        <v>7.65</v>
      </c>
      <c r="K672" s="8" t="s">
        <v>55</v>
      </c>
      <c r="L672" s="8" t="s">
        <v>55</v>
      </c>
      <c r="M672" s="8">
        <v>50736328.166666701</v>
      </c>
      <c r="N672" s="8" t="s">
        <v>55</v>
      </c>
      <c r="O672" s="8" t="s">
        <v>55</v>
      </c>
      <c r="P672" s="8" t="s">
        <v>55</v>
      </c>
      <c r="Q672" s="8" t="s">
        <v>55</v>
      </c>
      <c r="R672" s="8">
        <v>92299861.125</v>
      </c>
      <c r="S672" s="8" t="e">
        <f t="shared" si="80"/>
        <v>#VALUE!</v>
      </c>
      <c r="T672" s="8" t="e">
        <f t="shared" si="81"/>
        <v>#VALUE!</v>
      </c>
      <c r="U672" s="8">
        <f t="shared" si="82"/>
        <v>0</v>
      </c>
      <c r="V672" s="8" t="e">
        <f t="shared" si="83"/>
        <v>#VALUE!</v>
      </c>
      <c r="W672" s="8" t="e">
        <f t="shared" si="84"/>
        <v>#VALUE!</v>
      </c>
      <c r="X672" s="8" t="e">
        <f t="shared" si="85"/>
        <v>#VALUE!</v>
      </c>
      <c r="Y672" s="8" t="e">
        <f t="shared" si="86"/>
        <v>#VALUE!</v>
      </c>
      <c r="Z672" s="8">
        <f t="shared" si="87"/>
        <v>0</v>
      </c>
      <c r="AA672" s="4">
        <v>0.32200000000000001</v>
      </c>
      <c r="AB672" s="4">
        <v>11.74</v>
      </c>
      <c r="AC672" s="4">
        <v>3</v>
      </c>
    </row>
    <row r="673" spans="1:29">
      <c r="A673" s="2" t="s">
        <v>1327</v>
      </c>
      <c r="B673" s="2" t="s">
        <v>1328</v>
      </c>
      <c r="C673" s="4">
        <v>12.3595505617978</v>
      </c>
      <c r="D673" s="4">
        <v>2</v>
      </c>
      <c r="E673" s="4">
        <v>6</v>
      </c>
      <c r="F673" s="4">
        <v>2</v>
      </c>
      <c r="G673" s="4">
        <v>1</v>
      </c>
      <c r="H673" s="4">
        <v>356</v>
      </c>
      <c r="I673" s="4">
        <v>40.700000000000003</v>
      </c>
      <c r="J673" s="4">
        <v>4.46</v>
      </c>
      <c r="K673" s="8">
        <v>178080949.75</v>
      </c>
      <c r="L673" s="8" t="s">
        <v>55</v>
      </c>
      <c r="M673" s="8">
        <v>45570842.625</v>
      </c>
      <c r="N673" s="8" t="s">
        <v>55</v>
      </c>
      <c r="O673" s="8" t="s">
        <v>55</v>
      </c>
      <c r="P673" s="8">
        <v>151227906.65625</v>
      </c>
      <c r="Q673" s="8">
        <v>21169540.4375</v>
      </c>
      <c r="R673" s="8">
        <v>50211884.953125</v>
      </c>
      <c r="S673" s="8">
        <f t="shared" si="80"/>
        <v>0</v>
      </c>
      <c r="T673" s="8" t="e">
        <f t="shared" si="81"/>
        <v>#VALUE!</v>
      </c>
      <c r="U673" s="8">
        <f t="shared" si="82"/>
        <v>0</v>
      </c>
      <c r="V673" s="8" t="e">
        <f t="shared" si="83"/>
        <v>#VALUE!</v>
      </c>
      <c r="W673" s="8" t="e">
        <f t="shared" si="84"/>
        <v>#VALUE!</v>
      </c>
      <c r="X673" s="8">
        <f t="shared" si="85"/>
        <v>0</v>
      </c>
      <c r="Y673" s="8">
        <f t="shared" si="86"/>
        <v>0</v>
      </c>
      <c r="Z673" s="8">
        <f t="shared" si="87"/>
        <v>0</v>
      </c>
      <c r="AA673" s="4">
        <v>0.54</v>
      </c>
      <c r="AB673" s="4">
        <v>11.73</v>
      </c>
      <c r="AC673" s="4">
        <v>2</v>
      </c>
    </row>
    <row r="674" spans="1:29">
      <c r="A674" s="2" t="s">
        <v>1329</v>
      </c>
      <c r="B674" s="2" t="s">
        <v>1330</v>
      </c>
      <c r="C674" s="4">
        <v>12.3711340206186</v>
      </c>
      <c r="D674" s="4">
        <v>4</v>
      </c>
      <c r="E674" s="4">
        <v>4</v>
      </c>
      <c r="F674" s="4">
        <v>2</v>
      </c>
      <c r="G674" s="4">
        <v>1</v>
      </c>
      <c r="H674" s="4">
        <v>485</v>
      </c>
      <c r="I674" s="4">
        <v>54.3</v>
      </c>
      <c r="J674" s="4">
        <v>5.71</v>
      </c>
      <c r="K674" s="8" t="s">
        <v>55</v>
      </c>
      <c r="L674" s="8" t="s">
        <v>55</v>
      </c>
      <c r="M674" s="8">
        <v>10908865</v>
      </c>
      <c r="N674" s="8" t="s">
        <v>55</v>
      </c>
      <c r="O674" s="8">
        <v>14000897.75</v>
      </c>
      <c r="P674" s="8" t="s">
        <v>55</v>
      </c>
      <c r="Q674" s="8" t="s">
        <v>55</v>
      </c>
      <c r="R674" s="8" t="s">
        <v>55</v>
      </c>
      <c r="S674" s="8" t="e">
        <f t="shared" si="80"/>
        <v>#VALUE!</v>
      </c>
      <c r="T674" s="8" t="e">
        <f t="shared" si="81"/>
        <v>#VALUE!</v>
      </c>
      <c r="U674" s="8">
        <f t="shared" si="82"/>
        <v>0</v>
      </c>
      <c r="V674" s="8" t="e">
        <f t="shared" si="83"/>
        <v>#VALUE!</v>
      </c>
      <c r="W674" s="8">
        <f t="shared" si="84"/>
        <v>0</v>
      </c>
      <c r="X674" s="8" t="e">
        <f t="shared" si="85"/>
        <v>#VALUE!</v>
      </c>
      <c r="Y674" s="8" t="e">
        <f t="shared" si="86"/>
        <v>#VALUE!</v>
      </c>
      <c r="Z674" s="8" t="e">
        <f t="shared" si="87"/>
        <v>#VALUE!</v>
      </c>
      <c r="AA674" s="4">
        <v>0.58499999999999996</v>
      </c>
      <c r="AB674" s="4">
        <v>11.57</v>
      </c>
      <c r="AC674" s="4">
        <v>4</v>
      </c>
    </row>
    <row r="675" spans="1:29">
      <c r="A675" s="2" t="s">
        <v>1331</v>
      </c>
      <c r="B675" s="2" t="s">
        <v>1332</v>
      </c>
      <c r="C675" s="4">
        <v>7.2</v>
      </c>
      <c r="D675" s="4">
        <v>3</v>
      </c>
      <c r="E675" s="4">
        <v>5</v>
      </c>
      <c r="F675" s="4">
        <v>3</v>
      </c>
      <c r="G675" s="4">
        <v>1</v>
      </c>
      <c r="H675" s="4">
        <v>375</v>
      </c>
      <c r="I675" s="4">
        <v>41.9</v>
      </c>
      <c r="J675" s="4">
        <v>8.48</v>
      </c>
      <c r="K675" s="8">
        <v>231496932</v>
      </c>
      <c r="L675" s="8" t="s">
        <v>55</v>
      </c>
      <c r="M675" s="8" t="s">
        <v>55</v>
      </c>
      <c r="N675" s="8" t="s">
        <v>55</v>
      </c>
      <c r="O675" s="8">
        <v>192961904</v>
      </c>
      <c r="P675" s="8">
        <v>125967767</v>
      </c>
      <c r="Q675" s="8" t="s">
        <v>55</v>
      </c>
      <c r="R675" s="8">
        <v>29633082.5</v>
      </c>
      <c r="S675" s="8">
        <f t="shared" si="80"/>
        <v>0</v>
      </c>
      <c r="T675" s="8" t="e">
        <f t="shared" si="81"/>
        <v>#VALUE!</v>
      </c>
      <c r="U675" s="8" t="e">
        <f t="shared" si="82"/>
        <v>#VALUE!</v>
      </c>
      <c r="V675" s="8" t="e">
        <f t="shared" si="83"/>
        <v>#VALUE!</v>
      </c>
      <c r="W675" s="8">
        <f t="shared" si="84"/>
        <v>0</v>
      </c>
      <c r="X675" s="8">
        <f t="shared" si="85"/>
        <v>0</v>
      </c>
      <c r="Y675" s="8" t="e">
        <f t="shared" si="86"/>
        <v>#VALUE!</v>
      </c>
      <c r="Z675" s="8">
        <f t="shared" si="87"/>
        <v>0</v>
      </c>
      <c r="AA675" s="4">
        <v>0.318</v>
      </c>
      <c r="AB675" s="4">
        <v>11.56</v>
      </c>
      <c r="AC675" s="4">
        <v>3</v>
      </c>
    </row>
    <row r="676" spans="1:29">
      <c r="A676" s="2" t="s">
        <v>1333</v>
      </c>
      <c r="B676" s="2" t="s">
        <v>1334</v>
      </c>
      <c r="C676" s="4">
        <v>10.9826589595376</v>
      </c>
      <c r="D676" s="4">
        <v>2</v>
      </c>
      <c r="E676" s="4">
        <v>3</v>
      </c>
      <c r="F676" s="4">
        <v>2</v>
      </c>
      <c r="G676" s="4">
        <v>1</v>
      </c>
      <c r="H676" s="4">
        <v>346</v>
      </c>
      <c r="I676" s="4">
        <v>39.1</v>
      </c>
      <c r="J676" s="4">
        <v>6.92</v>
      </c>
      <c r="K676" s="8" t="s">
        <v>55</v>
      </c>
      <c r="L676" s="8" t="s">
        <v>55</v>
      </c>
      <c r="M676" s="8" t="s">
        <v>55</v>
      </c>
      <c r="N676" s="8" t="s">
        <v>55</v>
      </c>
      <c r="O676" s="8" t="s">
        <v>55</v>
      </c>
      <c r="P676" s="8" t="s">
        <v>55</v>
      </c>
      <c r="Q676" s="8" t="s">
        <v>55</v>
      </c>
      <c r="R676" s="8">
        <v>34846776.6640625</v>
      </c>
      <c r="S676" s="8" t="e">
        <f t="shared" si="80"/>
        <v>#VALUE!</v>
      </c>
      <c r="T676" s="8" t="e">
        <f t="shared" si="81"/>
        <v>#VALUE!</v>
      </c>
      <c r="U676" s="8" t="e">
        <f t="shared" si="82"/>
        <v>#VALUE!</v>
      </c>
      <c r="V676" s="8" t="e">
        <f t="shared" si="83"/>
        <v>#VALUE!</v>
      </c>
      <c r="W676" s="8" t="e">
        <f t="shared" si="84"/>
        <v>#VALUE!</v>
      </c>
      <c r="X676" s="8" t="e">
        <f t="shared" si="85"/>
        <v>#VALUE!</v>
      </c>
      <c r="Y676" s="8" t="e">
        <f t="shared" si="86"/>
        <v>#VALUE!</v>
      </c>
      <c r="Z676" s="8">
        <f t="shared" si="87"/>
        <v>0</v>
      </c>
      <c r="AA676" s="4">
        <v>0.27400000000000002</v>
      </c>
      <c r="AB676" s="4">
        <v>11.54</v>
      </c>
      <c r="AC676" s="4">
        <v>2</v>
      </c>
    </row>
    <row r="677" spans="1:29">
      <c r="A677" s="2" t="s">
        <v>1335</v>
      </c>
      <c r="B677" s="2" t="s">
        <v>1336</v>
      </c>
      <c r="C677" s="4">
        <v>11.557788944723599</v>
      </c>
      <c r="D677" s="4">
        <v>2</v>
      </c>
      <c r="E677" s="4">
        <v>4</v>
      </c>
      <c r="F677" s="4">
        <v>2</v>
      </c>
      <c r="G677" s="4">
        <v>1</v>
      </c>
      <c r="H677" s="4">
        <v>199</v>
      </c>
      <c r="I677" s="4">
        <v>22.6</v>
      </c>
      <c r="J677" s="4">
        <v>7.42</v>
      </c>
      <c r="K677" s="8">
        <v>13968947</v>
      </c>
      <c r="L677" s="8" t="s">
        <v>55</v>
      </c>
      <c r="M677" s="8">
        <v>21324809</v>
      </c>
      <c r="N677" s="8" t="s">
        <v>55</v>
      </c>
      <c r="O677" s="8">
        <v>8244925.5</v>
      </c>
      <c r="P677" s="8" t="s">
        <v>55</v>
      </c>
      <c r="Q677" s="8" t="s">
        <v>55</v>
      </c>
      <c r="R677" s="8">
        <v>15817645.625</v>
      </c>
      <c r="S677" s="8">
        <f t="shared" si="80"/>
        <v>0</v>
      </c>
      <c r="T677" s="8" t="e">
        <f t="shared" si="81"/>
        <v>#VALUE!</v>
      </c>
      <c r="U677" s="8">
        <f t="shared" si="82"/>
        <v>0</v>
      </c>
      <c r="V677" s="8" t="e">
        <f t="shared" si="83"/>
        <v>#VALUE!</v>
      </c>
      <c r="W677" s="8">
        <f t="shared" si="84"/>
        <v>0</v>
      </c>
      <c r="X677" s="8" t="e">
        <f t="shared" si="85"/>
        <v>#VALUE!</v>
      </c>
      <c r="Y677" s="8" t="e">
        <f t="shared" si="86"/>
        <v>#VALUE!</v>
      </c>
      <c r="Z677" s="8">
        <f t="shared" si="87"/>
        <v>0</v>
      </c>
      <c r="AA677" s="4">
        <v>0.33400000000000002</v>
      </c>
      <c r="AB677" s="4">
        <v>11.52</v>
      </c>
      <c r="AC677" s="4">
        <v>2</v>
      </c>
    </row>
    <row r="678" spans="1:29">
      <c r="A678" s="2" t="s">
        <v>1337</v>
      </c>
      <c r="B678" s="2" t="s">
        <v>1338</v>
      </c>
      <c r="C678" s="4">
        <v>9.1772151898734204</v>
      </c>
      <c r="D678" s="4">
        <v>2</v>
      </c>
      <c r="E678" s="4">
        <v>5</v>
      </c>
      <c r="F678" s="4">
        <v>2</v>
      </c>
      <c r="G678" s="4">
        <v>1</v>
      </c>
      <c r="H678" s="4">
        <v>316</v>
      </c>
      <c r="I678" s="4">
        <v>35.9</v>
      </c>
      <c r="J678" s="4">
        <v>5.53</v>
      </c>
      <c r="K678" s="8" t="s">
        <v>55</v>
      </c>
      <c r="L678" s="8">
        <v>15203086.5</v>
      </c>
      <c r="M678" s="8" t="s">
        <v>55</v>
      </c>
      <c r="N678" s="8">
        <v>15044267.3125</v>
      </c>
      <c r="O678" s="8" t="s">
        <v>55</v>
      </c>
      <c r="P678" s="8">
        <v>17072020</v>
      </c>
      <c r="Q678" s="8" t="s">
        <v>55</v>
      </c>
      <c r="R678" s="8">
        <v>68613333.875</v>
      </c>
      <c r="S678" s="8" t="e">
        <f t="shared" si="80"/>
        <v>#VALUE!</v>
      </c>
      <c r="T678" s="8">
        <f t="shared" si="81"/>
        <v>0</v>
      </c>
      <c r="U678" s="8" t="e">
        <f t="shared" si="82"/>
        <v>#VALUE!</v>
      </c>
      <c r="V678" s="8">
        <f t="shared" si="83"/>
        <v>0</v>
      </c>
      <c r="W678" s="8" t="e">
        <f t="shared" si="84"/>
        <v>#VALUE!</v>
      </c>
      <c r="X678" s="8">
        <f t="shared" si="85"/>
        <v>0</v>
      </c>
      <c r="Y678" s="8" t="e">
        <f t="shared" si="86"/>
        <v>#VALUE!</v>
      </c>
      <c r="Z678" s="8">
        <f t="shared" si="87"/>
        <v>0</v>
      </c>
      <c r="AA678" s="4">
        <v>0.23300000000000001</v>
      </c>
      <c r="AB678" s="4">
        <v>11.43</v>
      </c>
      <c r="AC678" s="4">
        <v>2</v>
      </c>
    </row>
    <row r="679" spans="1:29">
      <c r="A679" s="2" t="s">
        <v>1339</v>
      </c>
      <c r="B679" s="2" t="s">
        <v>1340</v>
      </c>
      <c r="C679" s="4">
        <v>3.7383177570093502</v>
      </c>
      <c r="D679" s="4">
        <v>3</v>
      </c>
      <c r="E679" s="4">
        <v>5</v>
      </c>
      <c r="F679" s="4">
        <v>1</v>
      </c>
      <c r="G679" s="4">
        <v>1</v>
      </c>
      <c r="H679" s="4">
        <v>1498</v>
      </c>
      <c r="I679" s="4">
        <v>169.6</v>
      </c>
      <c r="J679" s="4">
        <v>8.3699999999999992</v>
      </c>
      <c r="K679" s="8" t="s">
        <v>55</v>
      </c>
      <c r="L679" s="8" t="s">
        <v>55</v>
      </c>
      <c r="M679" s="8">
        <v>49406164</v>
      </c>
      <c r="N679" s="8" t="s">
        <v>55</v>
      </c>
      <c r="O679" s="8" t="s">
        <v>55</v>
      </c>
      <c r="P679" s="8" t="s">
        <v>55</v>
      </c>
      <c r="Q679" s="8" t="s">
        <v>55</v>
      </c>
      <c r="R679" s="8" t="s">
        <v>55</v>
      </c>
      <c r="S679" s="8" t="e">
        <f t="shared" si="80"/>
        <v>#VALUE!</v>
      </c>
      <c r="T679" s="8" t="e">
        <f t="shared" si="81"/>
        <v>#VALUE!</v>
      </c>
      <c r="U679" s="8">
        <f t="shared" si="82"/>
        <v>0</v>
      </c>
      <c r="V679" s="8" t="e">
        <f t="shared" si="83"/>
        <v>#VALUE!</v>
      </c>
      <c r="W679" s="8" t="e">
        <f t="shared" si="84"/>
        <v>#VALUE!</v>
      </c>
      <c r="X679" s="8" t="e">
        <f t="shared" si="85"/>
        <v>#VALUE!</v>
      </c>
      <c r="Y679" s="8" t="e">
        <f t="shared" si="86"/>
        <v>#VALUE!</v>
      </c>
      <c r="Z679" s="8" t="e">
        <f t="shared" si="87"/>
        <v>#VALUE!</v>
      </c>
      <c r="AA679" s="4">
        <v>0.114</v>
      </c>
      <c r="AB679" s="4">
        <v>11.38</v>
      </c>
      <c r="AC679" s="4">
        <v>3</v>
      </c>
    </row>
    <row r="680" spans="1:29">
      <c r="A680" s="2" t="s">
        <v>1341</v>
      </c>
      <c r="B680" s="2" t="s">
        <v>1342</v>
      </c>
      <c r="C680" s="4">
        <v>8.1196581196581192</v>
      </c>
      <c r="D680" s="4">
        <v>2</v>
      </c>
      <c r="E680" s="4">
        <v>4</v>
      </c>
      <c r="F680" s="4">
        <v>1</v>
      </c>
      <c r="G680" s="4">
        <v>1</v>
      </c>
      <c r="H680" s="4">
        <v>234</v>
      </c>
      <c r="I680" s="4">
        <v>27.2</v>
      </c>
      <c r="J680" s="4">
        <v>5.38</v>
      </c>
      <c r="K680" s="8" t="s">
        <v>55</v>
      </c>
      <c r="L680" s="8" t="s">
        <v>55</v>
      </c>
      <c r="M680" s="8" t="s">
        <v>55</v>
      </c>
      <c r="N680" s="8" t="s">
        <v>55</v>
      </c>
      <c r="O680" s="8" t="s">
        <v>55</v>
      </c>
      <c r="P680" s="8">
        <v>47370263</v>
      </c>
      <c r="Q680" s="8">
        <v>42522388</v>
      </c>
      <c r="R680" s="8" t="s">
        <v>55</v>
      </c>
      <c r="S680" s="8" t="e">
        <f t="shared" si="80"/>
        <v>#VALUE!</v>
      </c>
      <c r="T680" s="8" t="e">
        <f t="shared" si="81"/>
        <v>#VALUE!</v>
      </c>
      <c r="U680" s="8" t="e">
        <f t="shared" si="82"/>
        <v>#VALUE!</v>
      </c>
      <c r="V680" s="8" t="e">
        <f t="shared" si="83"/>
        <v>#VALUE!</v>
      </c>
      <c r="W680" s="8" t="e">
        <f t="shared" si="84"/>
        <v>#VALUE!</v>
      </c>
      <c r="X680" s="8">
        <f t="shared" si="85"/>
        <v>0</v>
      </c>
      <c r="Y680" s="8">
        <f t="shared" si="86"/>
        <v>0</v>
      </c>
      <c r="Z680" s="8" t="e">
        <f t="shared" si="87"/>
        <v>#VALUE!</v>
      </c>
      <c r="AA680" s="4">
        <v>0.35899999999999999</v>
      </c>
      <c r="AB680" s="4">
        <v>11.36</v>
      </c>
      <c r="AC680" s="4">
        <v>2</v>
      </c>
    </row>
    <row r="681" spans="1:29">
      <c r="A681" s="2" t="s">
        <v>1343</v>
      </c>
      <c r="B681" s="2" t="s">
        <v>1344</v>
      </c>
      <c r="C681" s="4">
        <v>3.7656903765690402</v>
      </c>
      <c r="D681" s="4">
        <v>3</v>
      </c>
      <c r="E681" s="4">
        <v>5</v>
      </c>
      <c r="F681" s="4">
        <v>1</v>
      </c>
      <c r="G681" s="4">
        <v>1</v>
      </c>
      <c r="H681" s="4">
        <v>1434</v>
      </c>
      <c r="I681" s="4">
        <v>161.6</v>
      </c>
      <c r="J681" s="4">
        <v>6.89</v>
      </c>
      <c r="K681" s="8" t="s">
        <v>55</v>
      </c>
      <c r="L681" s="8" t="s">
        <v>55</v>
      </c>
      <c r="M681" s="8" t="s">
        <v>55</v>
      </c>
      <c r="N681" s="8" t="s">
        <v>55</v>
      </c>
      <c r="O681" s="8">
        <v>980973740</v>
      </c>
      <c r="P681" s="8" t="s">
        <v>55</v>
      </c>
      <c r="Q681" s="8" t="s">
        <v>55</v>
      </c>
      <c r="R681" s="8" t="s">
        <v>55</v>
      </c>
      <c r="S681" s="8" t="e">
        <f t="shared" si="80"/>
        <v>#VALUE!</v>
      </c>
      <c r="T681" s="8" t="e">
        <f t="shared" si="81"/>
        <v>#VALUE!</v>
      </c>
      <c r="U681" s="8" t="e">
        <f t="shared" si="82"/>
        <v>#VALUE!</v>
      </c>
      <c r="V681" s="8" t="e">
        <f t="shared" si="83"/>
        <v>#VALUE!</v>
      </c>
      <c r="W681" s="8">
        <f t="shared" si="84"/>
        <v>0</v>
      </c>
      <c r="X681" s="8" t="e">
        <f t="shared" si="85"/>
        <v>#VALUE!</v>
      </c>
      <c r="Y681" s="8" t="e">
        <f t="shared" si="86"/>
        <v>#VALUE!</v>
      </c>
      <c r="Z681" s="8" t="e">
        <f t="shared" si="87"/>
        <v>#VALUE!</v>
      </c>
      <c r="AA681" s="4">
        <v>0.125</v>
      </c>
      <c r="AB681" s="4">
        <v>11.29</v>
      </c>
      <c r="AC681" s="4">
        <v>3</v>
      </c>
    </row>
    <row r="682" spans="1:29">
      <c r="A682" s="2" t="s">
        <v>1345</v>
      </c>
      <c r="B682" s="2" t="s">
        <v>1346</v>
      </c>
      <c r="C682" s="4">
        <v>7.6294277929155303</v>
      </c>
      <c r="D682" s="4">
        <v>2</v>
      </c>
      <c r="E682" s="4">
        <v>4</v>
      </c>
      <c r="F682" s="4">
        <v>2</v>
      </c>
      <c r="G682" s="4">
        <v>1</v>
      </c>
      <c r="H682" s="4">
        <v>367</v>
      </c>
      <c r="I682" s="4">
        <v>40.6</v>
      </c>
      <c r="J682" s="4">
        <v>5.47</v>
      </c>
      <c r="K682" s="8" t="s">
        <v>55</v>
      </c>
      <c r="L682" s="8" t="s">
        <v>55</v>
      </c>
      <c r="M682" s="8" t="s">
        <v>55</v>
      </c>
      <c r="N682" s="8" t="s">
        <v>55</v>
      </c>
      <c r="O682" s="8" t="s">
        <v>55</v>
      </c>
      <c r="P682" s="8">
        <v>72407406.5</v>
      </c>
      <c r="Q682" s="8" t="s">
        <v>55</v>
      </c>
      <c r="R682" s="8">
        <v>23630101.75</v>
      </c>
      <c r="S682" s="8" t="e">
        <f t="shared" si="80"/>
        <v>#VALUE!</v>
      </c>
      <c r="T682" s="8" t="e">
        <f t="shared" si="81"/>
        <v>#VALUE!</v>
      </c>
      <c r="U682" s="8" t="e">
        <f t="shared" si="82"/>
        <v>#VALUE!</v>
      </c>
      <c r="V682" s="8" t="e">
        <f t="shared" si="83"/>
        <v>#VALUE!</v>
      </c>
      <c r="W682" s="8" t="e">
        <f t="shared" si="84"/>
        <v>#VALUE!</v>
      </c>
      <c r="X682" s="8">
        <f t="shared" si="85"/>
        <v>0</v>
      </c>
      <c r="Y682" s="8" t="e">
        <f t="shared" si="86"/>
        <v>#VALUE!</v>
      </c>
      <c r="Z682" s="8">
        <f t="shared" si="87"/>
        <v>0</v>
      </c>
      <c r="AA682" s="4">
        <v>0.58499999999999996</v>
      </c>
      <c r="AB682" s="4">
        <v>11.18</v>
      </c>
      <c r="AC682" s="4">
        <v>2</v>
      </c>
    </row>
    <row r="683" spans="1:29">
      <c r="A683" s="2" t="s">
        <v>1347</v>
      </c>
      <c r="B683" s="2" t="s">
        <v>1348</v>
      </c>
      <c r="C683" s="4">
        <v>6.7282321899736202</v>
      </c>
      <c r="D683" s="4">
        <v>4</v>
      </c>
      <c r="E683" s="4">
        <v>4</v>
      </c>
      <c r="F683" s="4">
        <v>4</v>
      </c>
      <c r="G683" s="4">
        <v>1</v>
      </c>
      <c r="H683" s="4">
        <v>758</v>
      </c>
      <c r="I683" s="4">
        <v>83</v>
      </c>
      <c r="J683" s="4">
        <v>6.01</v>
      </c>
      <c r="K683" s="8" t="s">
        <v>55</v>
      </c>
      <c r="L683" s="8" t="s">
        <v>55</v>
      </c>
      <c r="M683" s="8" t="s">
        <v>55</v>
      </c>
      <c r="N683" s="8" t="s">
        <v>55</v>
      </c>
      <c r="O683" s="8" t="s">
        <v>55</v>
      </c>
      <c r="P683" s="8" t="s">
        <v>55</v>
      </c>
      <c r="Q683" s="8" t="s">
        <v>55</v>
      </c>
      <c r="R683" s="8">
        <v>125127434.75</v>
      </c>
      <c r="S683" s="8" t="e">
        <f t="shared" si="80"/>
        <v>#VALUE!</v>
      </c>
      <c r="T683" s="8" t="e">
        <f t="shared" si="81"/>
        <v>#VALUE!</v>
      </c>
      <c r="U683" s="8" t="e">
        <f t="shared" si="82"/>
        <v>#VALUE!</v>
      </c>
      <c r="V683" s="8" t="e">
        <f t="shared" si="83"/>
        <v>#VALUE!</v>
      </c>
      <c r="W683" s="8" t="e">
        <f t="shared" si="84"/>
        <v>#VALUE!</v>
      </c>
      <c r="X683" s="8" t="e">
        <f t="shared" si="85"/>
        <v>#VALUE!</v>
      </c>
      <c r="Y683" s="8" t="e">
        <f t="shared" si="86"/>
        <v>#VALUE!</v>
      </c>
      <c r="Z683" s="8">
        <f t="shared" si="87"/>
        <v>0</v>
      </c>
      <c r="AA683" s="4">
        <v>0.20200000000000001</v>
      </c>
      <c r="AB683" s="4">
        <v>11.1</v>
      </c>
      <c r="AC683" s="4">
        <v>4</v>
      </c>
    </row>
    <row r="684" spans="1:29">
      <c r="A684" s="2" t="s">
        <v>1349</v>
      </c>
      <c r="B684" s="2" t="s">
        <v>1350</v>
      </c>
      <c r="C684" s="4">
        <v>2.5641025641025599</v>
      </c>
      <c r="D684" s="4">
        <v>3</v>
      </c>
      <c r="E684" s="4">
        <v>5</v>
      </c>
      <c r="F684" s="4">
        <v>3</v>
      </c>
      <c r="G684" s="4">
        <v>1</v>
      </c>
      <c r="H684" s="4">
        <v>1482</v>
      </c>
      <c r="I684" s="4">
        <v>166.3</v>
      </c>
      <c r="J684" s="4">
        <v>6.79</v>
      </c>
      <c r="K684" s="8">
        <v>589899825</v>
      </c>
      <c r="L684" s="8">
        <v>201516038.5</v>
      </c>
      <c r="M684" s="8">
        <v>123754893.75</v>
      </c>
      <c r="N684" s="8" t="s">
        <v>55</v>
      </c>
      <c r="O684" s="8">
        <v>208305908.5</v>
      </c>
      <c r="P684" s="8" t="s">
        <v>55</v>
      </c>
      <c r="Q684" s="8" t="s">
        <v>55</v>
      </c>
      <c r="R684" s="8" t="s">
        <v>55</v>
      </c>
      <c r="S684" s="8">
        <f t="shared" si="80"/>
        <v>0</v>
      </c>
      <c r="T684" s="8">
        <f t="shared" si="81"/>
        <v>0</v>
      </c>
      <c r="U684" s="8">
        <f t="shared" si="82"/>
        <v>0</v>
      </c>
      <c r="V684" s="8" t="e">
        <f t="shared" si="83"/>
        <v>#VALUE!</v>
      </c>
      <c r="W684" s="8">
        <f t="shared" si="84"/>
        <v>0</v>
      </c>
      <c r="X684" s="8" t="e">
        <f t="shared" si="85"/>
        <v>#VALUE!</v>
      </c>
      <c r="Y684" s="8" t="e">
        <f t="shared" si="86"/>
        <v>#VALUE!</v>
      </c>
      <c r="Z684" s="8" t="e">
        <f t="shared" si="87"/>
        <v>#VALUE!</v>
      </c>
      <c r="AA684" s="4">
        <v>8.5000000000000006E-2</v>
      </c>
      <c r="AB684" s="4">
        <v>11.05</v>
      </c>
      <c r="AC684" s="4">
        <v>3</v>
      </c>
    </row>
    <row r="685" spans="1:29">
      <c r="A685" s="2" t="s">
        <v>1351</v>
      </c>
      <c r="B685" s="2" t="s">
        <v>1352</v>
      </c>
      <c r="C685" s="4">
        <v>27.819548872180398</v>
      </c>
      <c r="D685" s="4">
        <v>3</v>
      </c>
      <c r="E685" s="4">
        <v>4</v>
      </c>
      <c r="F685" s="4">
        <v>3</v>
      </c>
      <c r="G685" s="4">
        <v>1</v>
      </c>
      <c r="H685" s="4">
        <v>133</v>
      </c>
      <c r="I685" s="4">
        <v>14.9</v>
      </c>
      <c r="J685" s="4">
        <v>6.29</v>
      </c>
      <c r="K685" s="8" t="s">
        <v>55</v>
      </c>
      <c r="L685" s="8" t="s">
        <v>55</v>
      </c>
      <c r="M685" s="8" t="s">
        <v>55</v>
      </c>
      <c r="N685" s="8">
        <v>310598203.25</v>
      </c>
      <c r="O685" s="8">
        <v>101016839.25</v>
      </c>
      <c r="P685" s="8" t="s">
        <v>55</v>
      </c>
      <c r="Q685" s="8" t="s">
        <v>55</v>
      </c>
      <c r="R685" s="8" t="s">
        <v>55</v>
      </c>
      <c r="S685" s="8" t="e">
        <f t="shared" si="80"/>
        <v>#VALUE!</v>
      </c>
      <c r="T685" s="8" t="e">
        <f t="shared" si="81"/>
        <v>#VALUE!</v>
      </c>
      <c r="U685" s="8" t="e">
        <f t="shared" si="82"/>
        <v>#VALUE!</v>
      </c>
      <c r="V685" s="8">
        <f t="shared" si="83"/>
        <v>0</v>
      </c>
      <c r="W685" s="8">
        <f t="shared" si="84"/>
        <v>0</v>
      </c>
      <c r="X685" s="8" t="e">
        <f t="shared" si="85"/>
        <v>#VALUE!</v>
      </c>
      <c r="Y685" s="8" t="e">
        <f t="shared" si="86"/>
        <v>#VALUE!</v>
      </c>
      <c r="Z685" s="8" t="e">
        <f t="shared" si="87"/>
        <v>#VALUE!</v>
      </c>
      <c r="AA685" s="4">
        <v>1.1539999999999999</v>
      </c>
      <c r="AB685" s="4">
        <v>11.04</v>
      </c>
      <c r="AC685" s="4">
        <v>3</v>
      </c>
    </row>
    <row r="686" spans="1:29">
      <c r="A686" s="2" t="s">
        <v>1353</v>
      </c>
      <c r="B686" s="2" t="s">
        <v>1354</v>
      </c>
      <c r="C686" s="4">
        <v>9.4903339191564093</v>
      </c>
      <c r="D686" s="4">
        <v>4</v>
      </c>
      <c r="E686" s="4">
        <v>4</v>
      </c>
      <c r="F686" s="4">
        <v>4</v>
      </c>
      <c r="G686" s="4">
        <v>1</v>
      </c>
      <c r="H686" s="4">
        <v>569</v>
      </c>
      <c r="I686" s="4">
        <v>63.3</v>
      </c>
      <c r="J686" s="4">
        <v>8.02</v>
      </c>
      <c r="K686" s="8" t="s">
        <v>55</v>
      </c>
      <c r="L686" s="8" t="s">
        <v>55</v>
      </c>
      <c r="M686" s="8" t="s">
        <v>55</v>
      </c>
      <c r="N686" s="8" t="s">
        <v>55</v>
      </c>
      <c r="O686" s="8" t="s">
        <v>55</v>
      </c>
      <c r="P686" s="8" t="s">
        <v>55</v>
      </c>
      <c r="Q686" s="8" t="s">
        <v>55</v>
      </c>
      <c r="R686" s="8">
        <v>119936349.416667</v>
      </c>
      <c r="S686" s="8" t="e">
        <f t="shared" si="80"/>
        <v>#VALUE!</v>
      </c>
      <c r="T686" s="8" t="e">
        <f t="shared" si="81"/>
        <v>#VALUE!</v>
      </c>
      <c r="U686" s="8" t="e">
        <f t="shared" si="82"/>
        <v>#VALUE!</v>
      </c>
      <c r="V686" s="8" t="e">
        <f t="shared" si="83"/>
        <v>#VALUE!</v>
      </c>
      <c r="W686" s="8" t="e">
        <f t="shared" si="84"/>
        <v>#VALUE!</v>
      </c>
      <c r="X686" s="8" t="e">
        <f t="shared" si="85"/>
        <v>#VALUE!</v>
      </c>
      <c r="Y686" s="8" t="e">
        <f t="shared" si="86"/>
        <v>#VALUE!</v>
      </c>
      <c r="Z686" s="8">
        <f t="shared" si="87"/>
        <v>0</v>
      </c>
      <c r="AA686" s="4">
        <v>0.29199999999999998</v>
      </c>
      <c r="AB686" s="4">
        <v>11</v>
      </c>
      <c r="AC686" s="4">
        <v>4</v>
      </c>
    </row>
    <row r="687" spans="1:29">
      <c r="A687" s="2" t="s">
        <v>1355</v>
      </c>
      <c r="B687" s="2" t="s">
        <v>1356</v>
      </c>
      <c r="C687" s="4">
        <v>21.6867469879518</v>
      </c>
      <c r="D687" s="4">
        <v>2</v>
      </c>
      <c r="E687" s="4">
        <v>4</v>
      </c>
      <c r="F687" s="4">
        <v>2</v>
      </c>
      <c r="G687" s="4">
        <v>1</v>
      </c>
      <c r="H687" s="4">
        <v>249</v>
      </c>
      <c r="I687" s="4">
        <v>27</v>
      </c>
      <c r="J687" s="4">
        <v>5.44</v>
      </c>
      <c r="K687" s="8">
        <v>234247806.625</v>
      </c>
      <c r="L687" s="8" t="s">
        <v>55</v>
      </c>
      <c r="M687" s="8">
        <v>390614503</v>
      </c>
      <c r="N687" s="8" t="s">
        <v>55</v>
      </c>
      <c r="O687" s="8" t="s">
        <v>55</v>
      </c>
      <c r="P687" s="8" t="s">
        <v>55</v>
      </c>
      <c r="Q687" s="8">
        <v>473370227</v>
      </c>
      <c r="R687" s="8" t="s">
        <v>55</v>
      </c>
      <c r="S687" s="8">
        <f t="shared" si="80"/>
        <v>0</v>
      </c>
      <c r="T687" s="8" t="e">
        <f t="shared" si="81"/>
        <v>#VALUE!</v>
      </c>
      <c r="U687" s="8">
        <f t="shared" si="82"/>
        <v>0</v>
      </c>
      <c r="V687" s="8" t="e">
        <f t="shared" si="83"/>
        <v>#VALUE!</v>
      </c>
      <c r="W687" s="8" t="e">
        <f t="shared" si="84"/>
        <v>#VALUE!</v>
      </c>
      <c r="X687" s="8" t="e">
        <f t="shared" si="85"/>
        <v>#VALUE!</v>
      </c>
      <c r="Y687" s="8">
        <f t="shared" si="86"/>
        <v>0</v>
      </c>
      <c r="Z687" s="8" t="e">
        <f t="shared" si="87"/>
        <v>#VALUE!</v>
      </c>
      <c r="AA687" s="4">
        <v>0.63800000000000001</v>
      </c>
      <c r="AB687" s="4">
        <v>10.69</v>
      </c>
      <c r="AC687" s="4">
        <v>2</v>
      </c>
    </row>
    <row r="688" spans="1:29">
      <c r="A688" s="2" t="s">
        <v>1357</v>
      </c>
      <c r="B688" s="2" t="s">
        <v>1358</v>
      </c>
      <c r="C688" s="4">
        <v>22.590361445783099</v>
      </c>
      <c r="D688" s="4">
        <v>4</v>
      </c>
      <c r="E688" s="4">
        <v>4</v>
      </c>
      <c r="F688" s="4">
        <v>4</v>
      </c>
      <c r="G688" s="4">
        <v>1</v>
      </c>
      <c r="H688" s="4">
        <v>332</v>
      </c>
      <c r="I688" s="4">
        <v>36.4</v>
      </c>
      <c r="J688" s="4">
        <v>6.19</v>
      </c>
      <c r="K688" s="8" t="s">
        <v>55</v>
      </c>
      <c r="L688" s="8" t="s">
        <v>55</v>
      </c>
      <c r="M688" s="8" t="s">
        <v>55</v>
      </c>
      <c r="N688" s="8" t="s">
        <v>55</v>
      </c>
      <c r="O688" s="8" t="s">
        <v>55</v>
      </c>
      <c r="P688" s="8" t="s">
        <v>55</v>
      </c>
      <c r="Q688" s="8" t="s">
        <v>55</v>
      </c>
      <c r="R688" s="8">
        <v>84863039.541666701</v>
      </c>
      <c r="S688" s="8" t="e">
        <f t="shared" si="80"/>
        <v>#VALUE!</v>
      </c>
      <c r="T688" s="8" t="e">
        <f t="shared" si="81"/>
        <v>#VALUE!</v>
      </c>
      <c r="U688" s="8" t="e">
        <f t="shared" si="82"/>
        <v>#VALUE!</v>
      </c>
      <c r="V688" s="8" t="e">
        <f t="shared" si="83"/>
        <v>#VALUE!</v>
      </c>
      <c r="W688" s="8" t="e">
        <f t="shared" si="84"/>
        <v>#VALUE!</v>
      </c>
      <c r="X688" s="8" t="e">
        <f t="shared" si="85"/>
        <v>#VALUE!</v>
      </c>
      <c r="Y688" s="8" t="e">
        <f t="shared" si="86"/>
        <v>#VALUE!</v>
      </c>
      <c r="Z688" s="8">
        <f t="shared" si="87"/>
        <v>0</v>
      </c>
      <c r="AA688" s="4">
        <v>0.58499999999999996</v>
      </c>
      <c r="AB688" s="4">
        <v>10.49</v>
      </c>
      <c r="AC688" s="4">
        <v>4</v>
      </c>
    </row>
    <row r="689" spans="1:29">
      <c r="A689" s="2" t="s">
        <v>1359</v>
      </c>
      <c r="B689" s="2" t="s">
        <v>1360</v>
      </c>
      <c r="C689" s="4">
        <v>24.503311258278099</v>
      </c>
      <c r="D689" s="4">
        <v>3</v>
      </c>
      <c r="E689" s="4">
        <v>4</v>
      </c>
      <c r="F689" s="4">
        <v>3</v>
      </c>
      <c r="G689" s="4">
        <v>1</v>
      </c>
      <c r="H689" s="4">
        <v>151</v>
      </c>
      <c r="I689" s="4">
        <v>16.7</v>
      </c>
      <c r="J689" s="4">
        <v>11.21</v>
      </c>
      <c r="K689" s="8" t="s">
        <v>55</v>
      </c>
      <c r="L689" s="8" t="s">
        <v>55</v>
      </c>
      <c r="M689" s="8" t="s">
        <v>55</v>
      </c>
      <c r="N689" s="8" t="s">
        <v>55</v>
      </c>
      <c r="O689" s="8">
        <v>167063896</v>
      </c>
      <c r="P689" s="8" t="s">
        <v>55</v>
      </c>
      <c r="Q689" s="8" t="s">
        <v>55</v>
      </c>
      <c r="R689" s="8">
        <v>215672422.22656301</v>
      </c>
      <c r="S689" s="8" t="e">
        <f t="shared" si="80"/>
        <v>#VALUE!</v>
      </c>
      <c r="T689" s="8" t="e">
        <f t="shared" si="81"/>
        <v>#VALUE!</v>
      </c>
      <c r="U689" s="8" t="e">
        <f t="shared" si="82"/>
        <v>#VALUE!</v>
      </c>
      <c r="V689" s="8" t="e">
        <f t="shared" si="83"/>
        <v>#VALUE!</v>
      </c>
      <c r="W689" s="8">
        <f t="shared" si="84"/>
        <v>0</v>
      </c>
      <c r="X689" s="8" t="e">
        <f t="shared" si="85"/>
        <v>#VALUE!</v>
      </c>
      <c r="Y689" s="8" t="e">
        <f t="shared" si="86"/>
        <v>#VALUE!</v>
      </c>
      <c r="Z689" s="8">
        <f t="shared" si="87"/>
        <v>0</v>
      </c>
      <c r="AA689" s="4">
        <v>0.77800000000000002</v>
      </c>
      <c r="AB689" s="4">
        <v>10.46</v>
      </c>
      <c r="AC689" s="4">
        <v>3</v>
      </c>
    </row>
    <row r="690" spans="1:29">
      <c r="A690" s="2" t="s">
        <v>1361</v>
      </c>
      <c r="B690" s="2" t="s">
        <v>1362</v>
      </c>
      <c r="C690" s="4">
        <v>24.203821656051002</v>
      </c>
      <c r="D690" s="4">
        <v>2</v>
      </c>
      <c r="E690" s="4">
        <v>4</v>
      </c>
      <c r="F690" s="4">
        <v>2</v>
      </c>
      <c r="G690" s="4">
        <v>1</v>
      </c>
      <c r="H690" s="4">
        <v>157</v>
      </c>
      <c r="I690" s="4">
        <v>17.7</v>
      </c>
      <c r="J690" s="4">
        <v>11.49</v>
      </c>
      <c r="K690" s="8">
        <v>157928689</v>
      </c>
      <c r="L690" s="8">
        <v>134914763.1875</v>
      </c>
      <c r="M690" s="8" t="s">
        <v>55</v>
      </c>
      <c r="N690" s="8" t="s">
        <v>55</v>
      </c>
      <c r="O690" s="8" t="s">
        <v>55</v>
      </c>
      <c r="P690" s="8">
        <v>185440207</v>
      </c>
      <c r="Q690" s="8" t="s">
        <v>55</v>
      </c>
      <c r="R690" s="8">
        <v>289525160.5</v>
      </c>
      <c r="S690" s="8">
        <f t="shared" si="80"/>
        <v>0</v>
      </c>
      <c r="T690" s="8">
        <f t="shared" si="81"/>
        <v>0</v>
      </c>
      <c r="U690" s="8" t="e">
        <f t="shared" si="82"/>
        <v>#VALUE!</v>
      </c>
      <c r="V690" s="8" t="e">
        <f t="shared" si="83"/>
        <v>#VALUE!</v>
      </c>
      <c r="W690" s="8" t="e">
        <f t="shared" si="84"/>
        <v>#VALUE!</v>
      </c>
      <c r="X690" s="8">
        <f t="shared" si="85"/>
        <v>0</v>
      </c>
      <c r="Y690" s="8" t="e">
        <f t="shared" si="86"/>
        <v>#VALUE!</v>
      </c>
      <c r="Z690" s="8">
        <f t="shared" si="87"/>
        <v>0</v>
      </c>
      <c r="AA690" s="4">
        <v>0.77800000000000002</v>
      </c>
      <c r="AB690" s="4">
        <v>10.41</v>
      </c>
      <c r="AC690" s="4">
        <v>2</v>
      </c>
    </row>
    <row r="691" spans="1:29">
      <c r="A691" s="2" t="s">
        <v>1363</v>
      </c>
      <c r="B691" s="2" t="s">
        <v>1364</v>
      </c>
      <c r="C691" s="4">
        <v>10.9375</v>
      </c>
      <c r="D691" s="4">
        <v>4</v>
      </c>
      <c r="E691" s="4">
        <v>4</v>
      </c>
      <c r="F691" s="4">
        <v>4</v>
      </c>
      <c r="G691" s="4">
        <v>1</v>
      </c>
      <c r="H691" s="4">
        <v>576</v>
      </c>
      <c r="I691" s="4">
        <v>64.400000000000006</v>
      </c>
      <c r="J691" s="4">
        <v>6.04</v>
      </c>
      <c r="K691" s="8" t="s">
        <v>55</v>
      </c>
      <c r="L691" s="8" t="s">
        <v>55</v>
      </c>
      <c r="M691" s="8">
        <v>81108233.666666701</v>
      </c>
      <c r="N691" s="8" t="s">
        <v>55</v>
      </c>
      <c r="O691" s="8" t="s">
        <v>55</v>
      </c>
      <c r="P691" s="8" t="s">
        <v>55</v>
      </c>
      <c r="Q691" s="8" t="s">
        <v>55</v>
      </c>
      <c r="R691" s="8" t="s">
        <v>55</v>
      </c>
      <c r="S691" s="8" t="e">
        <f t="shared" si="80"/>
        <v>#VALUE!</v>
      </c>
      <c r="T691" s="8" t="e">
        <f t="shared" si="81"/>
        <v>#VALUE!</v>
      </c>
      <c r="U691" s="8">
        <f t="shared" si="82"/>
        <v>0</v>
      </c>
      <c r="V691" s="8" t="e">
        <f t="shared" si="83"/>
        <v>#VALUE!</v>
      </c>
      <c r="W691" s="8" t="e">
        <f t="shared" si="84"/>
        <v>#VALUE!</v>
      </c>
      <c r="X691" s="8" t="e">
        <f t="shared" si="85"/>
        <v>#VALUE!</v>
      </c>
      <c r="Y691" s="8" t="e">
        <f t="shared" si="86"/>
        <v>#VALUE!</v>
      </c>
      <c r="Z691" s="8" t="e">
        <f t="shared" si="87"/>
        <v>#VALUE!</v>
      </c>
      <c r="AA691" s="4">
        <v>0.28299999999999997</v>
      </c>
      <c r="AB691" s="4">
        <v>10.029999999999999</v>
      </c>
      <c r="AC691" s="4">
        <v>4</v>
      </c>
    </row>
    <row r="692" spans="1:29">
      <c r="A692" s="2" t="s">
        <v>1365</v>
      </c>
      <c r="B692" s="2" t="s">
        <v>1366</v>
      </c>
      <c r="C692" s="4">
        <v>4.7285464098073602</v>
      </c>
      <c r="D692" s="4">
        <v>2</v>
      </c>
      <c r="E692" s="4">
        <v>3</v>
      </c>
      <c r="F692" s="4">
        <v>2</v>
      </c>
      <c r="G692" s="4">
        <v>1</v>
      </c>
      <c r="H692" s="4">
        <v>571</v>
      </c>
      <c r="I692" s="4">
        <v>61.4</v>
      </c>
      <c r="J692" s="4">
        <v>7.88</v>
      </c>
      <c r="K692" s="8" t="s">
        <v>55</v>
      </c>
      <c r="L692" s="8" t="s">
        <v>55</v>
      </c>
      <c r="M692" s="8">
        <v>415613480</v>
      </c>
      <c r="N692" s="8" t="s">
        <v>55</v>
      </c>
      <c r="O692" s="8" t="s">
        <v>55</v>
      </c>
      <c r="P692" s="8" t="s">
        <v>55</v>
      </c>
      <c r="Q692" s="8" t="s">
        <v>55</v>
      </c>
      <c r="R692" s="8" t="s">
        <v>55</v>
      </c>
      <c r="S692" s="8" t="e">
        <f t="shared" si="80"/>
        <v>#VALUE!</v>
      </c>
      <c r="T692" s="8" t="e">
        <f t="shared" si="81"/>
        <v>#VALUE!</v>
      </c>
      <c r="U692" s="8">
        <f t="shared" si="82"/>
        <v>0</v>
      </c>
      <c r="V692" s="8" t="e">
        <f t="shared" si="83"/>
        <v>#VALUE!</v>
      </c>
      <c r="W692" s="8" t="e">
        <f t="shared" si="84"/>
        <v>#VALUE!</v>
      </c>
      <c r="X692" s="8" t="e">
        <f t="shared" si="85"/>
        <v>#VALUE!</v>
      </c>
      <c r="Y692" s="8" t="e">
        <f t="shared" si="86"/>
        <v>#VALUE!</v>
      </c>
      <c r="Z692" s="8" t="e">
        <f t="shared" si="87"/>
        <v>#VALUE!</v>
      </c>
      <c r="AA692" s="4">
        <v>0.318</v>
      </c>
      <c r="AB692" s="4">
        <v>9.9499999999999993</v>
      </c>
      <c r="AC692" s="4">
        <v>2</v>
      </c>
    </row>
    <row r="693" spans="1:29">
      <c r="A693" s="2" t="s">
        <v>1367</v>
      </c>
      <c r="B693" s="2" t="s">
        <v>874</v>
      </c>
      <c r="C693" s="4">
        <v>21.076233183856498</v>
      </c>
      <c r="D693" s="4">
        <v>2</v>
      </c>
      <c r="E693" s="4">
        <v>3</v>
      </c>
      <c r="F693" s="4">
        <v>2</v>
      </c>
      <c r="G693" s="4">
        <v>1</v>
      </c>
      <c r="H693" s="4">
        <v>223</v>
      </c>
      <c r="I693" s="4">
        <v>25.7</v>
      </c>
      <c r="J693" s="4">
        <v>6.39</v>
      </c>
      <c r="K693" s="8" t="s">
        <v>55</v>
      </c>
      <c r="L693" s="8" t="s">
        <v>55</v>
      </c>
      <c r="M693" s="8">
        <v>27595232.875</v>
      </c>
      <c r="N693" s="8" t="s">
        <v>55</v>
      </c>
      <c r="O693" s="8" t="s">
        <v>55</v>
      </c>
      <c r="P693" s="8" t="s">
        <v>55</v>
      </c>
      <c r="Q693" s="8">
        <v>41581594.890625</v>
      </c>
      <c r="R693" s="8" t="s">
        <v>55</v>
      </c>
      <c r="S693" s="8" t="e">
        <f t="shared" si="80"/>
        <v>#VALUE!</v>
      </c>
      <c r="T693" s="8" t="e">
        <f t="shared" si="81"/>
        <v>#VALUE!</v>
      </c>
      <c r="U693" s="8">
        <f t="shared" si="82"/>
        <v>0</v>
      </c>
      <c r="V693" s="8" t="e">
        <f t="shared" si="83"/>
        <v>#VALUE!</v>
      </c>
      <c r="W693" s="8" t="e">
        <f t="shared" si="84"/>
        <v>#VALUE!</v>
      </c>
      <c r="X693" s="8" t="e">
        <f t="shared" si="85"/>
        <v>#VALUE!</v>
      </c>
      <c r="Y693" s="8">
        <f t="shared" si="86"/>
        <v>0</v>
      </c>
      <c r="Z693" s="8" t="e">
        <f t="shared" si="87"/>
        <v>#VALUE!</v>
      </c>
      <c r="AA693" s="4">
        <v>0.33400000000000002</v>
      </c>
      <c r="AB693" s="4">
        <v>9.94</v>
      </c>
      <c r="AC693" s="4">
        <v>2</v>
      </c>
    </row>
    <row r="694" spans="1:29">
      <c r="A694" s="2" t="s">
        <v>1368</v>
      </c>
      <c r="B694" s="2" t="s">
        <v>1369</v>
      </c>
      <c r="C694" s="4">
        <v>8.4905660377358494</v>
      </c>
      <c r="D694" s="4">
        <v>2</v>
      </c>
      <c r="E694" s="4">
        <v>4</v>
      </c>
      <c r="F694" s="4">
        <v>2</v>
      </c>
      <c r="G694" s="4">
        <v>1</v>
      </c>
      <c r="H694" s="4">
        <v>530</v>
      </c>
      <c r="I694" s="4">
        <v>58.9</v>
      </c>
      <c r="J694" s="4">
        <v>10.14</v>
      </c>
      <c r="K694" s="8" t="s">
        <v>55</v>
      </c>
      <c r="L694" s="8">
        <v>121010196.375</v>
      </c>
      <c r="M694" s="8">
        <v>198400540</v>
      </c>
      <c r="N694" s="8" t="s">
        <v>55</v>
      </c>
      <c r="O694" s="8">
        <v>221147960</v>
      </c>
      <c r="P694" s="8" t="s">
        <v>55</v>
      </c>
      <c r="Q694" s="8" t="s">
        <v>55</v>
      </c>
      <c r="R694" s="8" t="s">
        <v>55</v>
      </c>
      <c r="S694" s="8" t="e">
        <f t="shared" si="80"/>
        <v>#VALUE!</v>
      </c>
      <c r="T694" s="8">
        <f t="shared" si="81"/>
        <v>0</v>
      </c>
      <c r="U694" s="8">
        <f t="shared" si="82"/>
        <v>0</v>
      </c>
      <c r="V694" s="8" t="e">
        <f t="shared" si="83"/>
        <v>#VALUE!</v>
      </c>
      <c r="W694" s="8">
        <f t="shared" si="84"/>
        <v>0</v>
      </c>
      <c r="X694" s="8" t="e">
        <f t="shared" si="85"/>
        <v>#VALUE!</v>
      </c>
      <c r="Y694" s="8" t="e">
        <f t="shared" si="86"/>
        <v>#VALUE!</v>
      </c>
      <c r="Z694" s="8" t="e">
        <f t="shared" si="87"/>
        <v>#VALUE!</v>
      </c>
      <c r="AA694" s="4">
        <v>0.14499999999999999</v>
      </c>
      <c r="AB694" s="4">
        <v>9.77</v>
      </c>
      <c r="AC694" s="4">
        <v>2</v>
      </c>
    </row>
    <row r="695" spans="1:29">
      <c r="A695" s="2" t="s">
        <v>1370</v>
      </c>
      <c r="B695" s="2" t="s">
        <v>1371</v>
      </c>
      <c r="C695" s="4">
        <v>21.710526315789501</v>
      </c>
      <c r="D695" s="4">
        <v>2</v>
      </c>
      <c r="E695" s="4">
        <v>4</v>
      </c>
      <c r="F695" s="4">
        <v>2</v>
      </c>
      <c r="G695" s="4">
        <v>1</v>
      </c>
      <c r="H695" s="4">
        <v>152</v>
      </c>
      <c r="I695" s="4">
        <v>16.899999999999999</v>
      </c>
      <c r="J695" s="4">
        <v>10.08</v>
      </c>
      <c r="K695" s="8" t="s">
        <v>55</v>
      </c>
      <c r="L695" s="8" t="s">
        <v>55</v>
      </c>
      <c r="M695" s="8" t="s">
        <v>55</v>
      </c>
      <c r="N695" s="8" t="s">
        <v>55</v>
      </c>
      <c r="O695" s="8" t="s">
        <v>55</v>
      </c>
      <c r="P695" s="8" t="s">
        <v>55</v>
      </c>
      <c r="Q695" s="8">
        <v>317186882.9375</v>
      </c>
      <c r="R695" s="8">
        <v>58559097.859375</v>
      </c>
      <c r="S695" s="8" t="e">
        <f t="shared" si="80"/>
        <v>#VALUE!</v>
      </c>
      <c r="T695" s="8" t="e">
        <f t="shared" si="81"/>
        <v>#VALUE!</v>
      </c>
      <c r="U695" s="8" t="e">
        <f t="shared" si="82"/>
        <v>#VALUE!</v>
      </c>
      <c r="V695" s="8" t="e">
        <f t="shared" si="83"/>
        <v>#VALUE!</v>
      </c>
      <c r="W695" s="8" t="e">
        <f t="shared" si="84"/>
        <v>#VALUE!</v>
      </c>
      <c r="X695" s="8" t="e">
        <f t="shared" si="85"/>
        <v>#VALUE!</v>
      </c>
      <c r="Y695" s="8">
        <f t="shared" si="86"/>
        <v>0</v>
      </c>
      <c r="Z695" s="8">
        <f t="shared" si="87"/>
        <v>0</v>
      </c>
      <c r="AA695" s="4">
        <v>0.995</v>
      </c>
      <c r="AB695" s="4">
        <v>9.76</v>
      </c>
      <c r="AC695" s="4">
        <v>2</v>
      </c>
    </row>
    <row r="696" spans="1:29">
      <c r="A696" s="2" t="s">
        <v>1372</v>
      </c>
      <c r="B696" s="2" t="s">
        <v>1373</v>
      </c>
      <c r="C696" s="4">
        <v>9.5238095238095202</v>
      </c>
      <c r="D696" s="4">
        <v>3</v>
      </c>
      <c r="E696" s="4">
        <v>4</v>
      </c>
      <c r="F696" s="4">
        <v>2</v>
      </c>
      <c r="G696" s="4">
        <v>1</v>
      </c>
      <c r="H696" s="4">
        <v>294</v>
      </c>
      <c r="I696" s="4">
        <v>33.9</v>
      </c>
      <c r="J696" s="4">
        <v>7.28</v>
      </c>
      <c r="K696" s="8" t="s">
        <v>55</v>
      </c>
      <c r="L696" s="8">
        <v>34810153.375</v>
      </c>
      <c r="M696" s="8">
        <v>20515438.5</v>
      </c>
      <c r="N696" s="8" t="s">
        <v>55</v>
      </c>
      <c r="O696" s="8" t="s">
        <v>55</v>
      </c>
      <c r="P696" s="8" t="s">
        <v>55</v>
      </c>
      <c r="Q696" s="8" t="s">
        <v>55</v>
      </c>
      <c r="R696" s="8">
        <v>18231716.5</v>
      </c>
      <c r="S696" s="8" t="e">
        <f t="shared" si="80"/>
        <v>#VALUE!</v>
      </c>
      <c r="T696" s="8">
        <f t="shared" si="81"/>
        <v>0</v>
      </c>
      <c r="U696" s="8">
        <f t="shared" si="82"/>
        <v>0</v>
      </c>
      <c r="V696" s="8" t="e">
        <f t="shared" si="83"/>
        <v>#VALUE!</v>
      </c>
      <c r="W696" s="8" t="e">
        <f t="shared" si="84"/>
        <v>#VALUE!</v>
      </c>
      <c r="X696" s="8" t="e">
        <f t="shared" si="85"/>
        <v>#VALUE!</v>
      </c>
      <c r="Y696" s="8" t="e">
        <f t="shared" si="86"/>
        <v>#VALUE!</v>
      </c>
      <c r="Z696" s="8">
        <f t="shared" si="87"/>
        <v>0</v>
      </c>
      <c r="AA696" s="4">
        <v>0.38900000000000001</v>
      </c>
      <c r="AB696" s="4">
        <v>9.7100000000000009</v>
      </c>
      <c r="AC696" s="4">
        <v>3</v>
      </c>
    </row>
    <row r="697" spans="1:29">
      <c r="A697" s="2" t="s">
        <v>1374</v>
      </c>
      <c r="B697" s="2" t="s">
        <v>1375</v>
      </c>
      <c r="C697" s="4">
        <v>18.6813186813187</v>
      </c>
      <c r="D697" s="4">
        <v>4</v>
      </c>
      <c r="E697" s="4">
        <v>4</v>
      </c>
      <c r="F697" s="4">
        <v>2</v>
      </c>
      <c r="G697" s="4">
        <v>1</v>
      </c>
      <c r="H697" s="4">
        <v>364</v>
      </c>
      <c r="I697" s="4">
        <v>39.4</v>
      </c>
      <c r="J697" s="4">
        <v>5.64</v>
      </c>
      <c r="K697" s="8" t="s">
        <v>55</v>
      </c>
      <c r="L697" s="8" t="s">
        <v>55</v>
      </c>
      <c r="M697" s="8">
        <v>77616402</v>
      </c>
      <c r="N697" s="8" t="s">
        <v>55</v>
      </c>
      <c r="O697" s="8" t="s">
        <v>55</v>
      </c>
      <c r="P697" s="8" t="s">
        <v>55</v>
      </c>
      <c r="Q697" s="8" t="s">
        <v>55</v>
      </c>
      <c r="R697" s="8">
        <v>13743252.75</v>
      </c>
      <c r="S697" s="8" t="e">
        <f t="shared" si="80"/>
        <v>#VALUE!</v>
      </c>
      <c r="T697" s="8" t="e">
        <f t="shared" si="81"/>
        <v>#VALUE!</v>
      </c>
      <c r="U697" s="8">
        <f t="shared" si="82"/>
        <v>0</v>
      </c>
      <c r="V697" s="8" t="e">
        <f t="shared" si="83"/>
        <v>#VALUE!</v>
      </c>
      <c r="W697" s="8" t="e">
        <f t="shared" si="84"/>
        <v>#VALUE!</v>
      </c>
      <c r="X697" s="8" t="e">
        <f t="shared" si="85"/>
        <v>#VALUE!</v>
      </c>
      <c r="Y697" s="8" t="e">
        <f t="shared" si="86"/>
        <v>#VALUE!</v>
      </c>
      <c r="Z697" s="8">
        <f t="shared" si="87"/>
        <v>0</v>
      </c>
      <c r="AA697" s="4">
        <v>0.52</v>
      </c>
      <c r="AB697" s="4">
        <v>9.49</v>
      </c>
      <c r="AC697" s="4">
        <v>4</v>
      </c>
    </row>
    <row r="698" spans="1:29">
      <c r="A698" s="2" t="s">
        <v>1376</v>
      </c>
      <c r="B698" s="2" t="s">
        <v>1377</v>
      </c>
      <c r="C698" s="4">
        <v>18.181818181818201</v>
      </c>
      <c r="D698" s="4">
        <v>3</v>
      </c>
      <c r="E698" s="4">
        <v>4</v>
      </c>
      <c r="F698" s="4">
        <v>3</v>
      </c>
      <c r="G698" s="4">
        <v>1</v>
      </c>
      <c r="H698" s="4">
        <v>253</v>
      </c>
      <c r="I698" s="4">
        <v>29.4</v>
      </c>
      <c r="J698" s="4">
        <v>9.19</v>
      </c>
      <c r="K698" s="8" t="s">
        <v>55</v>
      </c>
      <c r="L698" s="8" t="s">
        <v>55</v>
      </c>
      <c r="M698" s="8" t="s">
        <v>55</v>
      </c>
      <c r="N698" s="8" t="s">
        <v>55</v>
      </c>
      <c r="O698" s="8">
        <v>32168655.03125</v>
      </c>
      <c r="P698" s="8" t="s">
        <v>55</v>
      </c>
      <c r="Q698" s="8" t="s">
        <v>55</v>
      </c>
      <c r="R698" s="8">
        <v>17229297</v>
      </c>
      <c r="S698" s="8" t="e">
        <f t="shared" si="80"/>
        <v>#VALUE!</v>
      </c>
      <c r="T698" s="8" t="e">
        <f t="shared" si="81"/>
        <v>#VALUE!</v>
      </c>
      <c r="U698" s="8" t="e">
        <f t="shared" si="82"/>
        <v>#VALUE!</v>
      </c>
      <c r="V698" s="8" t="e">
        <f t="shared" si="83"/>
        <v>#VALUE!</v>
      </c>
      <c r="W698" s="8">
        <f t="shared" si="84"/>
        <v>0</v>
      </c>
      <c r="X698" s="8" t="e">
        <f t="shared" si="85"/>
        <v>#VALUE!</v>
      </c>
      <c r="Y698" s="8" t="e">
        <f t="shared" si="86"/>
        <v>#VALUE!</v>
      </c>
      <c r="Z698" s="8">
        <f t="shared" si="87"/>
        <v>0</v>
      </c>
      <c r="AA698" s="4">
        <v>0.58499999999999996</v>
      </c>
      <c r="AB698" s="4">
        <v>9.4700000000000006</v>
      </c>
      <c r="AC698" s="4">
        <v>3</v>
      </c>
    </row>
    <row r="699" spans="1:29">
      <c r="A699" s="2" t="s">
        <v>1378</v>
      </c>
      <c r="B699" s="2" t="s">
        <v>1379</v>
      </c>
      <c r="C699" s="4">
        <v>10.5154639175258</v>
      </c>
      <c r="D699" s="4">
        <v>3</v>
      </c>
      <c r="E699" s="4">
        <v>3</v>
      </c>
      <c r="F699" s="4">
        <v>1</v>
      </c>
      <c r="G699" s="4">
        <v>1</v>
      </c>
      <c r="H699" s="4">
        <v>485</v>
      </c>
      <c r="I699" s="4">
        <v>54.2</v>
      </c>
      <c r="J699" s="4">
        <v>5.62</v>
      </c>
      <c r="K699" s="8" t="s">
        <v>55</v>
      </c>
      <c r="L699" s="8" t="s">
        <v>55</v>
      </c>
      <c r="M699" s="8">
        <v>11000609.125</v>
      </c>
      <c r="N699" s="8" t="s">
        <v>55</v>
      </c>
      <c r="O699" s="8" t="s">
        <v>55</v>
      </c>
      <c r="P699" s="8" t="s">
        <v>55</v>
      </c>
      <c r="Q699" s="8" t="s">
        <v>55</v>
      </c>
      <c r="R699" s="8" t="s">
        <v>55</v>
      </c>
      <c r="S699" s="8" t="e">
        <f t="shared" si="80"/>
        <v>#VALUE!</v>
      </c>
      <c r="T699" s="8" t="e">
        <f t="shared" si="81"/>
        <v>#VALUE!</v>
      </c>
      <c r="U699" s="8">
        <f t="shared" si="82"/>
        <v>0</v>
      </c>
      <c r="V699" s="8" t="e">
        <f t="shared" si="83"/>
        <v>#VALUE!</v>
      </c>
      <c r="W699" s="8" t="e">
        <f t="shared" si="84"/>
        <v>#VALUE!</v>
      </c>
      <c r="X699" s="8" t="e">
        <f t="shared" si="85"/>
        <v>#VALUE!</v>
      </c>
      <c r="Y699" s="8" t="e">
        <f t="shared" si="86"/>
        <v>#VALUE!</v>
      </c>
      <c r="Z699" s="8" t="e">
        <f t="shared" si="87"/>
        <v>#VALUE!</v>
      </c>
      <c r="AA699" s="4">
        <v>0.41299999999999998</v>
      </c>
      <c r="AB699" s="4">
        <v>9.4499999999999993</v>
      </c>
      <c r="AC699" s="4">
        <v>3</v>
      </c>
    </row>
    <row r="700" spans="1:29">
      <c r="A700" s="2" t="s">
        <v>1380</v>
      </c>
      <c r="B700" s="2" t="s">
        <v>1381</v>
      </c>
      <c r="C700" s="4">
        <v>24.285714285714299</v>
      </c>
      <c r="D700" s="4">
        <v>2</v>
      </c>
      <c r="E700" s="4">
        <v>3</v>
      </c>
      <c r="F700" s="4">
        <v>2</v>
      </c>
      <c r="G700" s="4">
        <v>1</v>
      </c>
      <c r="H700" s="4">
        <v>140</v>
      </c>
      <c r="I700" s="4">
        <v>15.3</v>
      </c>
      <c r="J700" s="4">
        <v>10.039999999999999</v>
      </c>
      <c r="K700" s="8" t="s">
        <v>55</v>
      </c>
      <c r="L700" s="8" t="s">
        <v>55</v>
      </c>
      <c r="M700" s="8" t="s">
        <v>55</v>
      </c>
      <c r="N700" s="8">
        <v>57870506</v>
      </c>
      <c r="O700" s="8" t="s">
        <v>55</v>
      </c>
      <c r="P700" s="8">
        <v>16817019.375</v>
      </c>
      <c r="Q700" s="8" t="s">
        <v>55</v>
      </c>
      <c r="R700" s="8">
        <v>53950437.4375</v>
      </c>
      <c r="S700" s="8" t="e">
        <f t="shared" si="80"/>
        <v>#VALUE!</v>
      </c>
      <c r="T700" s="8" t="e">
        <f t="shared" si="81"/>
        <v>#VALUE!</v>
      </c>
      <c r="U700" s="8" t="e">
        <f t="shared" si="82"/>
        <v>#VALUE!</v>
      </c>
      <c r="V700" s="8">
        <f t="shared" si="83"/>
        <v>0</v>
      </c>
      <c r="W700" s="8" t="e">
        <f t="shared" si="84"/>
        <v>#VALUE!</v>
      </c>
      <c r="X700" s="8">
        <f t="shared" si="85"/>
        <v>0</v>
      </c>
      <c r="Y700" s="8" t="e">
        <f t="shared" si="86"/>
        <v>#VALUE!</v>
      </c>
      <c r="Z700" s="8">
        <f t="shared" si="87"/>
        <v>0</v>
      </c>
      <c r="AA700" s="4">
        <v>0.52</v>
      </c>
      <c r="AB700" s="4">
        <v>9.2200000000000006</v>
      </c>
      <c r="AC700" s="4">
        <v>2</v>
      </c>
    </row>
    <row r="701" spans="1:29">
      <c r="A701" s="2" t="s">
        <v>1382</v>
      </c>
      <c r="B701" s="2" t="s">
        <v>1383</v>
      </c>
      <c r="C701" s="4">
        <v>3.0940594059405901</v>
      </c>
      <c r="D701" s="4">
        <v>2</v>
      </c>
      <c r="E701" s="4">
        <v>3</v>
      </c>
      <c r="F701" s="4">
        <v>2</v>
      </c>
      <c r="G701" s="4">
        <v>1</v>
      </c>
      <c r="H701" s="4">
        <v>808</v>
      </c>
      <c r="I701" s="4">
        <v>91.9</v>
      </c>
      <c r="J701" s="4">
        <v>5.63</v>
      </c>
      <c r="K701" s="8">
        <v>6274372.25</v>
      </c>
      <c r="L701" s="8" t="s">
        <v>55</v>
      </c>
      <c r="M701" s="8" t="s">
        <v>55</v>
      </c>
      <c r="N701" s="8" t="s">
        <v>55</v>
      </c>
      <c r="O701" s="8" t="s">
        <v>55</v>
      </c>
      <c r="P701" s="8">
        <v>48939278</v>
      </c>
      <c r="Q701" s="8" t="s">
        <v>55</v>
      </c>
      <c r="R701" s="8" t="s">
        <v>55</v>
      </c>
      <c r="S701" s="8">
        <f t="shared" si="80"/>
        <v>0</v>
      </c>
      <c r="T701" s="8" t="e">
        <f t="shared" si="81"/>
        <v>#VALUE!</v>
      </c>
      <c r="U701" s="8" t="e">
        <f t="shared" si="82"/>
        <v>#VALUE!</v>
      </c>
      <c r="V701" s="8" t="e">
        <f t="shared" si="83"/>
        <v>#VALUE!</v>
      </c>
      <c r="W701" s="8" t="e">
        <f t="shared" si="84"/>
        <v>#VALUE!</v>
      </c>
      <c r="X701" s="8">
        <f t="shared" si="85"/>
        <v>0</v>
      </c>
      <c r="Y701" s="8" t="e">
        <f t="shared" si="86"/>
        <v>#VALUE!</v>
      </c>
      <c r="Z701" s="8" t="e">
        <f t="shared" si="87"/>
        <v>#VALUE!</v>
      </c>
      <c r="AA701" s="4">
        <v>8.8999999999999996E-2</v>
      </c>
      <c r="AB701" s="4">
        <v>9.2200000000000006</v>
      </c>
      <c r="AC701" s="4">
        <v>2</v>
      </c>
    </row>
    <row r="702" spans="1:29">
      <c r="A702" s="2" t="s">
        <v>1384</v>
      </c>
      <c r="B702" s="2" t="s">
        <v>1385</v>
      </c>
      <c r="C702" s="4">
        <v>17.5572519083969</v>
      </c>
      <c r="D702" s="4">
        <v>3</v>
      </c>
      <c r="E702" s="4">
        <v>5</v>
      </c>
      <c r="F702" s="4">
        <v>3</v>
      </c>
      <c r="G702" s="4">
        <v>1</v>
      </c>
      <c r="H702" s="4">
        <v>393</v>
      </c>
      <c r="I702" s="4">
        <v>45.5</v>
      </c>
      <c r="J702" s="4">
        <v>5.35</v>
      </c>
      <c r="K702" s="8" t="s">
        <v>55</v>
      </c>
      <c r="L702" s="8" t="s">
        <v>55</v>
      </c>
      <c r="M702" s="8">
        <v>53769945.0625</v>
      </c>
      <c r="N702" s="8" t="s">
        <v>55</v>
      </c>
      <c r="O702" s="8" t="s">
        <v>55</v>
      </c>
      <c r="P702" s="8">
        <v>71853812.5</v>
      </c>
      <c r="Q702" s="8" t="s">
        <v>55</v>
      </c>
      <c r="R702" s="8">
        <v>31612512.25</v>
      </c>
      <c r="S702" s="8" t="e">
        <f t="shared" si="80"/>
        <v>#VALUE!</v>
      </c>
      <c r="T702" s="8" t="e">
        <f t="shared" si="81"/>
        <v>#VALUE!</v>
      </c>
      <c r="U702" s="8">
        <f t="shared" si="82"/>
        <v>0</v>
      </c>
      <c r="V702" s="8" t="e">
        <f t="shared" si="83"/>
        <v>#VALUE!</v>
      </c>
      <c r="W702" s="8" t="e">
        <f t="shared" si="84"/>
        <v>#VALUE!</v>
      </c>
      <c r="X702" s="8">
        <f t="shared" si="85"/>
        <v>0</v>
      </c>
      <c r="Y702" s="8" t="e">
        <f t="shared" si="86"/>
        <v>#VALUE!</v>
      </c>
      <c r="Z702" s="8">
        <f t="shared" si="87"/>
        <v>0</v>
      </c>
      <c r="AA702" s="4">
        <v>0.33400000000000002</v>
      </c>
      <c r="AB702" s="4">
        <v>9</v>
      </c>
      <c r="AC702" s="4">
        <v>3</v>
      </c>
    </row>
    <row r="703" spans="1:29">
      <c r="A703" s="2" t="s">
        <v>1386</v>
      </c>
      <c r="B703" s="2" t="s">
        <v>1387</v>
      </c>
      <c r="C703" s="4">
        <v>16.40625</v>
      </c>
      <c r="D703" s="4">
        <v>3</v>
      </c>
      <c r="E703" s="4">
        <v>4</v>
      </c>
      <c r="F703" s="4">
        <v>3</v>
      </c>
      <c r="G703" s="4">
        <v>1</v>
      </c>
      <c r="H703" s="4">
        <v>128</v>
      </c>
      <c r="I703" s="4">
        <v>15.5</v>
      </c>
      <c r="J703" s="4">
        <v>11.77</v>
      </c>
      <c r="K703" s="8" t="s">
        <v>55</v>
      </c>
      <c r="L703" s="8" t="s">
        <v>55</v>
      </c>
      <c r="M703" s="8" t="s">
        <v>55</v>
      </c>
      <c r="N703" s="8" t="s">
        <v>55</v>
      </c>
      <c r="O703" s="8" t="s">
        <v>55</v>
      </c>
      <c r="P703" s="8">
        <v>20163024.5</v>
      </c>
      <c r="Q703" s="8" t="s">
        <v>55</v>
      </c>
      <c r="R703" s="8">
        <v>36995030.5</v>
      </c>
      <c r="S703" s="8" t="e">
        <f t="shared" si="80"/>
        <v>#VALUE!</v>
      </c>
      <c r="T703" s="8" t="e">
        <f t="shared" si="81"/>
        <v>#VALUE!</v>
      </c>
      <c r="U703" s="8" t="e">
        <f t="shared" si="82"/>
        <v>#VALUE!</v>
      </c>
      <c r="V703" s="8" t="e">
        <f t="shared" si="83"/>
        <v>#VALUE!</v>
      </c>
      <c r="W703" s="8" t="e">
        <f t="shared" si="84"/>
        <v>#VALUE!</v>
      </c>
      <c r="X703" s="8">
        <f t="shared" si="85"/>
        <v>0</v>
      </c>
      <c r="Y703" s="8" t="e">
        <f t="shared" si="86"/>
        <v>#VALUE!</v>
      </c>
      <c r="Z703" s="8">
        <f t="shared" si="87"/>
        <v>0</v>
      </c>
      <c r="AA703" s="4">
        <v>1.1539999999999999</v>
      </c>
      <c r="AB703" s="4">
        <v>8.82</v>
      </c>
      <c r="AC703" s="4">
        <v>3</v>
      </c>
    </row>
    <row r="704" spans="1:29">
      <c r="A704" s="2" t="s">
        <v>1388</v>
      </c>
      <c r="B704" s="2" t="s">
        <v>1389</v>
      </c>
      <c r="C704" s="4">
        <v>8.0392156862745097</v>
      </c>
      <c r="D704" s="4">
        <v>3</v>
      </c>
      <c r="E704" s="4">
        <v>4</v>
      </c>
      <c r="F704" s="4">
        <v>3</v>
      </c>
      <c r="G704" s="4">
        <v>1</v>
      </c>
      <c r="H704" s="4">
        <v>510</v>
      </c>
      <c r="I704" s="4">
        <v>54.1</v>
      </c>
      <c r="J704" s="4">
        <v>9.06</v>
      </c>
      <c r="K704" s="8" t="s">
        <v>55</v>
      </c>
      <c r="L704" s="8" t="s">
        <v>55</v>
      </c>
      <c r="M704" s="8" t="s">
        <v>55</v>
      </c>
      <c r="N704" s="8" t="s">
        <v>55</v>
      </c>
      <c r="O704" s="8" t="s">
        <v>55</v>
      </c>
      <c r="P704" s="8">
        <v>14174083.5</v>
      </c>
      <c r="Q704" s="8">
        <v>18162851.6875</v>
      </c>
      <c r="R704" s="8" t="s">
        <v>55</v>
      </c>
      <c r="S704" s="8" t="e">
        <f t="shared" si="80"/>
        <v>#VALUE!</v>
      </c>
      <c r="T704" s="8" t="e">
        <f t="shared" si="81"/>
        <v>#VALUE!</v>
      </c>
      <c r="U704" s="8" t="e">
        <f t="shared" si="82"/>
        <v>#VALUE!</v>
      </c>
      <c r="V704" s="8" t="e">
        <f t="shared" si="83"/>
        <v>#VALUE!</v>
      </c>
      <c r="W704" s="8" t="e">
        <f t="shared" si="84"/>
        <v>#VALUE!</v>
      </c>
      <c r="X704" s="8">
        <f t="shared" si="85"/>
        <v>0</v>
      </c>
      <c r="Y704" s="8">
        <f t="shared" si="86"/>
        <v>0</v>
      </c>
      <c r="Z704" s="8" t="e">
        <f t="shared" si="87"/>
        <v>#VALUE!</v>
      </c>
      <c r="AA704" s="4">
        <v>0.41299999999999998</v>
      </c>
      <c r="AB704" s="4">
        <v>8.8000000000000007</v>
      </c>
      <c r="AC704" s="4">
        <v>3</v>
      </c>
    </row>
    <row r="705" spans="1:29">
      <c r="A705" s="2" t="s">
        <v>1390</v>
      </c>
      <c r="B705" s="2" t="s">
        <v>1391</v>
      </c>
      <c r="C705" s="4">
        <v>16.1016949152542</v>
      </c>
      <c r="D705" s="4">
        <v>2</v>
      </c>
      <c r="E705" s="4">
        <v>4</v>
      </c>
      <c r="F705" s="4">
        <v>2</v>
      </c>
      <c r="G705" s="4">
        <v>1</v>
      </c>
      <c r="H705" s="4">
        <v>118</v>
      </c>
      <c r="I705" s="4">
        <v>13</v>
      </c>
      <c r="J705" s="4">
        <v>5.86</v>
      </c>
      <c r="K705" s="8">
        <v>1048083803.75</v>
      </c>
      <c r="L705" s="8" t="s">
        <v>55</v>
      </c>
      <c r="M705" s="8">
        <v>1896650656</v>
      </c>
      <c r="N705" s="8">
        <v>521721014</v>
      </c>
      <c r="O705" s="8" t="s">
        <v>55</v>
      </c>
      <c r="P705" s="8">
        <v>8891426741.375</v>
      </c>
      <c r="Q705" s="8" t="s">
        <v>55</v>
      </c>
      <c r="R705" s="8" t="s">
        <v>55</v>
      </c>
      <c r="S705" s="8">
        <f t="shared" si="80"/>
        <v>0</v>
      </c>
      <c r="T705" s="8" t="e">
        <f t="shared" si="81"/>
        <v>#VALUE!</v>
      </c>
      <c r="U705" s="8">
        <f t="shared" si="82"/>
        <v>0</v>
      </c>
      <c r="V705" s="8">
        <f t="shared" si="83"/>
        <v>0</v>
      </c>
      <c r="W705" s="8" t="e">
        <f t="shared" si="84"/>
        <v>#VALUE!</v>
      </c>
      <c r="X705" s="8">
        <f t="shared" si="85"/>
        <v>0</v>
      </c>
      <c r="Y705" s="8" t="e">
        <f t="shared" si="86"/>
        <v>#VALUE!</v>
      </c>
      <c r="Z705" s="8" t="e">
        <f t="shared" si="87"/>
        <v>#VALUE!</v>
      </c>
      <c r="AA705" s="4">
        <v>0.77800000000000002</v>
      </c>
      <c r="AB705" s="4">
        <v>8.77</v>
      </c>
      <c r="AC705" s="4">
        <v>2</v>
      </c>
    </row>
    <row r="706" spans="1:29">
      <c r="A706" s="2" t="s">
        <v>1392</v>
      </c>
      <c r="B706" s="2" t="s">
        <v>1393</v>
      </c>
      <c r="C706" s="4">
        <v>20.258620689655199</v>
      </c>
      <c r="D706" s="4">
        <v>3</v>
      </c>
      <c r="E706" s="4">
        <v>3</v>
      </c>
      <c r="F706" s="4">
        <v>3</v>
      </c>
      <c r="G706" s="4">
        <v>1</v>
      </c>
      <c r="H706" s="4">
        <v>232</v>
      </c>
      <c r="I706" s="4">
        <v>26</v>
      </c>
      <c r="J706" s="4">
        <v>5.35</v>
      </c>
      <c r="K706" s="8" t="s">
        <v>55</v>
      </c>
      <c r="L706" s="8" t="s">
        <v>55</v>
      </c>
      <c r="M706" s="8">
        <v>49275584.875</v>
      </c>
      <c r="N706" s="8" t="s">
        <v>55</v>
      </c>
      <c r="O706" s="8" t="s">
        <v>55</v>
      </c>
      <c r="P706" s="8" t="s">
        <v>55</v>
      </c>
      <c r="Q706" s="8">
        <v>6179660</v>
      </c>
      <c r="R706" s="8" t="s">
        <v>55</v>
      </c>
      <c r="S706" s="8" t="e">
        <f t="shared" si="80"/>
        <v>#VALUE!</v>
      </c>
      <c r="T706" s="8" t="e">
        <f t="shared" si="81"/>
        <v>#VALUE!</v>
      </c>
      <c r="U706" s="8">
        <f t="shared" si="82"/>
        <v>0</v>
      </c>
      <c r="V706" s="8" t="e">
        <f t="shared" si="83"/>
        <v>#VALUE!</v>
      </c>
      <c r="W706" s="8" t="e">
        <f t="shared" si="84"/>
        <v>#VALUE!</v>
      </c>
      <c r="X706" s="8" t="e">
        <f t="shared" si="85"/>
        <v>#VALUE!</v>
      </c>
      <c r="Y706" s="8">
        <f t="shared" si="86"/>
        <v>0</v>
      </c>
      <c r="Z706" s="8" t="e">
        <f t="shared" si="87"/>
        <v>#VALUE!</v>
      </c>
      <c r="AA706" s="4">
        <v>0.874</v>
      </c>
      <c r="AB706" s="4">
        <v>8.6300000000000008</v>
      </c>
      <c r="AC706" s="4">
        <v>3</v>
      </c>
    </row>
    <row r="707" spans="1:29">
      <c r="A707" s="2" t="s">
        <v>1394</v>
      </c>
      <c r="B707" s="2" t="s">
        <v>1395</v>
      </c>
      <c r="C707" s="4">
        <v>17.3913043478261</v>
      </c>
      <c r="D707" s="4">
        <v>2</v>
      </c>
      <c r="E707" s="4">
        <v>3</v>
      </c>
      <c r="F707" s="4">
        <v>2</v>
      </c>
      <c r="G707" s="4">
        <v>1</v>
      </c>
      <c r="H707" s="4">
        <v>138</v>
      </c>
      <c r="I707" s="4">
        <v>14.9</v>
      </c>
      <c r="J707" s="4">
        <v>12.28</v>
      </c>
      <c r="K707" s="8" t="s">
        <v>55</v>
      </c>
      <c r="L707" s="8" t="s">
        <v>55</v>
      </c>
      <c r="M707" s="8" t="s">
        <v>55</v>
      </c>
      <c r="N707" s="8" t="s">
        <v>55</v>
      </c>
      <c r="O707" s="8" t="s">
        <v>55</v>
      </c>
      <c r="P707" s="8">
        <v>32877089.625</v>
      </c>
      <c r="Q707" s="8" t="s">
        <v>55</v>
      </c>
      <c r="R707" s="8">
        <v>180410652.5</v>
      </c>
      <c r="S707" s="8" t="e">
        <f t="shared" si="80"/>
        <v>#VALUE!</v>
      </c>
      <c r="T707" s="8" t="e">
        <f t="shared" si="81"/>
        <v>#VALUE!</v>
      </c>
      <c r="U707" s="8" t="e">
        <f t="shared" si="82"/>
        <v>#VALUE!</v>
      </c>
      <c r="V707" s="8" t="e">
        <f t="shared" si="83"/>
        <v>#VALUE!</v>
      </c>
      <c r="W707" s="8" t="e">
        <f t="shared" si="84"/>
        <v>#VALUE!</v>
      </c>
      <c r="X707" s="8">
        <f t="shared" si="85"/>
        <v>0</v>
      </c>
      <c r="Y707" s="8" t="e">
        <f t="shared" si="86"/>
        <v>#VALUE!</v>
      </c>
      <c r="Z707" s="8">
        <f t="shared" si="87"/>
        <v>0</v>
      </c>
      <c r="AA707" s="4">
        <v>0.77800000000000002</v>
      </c>
      <c r="AB707" s="4">
        <v>8.41</v>
      </c>
      <c r="AC707" s="4">
        <v>2</v>
      </c>
    </row>
    <row r="708" spans="1:29">
      <c r="A708" s="2" t="s">
        <v>1396</v>
      </c>
      <c r="B708" s="2" t="s">
        <v>1397</v>
      </c>
      <c r="C708" s="4">
        <v>3.5982008995502199</v>
      </c>
      <c r="D708" s="4">
        <v>2</v>
      </c>
      <c r="E708" s="4">
        <v>3</v>
      </c>
      <c r="F708" s="4">
        <v>2</v>
      </c>
      <c r="G708" s="4">
        <v>1</v>
      </c>
      <c r="H708" s="4">
        <v>667</v>
      </c>
      <c r="I708" s="4">
        <v>72.8</v>
      </c>
      <c r="J708" s="4">
        <v>6.99</v>
      </c>
      <c r="K708" s="8">
        <v>14021070.5</v>
      </c>
      <c r="L708" s="8" t="s">
        <v>55</v>
      </c>
      <c r="M708" s="8" t="s">
        <v>55</v>
      </c>
      <c r="N708" s="8" t="s">
        <v>55</v>
      </c>
      <c r="O708" s="8" t="s">
        <v>55</v>
      </c>
      <c r="P708" s="8" t="s">
        <v>55</v>
      </c>
      <c r="Q708" s="8" t="s">
        <v>55</v>
      </c>
      <c r="R708" s="8">
        <v>15347568.5</v>
      </c>
      <c r="S708" s="8">
        <f t="shared" si="80"/>
        <v>0</v>
      </c>
      <c r="T708" s="8" t="e">
        <f t="shared" si="81"/>
        <v>#VALUE!</v>
      </c>
      <c r="U708" s="8" t="e">
        <f t="shared" si="82"/>
        <v>#VALUE!</v>
      </c>
      <c r="V708" s="8" t="e">
        <f t="shared" si="83"/>
        <v>#VALUE!</v>
      </c>
      <c r="W708" s="8" t="e">
        <f t="shared" si="84"/>
        <v>#VALUE!</v>
      </c>
      <c r="X708" s="8" t="e">
        <f t="shared" si="85"/>
        <v>#VALUE!</v>
      </c>
      <c r="Y708" s="8" t="e">
        <f t="shared" si="86"/>
        <v>#VALUE!</v>
      </c>
      <c r="Z708" s="8">
        <f t="shared" si="87"/>
        <v>0</v>
      </c>
      <c r="AA708" s="4">
        <v>0.218</v>
      </c>
      <c r="AB708" s="4">
        <v>8.4</v>
      </c>
      <c r="AC708" s="4">
        <v>2</v>
      </c>
    </row>
    <row r="709" spans="1:29">
      <c r="A709" s="2" t="s">
        <v>1398</v>
      </c>
      <c r="B709" s="2" t="s">
        <v>1399</v>
      </c>
      <c r="C709" s="4">
        <v>24.404761904761902</v>
      </c>
      <c r="D709" s="4">
        <v>3</v>
      </c>
      <c r="E709" s="4">
        <v>3</v>
      </c>
      <c r="F709" s="4">
        <v>3</v>
      </c>
      <c r="G709" s="4">
        <v>1</v>
      </c>
      <c r="H709" s="4">
        <v>168</v>
      </c>
      <c r="I709" s="4">
        <v>19.5</v>
      </c>
      <c r="J709" s="4">
        <v>5.55</v>
      </c>
      <c r="K709" s="8">
        <v>7435124.5</v>
      </c>
      <c r="L709" s="8" t="s">
        <v>55</v>
      </c>
      <c r="M709" s="8" t="s">
        <v>55</v>
      </c>
      <c r="N709" s="8" t="s">
        <v>55</v>
      </c>
      <c r="O709" s="8" t="s">
        <v>55</v>
      </c>
      <c r="P709" s="8">
        <v>19022210</v>
      </c>
      <c r="Q709" s="8" t="s">
        <v>55</v>
      </c>
      <c r="R709" s="8">
        <v>19038479</v>
      </c>
      <c r="S709" s="8">
        <f t="shared" si="80"/>
        <v>0</v>
      </c>
      <c r="T709" s="8" t="e">
        <f t="shared" si="81"/>
        <v>#VALUE!</v>
      </c>
      <c r="U709" s="8" t="e">
        <f t="shared" si="82"/>
        <v>#VALUE!</v>
      </c>
      <c r="V709" s="8" t="e">
        <f t="shared" si="83"/>
        <v>#VALUE!</v>
      </c>
      <c r="W709" s="8" t="e">
        <f t="shared" si="84"/>
        <v>#VALUE!</v>
      </c>
      <c r="X709" s="8">
        <f t="shared" si="85"/>
        <v>0</v>
      </c>
      <c r="Y709" s="8" t="e">
        <f t="shared" si="86"/>
        <v>#VALUE!</v>
      </c>
      <c r="Z709" s="8">
        <f t="shared" si="87"/>
        <v>0</v>
      </c>
      <c r="AA709" s="4">
        <v>0.874</v>
      </c>
      <c r="AB709" s="4">
        <v>8.4</v>
      </c>
      <c r="AC709" s="4">
        <v>3</v>
      </c>
    </row>
    <row r="710" spans="1:29">
      <c r="A710" s="2" t="s">
        <v>1400</v>
      </c>
      <c r="B710" s="2" t="s">
        <v>1401</v>
      </c>
      <c r="C710" s="4">
        <v>19.1358024691358</v>
      </c>
      <c r="D710" s="4">
        <v>2</v>
      </c>
      <c r="E710" s="4">
        <v>3</v>
      </c>
      <c r="F710" s="4">
        <v>2</v>
      </c>
      <c r="G710" s="4">
        <v>1</v>
      </c>
      <c r="H710" s="4">
        <v>324</v>
      </c>
      <c r="I710" s="4">
        <v>35.700000000000003</v>
      </c>
      <c r="J710" s="4">
        <v>5.86</v>
      </c>
      <c r="K710" s="8" t="s">
        <v>55</v>
      </c>
      <c r="L710" s="8">
        <v>137305680</v>
      </c>
      <c r="M710" s="8" t="s">
        <v>55</v>
      </c>
      <c r="N710" s="8" t="s">
        <v>55</v>
      </c>
      <c r="O710" s="8">
        <v>165292722</v>
      </c>
      <c r="P710" s="8" t="s">
        <v>55</v>
      </c>
      <c r="Q710" s="8" t="s">
        <v>55</v>
      </c>
      <c r="R710" s="8" t="s">
        <v>55</v>
      </c>
      <c r="S710" s="8" t="e">
        <f t="shared" si="80"/>
        <v>#VALUE!</v>
      </c>
      <c r="T710" s="8">
        <f t="shared" si="81"/>
        <v>0</v>
      </c>
      <c r="U710" s="8" t="e">
        <f t="shared" si="82"/>
        <v>#VALUE!</v>
      </c>
      <c r="V710" s="8" t="e">
        <f t="shared" si="83"/>
        <v>#VALUE!</v>
      </c>
      <c r="W710" s="8">
        <f t="shared" si="84"/>
        <v>0</v>
      </c>
      <c r="X710" s="8" t="e">
        <f t="shared" si="85"/>
        <v>#VALUE!</v>
      </c>
      <c r="Y710" s="8" t="e">
        <f t="shared" si="86"/>
        <v>#VALUE!</v>
      </c>
      <c r="Z710" s="8" t="e">
        <f t="shared" si="87"/>
        <v>#VALUE!</v>
      </c>
      <c r="AA710" s="4">
        <v>0.129</v>
      </c>
      <c r="AB710" s="4">
        <v>8.32</v>
      </c>
      <c r="AC710" s="4">
        <v>2</v>
      </c>
    </row>
    <row r="711" spans="1:29">
      <c r="A711" s="2" t="s">
        <v>1402</v>
      </c>
      <c r="B711" s="2" t="s">
        <v>1403</v>
      </c>
      <c r="C711" s="4">
        <v>11.6618075801749</v>
      </c>
      <c r="D711" s="4">
        <v>2</v>
      </c>
      <c r="E711" s="4">
        <v>3</v>
      </c>
      <c r="F711" s="4">
        <v>2</v>
      </c>
      <c r="G711" s="4">
        <v>1</v>
      </c>
      <c r="H711" s="4">
        <v>343</v>
      </c>
      <c r="I711" s="4">
        <v>38.5</v>
      </c>
      <c r="J711" s="4">
        <v>5.35</v>
      </c>
      <c r="K711" s="8" t="s">
        <v>55</v>
      </c>
      <c r="L711" s="8" t="s">
        <v>55</v>
      </c>
      <c r="M711" s="8" t="s">
        <v>55</v>
      </c>
      <c r="N711" s="8" t="s">
        <v>55</v>
      </c>
      <c r="O711" s="8" t="s">
        <v>55</v>
      </c>
      <c r="P711" s="8">
        <v>17896953.625</v>
      </c>
      <c r="Q711" s="8" t="s">
        <v>55</v>
      </c>
      <c r="R711" s="8">
        <v>35932569.125</v>
      </c>
      <c r="S711" s="8" t="e">
        <f t="shared" ref="S711:S774" si="88">+K711*$K$780</f>
        <v>#VALUE!</v>
      </c>
      <c r="T711" s="8" t="e">
        <f t="shared" ref="T711:T774" si="89">+L711*$L$780</f>
        <v>#VALUE!</v>
      </c>
      <c r="U711" s="8" t="e">
        <f t="shared" ref="U711:U774" si="90">+M711*$M$780</f>
        <v>#VALUE!</v>
      </c>
      <c r="V711" s="8" t="e">
        <f t="shared" ref="V711:V774" si="91">+N711*$N$780</f>
        <v>#VALUE!</v>
      </c>
      <c r="W711" s="8" t="e">
        <f t="shared" ref="W711:W774" si="92">+O711*$O$780</f>
        <v>#VALUE!</v>
      </c>
      <c r="X711" s="8">
        <f t="shared" ref="X711:X774" si="93">+P711*$P$780</f>
        <v>0</v>
      </c>
      <c r="Y711" s="8" t="e">
        <f t="shared" ref="Y711:Y774" si="94">+Q711*$Q$780</f>
        <v>#VALUE!</v>
      </c>
      <c r="Z711" s="8">
        <f t="shared" ref="Z711:Z774" si="95">+R711*$R$780</f>
        <v>0</v>
      </c>
      <c r="AA711" s="4">
        <v>0.23300000000000001</v>
      </c>
      <c r="AB711" s="4">
        <v>8.18</v>
      </c>
      <c r="AC711" s="4">
        <v>2</v>
      </c>
    </row>
    <row r="712" spans="1:29">
      <c r="A712" s="2" t="s">
        <v>1404</v>
      </c>
      <c r="B712" s="2" t="s">
        <v>1405</v>
      </c>
      <c r="C712" s="4">
        <v>12.200956937799001</v>
      </c>
      <c r="D712" s="4">
        <v>3</v>
      </c>
      <c r="E712" s="4">
        <v>3</v>
      </c>
      <c r="F712" s="4">
        <v>3</v>
      </c>
      <c r="G712" s="4">
        <v>1</v>
      </c>
      <c r="H712" s="4">
        <v>418</v>
      </c>
      <c r="I712" s="4">
        <v>46</v>
      </c>
      <c r="J712" s="4">
        <v>6.55</v>
      </c>
      <c r="K712" s="8">
        <v>123343890.875</v>
      </c>
      <c r="L712" s="8" t="s">
        <v>55</v>
      </c>
      <c r="M712" s="8">
        <v>83774504.75</v>
      </c>
      <c r="N712" s="8" t="s">
        <v>55</v>
      </c>
      <c r="O712" s="8" t="s">
        <v>55</v>
      </c>
      <c r="P712" s="8" t="s">
        <v>55</v>
      </c>
      <c r="Q712" s="8" t="s">
        <v>55</v>
      </c>
      <c r="R712" s="8" t="s">
        <v>55</v>
      </c>
      <c r="S712" s="8">
        <f t="shared" si="88"/>
        <v>0</v>
      </c>
      <c r="T712" s="8" t="e">
        <f t="shared" si="89"/>
        <v>#VALUE!</v>
      </c>
      <c r="U712" s="8">
        <f t="shared" si="90"/>
        <v>0</v>
      </c>
      <c r="V712" s="8" t="e">
        <f t="shared" si="91"/>
        <v>#VALUE!</v>
      </c>
      <c r="W712" s="8" t="e">
        <f t="shared" si="92"/>
        <v>#VALUE!</v>
      </c>
      <c r="X712" s="8" t="e">
        <f t="shared" si="93"/>
        <v>#VALUE!</v>
      </c>
      <c r="Y712" s="8" t="e">
        <f t="shared" si="94"/>
        <v>#VALUE!</v>
      </c>
      <c r="Z712" s="8" t="e">
        <f t="shared" si="95"/>
        <v>#VALUE!</v>
      </c>
      <c r="AA712" s="4">
        <v>0.318</v>
      </c>
      <c r="AB712" s="4">
        <v>8.11</v>
      </c>
      <c r="AC712" s="4">
        <v>3</v>
      </c>
    </row>
    <row r="713" spans="1:29">
      <c r="A713" s="2" t="s">
        <v>1406</v>
      </c>
      <c r="B713" s="2" t="s">
        <v>1407</v>
      </c>
      <c r="C713" s="4">
        <v>15.6441717791411</v>
      </c>
      <c r="D713" s="4">
        <v>3</v>
      </c>
      <c r="E713" s="4">
        <v>3</v>
      </c>
      <c r="F713" s="4">
        <v>3</v>
      </c>
      <c r="G713" s="4">
        <v>1</v>
      </c>
      <c r="H713" s="4">
        <v>326</v>
      </c>
      <c r="I713" s="4">
        <v>37.1</v>
      </c>
      <c r="J713" s="4">
        <v>8.66</v>
      </c>
      <c r="K713" s="8" t="s">
        <v>55</v>
      </c>
      <c r="L713" s="8" t="s">
        <v>55</v>
      </c>
      <c r="M713" s="8" t="s">
        <v>55</v>
      </c>
      <c r="N713" s="8" t="s">
        <v>55</v>
      </c>
      <c r="O713" s="8" t="s">
        <v>55</v>
      </c>
      <c r="P713" s="8" t="s">
        <v>55</v>
      </c>
      <c r="Q713" s="8" t="s">
        <v>55</v>
      </c>
      <c r="R713" s="8">
        <v>31197270.6875</v>
      </c>
      <c r="S713" s="8" t="e">
        <f t="shared" si="88"/>
        <v>#VALUE!</v>
      </c>
      <c r="T713" s="8" t="e">
        <f t="shared" si="89"/>
        <v>#VALUE!</v>
      </c>
      <c r="U713" s="8" t="e">
        <f t="shared" si="90"/>
        <v>#VALUE!</v>
      </c>
      <c r="V713" s="8" t="e">
        <f t="shared" si="91"/>
        <v>#VALUE!</v>
      </c>
      <c r="W713" s="8" t="e">
        <f t="shared" si="92"/>
        <v>#VALUE!</v>
      </c>
      <c r="X713" s="8" t="e">
        <f t="shared" si="93"/>
        <v>#VALUE!</v>
      </c>
      <c r="Y713" s="8" t="e">
        <f t="shared" si="94"/>
        <v>#VALUE!</v>
      </c>
      <c r="Z713" s="8">
        <f t="shared" si="95"/>
        <v>0</v>
      </c>
      <c r="AA713" s="4">
        <v>0.438</v>
      </c>
      <c r="AB713" s="4">
        <v>8.09</v>
      </c>
      <c r="AC713" s="4">
        <v>3</v>
      </c>
    </row>
    <row r="714" spans="1:29">
      <c r="A714" s="2" t="s">
        <v>1408</v>
      </c>
      <c r="B714" s="2" t="s">
        <v>1409</v>
      </c>
      <c r="C714" s="4">
        <v>7.0287539936102199</v>
      </c>
      <c r="D714" s="4">
        <v>2</v>
      </c>
      <c r="E714" s="4">
        <v>3</v>
      </c>
      <c r="F714" s="4">
        <v>2</v>
      </c>
      <c r="G714" s="4">
        <v>1</v>
      </c>
      <c r="H714" s="4">
        <v>313</v>
      </c>
      <c r="I714" s="4">
        <v>33.700000000000003</v>
      </c>
      <c r="J714" s="4">
        <v>8.84</v>
      </c>
      <c r="K714" s="8">
        <v>275831332</v>
      </c>
      <c r="L714" s="8">
        <v>51897097</v>
      </c>
      <c r="M714" s="8" t="s">
        <v>55</v>
      </c>
      <c r="N714" s="8" t="s">
        <v>55</v>
      </c>
      <c r="O714" s="8" t="s">
        <v>55</v>
      </c>
      <c r="P714" s="8" t="s">
        <v>55</v>
      </c>
      <c r="Q714" s="8" t="s">
        <v>55</v>
      </c>
      <c r="R714" s="8" t="s">
        <v>55</v>
      </c>
      <c r="S714" s="8">
        <f t="shared" si="88"/>
        <v>0</v>
      </c>
      <c r="T714" s="8">
        <f t="shared" si="89"/>
        <v>0</v>
      </c>
      <c r="U714" s="8" t="e">
        <f t="shared" si="90"/>
        <v>#VALUE!</v>
      </c>
      <c r="V714" s="8" t="e">
        <f t="shared" si="91"/>
        <v>#VALUE!</v>
      </c>
      <c r="W714" s="8" t="e">
        <f t="shared" si="92"/>
        <v>#VALUE!</v>
      </c>
      <c r="X714" s="8" t="e">
        <f t="shared" si="93"/>
        <v>#VALUE!</v>
      </c>
      <c r="Y714" s="8" t="e">
        <f t="shared" si="94"/>
        <v>#VALUE!</v>
      </c>
      <c r="Z714" s="8" t="e">
        <f t="shared" si="95"/>
        <v>#VALUE!</v>
      </c>
      <c r="AA714" s="4">
        <v>0.14499999999999999</v>
      </c>
      <c r="AB714" s="4">
        <v>8.0299999999999994</v>
      </c>
      <c r="AC714" s="4">
        <v>2</v>
      </c>
    </row>
    <row r="715" spans="1:29">
      <c r="A715" s="2" t="s">
        <v>1410</v>
      </c>
      <c r="B715" s="2" t="s">
        <v>1411</v>
      </c>
      <c r="C715" s="4">
        <v>7.03125</v>
      </c>
      <c r="D715" s="4">
        <v>3</v>
      </c>
      <c r="E715" s="4">
        <v>3</v>
      </c>
      <c r="F715" s="4">
        <v>3</v>
      </c>
      <c r="G715" s="4">
        <v>1</v>
      </c>
      <c r="H715" s="4">
        <v>768</v>
      </c>
      <c r="I715" s="4">
        <v>81.099999999999994</v>
      </c>
      <c r="J715" s="4">
        <v>7.01</v>
      </c>
      <c r="K715" s="8" t="s">
        <v>55</v>
      </c>
      <c r="L715" s="8" t="s">
        <v>55</v>
      </c>
      <c r="M715" s="8" t="s">
        <v>55</v>
      </c>
      <c r="N715" s="8" t="s">
        <v>55</v>
      </c>
      <c r="O715" s="8" t="s">
        <v>55</v>
      </c>
      <c r="P715" s="8" t="s">
        <v>55</v>
      </c>
      <c r="Q715" s="8" t="s">
        <v>55</v>
      </c>
      <c r="R715" s="8">
        <v>29859208.208333299</v>
      </c>
      <c r="S715" s="8" t="e">
        <f t="shared" si="88"/>
        <v>#VALUE!</v>
      </c>
      <c r="T715" s="8" t="e">
        <f t="shared" si="89"/>
        <v>#VALUE!</v>
      </c>
      <c r="U715" s="8" t="e">
        <f t="shared" si="90"/>
        <v>#VALUE!</v>
      </c>
      <c r="V715" s="8" t="e">
        <f t="shared" si="91"/>
        <v>#VALUE!</v>
      </c>
      <c r="W715" s="8" t="e">
        <f t="shared" si="92"/>
        <v>#VALUE!</v>
      </c>
      <c r="X715" s="8" t="e">
        <f t="shared" si="93"/>
        <v>#VALUE!</v>
      </c>
      <c r="Y715" s="8" t="e">
        <f t="shared" si="94"/>
        <v>#VALUE!</v>
      </c>
      <c r="Z715" s="8">
        <f t="shared" si="95"/>
        <v>0</v>
      </c>
      <c r="AA715" s="4">
        <v>0.189</v>
      </c>
      <c r="AB715" s="4">
        <v>7.94</v>
      </c>
      <c r="AC715" s="4">
        <v>3</v>
      </c>
    </row>
    <row r="716" spans="1:29">
      <c r="A716" s="2" t="s">
        <v>1412</v>
      </c>
      <c r="B716" s="2" t="s">
        <v>1174</v>
      </c>
      <c r="C716" s="4">
        <v>6.47482014388489</v>
      </c>
      <c r="D716" s="4">
        <v>2</v>
      </c>
      <c r="E716" s="4">
        <v>4</v>
      </c>
      <c r="F716" s="4">
        <v>1</v>
      </c>
      <c r="G716" s="4">
        <v>1</v>
      </c>
      <c r="H716" s="4">
        <v>278</v>
      </c>
      <c r="I716" s="4">
        <v>32</v>
      </c>
      <c r="J716" s="4">
        <v>8.41</v>
      </c>
      <c r="K716" s="8" t="s">
        <v>55</v>
      </c>
      <c r="L716" s="8" t="s">
        <v>55</v>
      </c>
      <c r="M716" s="8" t="s">
        <v>55</v>
      </c>
      <c r="N716" s="8" t="s">
        <v>55</v>
      </c>
      <c r="O716" s="8" t="s">
        <v>55</v>
      </c>
      <c r="P716" s="8" t="s">
        <v>55</v>
      </c>
      <c r="Q716" s="8" t="s">
        <v>55</v>
      </c>
      <c r="R716" s="8" t="s">
        <v>55</v>
      </c>
      <c r="S716" s="8" t="e">
        <f t="shared" si="88"/>
        <v>#VALUE!</v>
      </c>
      <c r="T716" s="8" t="e">
        <f t="shared" si="89"/>
        <v>#VALUE!</v>
      </c>
      <c r="U716" s="8" t="e">
        <f t="shared" si="90"/>
        <v>#VALUE!</v>
      </c>
      <c r="V716" s="8" t="e">
        <f t="shared" si="91"/>
        <v>#VALUE!</v>
      </c>
      <c r="W716" s="8" t="e">
        <f t="shared" si="92"/>
        <v>#VALUE!</v>
      </c>
      <c r="X716" s="8" t="e">
        <f t="shared" si="93"/>
        <v>#VALUE!</v>
      </c>
      <c r="Y716" s="8" t="e">
        <f t="shared" si="94"/>
        <v>#VALUE!</v>
      </c>
      <c r="Z716" s="8" t="e">
        <f t="shared" si="95"/>
        <v>#VALUE!</v>
      </c>
      <c r="AA716" s="4">
        <v>0.222</v>
      </c>
      <c r="AB716" s="4">
        <v>7.81</v>
      </c>
      <c r="AC716" s="4">
        <v>2</v>
      </c>
    </row>
    <row r="717" spans="1:29">
      <c r="A717" s="2" t="s">
        <v>1413</v>
      </c>
      <c r="B717" s="2" t="s">
        <v>1414</v>
      </c>
      <c r="C717" s="4">
        <v>7.6142131979695398</v>
      </c>
      <c r="D717" s="4">
        <v>2</v>
      </c>
      <c r="E717" s="4">
        <v>3</v>
      </c>
      <c r="F717" s="4">
        <v>2</v>
      </c>
      <c r="G717" s="4">
        <v>1</v>
      </c>
      <c r="H717" s="4">
        <v>394</v>
      </c>
      <c r="I717" s="4">
        <v>44.4</v>
      </c>
      <c r="J717" s="4">
        <v>7.4</v>
      </c>
      <c r="K717" s="8">
        <v>122999274.25</v>
      </c>
      <c r="L717" s="8" t="s">
        <v>55</v>
      </c>
      <c r="M717" s="8" t="s">
        <v>55</v>
      </c>
      <c r="N717" s="8" t="s">
        <v>55</v>
      </c>
      <c r="O717" s="8" t="s">
        <v>55</v>
      </c>
      <c r="P717" s="8">
        <v>65073098.25</v>
      </c>
      <c r="Q717" s="8" t="s">
        <v>55</v>
      </c>
      <c r="R717" s="8">
        <v>61651870.5</v>
      </c>
      <c r="S717" s="8">
        <f t="shared" si="88"/>
        <v>0</v>
      </c>
      <c r="T717" s="8" t="e">
        <f t="shared" si="89"/>
        <v>#VALUE!</v>
      </c>
      <c r="U717" s="8" t="e">
        <f t="shared" si="90"/>
        <v>#VALUE!</v>
      </c>
      <c r="V717" s="8" t="e">
        <f t="shared" si="91"/>
        <v>#VALUE!</v>
      </c>
      <c r="W717" s="8" t="e">
        <f t="shared" si="92"/>
        <v>#VALUE!</v>
      </c>
      <c r="X717" s="8">
        <f t="shared" si="93"/>
        <v>0</v>
      </c>
      <c r="Y717" s="8" t="e">
        <f t="shared" si="94"/>
        <v>#VALUE!</v>
      </c>
      <c r="Z717" s="8">
        <f t="shared" si="95"/>
        <v>0</v>
      </c>
      <c r="AA717" s="4">
        <v>0.25900000000000001</v>
      </c>
      <c r="AB717" s="4">
        <v>7.7</v>
      </c>
      <c r="AC717" s="4">
        <v>2</v>
      </c>
    </row>
    <row r="718" spans="1:29">
      <c r="A718" s="2" t="s">
        <v>1415</v>
      </c>
      <c r="B718" s="2" t="s">
        <v>1416</v>
      </c>
      <c r="C718" s="4">
        <v>18.354430379746798</v>
      </c>
      <c r="D718" s="4">
        <v>2</v>
      </c>
      <c r="E718" s="4">
        <v>4</v>
      </c>
      <c r="F718" s="4">
        <v>2</v>
      </c>
      <c r="G718" s="4">
        <v>1</v>
      </c>
      <c r="H718" s="4">
        <v>158</v>
      </c>
      <c r="I718" s="4">
        <v>18.600000000000001</v>
      </c>
      <c r="J718" s="4">
        <v>6.79</v>
      </c>
      <c r="K718" s="8" t="s">
        <v>55</v>
      </c>
      <c r="L718" s="8">
        <v>27433434</v>
      </c>
      <c r="M718" s="8" t="s">
        <v>55</v>
      </c>
      <c r="N718" s="8" t="s">
        <v>55</v>
      </c>
      <c r="O718" s="8" t="s">
        <v>55</v>
      </c>
      <c r="P718" s="8">
        <v>58073749.25</v>
      </c>
      <c r="Q718" s="8">
        <v>28446706.25</v>
      </c>
      <c r="R718" s="8">
        <v>44744313.5</v>
      </c>
      <c r="S718" s="8" t="e">
        <f t="shared" si="88"/>
        <v>#VALUE!</v>
      </c>
      <c r="T718" s="8">
        <f t="shared" si="89"/>
        <v>0</v>
      </c>
      <c r="U718" s="8" t="e">
        <f t="shared" si="90"/>
        <v>#VALUE!</v>
      </c>
      <c r="V718" s="8" t="e">
        <f t="shared" si="91"/>
        <v>#VALUE!</v>
      </c>
      <c r="W718" s="8" t="e">
        <f t="shared" si="92"/>
        <v>#VALUE!</v>
      </c>
      <c r="X718" s="8">
        <f t="shared" si="93"/>
        <v>0</v>
      </c>
      <c r="Y718" s="8">
        <f t="shared" si="94"/>
        <v>0</v>
      </c>
      <c r="Z718" s="8">
        <f t="shared" si="95"/>
        <v>0</v>
      </c>
      <c r="AA718" s="4">
        <v>0.58499999999999996</v>
      </c>
      <c r="AB718" s="4">
        <v>7.52</v>
      </c>
      <c r="AC718" s="4">
        <v>2</v>
      </c>
    </row>
    <row r="719" spans="1:29">
      <c r="A719" s="2" t="s">
        <v>1417</v>
      </c>
      <c r="B719" s="2" t="s">
        <v>1418</v>
      </c>
      <c r="C719" s="4">
        <v>11.875</v>
      </c>
      <c r="D719" s="4">
        <v>2</v>
      </c>
      <c r="E719" s="4">
        <v>2</v>
      </c>
      <c r="F719" s="4">
        <v>2</v>
      </c>
      <c r="G719" s="4">
        <v>1</v>
      </c>
      <c r="H719" s="4">
        <v>320</v>
      </c>
      <c r="I719" s="4">
        <v>36.200000000000003</v>
      </c>
      <c r="J719" s="4">
        <v>6.55</v>
      </c>
      <c r="K719" s="8" t="s">
        <v>55</v>
      </c>
      <c r="L719" s="8" t="s">
        <v>55</v>
      </c>
      <c r="M719" s="8" t="s">
        <v>55</v>
      </c>
      <c r="N719" s="8" t="s">
        <v>55</v>
      </c>
      <c r="O719" s="8">
        <v>99597476</v>
      </c>
      <c r="P719" s="8" t="s">
        <v>55</v>
      </c>
      <c r="Q719" s="8" t="s">
        <v>55</v>
      </c>
      <c r="R719" s="8">
        <v>33787685.25</v>
      </c>
      <c r="S719" s="8" t="e">
        <f t="shared" si="88"/>
        <v>#VALUE!</v>
      </c>
      <c r="T719" s="8" t="e">
        <f t="shared" si="89"/>
        <v>#VALUE!</v>
      </c>
      <c r="U719" s="8" t="e">
        <f t="shared" si="90"/>
        <v>#VALUE!</v>
      </c>
      <c r="V719" s="8" t="e">
        <f t="shared" si="91"/>
        <v>#VALUE!</v>
      </c>
      <c r="W719" s="8">
        <f t="shared" si="92"/>
        <v>0</v>
      </c>
      <c r="X719" s="8" t="e">
        <f t="shared" si="93"/>
        <v>#VALUE!</v>
      </c>
      <c r="Y719" s="8" t="e">
        <f t="shared" si="94"/>
        <v>#VALUE!</v>
      </c>
      <c r="Z719" s="8">
        <f t="shared" si="95"/>
        <v>0</v>
      </c>
      <c r="AA719" s="4">
        <v>0.21199999999999999</v>
      </c>
      <c r="AB719" s="4">
        <v>7.44</v>
      </c>
      <c r="AC719" s="4">
        <v>2</v>
      </c>
    </row>
    <row r="720" spans="1:29">
      <c r="A720" s="2" t="s">
        <v>1419</v>
      </c>
      <c r="B720" s="2" t="s">
        <v>1420</v>
      </c>
      <c r="C720" s="4">
        <v>26.356589147286801</v>
      </c>
      <c r="D720" s="4">
        <v>2</v>
      </c>
      <c r="E720" s="4">
        <v>3</v>
      </c>
      <c r="F720" s="4">
        <v>2</v>
      </c>
      <c r="G720" s="4">
        <v>1</v>
      </c>
      <c r="H720" s="4">
        <v>129</v>
      </c>
      <c r="I720" s="4">
        <v>13.7</v>
      </c>
      <c r="J720" s="4">
        <v>8.25</v>
      </c>
      <c r="K720" s="8">
        <v>14566056.75</v>
      </c>
      <c r="L720" s="8" t="s">
        <v>55</v>
      </c>
      <c r="M720" s="8" t="s">
        <v>55</v>
      </c>
      <c r="N720" s="8" t="s">
        <v>55</v>
      </c>
      <c r="O720" s="8" t="s">
        <v>55</v>
      </c>
      <c r="P720" s="8" t="s">
        <v>55</v>
      </c>
      <c r="Q720" s="8" t="s">
        <v>55</v>
      </c>
      <c r="R720" s="8">
        <v>37636431.375</v>
      </c>
      <c r="S720" s="8">
        <f t="shared" si="88"/>
        <v>0</v>
      </c>
      <c r="T720" s="8" t="e">
        <f t="shared" si="89"/>
        <v>#VALUE!</v>
      </c>
      <c r="U720" s="8" t="e">
        <f t="shared" si="90"/>
        <v>#VALUE!</v>
      </c>
      <c r="V720" s="8" t="e">
        <f t="shared" si="91"/>
        <v>#VALUE!</v>
      </c>
      <c r="W720" s="8" t="e">
        <f t="shared" si="92"/>
        <v>#VALUE!</v>
      </c>
      <c r="X720" s="8" t="e">
        <f t="shared" si="93"/>
        <v>#VALUE!</v>
      </c>
      <c r="Y720" s="8" t="e">
        <f t="shared" si="94"/>
        <v>#VALUE!</v>
      </c>
      <c r="Z720" s="8">
        <f t="shared" si="95"/>
        <v>0</v>
      </c>
      <c r="AA720" s="4">
        <v>0.93100000000000005</v>
      </c>
      <c r="AB720" s="4">
        <v>7.42</v>
      </c>
      <c r="AC720" s="4">
        <v>2</v>
      </c>
    </row>
    <row r="721" spans="1:29">
      <c r="A721" s="2" t="s">
        <v>1421</v>
      </c>
      <c r="B721" s="2" t="s">
        <v>1422</v>
      </c>
      <c r="C721" s="4">
        <v>3.87858347386172</v>
      </c>
      <c r="D721" s="4">
        <v>2</v>
      </c>
      <c r="E721" s="4">
        <v>3</v>
      </c>
      <c r="F721" s="4">
        <v>2</v>
      </c>
      <c r="G721" s="4">
        <v>1</v>
      </c>
      <c r="H721" s="4">
        <v>593</v>
      </c>
      <c r="I721" s="4">
        <v>65.2</v>
      </c>
      <c r="J721" s="4">
        <v>5.39</v>
      </c>
      <c r="K721" s="8">
        <v>603801831.5</v>
      </c>
      <c r="L721" s="8" t="s">
        <v>55</v>
      </c>
      <c r="M721" s="8">
        <v>32149330.75</v>
      </c>
      <c r="N721" s="8" t="s">
        <v>55</v>
      </c>
      <c r="O721" s="8" t="s">
        <v>55</v>
      </c>
      <c r="P721" s="8" t="s">
        <v>55</v>
      </c>
      <c r="Q721" s="8" t="s">
        <v>55</v>
      </c>
      <c r="R721" s="8">
        <v>19670657.25</v>
      </c>
      <c r="S721" s="8">
        <f t="shared" si="88"/>
        <v>0</v>
      </c>
      <c r="T721" s="8" t="e">
        <f t="shared" si="89"/>
        <v>#VALUE!</v>
      </c>
      <c r="U721" s="8">
        <f t="shared" si="90"/>
        <v>0</v>
      </c>
      <c r="V721" s="8" t="e">
        <f t="shared" si="91"/>
        <v>#VALUE!</v>
      </c>
      <c r="W721" s="8" t="e">
        <f t="shared" si="92"/>
        <v>#VALUE!</v>
      </c>
      <c r="X721" s="8" t="e">
        <f t="shared" si="93"/>
        <v>#VALUE!</v>
      </c>
      <c r="Y721" s="8" t="e">
        <f t="shared" si="94"/>
        <v>#VALUE!</v>
      </c>
      <c r="Z721" s="8">
        <f t="shared" si="95"/>
        <v>0</v>
      </c>
      <c r="AA721" s="4">
        <v>0.13300000000000001</v>
      </c>
      <c r="AB721" s="4">
        <v>7.38</v>
      </c>
      <c r="AC721" s="4">
        <v>2</v>
      </c>
    </row>
    <row r="722" spans="1:29">
      <c r="A722" s="2" t="s">
        <v>1423</v>
      </c>
      <c r="B722" s="2" t="s">
        <v>1424</v>
      </c>
      <c r="C722" s="4">
        <v>4.9853372434017604</v>
      </c>
      <c r="D722" s="4">
        <v>2</v>
      </c>
      <c r="E722" s="4">
        <v>3</v>
      </c>
      <c r="F722" s="4">
        <v>1</v>
      </c>
      <c r="G722" s="4">
        <v>1</v>
      </c>
      <c r="H722" s="4">
        <v>341</v>
      </c>
      <c r="I722" s="4">
        <v>39.5</v>
      </c>
      <c r="J722" s="4">
        <v>5.33</v>
      </c>
      <c r="K722" s="8">
        <v>226907530</v>
      </c>
      <c r="L722" s="8" t="s">
        <v>55</v>
      </c>
      <c r="M722" s="8" t="s">
        <v>55</v>
      </c>
      <c r="N722" s="8" t="s">
        <v>55</v>
      </c>
      <c r="O722" s="8" t="s">
        <v>55</v>
      </c>
      <c r="P722" s="8" t="s">
        <v>55</v>
      </c>
      <c r="Q722" s="8" t="s">
        <v>55</v>
      </c>
      <c r="R722" s="8" t="s">
        <v>55</v>
      </c>
      <c r="S722" s="8">
        <f t="shared" si="88"/>
        <v>0</v>
      </c>
      <c r="T722" s="8" t="e">
        <f t="shared" si="89"/>
        <v>#VALUE!</v>
      </c>
      <c r="U722" s="8" t="e">
        <f t="shared" si="90"/>
        <v>#VALUE!</v>
      </c>
      <c r="V722" s="8" t="e">
        <f t="shared" si="91"/>
        <v>#VALUE!</v>
      </c>
      <c r="W722" s="8" t="e">
        <f t="shared" si="92"/>
        <v>#VALUE!</v>
      </c>
      <c r="X722" s="8" t="e">
        <f t="shared" si="93"/>
        <v>#VALUE!</v>
      </c>
      <c r="Y722" s="8" t="e">
        <f t="shared" si="94"/>
        <v>#VALUE!</v>
      </c>
      <c r="Z722" s="8" t="e">
        <f t="shared" si="95"/>
        <v>#VALUE!</v>
      </c>
      <c r="AA722" s="4">
        <v>0.25900000000000001</v>
      </c>
      <c r="AB722" s="4">
        <v>7.37</v>
      </c>
      <c r="AC722" s="4">
        <v>2</v>
      </c>
    </row>
    <row r="723" spans="1:29">
      <c r="A723" s="2" t="s">
        <v>1425</v>
      </c>
      <c r="B723" s="2" t="s">
        <v>1426</v>
      </c>
      <c r="C723" s="4">
        <v>3.5864978902953601</v>
      </c>
      <c r="D723" s="4">
        <v>2</v>
      </c>
      <c r="E723" s="4">
        <v>3</v>
      </c>
      <c r="F723" s="4">
        <v>2</v>
      </c>
      <c r="G723" s="4">
        <v>1</v>
      </c>
      <c r="H723" s="4">
        <v>474</v>
      </c>
      <c r="I723" s="4">
        <v>50.6</v>
      </c>
      <c r="J723" s="4">
        <v>8.8800000000000008</v>
      </c>
      <c r="K723" s="8" t="s">
        <v>55</v>
      </c>
      <c r="L723" s="8" t="s">
        <v>55</v>
      </c>
      <c r="M723" s="8" t="s">
        <v>55</v>
      </c>
      <c r="N723" s="8">
        <v>52008938.5</v>
      </c>
      <c r="O723" s="8" t="s">
        <v>55</v>
      </c>
      <c r="P723" s="8">
        <v>23284352</v>
      </c>
      <c r="Q723" s="8" t="s">
        <v>55</v>
      </c>
      <c r="R723" s="8">
        <v>16445064.25</v>
      </c>
      <c r="S723" s="8" t="e">
        <f t="shared" si="88"/>
        <v>#VALUE!</v>
      </c>
      <c r="T723" s="8" t="e">
        <f t="shared" si="89"/>
        <v>#VALUE!</v>
      </c>
      <c r="U723" s="8" t="e">
        <f t="shared" si="90"/>
        <v>#VALUE!</v>
      </c>
      <c r="V723" s="8">
        <f t="shared" si="91"/>
        <v>0</v>
      </c>
      <c r="W723" s="8" t="e">
        <f t="shared" si="92"/>
        <v>#VALUE!</v>
      </c>
      <c r="X723" s="8">
        <f t="shared" si="93"/>
        <v>0</v>
      </c>
      <c r="Y723" s="8" t="e">
        <f t="shared" si="94"/>
        <v>#VALUE!</v>
      </c>
      <c r="Z723" s="8">
        <f t="shared" si="95"/>
        <v>0</v>
      </c>
      <c r="AA723" s="4">
        <v>0.23300000000000001</v>
      </c>
      <c r="AB723" s="4">
        <v>7.37</v>
      </c>
      <c r="AC723" s="4">
        <v>2</v>
      </c>
    </row>
    <row r="724" spans="1:29">
      <c r="A724" s="2" t="s">
        <v>1427</v>
      </c>
      <c r="B724" s="2" t="s">
        <v>1428</v>
      </c>
      <c r="C724" s="4">
        <v>24.6376811594203</v>
      </c>
      <c r="D724" s="4">
        <v>2</v>
      </c>
      <c r="E724" s="4">
        <v>3</v>
      </c>
      <c r="F724" s="4">
        <v>1</v>
      </c>
      <c r="G724" s="4">
        <v>1</v>
      </c>
      <c r="H724" s="4">
        <v>138</v>
      </c>
      <c r="I724" s="4">
        <v>16</v>
      </c>
      <c r="J724" s="4">
        <v>8.7799999999999994</v>
      </c>
      <c r="K724" s="8" t="s">
        <v>55</v>
      </c>
      <c r="L724" s="8" t="s">
        <v>55</v>
      </c>
      <c r="M724" s="8">
        <v>312800582</v>
      </c>
      <c r="N724" s="8" t="s">
        <v>55</v>
      </c>
      <c r="O724" s="8" t="s">
        <v>55</v>
      </c>
      <c r="P724" s="8" t="s">
        <v>55</v>
      </c>
      <c r="Q724" s="8" t="s">
        <v>55</v>
      </c>
      <c r="R724" s="8" t="s">
        <v>55</v>
      </c>
      <c r="S724" s="8" t="e">
        <f t="shared" si="88"/>
        <v>#VALUE!</v>
      </c>
      <c r="T724" s="8" t="e">
        <f t="shared" si="89"/>
        <v>#VALUE!</v>
      </c>
      <c r="U724" s="8">
        <f t="shared" si="90"/>
        <v>0</v>
      </c>
      <c r="V724" s="8" t="e">
        <f t="shared" si="91"/>
        <v>#VALUE!</v>
      </c>
      <c r="W724" s="8" t="e">
        <f t="shared" si="92"/>
        <v>#VALUE!</v>
      </c>
      <c r="X724" s="8" t="e">
        <f t="shared" si="93"/>
        <v>#VALUE!</v>
      </c>
      <c r="Y724" s="8" t="e">
        <f t="shared" si="94"/>
        <v>#VALUE!</v>
      </c>
      <c r="Z724" s="8" t="e">
        <f t="shared" si="95"/>
        <v>#VALUE!</v>
      </c>
      <c r="AA724" s="4">
        <v>1.1539999999999999</v>
      </c>
      <c r="AB724" s="4">
        <v>7.32</v>
      </c>
      <c r="AC724" s="4">
        <v>2</v>
      </c>
    </row>
    <row r="725" spans="1:29">
      <c r="A725" s="2" t="s">
        <v>1429</v>
      </c>
      <c r="B725" s="2" t="s">
        <v>1430</v>
      </c>
      <c r="C725" s="4">
        <v>8.3129584352078201</v>
      </c>
      <c r="D725" s="4">
        <v>3</v>
      </c>
      <c r="E725" s="4">
        <v>3</v>
      </c>
      <c r="F725" s="4">
        <v>3</v>
      </c>
      <c r="G725" s="4">
        <v>1</v>
      </c>
      <c r="H725" s="4">
        <v>409</v>
      </c>
      <c r="I725" s="4">
        <v>45.1</v>
      </c>
      <c r="J725" s="4">
        <v>7.33</v>
      </c>
      <c r="K725" s="8" t="s">
        <v>55</v>
      </c>
      <c r="L725" s="8" t="s">
        <v>55</v>
      </c>
      <c r="M725" s="8">
        <v>28923308.125</v>
      </c>
      <c r="N725" s="8" t="s">
        <v>55</v>
      </c>
      <c r="O725" s="8">
        <v>18131001.75</v>
      </c>
      <c r="P725" s="8" t="s">
        <v>55</v>
      </c>
      <c r="Q725" s="8" t="s">
        <v>55</v>
      </c>
      <c r="R725" s="8">
        <v>139387818.75</v>
      </c>
      <c r="S725" s="8" t="e">
        <f t="shared" si="88"/>
        <v>#VALUE!</v>
      </c>
      <c r="T725" s="8" t="e">
        <f t="shared" si="89"/>
        <v>#VALUE!</v>
      </c>
      <c r="U725" s="8">
        <f t="shared" si="90"/>
        <v>0</v>
      </c>
      <c r="V725" s="8" t="e">
        <f t="shared" si="91"/>
        <v>#VALUE!</v>
      </c>
      <c r="W725" s="8">
        <f t="shared" si="92"/>
        <v>0</v>
      </c>
      <c r="X725" s="8" t="e">
        <f t="shared" si="93"/>
        <v>#VALUE!</v>
      </c>
      <c r="Y725" s="8" t="e">
        <f t="shared" si="94"/>
        <v>#VALUE!</v>
      </c>
      <c r="Z725" s="8">
        <f t="shared" si="95"/>
        <v>0</v>
      </c>
      <c r="AA725" s="4">
        <v>0.30399999999999999</v>
      </c>
      <c r="AB725" s="4">
        <v>7.09</v>
      </c>
      <c r="AC725" s="4">
        <v>3</v>
      </c>
    </row>
    <row r="726" spans="1:29">
      <c r="A726" s="2" t="s">
        <v>1431</v>
      </c>
      <c r="B726" s="2" t="s">
        <v>1432</v>
      </c>
      <c r="C726" s="4">
        <v>22.727272727272702</v>
      </c>
      <c r="D726" s="4">
        <v>2</v>
      </c>
      <c r="E726" s="4">
        <v>3</v>
      </c>
      <c r="F726" s="4">
        <v>2</v>
      </c>
      <c r="G726" s="4">
        <v>1</v>
      </c>
      <c r="H726" s="4">
        <v>88</v>
      </c>
      <c r="I726" s="4">
        <v>10</v>
      </c>
      <c r="J726" s="4">
        <v>5.0999999999999996</v>
      </c>
      <c r="K726" s="8" t="s">
        <v>55</v>
      </c>
      <c r="L726" s="8" t="s">
        <v>55</v>
      </c>
      <c r="M726" s="8">
        <v>160271558</v>
      </c>
      <c r="N726" s="8" t="s">
        <v>55</v>
      </c>
      <c r="O726" s="8" t="s">
        <v>55</v>
      </c>
      <c r="P726" s="8">
        <v>71501789.625</v>
      </c>
      <c r="Q726" s="8" t="s">
        <v>55</v>
      </c>
      <c r="R726" s="8" t="s">
        <v>55</v>
      </c>
      <c r="S726" s="8" t="e">
        <f t="shared" si="88"/>
        <v>#VALUE!</v>
      </c>
      <c r="T726" s="8" t="e">
        <f t="shared" si="89"/>
        <v>#VALUE!</v>
      </c>
      <c r="U726" s="8">
        <f t="shared" si="90"/>
        <v>0</v>
      </c>
      <c r="V726" s="8" t="e">
        <f t="shared" si="91"/>
        <v>#VALUE!</v>
      </c>
      <c r="W726" s="8" t="e">
        <f t="shared" si="92"/>
        <v>#VALUE!</v>
      </c>
      <c r="X726" s="8">
        <f t="shared" si="93"/>
        <v>0</v>
      </c>
      <c r="Y726" s="8" t="e">
        <f t="shared" si="94"/>
        <v>#VALUE!</v>
      </c>
      <c r="Z726" s="8" t="e">
        <f t="shared" si="95"/>
        <v>#VALUE!</v>
      </c>
      <c r="AA726" s="4">
        <v>0.93100000000000005</v>
      </c>
      <c r="AB726" s="4">
        <v>7.06</v>
      </c>
      <c r="AC726" s="4">
        <v>2</v>
      </c>
    </row>
    <row r="727" spans="1:29">
      <c r="A727" s="2" t="s">
        <v>1433</v>
      </c>
      <c r="B727" s="2" t="s">
        <v>1434</v>
      </c>
      <c r="C727" s="4">
        <v>10.15625</v>
      </c>
      <c r="D727" s="4">
        <v>2</v>
      </c>
      <c r="E727" s="4">
        <v>3</v>
      </c>
      <c r="F727" s="4">
        <v>2</v>
      </c>
      <c r="G727" s="4">
        <v>1</v>
      </c>
      <c r="H727" s="4">
        <v>384</v>
      </c>
      <c r="I727" s="4">
        <v>42.2</v>
      </c>
      <c r="J727" s="4">
        <v>5.0199999999999996</v>
      </c>
      <c r="K727" s="8" t="s">
        <v>55</v>
      </c>
      <c r="L727" s="8">
        <v>1380259889.25</v>
      </c>
      <c r="M727" s="8" t="s">
        <v>55</v>
      </c>
      <c r="N727" s="8" t="s">
        <v>55</v>
      </c>
      <c r="O727" s="8">
        <v>1099291244</v>
      </c>
      <c r="P727" s="8">
        <v>52897182.75</v>
      </c>
      <c r="Q727" s="8" t="s">
        <v>55</v>
      </c>
      <c r="R727" s="8" t="s">
        <v>55</v>
      </c>
      <c r="S727" s="8" t="e">
        <f t="shared" si="88"/>
        <v>#VALUE!</v>
      </c>
      <c r="T727" s="8">
        <f t="shared" si="89"/>
        <v>0</v>
      </c>
      <c r="U727" s="8" t="e">
        <f t="shared" si="90"/>
        <v>#VALUE!</v>
      </c>
      <c r="V727" s="8" t="e">
        <f t="shared" si="91"/>
        <v>#VALUE!</v>
      </c>
      <c r="W727" s="8">
        <f t="shared" si="92"/>
        <v>0</v>
      </c>
      <c r="X727" s="8">
        <f t="shared" si="93"/>
        <v>0</v>
      </c>
      <c r="Y727" s="8" t="e">
        <f t="shared" si="94"/>
        <v>#VALUE!</v>
      </c>
      <c r="Z727" s="8" t="e">
        <f t="shared" si="95"/>
        <v>#VALUE!</v>
      </c>
      <c r="AA727" s="4">
        <v>0.186</v>
      </c>
      <c r="AB727" s="4">
        <v>6.92</v>
      </c>
      <c r="AC727" s="4">
        <v>2</v>
      </c>
    </row>
    <row r="728" spans="1:29">
      <c r="A728" s="2" t="s">
        <v>1435</v>
      </c>
      <c r="B728" s="2" t="s">
        <v>1436</v>
      </c>
      <c r="C728" s="4">
        <v>6.4954682779456201</v>
      </c>
      <c r="D728" s="4">
        <v>2</v>
      </c>
      <c r="E728" s="4">
        <v>3</v>
      </c>
      <c r="F728" s="4">
        <v>2</v>
      </c>
      <c r="G728" s="4">
        <v>1</v>
      </c>
      <c r="H728" s="4">
        <v>662</v>
      </c>
      <c r="I728" s="4">
        <v>73.5</v>
      </c>
      <c r="J728" s="4">
        <v>7.02</v>
      </c>
      <c r="K728" s="8" t="s">
        <v>55</v>
      </c>
      <c r="L728" s="8" t="s">
        <v>55</v>
      </c>
      <c r="M728" s="8">
        <v>77884534</v>
      </c>
      <c r="N728" s="8" t="s">
        <v>55</v>
      </c>
      <c r="O728" s="8">
        <v>739014215</v>
      </c>
      <c r="P728" s="8" t="s">
        <v>55</v>
      </c>
      <c r="Q728" s="8" t="s">
        <v>55</v>
      </c>
      <c r="R728" s="8">
        <v>76306347</v>
      </c>
      <c r="S728" s="8" t="e">
        <f t="shared" si="88"/>
        <v>#VALUE!</v>
      </c>
      <c r="T728" s="8" t="e">
        <f t="shared" si="89"/>
        <v>#VALUE!</v>
      </c>
      <c r="U728" s="8">
        <f t="shared" si="90"/>
        <v>0</v>
      </c>
      <c r="V728" s="8" t="e">
        <f t="shared" si="91"/>
        <v>#VALUE!</v>
      </c>
      <c r="W728" s="8">
        <f t="shared" si="92"/>
        <v>0</v>
      </c>
      <c r="X728" s="8" t="e">
        <f t="shared" si="93"/>
        <v>#VALUE!</v>
      </c>
      <c r="Y728" s="8" t="e">
        <f t="shared" si="94"/>
        <v>#VALUE!</v>
      </c>
      <c r="Z728" s="8">
        <f t="shared" si="95"/>
        <v>0</v>
      </c>
      <c r="AA728" s="4">
        <v>0.125</v>
      </c>
      <c r="AB728" s="4">
        <v>6.88</v>
      </c>
      <c r="AC728" s="4">
        <v>2</v>
      </c>
    </row>
    <row r="729" spans="1:29">
      <c r="A729" s="2" t="s">
        <v>1437</v>
      </c>
      <c r="B729" s="2" t="s">
        <v>1438</v>
      </c>
      <c r="C729" s="4">
        <v>5.1724137931034502</v>
      </c>
      <c r="D729" s="4">
        <v>2</v>
      </c>
      <c r="E729" s="4">
        <v>2</v>
      </c>
      <c r="F729" s="4">
        <v>2</v>
      </c>
      <c r="G729" s="4">
        <v>1</v>
      </c>
      <c r="H729" s="4">
        <v>580</v>
      </c>
      <c r="I729" s="4">
        <v>65.7</v>
      </c>
      <c r="J729" s="4">
        <v>5.6</v>
      </c>
      <c r="K729" s="8">
        <v>63986181</v>
      </c>
      <c r="L729" s="8" t="s">
        <v>55</v>
      </c>
      <c r="M729" s="8">
        <v>45525048</v>
      </c>
      <c r="N729" s="8" t="s">
        <v>55</v>
      </c>
      <c r="O729" s="8" t="s">
        <v>55</v>
      </c>
      <c r="P729" s="8" t="s">
        <v>55</v>
      </c>
      <c r="Q729" s="8" t="s">
        <v>55</v>
      </c>
      <c r="R729" s="8" t="s">
        <v>55</v>
      </c>
      <c r="S729" s="8">
        <f t="shared" si="88"/>
        <v>0</v>
      </c>
      <c r="T729" s="8" t="e">
        <f t="shared" si="89"/>
        <v>#VALUE!</v>
      </c>
      <c r="U729" s="8">
        <f t="shared" si="90"/>
        <v>0</v>
      </c>
      <c r="V729" s="8" t="e">
        <f t="shared" si="91"/>
        <v>#VALUE!</v>
      </c>
      <c r="W729" s="8" t="e">
        <f t="shared" si="92"/>
        <v>#VALUE!</v>
      </c>
      <c r="X729" s="8" t="e">
        <f t="shared" si="93"/>
        <v>#VALUE!</v>
      </c>
      <c r="Y729" s="8" t="e">
        <f t="shared" si="94"/>
        <v>#VALUE!</v>
      </c>
      <c r="Z729" s="8" t="e">
        <f t="shared" si="95"/>
        <v>#VALUE!</v>
      </c>
      <c r="AA729" s="4">
        <v>0.13600000000000001</v>
      </c>
      <c r="AB729" s="4">
        <v>6.74</v>
      </c>
      <c r="AC729" s="4">
        <v>2</v>
      </c>
    </row>
    <row r="730" spans="1:29">
      <c r="A730" s="2" t="s">
        <v>1439</v>
      </c>
      <c r="B730" s="2" t="s">
        <v>1440</v>
      </c>
      <c r="C730" s="4">
        <v>4.9242424242424203</v>
      </c>
      <c r="D730" s="4">
        <v>2</v>
      </c>
      <c r="E730" s="4">
        <v>2</v>
      </c>
      <c r="F730" s="4">
        <v>2</v>
      </c>
      <c r="G730" s="4">
        <v>1</v>
      </c>
      <c r="H730" s="4">
        <v>528</v>
      </c>
      <c r="I730" s="4">
        <v>58.1</v>
      </c>
      <c r="J730" s="4">
        <v>5.38</v>
      </c>
      <c r="K730" s="8" t="s">
        <v>55</v>
      </c>
      <c r="L730" s="8" t="s">
        <v>55</v>
      </c>
      <c r="M730" s="8">
        <v>119687754</v>
      </c>
      <c r="N730" s="8" t="s">
        <v>55</v>
      </c>
      <c r="O730" s="8" t="s">
        <v>55</v>
      </c>
      <c r="P730" s="8">
        <v>19668610.25</v>
      </c>
      <c r="Q730" s="8" t="s">
        <v>55</v>
      </c>
      <c r="R730" s="8" t="s">
        <v>55</v>
      </c>
      <c r="S730" s="8" t="e">
        <f t="shared" si="88"/>
        <v>#VALUE!</v>
      </c>
      <c r="T730" s="8" t="e">
        <f t="shared" si="89"/>
        <v>#VALUE!</v>
      </c>
      <c r="U730" s="8">
        <f t="shared" si="90"/>
        <v>0</v>
      </c>
      <c r="V730" s="8" t="e">
        <f t="shared" si="91"/>
        <v>#VALUE!</v>
      </c>
      <c r="W730" s="8" t="e">
        <f t="shared" si="92"/>
        <v>#VALUE!</v>
      </c>
      <c r="X730" s="8">
        <f t="shared" si="93"/>
        <v>0</v>
      </c>
      <c r="Y730" s="8" t="e">
        <f t="shared" si="94"/>
        <v>#VALUE!</v>
      </c>
      <c r="Z730" s="8" t="e">
        <f t="shared" si="95"/>
        <v>#VALUE!</v>
      </c>
      <c r="AA730" s="4">
        <v>0.186</v>
      </c>
      <c r="AB730" s="4">
        <v>6.67</v>
      </c>
      <c r="AC730" s="4">
        <v>2</v>
      </c>
    </row>
    <row r="731" spans="1:29">
      <c r="A731" s="2" t="s">
        <v>1441</v>
      </c>
      <c r="B731" s="2" t="s">
        <v>1442</v>
      </c>
      <c r="C731" s="4">
        <v>4.3321299638989199</v>
      </c>
      <c r="D731" s="4">
        <v>2</v>
      </c>
      <c r="E731" s="4">
        <v>2</v>
      </c>
      <c r="F731" s="4">
        <v>2</v>
      </c>
      <c r="G731" s="4">
        <v>1</v>
      </c>
      <c r="H731" s="4">
        <v>1662</v>
      </c>
      <c r="I731" s="4">
        <v>185.1</v>
      </c>
      <c r="J731" s="4">
        <v>6.64</v>
      </c>
      <c r="K731" s="8" t="s">
        <v>55</v>
      </c>
      <c r="L731" s="8" t="s">
        <v>55</v>
      </c>
      <c r="M731" s="8">
        <v>1644559407.09375</v>
      </c>
      <c r="N731" s="8" t="s">
        <v>55</v>
      </c>
      <c r="O731" s="8" t="s">
        <v>55</v>
      </c>
      <c r="P731" s="8" t="s">
        <v>55</v>
      </c>
      <c r="Q731" s="8" t="s">
        <v>55</v>
      </c>
      <c r="R731" s="8" t="s">
        <v>55</v>
      </c>
      <c r="S731" s="8" t="e">
        <f t="shared" si="88"/>
        <v>#VALUE!</v>
      </c>
      <c r="T731" s="8" t="e">
        <f t="shared" si="89"/>
        <v>#VALUE!</v>
      </c>
      <c r="U731" s="8">
        <f t="shared" si="90"/>
        <v>0</v>
      </c>
      <c r="V731" s="8" t="e">
        <f t="shared" si="91"/>
        <v>#VALUE!</v>
      </c>
      <c r="W731" s="8" t="e">
        <f t="shared" si="92"/>
        <v>#VALUE!</v>
      </c>
      <c r="X731" s="8" t="e">
        <f t="shared" si="93"/>
        <v>#VALUE!</v>
      </c>
      <c r="Y731" s="8" t="e">
        <f t="shared" si="94"/>
        <v>#VALUE!</v>
      </c>
      <c r="Z731" s="8" t="e">
        <f t="shared" si="95"/>
        <v>#VALUE!</v>
      </c>
      <c r="AA731" s="4">
        <v>2.5999999999999999E-2</v>
      </c>
      <c r="AB731" s="4">
        <v>6.61</v>
      </c>
      <c r="AC731" s="4">
        <v>2</v>
      </c>
    </row>
    <row r="732" spans="1:29">
      <c r="A732" s="2" t="s">
        <v>1443</v>
      </c>
      <c r="B732" s="2" t="s">
        <v>1444</v>
      </c>
      <c r="C732" s="4">
        <v>9.7472924187725596</v>
      </c>
      <c r="D732" s="4">
        <v>2</v>
      </c>
      <c r="E732" s="4">
        <v>3</v>
      </c>
      <c r="F732" s="4">
        <v>2</v>
      </c>
      <c r="G732" s="4">
        <v>1</v>
      </c>
      <c r="H732" s="4">
        <v>277</v>
      </c>
      <c r="I732" s="4">
        <v>31.8</v>
      </c>
      <c r="J732" s="4">
        <v>5.47</v>
      </c>
      <c r="K732" s="8">
        <v>131525545</v>
      </c>
      <c r="L732" s="8" t="s">
        <v>55</v>
      </c>
      <c r="M732" s="8" t="s">
        <v>55</v>
      </c>
      <c r="N732" s="8" t="s">
        <v>55</v>
      </c>
      <c r="O732" s="8" t="s">
        <v>55</v>
      </c>
      <c r="P732" s="8" t="s">
        <v>55</v>
      </c>
      <c r="Q732" s="8">
        <v>58073860.75</v>
      </c>
      <c r="R732" s="8">
        <v>126980996.59375</v>
      </c>
      <c r="S732" s="8">
        <f t="shared" si="88"/>
        <v>0</v>
      </c>
      <c r="T732" s="8" t="e">
        <f t="shared" si="89"/>
        <v>#VALUE!</v>
      </c>
      <c r="U732" s="8" t="e">
        <f t="shared" si="90"/>
        <v>#VALUE!</v>
      </c>
      <c r="V732" s="8" t="e">
        <f t="shared" si="91"/>
        <v>#VALUE!</v>
      </c>
      <c r="W732" s="8" t="e">
        <f t="shared" si="92"/>
        <v>#VALUE!</v>
      </c>
      <c r="X732" s="8" t="e">
        <f t="shared" si="93"/>
        <v>#VALUE!</v>
      </c>
      <c r="Y732" s="8">
        <f t="shared" si="94"/>
        <v>0</v>
      </c>
      <c r="Z732" s="8">
        <f t="shared" si="95"/>
        <v>0</v>
      </c>
      <c r="AA732" s="4">
        <v>0.25900000000000001</v>
      </c>
      <c r="AB732" s="4">
        <v>6.56</v>
      </c>
      <c r="AC732" s="4">
        <v>2</v>
      </c>
    </row>
    <row r="733" spans="1:29">
      <c r="A733" s="2" t="s">
        <v>1445</v>
      </c>
      <c r="B733" s="2" t="s">
        <v>1446</v>
      </c>
      <c r="C733" s="4">
        <v>4.5918367346938798</v>
      </c>
      <c r="D733" s="4">
        <v>2</v>
      </c>
      <c r="E733" s="4">
        <v>2</v>
      </c>
      <c r="F733" s="4">
        <v>2</v>
      </c>
      <c r="G733" s="4">
        <v>1</v>
      </c>
      <c r="H733" s="4">
        <v>588</v>
      </c>
      <c r="I733" s="4">
        <v>64.7</v>
      </c>
      <c r="J733" s="4">
        <v>8.1199999999999992</v>
      </c>
      <c r="K733" s="8" t="s">
        <v>55</v>
      </c>
      <c r="L733" s="8" t="s">
        <v>55</v>
      </c>
      <c r="M733" s="8" t="s">
        <v>55</v>
      </c>
      <c r="N733" s="8" t="s">
        <v>55</v>
      </c>
      <c r="O733" s="8" t="s">
        <v>55</v>
      </c>
      <c r="P733" s="8">
        <v>14531426</v>
      </c>
      <c r="Q733" s="8" t="s">
        <v>55</v>
      </c>
      <c r="R733" s="8">
        <v>57178262.75</v>
      </c>
      <c r="S733" s="8" t="e">
        <f t="shared" si="88"/>
        <v>#VALUE!</v>
      </c>
      <c r="T733" s="8" t="e">
        <f t="shared" si="89"/>
        <v>#VALUE!</v>
      </c>
      <c r="U733" s="8" t="e">
        <f t="shared" si="90"/>
        <v>#VALUE!</v>
      </c>
      <c r="V733" s="8" t="e">
        <f t="shared" si="91"/>
        <v>#VALUE!</v>
      </c>
      <c r="W733" s="8" t="e">
        <f t="shared" si="92"/>
        <v>#VALUE!</v>
      </c>
      <c r="X733" s="8">
        <f t="shared" si="93"/>
        <v>0</v>
      </c>
      <c r="Y733" s="8" t="e">
        <f t="shared" si="94"/>
        <v>#VALUE!</v>
      </c>
      <c r="Z733" s="8">
        <f t="shared" si="95"/>
        <v>0</v>
      </c>
      <c r="AA733" s="4">
        <v>0.17199999999999999</v>
      </c>
      <c r="AB733" s="4">
        <v>6.42</v>
      </c>
      <c r="AC733" s="4">
        <v>2</v>
      </c>
    </row>
    <row r="734" spans="1:29">
      <c r="A734" s="2" t="s">
        <v>1447</v>
      </c>
      <c r="B734" s="2" t="s">
        <v>1448</v>
      </c>
      <c r="C734" s="4">
        <v>10.714285714285699</v>
      </c>
      <c r="D734" s="4">
        <v>3</v>
      </c>
      <c r="E734" s="4">
        <v>3</v>
      </c>
      <c r="F734" s="4">
        <v>1</v>
      </c>
      <c r="G734" s="4">
        <v>1</v>
      </c>
      <c r="H734" s="4">
        <v>364</v>
      </c>
      <c r="I734" s="4">
        <v>39.299999999999997</v>
      </c>
      <c r="J734" s="4">
        <v>6.05</v>
      </c>
      <c r="K734" s="8">
        <v>4488516.125</v>
      </c>
      <c r="L734" s="8" t="s">
        <v>55</v>
      </c>
      <c r="M734" s="8" t="s">
        <v>55</v>
      </c>
      <c r="N734" s="8" t="s">
        <v>55</v>
      </c>
      <c r="O734" s="8" t="s">
        <v>55</v>
      </c>
      <c r="P734" s="8" t="s">
        <v>55</v>
      </c>
      <c r="Q734" s="8" t="s">
        <v>55</v>
      </c>
      <c r="R734" s="8" t="s">
        <v>55</v>
      </c>
      <c r="S734" s="8">
        <f t="shared" si="88"/>
        <v>0</v>
      </c>
      <c r="T734" s="8" t="e">
        <f t="shared" si="89"/>
        <v>#VALUE!</v>
      </c>
      <c r="U734" s="8" t="e">
        <f t="shared" si="90"/>
        <v>#VALUE!</v>
      </c>
      <c r="V734" s="8" t="e">
        <f t="shared" si="91"/>
        <v>#VALUE!</v>
      </c>
      <c r="W734" s="8" t="e">
        <f t="shared" si="92"/>
        <v>#VALUE!</v>
      </c>
      <c r="X734" s="8" t="e">
        <f t="shared" si="93"/>
        <v>#VALUE!</v>
      </c>
      <c r="Y734" s="8" t="e">
        <f t="shared" si="94"/>
        <v>#VALUE!</v>
      </c>
      <c r="Z734" s="8" t="e">
        <f t="shared" si="95"/>
        <v>#VALUE!</v>
      </c>
      <c r="AA734" s="4">
        <v>0.35</v>
      </c>
      <c r="AB734" s="4">
        <v>6.32</v>
      </c>
      <c r="AC734" s="4">
        <v>3</v>
      </c>
    </row>
    <row r="735" spans="1:29">
      <c r="A735" s="2" t="s">
        <v>1449</v>
      </c>
      <c r="B735" s="2" t="s">
        <v>1450</v>
      </c>
      <c r="C735" s="4">
        <v>7.9326923076923102</v>
      </c>
      <c r="D735" s="4">
        <v>2</v>
      </c>
      <c r="E735" s="4">
        <v>2</v>
      </c>
      <c r="F735" s="4">
        <v>2</v>
      </c>
      <c r="G735" s="4">
        <v>1</v>
      </c>
      <c r="H735" s="4">
        <v>416</v>
      </c>
      <c r="I735" s="4">
        <v>45.5</v>
      </c>
      <c r="J735" s="4">
        <v>5.64</v>
      </c>
      <c r="K735" s="8">
        <v>146028761</v>
      </c>
      <c r="L735" s="8" t="s">
        <v>55</v>
      </c>
      <c r="M735" s="8" t="s">
        <v>55</v>
      </c>
      <c r="N735" s="8" t="s">
        <v>55</v>
      </c>
      <c r="O735" s="8" t="s">
        <v>55</v>
      </c>
      <c r="P735" s="8" t="s">
        <v>55</v>
      </c>
      <c r="Q735" s="8" t="s">
        <v>55</v>
      </c>
      <c r="R735" s="8" t="s">
        <v>55</v>
      </c>
      <c r="S735" s="8">
        <f t="shared" si="88"/>
        <v>0</v>
      </c>
      <c r="T735" s="8" t="e">
        <f t="shared" si="89"/>
        <v>#VALUE!</v>
      </c>
      <c r="U735" s="8" t="e">
        <f t="shared" si="90"/>
        <v>#VALUE!</v>
      </c>
      <c r="V735" s="8" t="e">
        <f t="shared" si="91"/>
        <v>#VALUE!</v>
      </c>
      <c r="W735" s="8" t="e">
        <f t="shared" si="92"/>
        <v>#VALUE!</v>
      </c>
      <c r="X735" s="8" t="e">
        <f t="shared" si="93"/>
        <v>#VALUE!</v>
      </c>
      <c r="Y735" s="8" t="e">
        <f t="shared" si="94"/>
        <v>#VALUE!</v>
      </c>
      <c r="Z735" s="8" t="e">
        <f t="shared" si="95"/>
        <v>#VALUE!</v>
      </c>
      <c r="AA735" s="4">
        <v>0.21199999999999999</v>
      </c>
      <c r="AB735" s="4">
        <v>6.14</v>
      </c>
      <c r="AC735" s="4">
        <v>2</v>
      </c>
    </row>
    <row r="736" spans="1:29">
      <c r="A736" s="2" t="s">
        <v>1451</v>
      </c>
      <c r="B736" s="2" t="s">
        <v>1452</v>
      </c>
      <c r="C736" s="4">
        <v>15.434083601286201</v>
      </c>
      <c r="D736" s="4">
        <v>2</v>
      </c>
      <c r="E736" s="4">
        <v>3</v>
      </c>
      <c r="F736" s="4">
        <v>2</v>
      </c>
      <c r="G736" s="4">
        <v>1</v>
      </c>
      <c r="H736" s="4">
        <v>311</v>
      </c>
      <c r="I736" s="4">
        <v>32.299999999999997</v>
      </c>
      <c r="J736" s="4">
        <v>8.51</v>
      </c>
      <c r="K736" s="8" t="s">
        <v>55</v>
      </c>
      <c r="L736" s="8" t="s">
        <v>55</v>
      </c>
      <c r="M736" s="8">
        <v>44970723</v>
      </c>
      <c r="N736" s="8" t="s">
        <v>55</v>
      </c>
      <c r="O736" s="8" t="s">
        <v>55</v>
      </c>
      <c r="P736" s="8">
        <v>246093272</v>
      </c>
      <c r="Q736" s="8" t="s">
        <v>55</v>
      </c>
      <c r="R736" s="8">
        <v>24198794</v>
      </c>
      <c r="S736" s="8" t="e">
        <f t="shared" si="88"/>
        <v>#VALUE!</v>
      </c>
      <c r="T736" s="8" t="e">
        <f t="shared" si="89"/>
        <v>#VALUE!</v>
      </c>
      <c r="U736" s="8">
        <f t="shared" si="90"/>
        <v>0</v>
      </c>
      <c r="V736" s="8" t="e">
        <f t="shared" si="91"/>
        <v>#VALUE!</v>
      </c>
      <c r="W736" s="8" t="e">
        <f t="shared" si="92"/>
        <v>#VALUE!</v>
      </c>
      <c r="X736" s="8">
        <f t="shared" si="93"/>
        <v>0</v>
      </c>
      <c r="Y736" s="8" t="e">
        <f t="shared" si="94"/>
        <v>#VALUE!</v>
      </c>
      <c r="Z736" s="8">
        <f t="shared" si="95"/>
        <v>0</v>
      </c>
      <c r="AA736" s="4">
        <v>0.33400000000000002</v>
      </c>
      <c r="AB736" s="4">
        <v>6.01</v>
      </c>
      <c r="AC736" s="4">
        <v>2</v>
      </c>
    </row>
    <row r="737" spans="1:29">
      <c r="A737" s="2" t="s">
        <v>1453</v>
      </c>
      <c r="B737" s="2" t="s">
        <v>1454</v>
      </c>
      <c r="C737" s="4">
        <v>9.4095940959409603</v>
      </c>
      <c r="D737" s="4">
        <v>2</v>
      </c>
      <c r="E737" s="4">
        <v>2</v>
      </c>
      <c r="F737" s="4">
        <v>2</v>
      </c>
      <c r="G737" s="4">
        <v>1</v>
      </c>
      <c r="H737" s="4">
        <v>542</v>
      </c>
      <c r="I737" s="4">
        <v>60.8</v>
      </c>
      <c r="J737" s="4">
        <v>7.05</v>
      </c>
      <c r="K737" s="8" t="s">
        <v>55</v>
      </c>
      <c r="L737" s="8" t="s">
        <v>55</v>
      </c>
      <c r="M737" s="8">
        <v>67778847</v>
      </c>
      <c r="N737" s="8" t="s">
        <v>55</v>
      </c>
      <c r="O737" s="8" t="s">
        <v>55</v>
      </c>
      <c r="P737" s="8" t="s">
        <v>55</v>
      </c>
      <c r="Q737" s="8">
        <v>280769665</v>
      </c>
      <c r="R737" s="8" t="s">
        <v>55</v>
      </c>
      <c r="S737" s="8" t="e">
        <f t="shared" si="88"/>
        <v>#VALUE!</v>
      </c>
      <c r="T737" s="8" t="e">
        <f t="shared" si="89"/>
        <v>#VALUE!</v>
      </c>
      <c r="U737" s="8">
        <f t="shared" si="90"/>
        <v>0</v>
      </c>
      <c r="V737" s="8" t="e">
        <f t="shared" si="91"/>
        <v>#VALUE!</v>
      </c>
      <c r="W737" s="8" t="e">
        <f t="shared" si="92"/>
        <v>#VALUE!</v>
      </c>
      <c r="X737" s="8" t="e">
        <f t="shared" si="93"/>
        <v>#VALUE!</v>
      </c>
      <c r="Y737" s="8">
        <f t="shared" si="94"/>
        <v>0</v>
      </c>
      <c r="Z737" s="8" t="e">
        <f t="shared" si="95"/>
        <v>#VALUE!</v>
      </c>
      <c r="AA737" s="4">
        <v>0.155</v>
      </c>
      <c r="AB737" s="4">
        <v>5.91</v>
      </c>
      <c r="AC737" s="4">
        <v>2</v>
      </c>
    </row>
    <row r="738" spans="1:29">
      <c r="A738" s="2" t="s">
        <v>1455</v>
      </c>
      <c r="B738" s="2" t="s">
        <v>1456</v>
      </c>
      <c r="C738" s="4">
        <v>7.5688073394495401</v>
      </c>
      <c r="D738" s="4">
        <v>2</v>
      </c>
      <c r="E738" s="4">
        <v>2</v>
      </c>
      <c r="F738" s="4">
        <v>2</v>
      </c>
      <c r="G738" s="4">
        <v>1</v>
      </c>
      <c r="H738" s="4">
        <v>436</v>
      </c>
      <c r="I738" s="4">
        <v>48.4</v>
      </c>
      <c r="J738" s="4">
        <v>7.53</v>
      </c>
      <c r="K738" s="8" t="s">
        <v>55</v>
      </c>
      <c r="L738" s="8" t="s">
        <v>55</v>
      </c>
      <c r="M738" s="8">
        <v>14176104.4375</v>
      </c>
      <c r="N738" s="8" t="s">
        <v>55</v>
      </c>
      <c r="O738" s="8" t="s">
        <v>55</v>
      </c>
      <c r="P738" s="8" t="s">
        <v>55</v>
      </c>
      <c r="Q738" s="8" t="s">
        <v>55</v>
      </c>
      <c r="R738" s="8" t="s">
        <v>55</v>
      </c>
      <c r="S738" s="8" t="e">
        <f t="shared" si="88"/>
        <v>#VALUE!</v>
      </c>
      <c r="T738" s="8" t="e">
        <f t="shared" si="89"/>
        <v>#VALUE!</v>
      </c>
      <c r="U738" s="8">
        <f t="shared" si="90"/>
        <v>0</v>
      </c>
      <c r="V738" s="8" t="e">
        <f t="shared" si="91"/>
        <v>#VALUE!</v>
      </c>
      <c r="W738" s="8" t="e">
        <f t="shared" si="92"/>
        <v>#VALUE!</v>
      </c>
      <c r="X738" s="8" t="e">
        <f t="shared" si="93"/>
        <v>#VALUE!</v>
      </c>
      <c r="Y738" s="8" t="e">
        <f t="shared" si="94"/>
        <v>#VALUE!</v>
      </c>
      <c r="Z738" s="8" t="e">
        <f t="shared" si="95"/>
        <v>#VALUE!</v>
      </c>
      <c r="AA738" s="4">
        <v>0.23300000000000001</v>
      </c>
      <c r="AB738" s="4">
        <v>5.82</v>
      </c>
      <c r="AC738" s="4">
        <v>2</v>
      </c>
    </row>
    <row r="739" spans="1:29">
      <c r="A739" s="2" t="s">
        <v>1457</v>
      </c>
      <c r="B739" s="2" t="s">
        <v>1458</v>
      </c>
      <c r="C739" s="4">
        <v>7.71055753262159</v>
      </c>
      <c r="D739" s="4">
        <v>2</v>
      </c>
      <c r="E739" s="4">
        <v>2</v>
      </c>
      <c r="F739" s="4">
        <v>2</v>
      </c>
      <c r="G739" s="4">
        <v>1</v>
      </c>
      <c r="H739" s="4">
        <v>843</v>
      </c>
      <c r="I739" s="4">
        <v>92.4</v>
      </c>
      <c r="J739" s="4">
        <v>6.13</v>
      </c>
      <c r="K739" s="8" t="s">
        <v>55</v>
      </c>
      <c r="L739" s="8" t="s">
        <v>55</v>
      </c>
      <c r="M739" s="8" t="s">
        <v>55</v>
      </c>
      <c r="N739" s="8" t="s">
        <v>55</v>
      </c>
      <c r="O739" s="8" t="s">
        <v>55</v>
      </c>
      <c r="P739" s="8" t="s">
        <v>55</v>
      </c>
      <c r="Q739" s="8" t="s">
        <v>55</v>
      </c>
      <c r="R739" s="8">
        <v>145889336.25</v>
      </c>
      <c r="S739" s="8" t="e">
        <f t="shared" si="88"/>
        <v>#VALUE!</v>
      </c>
      <c r="T739" s="8" t="e">
        <f t="shared" si="89"/>
        <v>#VALUE!</v>
      </c>
      <c r="U739" s="8" t="e">
        <f t="shared" si="90"/>
        <v>#VALUE!</v>
      </c>
      <c r="V739" s="8" t="e">
        <f t="shared" si="91"/>
        <v>#VALUE!</v>
      </c>
      <c r="W739" s="8" t="e">
        <f t="shared" si="92"/>
        <v>#VALUE!</v>
      </c>
      <c r="X739" s="8" t="e">
        <f t="shared" si="93"/>
        <v>#VALUE!</v>
      </c>
      <c r="Y739" s="8" t="e">
        <f t="shared" si="94"/>
        <v>#VALUE!</v>
      </c>
      <c r="Z739" s="8">
        <f t="shared" si="95"/>
        <v>0</v>
      </c>
      <c r="AA739" s="4">
        <v>0.10100000000000001</v>
      </c>
      <c r="AB739" s="4">
        <v>5.82</v>
      </c>
      <c r="AC739" s="4">
        <v>2</v>
      </c>
    </row>
    <row r="740" spans="1:29">
      <c r="A740" s="2" t="s">
        <v>1459</v>
      </c>
      <c r="B740" s="2" t="s">
        <v>1460</v>
      </c>
      <c r="C740" s="4">
        <v>4.4596912521440801</v>
      </c>
      <c r="D740" s="4">
        <v>2</v>
      </c>
      <c r="E740" s="4">
        <v>2</v>
      </c>
      <c r="F740" s="4">
        <v>2</v>
      </c>
      <c r="G740" s="4">
        <v>1</v>
      </c>
      <c r="H740" s="4">
        <v>583</v>
      </c>
      <c r="I740" s="4">
        <v>62.1</v>
      </c>
      <c r="J740" s="4">
        <v>9.5399999999999991</v>
      </c>
      <c r="K740" s="8" t="s">
        <v>55</v>
      </c>
      <c r="L740" s="8" t="s">
        <v>55</v>
      </c>
      <c r="M740" s="8">
        <v>7992631.25</v>
      </c>
      <c r="N740" s="8" t="s">
        <v>55</v>
      </c>
      <c r="O740" s="8" t="s">
        <v>55</v>
      </c>
      <c r="P740" s="8" t="s">
        <v>55</v>
      </c>
      <c r="Q740" s="8" t="s">
        <v>55</v>
      </c>
      <c r="R740" s="8">
        <v>79381698</v>
      </c>
      <c r="S740" s="8" t="e">
        <f t="shared" si="88"/>
        <v>#VALUE!</v>
      </c>
      <c r="T740" s="8" t="e">
        <f t="shared" si="89"/>
        <v>#VALUE!</v>
      </c>
      <c r="U740" s="8">
        <f t="shared" si="90"/>
        <v>0</v>
      </c>
      <c r="V740" s="8" t="e">
        <f t="shared" si="91"/>
        <v>#VALUE!</v>
      </c>
      <c r="W740" s="8" t="e">
        <f t="shared" si="92"/>
        <v>#VALUE!</v>
      </c>
      <c r="X740" s="8" t="e">
        <f t="shared" si="93"/>
        <v>#VALUE!</v>
      </c>
      <c r="Y740" s="8" t="e">
        <f t="shared" si="94"/>
        <v>#VALUE!</v>
      </c>
      <c r="Z740" s="8">
        <f t="shared" si="95"/>
        <v>0</v>
      </c>
      <c r="AA740" s="4">
        <v>0.23300000000000001</v>
      </c>
      <c r="AB740" s="4">
        <v>5.64</v>
      </c>
      <c r="AC740" s="4">
        <v>2</v>
      </c>
    </row>
    <row r="741" spans="1:29">
      <c r="A741" s="2" t="s">
        <v>1461</v>
      </c>
      <c r="B741" s="2" t="s">
        <v>1462</v>
      </c>
      <c r="C741" s="4">
        <v>10.0486223662885</v>
      </c>
      <c r="D741" s="4">
        <v>2</v>
      </c>
      <c r="E741" s="4">
        <v>5</v>
      </c>
      <c r="F741" s="4">
        <v>2</v>
      </c>
      <c r="G741" s="4">
        <v>1</v>
      </c>
      <c r="H741" s="4">
        <v>617</v>
      </c>
      <c r="I741" s="4">
        <v>68.5</v>
      </c>
      <c r="J741" s="4">
        <v>8.56</v>
      </c>
      <c r="K741" s="8">
        <v>281456670.5</v>
      </c>
      <c r="L741" s="8" t="s">
        <v>55</v>
      </c>
      <c r="M741" s="8" t="s">
        <v>55</v>
      </c>
      <c r="N741" s="8" t="s">
        <v>55</v>
      </c>
      <c r="O741" s="8">
        <v>415994484</v>
      </c>
      <c r="P741" s="8" t="s">
        <v>55</v>
      </c>
      <c r="Q741" s="8">
        <v>92432028</v>
      </c>
      <c r="R741" s="8" t="s">
        <v>55</v>
      </c>
      <c r="S741" s="8">
        <f t="shared" si="88"/>
        <v>0</v>
      </c>
      <c r="T741" s="8" t="e">
        <f t="shared" si="89"/>
        <v>#VALUE!</v>
      </c>
      <c r="U741" s="8" t="e">
        <f t="shared" si="90"/>
        <v>#VALUE!</v>
      </c>
      <c r="V741" s="8" t="e">
        <f t="shared" si="91"/>
        <v>#VALUE!</v>
      </c>
      <c r="W741" s="8">
        <f t="shared" si="92"/>
        <v>0</v>
      </c>
      <c r="X741" s="8" t="e">
        <f t="shared" si="93"/>
        <v>#VALUE!</v>
      </c>
      <c r="Y741" s="8">
        <f t="shared" si="94"/>
        <v>0</v>
      </c>
      <c r="Z741" s="8" t="e">
        <f t="shared" si="95"/>
        <v>#VALUE!</v>
      </c>
      <c r="AA741" s="4">
        <v>0.17199999999999999</v>
      </c>
      <c r="AB741" s="4">
        <v>5.63</v>
      </c>
      <c r="AC741" s="4">
        <v>2</v>
      </c>
    </row>
    <row r="742" spans="1:29">
      <c r="A742" s="2" t="s">
        <v>1463</v>
      </c>
      <c r="B742" s="2" t="s">
        <v>1464</v>
      </c>
      <c r="C742" s="4">
        <v>8.2287308228730804</v>
      </c>
      <c r="D742" s="4">
        <v>2</v>
      </c>
      <c r="E742" s="4">
        <v>2</v>
      </c>
      <c r="F742" s="4">
        <v>2</v>
      </c>
      <c r="G742" s="4">
        <v>1</v>
      </c>
      <c r="H742" s="4">
        <v>717</v>
      </c>
      <c r="I742" s="4">
        <v>78.5</v>
      </c>
      <c r="J742" s="4">
        <v>5.59</v>
      </c>
      <c r="K742" s="8" t="s">
        <v>55</v>
      </c>
      <c r="L742" s="8" t="s">
        <v>55</v>
      </c>
      <c r="M742" s="8">
        <v>72308633.5</v>
      </c>
      <c r="N742" s="8" t="s">
        <v>55</v>
      </c>
      <c r="O742" s="8" t="s">
        <v>55</v>
      </c>
      <c r="P742" s="8" t="s">
        <v>55</v>
      </c>
      <c r="Q742" s="8" t="s">
        <v>55</v>
      </c>
      <c r="R742" s="8" t="s">
        <v>55</v>
      </c>
      <c r="S742" s="8" t="e">
        <f t="shared" si="88"/>
        <v>#VALUE!</v>
      </c>
      <c r="T742" s="8" t="e">
        <f t="shared" si="89"/>
        <v>#VALUE!</v>
      </c>
      <c r="U742" s="8">
        <f t="shared" si="90"/>
        <v>0</v>
      </c>
      <c r="V742" s="8" t="e">
        <f t="shared" si="91"/>
        <v>#VALUE!</v>
      </c>
      <c r="W742" s="8" t="e">
        <f t="shared" si="92"/>
        <v>#VALUE!</v>
      </c>
      <c r="X742" s="8" t="e">
        <f t="shared" si="93"/>
        <v>#VALUE!</v>
      </c>
      <c r="Y742" s="8" t="e">
        <f t="shared" si="94"/>
        <v>#VALUE!</v>
      </c>
      <c r="Z742" s="8" t="e">
        <f t="shared" si="95"/>
        <v>#VALUE!</v>
      </c>
      <c r="AA742" s="4">
        <v>0.108</v>
      </c>
      <c r="AB742" s="4">
        <v>5.6</v>
      </c>
      <c r="AC742" s="4">
        <v>2</v>
      </c>
    </row>
    <row r="743" spans="1:29">
      <c r="A743" s="2" t="s">
        <v>1465</v>
      </c>
      <c r="B743" s="2" t="s">
        <v>1466</v>
      </c>
      <c r="C743" s="4">
        <v>14.6892655367232</v>
      </c>
      <c r="D743" s="4">
        <v>2</v>
      </c>
      <c r="E743" s="4">
        <v>2</v>
      </c>
      <c r="F743" s="4">
        <v>2</v>
      </c>
      <c r="G743" s="4">
        <v>1</v>
      </c>
      <c r="H743" s="4">
        <v>177</v>
      </c>
      <c r="I743" s="4">
        <v>19.600000000000001</v>
      </c>
      <c r="J743" s="4">
        <v>5.76</v>
      </c>
      <c r="K743" s="8" t="s">
        <v>55</v>
      </c>
      <c r="L743" s="8">
        <v>111422582.125</v>
      </c>
      <c r="M743" s="8" t="s">
        <v>55</v>
      </c>
      <c r="N743" s="8" t="s">
        <v>55</v>
      </c>
      <c r="O743" s="8" t="s">
        <v>55</v>
      </c>
      <c r="P743" s="8" t="s">
        <v>55</v>
      </c>
      <c r="Q743" s="8" t="s">
        <v>55</v>
      </c>
      <c r="R743" s="8" t="s">
        <v>55</v>
      </c>
      <c r="S743" s="8" t="e">
        <f t="shared" si="88"/>
        <v>#VALUE!</v>
      </c>
      <c r="T743" s="8">
        <f t="shared" si="89"/>
        <v>0</v>
      </c>
      <c r="U743" s="8" t="e">
        <f t="shared" si="90"/>
        <v>#VALUE!</v>
      </c>
      <c r="V743" s="8" t="e">
        <f t="shared" si="91"/>
        <v>#VALUE!</v>
      </c>
      <c r="W743" s="8" t="e">
        <f t="shared" si="92"/>
        <v>#VALUE!</v>
      </c>
      <c r="X743" s="8" t="e">
        <f t="shared" si="93"/>
        <v>#VALUE!</v>
      </c>
      <c r="Y743" s="8" t="e">
        <f t="shared" si="94"/>
        <v>#VALUE!</v>
      </c>
      <c r="Z743" s="8" t="e">
        <f t="shared" si="95"/>
        <v>#VALUE!</v>
      </c>
      <c r="AA743" s="4">
        <v>0.66800000000000004</v>
      </c>
      <c r="AB743" s="4">
        <v>5.5</v>
      </c>
      <c r="AC743" s="4">
        <v>2</v>
      </c>
    </row>
    <row r="744" spans="1:29">
      <c r="A744" s="2" t="s">
        <v>1467</v>
      </c>
      <c r="B744" s="2" t="s">
        <v>1468</v>
      </c>
      <c r="C744" s="4">
        <v>9.1428571428571406</v>
      </c>
      <c r="D744" s="4">
        <v>2</v>
      </c>
      <c r="E744" s="4">
        <v>2</v>
      </c>
      <c r="F744" s="4">
        <v>2</v>
      </c>
      <c r="G744" s="4">
        <v>1</v>
      </c>
      <c r="H744" s="4">
        <v>350</v>
      </c>
      <c r="I744" s="4">
        <v>37.9</v>
      </c>
      <c r="J744" s="4">
        <v>7.02</v>
      </c>
      <c r="K744" s="8" t="s">
        <v>55</v>
      </c>
      <c r="L744" s="8" t="s">
        <v>55</v>
      </c>
      <c r="M744" s="8" t="s">
        <v>55</v>
      </c>
      <c r="N744" s="8" t="s">
        <v>55</v>
      </c>
      <c r="O744" s="8" t="s">
        <v>55</v>
      </c>
      <c r="P744" s="8" t="s">
        <v>55</v>
      </c>
      <c r="Q744" s="8">
        <v>53227367.75</v>
      </c>
      <c r="R744" s="8">
        <v>18248536.84375</v>
      </c>
      <c r="S744" s="8" t="e">
        <f t="shared" si="88"/>
        <v>#VALUE!</v>
      </c>
      <c r="T744" s="8" t="e">
        <f t="shared" si="89"/>
        <v>#VALUE!</v>
      </c>
      <c r="U744" s="8" t="e">
        <f t="shared" si="90"/>
        <v>#VALUE!</v>
      </c>
      <c r="V744" s="8" t="e">
        <f t="shared" si="91"/>
        <v>#VALUE!</v>
      </c>
      <c r="W744" s="8" t="e">
        <f t="shared" si="92"/>
        <v>#VALUE!</v>
      </c>
      <c r="X744" s="8" t="e">
        <f t="shared" si="93"/>
        <v>#VALUE!</v>
      </c>
      <c r="Y744" s="8">
        <f t="shared" si="94"/>
        <v>0</v>
      </c>
      <c r="Z744" s="8">
        <f t="shared" si="95"/>
        <v>0</v>
      </c>
      <c r="AA744" s="4">
        <v>0.25900000000000001</v>
      </c>
      <c r="AB744" s="4">
        <v>5.49</v>
      </c>
      <c r="AC744" s="4">
        <v>2</v>
      </c>
    </row>
    <row r="745" spans="1:29">
      <c r="A745" s="2" t="s">
        <v>1469</v>
      </c>
      <c r="B745" s="2" t="s">
        <v>1470</v>
      </c>
      <c r="C745" s="4">
        <v>4.8275862068965498</v>
      </c>
      <c r="D745" s="4">
        <v>2</v>
      </c>
      <c r="E745" s="4">
        <v>2</v>
      </c>
      <c r="F745" s="4">
        <v>2</v>
      </c>
      <c r="G745" s="4">
        <v>1</v>
      </c>
      <c r="H745" s="4">
        <v>435</v>
      </c>
      <c r="I745" s="4">
        <v>48.2</v>
      </c>
      <c r="J745" s="4">
        <v>6.29</v>
      </c>
      <c r="K745" s="8" t="s">
        <v>55</v>
      </c>
      <c r="L745" s="8" t="s">
        <v>55</v>
      </c>
      <c r="M745" s="8">
        <v>43157456.5</v>
      </c>
      <c r="N745" s="8" t="s">
        <v>55</v>
      </c>
      <c r="O745" s="8" t="s">
        <v>55</v>
      </c>
      <c r="P745" s="8">
        <v>14930008.5</v>
      </c>
      <c r="Q745" s="8" t="s">
        <v>55</v>
      </c>
      <c r="R745" s="8" t="s">
        <v>55</v>
      </c>
      <c r="S745" s="8" t="e">
        <f t="shared" si="88"/>
        <v>#VALUE!</v>
      </c>
      <c r="T745" s="8" t="e">
        <f t="shared" si="89"/>
        <v>#VALUE!</v>
      </c>
      <c r="U745" s="8">
        <f t="shared" si="90"/>
        <v>0</v>
      </c>
      <c r="V745" s="8" t="e">
        <f t="shared" si="91"/>
        <v>#VALUE!</v>
      </c>
      <c r="W745" s="8" t="e">
        <f t="shared" si="92"/>
        <v>#VALUE!</v>
      </c>
      <c r="X745" s="8">
        <f t="shared" si="93"/>
        <v>0</v>
      </c>
      <c r="Y745" s="8" t="e">
        <f t="shared" si="94"/>
        <v>#VALUE!</v>
      </c>
      <c r="Z745" s="8" t="e">
        <f t="shared" si="95"/>
        <v>#VALUE!</v>
      </c>
      <c r="AA745" s="4">
        <v>0.245</v>
      </c>
      <c r="AB745" s="4">
        <v>5.39</v>
      </c>
      <c r="AC745" s="4">
        <v>2</v>
      </c>
    </row>
    <row r="746" spans="1:29">
      <c r="A746" s="2" t="s">
        <v>1471</v>
      </c>
      <c r="B746" s="2" t="s">
        <v>1472</v>
      </c>
      <c r="C746" s="4">
        <v>33.720930232558104</v>
      </c>
      <c r="D746" s="4">
        <v>2</v>
      </c>
      <c r="E746" s="4">
        <v>4</v>
      </c>
      <c r="F746" s="4">
        <v>2</v>
      </c>
      <c r="G746" s="4">
        <v>1</v>
      </c>
      <c r="H746" s="4">
        <v>172</v>
      </c>
      <c r="I746" s="4">
        <v>18.899999999999999</v>
      </c>
      <c r="J746" s="4">
        <v>9.8800000000000008</v>
      </c>
      <c r="K746" s="8">
        <v>118138875</v>
      </c>
      <c r="L746" s="8" t="s">
        <v>55</v>
      </c>
      <c r="M746" s="8">
        <v>754967172</v>
      </c>
      <c r="N746" s="8" t="s">
        <v>55</v>
      </c>
      <c r="O746" s="8" t="s">
        <v>55</v>
      </c>
      <c r="P746" s="8" t="s">
        <v>55</v>
      </c>
      <c r="Q746" s="8" t="s">
        <v>55</v>
      </c>
      <c r="R746" s="8">
        <v>155561967.5</v>
      </c>
      <c r="S746" s="8">
        <f t="shared" si="88"/>
        <v>0</v>
      </c>
      <c r="T746" s="8" t="e">
        <f t="shared" si="89"/>
        <v>#VALUE!</v>
      </c>
      <c r="U746" s="8">
        <f t="shared" si="90"/>
        <v>0</v>
      </c>
      <c r="V746" s="8" t="e">
        <f t="shared" si="91"/>
        <v>#VALUE!</v>
      </c>
      <c r="W746" s="8" t="e">
        <f t="shared" si="92"/>
        <v>#VALUE!</v>
      </c>
      <c r="X746" s="8" t="e">
        <f t="shared" si="93"/>
        <v>#VALUE!</v>
      </c>
      <c r="Y746" s="8" t="e">
        <f t="shared" si="94"/>
        <v>#VALUE!</v>
      </c>
      <c r="Z746" s="8">
        <f t="shared" si="95"/>
        <v>0</v>
      </c>
      <c r="AA746" s="4">
        <v>0.874</v>
      </c>
      <c r="AB746" s="4">
        <v>5.39</v>
      </c>
      <c r="AC746" s="4">
        <v>2</v>
      </c>
    </row>
    <row r="747" spans="1:29">
      <c r="A747" s="2" t="s">
        <v>1473</v>
      </c>
      <c r="B747" s="2" t="s">
        <v>1474</v>
      </c>
      <c r="C747" s="4">
        <v>8.6471408647140908</v>
      </c>
      <c r="D747" s="4">
        <v>2</v>
      </c>
      <c r="E747" s="4">
        <v>2</v>
      </c>
      <c r="F747" s="4">
        <v>2</v>
      </c>
      <c r="G747" s="4">
        <v>1</v>
      </c>
      <c r="H747" s="4">
        <v>717</v>
      </c>
      <c r="I747" s="4">
        <v>79.599999999999994</v>
      </c>
      <c r="J747" s="4">
        <v>6.58</v>
      </c>
      <c r="K747" s="8">
        <v>29775378.5</v>
      </c>
      <c r="L747" s="8" t="s">
        <v>55</v>
      </c>
      <c r="M747" s="8" t="s">
        <v>55</v>
      </c>
      <c r="N747" s="8" t="s">
        <v>55</v>
      </c>
      <c r="O747" s="8">
        <v>305687226</v>
      </c>
      <c r="P747" s="8" t="s">
        <v>55</v>
      </c>
      <c r="Q747" s="8" t="s">
        <v>55</v>
      </c>
      <c r="R747" s="8" t="s">
        <v>55</v>
      </c>
      <c r="S747" s="8">
        <f t="shared" si="88"/>
        <v>0</v>
      </c>
      <c r="T747" s="8" t="e">
        <f t="shared" si="89"/>
        <v>#VALUE!</v>
      </c>
      <c r="U747" s="8" t="e">
        <f t="shared" si="90"/>
        <v>#VALUE!</v>
      </c>
      <c r="V747" s="8" t="e">
        <f t="shared" si="91"/>
        <v>#VALUE!</v>
      </c>
      <c r="W747" s="8">
        <f t="shared" si="92"/>
        <v>0</v>
      </c>
      <c r="X747" s="8" t="e">
        <f t="shared" si="93"/>
        <v>#VALUE!</v>
      </c>
      <c r="Y747" s="8" t="e">
        <f t="shared" si="94"/>
        <v>#VALUE!</v>
      </c>
      <c r="Z747" s="8" t="e">
        <f t="shared" si="95"/>
        <v>#VALUE!</v>
      </c>
      <c r="AA747" s="4">
        <v>9.2999999999999999E-2</v>
      </c>
      <c r="AB747" s="4">
        <v>5.26</v>
      </c>
      <c r="AC747" s="4">
        <v>2</v>
      </c>
    </row>
    <row r="748" spans="1:29">
      <c r="A748" s="2" t="s">
        <v>1475</v>
      </c>
      <c r="B748" s="2" t="s">
        <v>1476</v>
      </c>
      <c r="C748" s="4">
        <v>7.0640176600441498</v>
      </c>
      <c r="D748" s="4">
        <v>2</v>
      </c>
      <c r="E748" s="4">
        <v>2</v>
      </c>
      <c r="F748" s="4">
        <v>2</v>
      </c>
      <c r="G748" s="4">
        <v>1</v>
      </c>
      <c r="H748" s="4">
        <v>453</v>
      </c>
      <c r="I748" s="4">
        <v>50.1</v>
      </c>
      <c r="J748" s="4">
        <v>6.68</v>
      </c>
      <c r="K748" s="8" t="s">
        <v>55</v>
      </c>
      <c r="L748" s="8" t="s">
        <v>55</v>
      </c>
      <c r="M748" s="8">
        <v>74866848</v>
      </c>
      <c r="N748" s="8" t="s">
        <v>55</v>
      </c>
      <c r="O748" s="8">
        <v>106915478.25</v>
      </c>
      <c r="P748" s="8" t="s">
        <v>55</v>
      </c>
      <c r="Q748" s="8" t="s">
        <v>55</v>
      </c>
      <c r="R748" s="8" t="s">
        <v>55</v>
      </c>
      <c r="S748" s="8" t="e">
        <f t="shared" si="88"/>
        <v>#VALUE!</v>
      </c>
      <c r="T748" s="8" t="e">
        <f t="shared" si="89"/>
        <v>#VALUE!</v>
      </c>
      <c r="U748" s="8">
        <f t="shared" si="90"/>
        <v>0</v>
      </c>
      <c r="V748" s="8" t="e">
        <f t="shared" si="91"/>
        <v>#VALUE!</v>
      </c>
      <c r="W748" s="8">
        <f t="shared" si="92"/>
        <v>0</v>
      </c>
      <c r="X748" s="8" t="e">
        <f t="shared" si="93"/>
        <v>#VALUE!</v>
      </c>
      <c r="Y748" s="8" t="e">
        <f t="shared" si="94"/>
        <v>#VALUE!</v>
      </c>
      <c r="Z748" s="8" t="e">
        <f t="shared" si="95"/>
        <v>#VALUE!</v>
      </c>
      <c r="AA748" s="4">
        <v>0.20200000000000001</v>
      </c>
      <c r="AB748" s="4">
        <v>5.24</v>
      </c>
      <c r="AC748" s="4">
        <v>2</v>
      </c>
    </row>
    <row r="749" spans="1:29">
      <c r="A749" s="2" t="s">
        <v>1477</v>
      </c>
      <c r="B749" s="2" t="s">
        <v>1364</v>
      </c>
      <c r="C749" s="4">
        <v>8.9219330855018608</v>
      </c>
      <c r="D749" s="4">
        <v>2</v>
      </c>
      <c r="E749" s="4">
        <v>2</v>
      </c>
      <c r="F749" s="4">
        <v>2</v>
      </c>
      <c r="G749" s="4">
        <v>1</v>
      </c>
      <c r="H749" s="4">
        <v>538</v>
      </c>
      <c r="I749" s="4">
        <v>59.2</v>
      </c>
      <c r="J749" s="4">
        <v>5.88</v>
      </c>
      <c r="K749" s="8">
        <v>46778248</v>
      </c>
      <c r="L749" s="8" t="s">
        <v>55</v>
      </c>
      <c r="M749" s="8">
        <v>34345832.5</v>
      </c>
      <c r="N749" s="8" t="s">
        <v>55</v>
      </c>
      <c r="O749" s="8" t="s">
        <v>55</v>
      </c>
      <c r="P749" s="8" t="s">
        <v>55</v>
      </c>
      <c r="Q749" s="8" t="s">
        <v>55</v>
      </c>
      <c r="R749" s="8" t="s">
        <v>55</v>
      </c>
      <c r="S749" s="8">
        <f t="shared" si="88"/>
        <v>0</v>
      </c>
      <c r="T749" s="8" t="e">
        <f t="shared" si="89"/>
        <v>#VALUE!</v>
      </c>
      <c r="U749" s="8">
        <f t="shared" si="90"/>
        <v>0</v>
      </c>
      <c r="V749" s="8" t="e">
        <f t="shared" si="91"/>
        <v>#VALUE!</v>
      </c>
      <c r="W749" s="8" t="e">
        <f t="shared" si="92"/>
        <v>#VALUE!</v>
      </c>
      <c r="X749" s="8" t="e">
        <f t="shared" si="93"/>
        <v>#VALUE!</v>
      </c>
      <c r="Y749" s="8" t="e">
        <f t="shared" si="94"/>
        <v>#VALUE!</v>
      </c>
      <c r="Z749" s="8" t="e">
        <f t="shared" si="95"/>
        <v>#VALUE!</v>
      </c>
      <c r="AA749" s="4">
        <v>0.14099999999999999</v>
      </c>
      <c r="AB749" s="4">
        <v>5.22</v>
      </c>
      <c r="AC749" s="4">
        <v>2</v>
      </c>
    </row>
    <row r="750" spans="1:29">
      <c r="A750" s="2" t="s">
        <v>1478</v>
      </c>
      <c r="B750" s="2" t="s">
        <v>1479</v>
      </c>
      <c r="C750" s="4">
        <v>3.2894736842105301</v>
      </c>
      <c r="D750" s="4">
        <v>3</v>
      </c>
      <c r="E750" s="4">
        <v>3</v>
      </c>
      <c r="F750" s="4">
        <v>3</v>
      </c>
      <c r="G750" s="4">
        <v>1</v>
      </c>
      <c r="H750" s="4">
        <v>2280</v>
      </c>
      <c r="I750" s="4">
        <v>266.60000000000002</v>
      </c>
      <c r="J750" s="4">
        <v>8.3800000000000008</v>
      </c>
      <c r="K750" s="8" t="s">
        <v>55</v>
      </c>
      <c r="L750" s="8" t="s">
        <v>55</v>
      </c>
      <c r="M750" s="8">
        <v>125519556.25</v>
      </c>
      <c r="N750" s="8" t="s">
        <v>55</v>
      </c>
      <c r="O750" s="8" t="s">
        <v>55</v>
      </c>
      <c r="P750" s="8" t="s">
        <v>55</v>
      </c>
      <c r="Q750" s="8" t="s">
        <v>55</v>
      </c>
      <c r="R750" s="8" t="s">
        <v>55</v>
      </c>
      <c r="S750" s="8" t="e">
        <f t="shared" si="88"/>
        <v>#VALUE!</v>
      </c>
      <c r="T750" s="8" t="e">
        <f t="shared" si="89"/>
        <v>#VALUE!</v>
      </c>
      <c r="U750" s="8">
        <f t="shared" si="90"/>
        <v>0</v>
      </c>
      <c r="V750" s="8" t="e">
        <f t="shared" si="91"/>
        <v>#VALUE!</v>
      </c>
      <c r="W750" s="8" t="e">
        <f t="shared" si="92"/>
        <v>#VALUE!</v>
      </c>
      <c r="X750" s="8" t="e">
        <f t="shared" si="93"/>
        <v>#VALUE!</v>
      </c>
      <c r="Y750" s="8" t="e">
        <f t="shared" si="94"/>
        <v>#VALUE!</v>
      </c>
      <c r="Z750" s="8" t="e">
        <f t="shared" si="95"/>
        <v>#VALUE!</v>
      </c>
      <c r="AA750" s="4">
        <v>4.9000000000000002E-2</v>
      </c>
      <c r="AB750" s="4">
        <v>5.17</v>
      </c>
      <c r="AC750" s="4">
        <v>3</v>
      </c>
    </row>
    <row r="751" spans="1:29">
      <c r="A751" s="2" t="s">
        <v>1480</v>
      </c>
      <c r="B751" s="2" t="s">
        <v>1481</v>
      </c>
      <c r="C751" s="4">
        <v>4.6511627906976702</v>
      </c>
      <c r="D751" s="4">
        <v>2</v>
      </c>
      <c r="E751" s="4">
        <v>2</v>
      </c>
      <c r="F751" s="4">
        <v>2</v>
      </c>
      <c r="G751" s="4">
        <v>1</v>
      </c>
      <c r="H751" s="4">
        <v>688</v>
      </c>
      <c r="I751" s="4">
        <v>79.2</v>
      </c>
      <c r="J751" s="4">
        <v>8.68</v>
      </c>
      <c r="K751" s="8" t="s">
        <v>55</v>
      </c>
      <c r="L751" s="8" t="s">
        <v>55</v>
      </c>
      <c r="M751" s="8" t="s">
        <v>55</v>
      </c>
      <c r="N751" s="8" t="s">
        <v>55</v>
      </c>
      <c r="O751" s="8" t="s">
        <v>55</v>
      </c>
      <c r="P751" s="8" t="s">
        <v>55</v>
      </c>
      <c r="Q751" s="8">
        <v>94217260.375</v>
      </c>
      <c r="R751" s="8" t="s">
        <v>55</v>
      </c>
      <c r="S751" s="8" t="e">
        <f t="shared" si="88"/>
        <v>#VALUE!</v>
      </c>
      <c r="T751" s="8" t="e">
        <f t="shared" si="89"/>
        <v>#VALUE!</v>
      </c>
      <c r="U751" s="8" t="e">
        <f t="shared" si="90"/>
        <v>#VALUE!</v>
      </c>
      <c r="V751" s="8" t="e">
        <f t="shared" si="91"/>
        <v>#VALUE!</v>
      </c>
      <c r="W751" s="8" t="e">
        <f t="shared" si="92"/>
        <v>#VALUE!</v>
      </c>
      <c r="X751" s="8" t="e">
        <f t="shared" si="93"/>
        <v>#VALUE!</v>
      </c>
      <c r="Y751" s="8">
        <f t="shared" si="94"/>
        <v>0</v>
      </c>
      <c r="Z751" s="8" t="e">
        <f t="shared" si="95"/>
        <v>#VALUE!</v>
      </c>
      <c r="AA751" s="4">
        <v>0.10299999999999999</v>
      </c>
      <c r="AB751" s="4">
        <v>5.05</v>
      </c>
      <c r="AC751" s="4">
        <v>2</v>
      </c>
    </row>
    <row r="752" spans="1:29">
      <c r="A752" s="2" t="s">
        <v>1482</v>
      </c>
      <c r="B752" s="2" t="s">
        <v>1483</v>
      </c>
      <c r="C752" s="4">
        <v>4.8758865248227004</v>
      </c>
      <c r="D752" s="4">
        <v>2</v>
      </c>
      <c r="E752" s="4">
        <v>2</v>
      </c>
      <c r="F752" s="4">
        <v>1</v>
      </c>
      <c r="G752" s="4">
        <v>1</v>
      </c>
      <c r="H752" s="4">
        <v>1128</v>
      </c>
      <c r="I752" s="4">
        <v>129.69999999999999</v>
      </c>
      <c r="J752" s="4">
        <v>6.73</v>
      </c>
      <c r="K752" s="8" t="s">
        <v>55</v>
      </c>
      <c r="L752" s="8" t="s">
        <v>55</v>
      </c>
      <c r="M752" s="8" t="s">
        <v>55</v>
      </c>
      <c r="N752" s="8" t="s">
        <v>55</v>
      </c>
      <c r="O752" s="8" t="s">
        <v>55</v>
      </c>
      <c r="P752" s="8" t="s">
        <v>55</v>
      </c>
      <c r="Q752" s="8" t="s">
        <v>55</v>
      </c>
      <c r="R752" s="8">
        <v>34921016</v>
      </c>
      <c r="S752" s="8" t="e">
        <f t="shared" si="88"/>
        <v>#VALUE!</v>
      </c>
      <c r="T752" s="8" t="e">
        <f t="shared" si="89"/>
        <v>#VALUE!</v>
      </c>
      <c r="U752" s="8" t="e">
        <f t="shared" si="90"/>
        <v>#VALUE!</v>
      </c>
      <c r="V752" s="8" t="e">
        <f t="shared" si="91"/>
        <v>#VALUE!</v>
      </c>
      <c r="W752" s="8" t="e">
        <f t="shared" si="92"/>
        <v>#VALUE!</v>
      </c>
      <c r="X752" s="8" t="e">
        <f t="shared" si="93"/>
        <v>#VALUE!</v>
      </c>
      <c r="Y752" s="8" t="e">
        <f t="shared" si="94"/>
        <v>#VALUE!</v>
      </c>
      <c r="Z752" s="8">
        <f t="shared" si="95"/>
        <v>0</v>
      </c>
      <c r="AA752" s="4">
        <v>6.4000000000000001E-2</v>
      </c>
      <c r="AB752" s="4">
        <v>5.01</v>
      </c>
      <c r="AC752" s="4">
        <v>2</v>
      </c>
    </row>
    <row r="753" spans="1:29">
      <c r="A753" s="2" t="s">
        <v>1484</v>
      </c>
      <c r="B753" s="2" t="s">
        <v>1485</v>
      </c>
      <c r="C753" s="4">
        <v>6.5176908752327796</v>
      </c>
      <c r="D753" s="4">
        <v>2</v>
      </c>
      <c r="E753" s="4">
        <v>2</v>
      </c>
      <c r="F753" s="4">
        <v>2</v>
      </c>
      <c r="G753" s="4">
        <v>1</v>
      </c>
      <c r="H753" s="4">
        <v>537</v>
      </c>
      <c r="I753" s="4">
        <v>57.9</v>
      </c>
      <c r="J753" s="4">
        <v>6.62</v>
      </c>
      <c r="K753" s="8">
        <v>116612876</v>
      </c>
      <c r="L753" s="8" t="s">
        <v>55</v>
      </c>
      <c r="M753" s="8">
        <v>61769889.375</v>
      </c>
      <c r="N753" s="8" t="s">
        <v>55</v>
      </c>
      <c r="O753" s="8" t="s">
        <v>55</v>
      </c>
      <c r="P753" s="8" t="s">
        <v>55</v>
      </c>
      <c r="Q753" s="8" t="s">
        <v>55</v>
      </c>
      <c r="R753" s="8" t="s">
        <v>55</v>
      </c>
      <c r="S753" s="8">
        <f t="shared" si="88"/>
        <v>0</v>
      </c>
      <c r="T753" s="8" t="e">
        <f t="shared" si="89"/>
        <v>#VALUE!</v>
      </c>
      <c r="U753" s="8">
        <f t="shared" si="90"/>
        <v>0</v>
      </c>
      <c r="V753" s="8" t="e">
        <f t="shared" si="91"/>
        <v>#VALUE!</v>
      </c>
      <c r="W753" s="8" t="e">
        <f t="shared" si="92"/>
        <v>#VALUE!</v>
      </c>
      <c r="X753" s="8" t="e">
        <f t="shared" si="93"/>
        <v>#VALUE!</v>
      </c>
      <c r="Y753" s="8" t="e">
        <f t="shared" si="94"/>
        <v>#VALUE!</v>
      </c>
      <c r="Z753" s="8" t="e">
        <f t="shared" si="95"/>
        <v>#VALUE!</v>
      </c>
      <c r="AA753" s="4">
        <v>0.155</v>
      </c>
      <c r="AB753" s="4">
        <v>5.01</v>
      </c>
      <c r="AC753" s="4">
        <v>2</v>
      </c>
    </row>
    <row r="754" spans="1:29">
      <c r="A754" s="2" t="s">
        <v>1486</v>
      </c>
      <c r="B754" s="2" t="s">
        <v>1487</v>
      </c>
      <c r="C754" s="4">
        <v>8.1666666666666696</v>
      </c>
      <c r="D754" s="4">
        <v>2</v>
      </c>
      <c r="E754" s="4">
        <v>2</v>
      </c>
      <c r="F754" s="4">
        <v>2</v>
      </c>
      <c r="G754" s="4">
        <v>1</v>
      </c>
      <c r="H754" s="4">
        <v>600</v>
      </c>
      <c r="I754" s="4">
        <v>68.2</v>
      </c>
      <c r="J754" s="4">
        <v>5.45</v>
      </c>
      <c r="K754" s="8">
        <v>101266493.5</v>
      </c>
      <c r="L754" s="8" t="s">
        <v>55</v>
      </c>
      <c r="M754" s="8">
        <v>370168208</v>
      </c>
      <c r="N754" s="8" t="s">
        <v>55</v>
      </c>
      <c r="O754" s="8" t="s">
        <v>55</v>
      </c>
      <c r="P754" s="8" t="s">
        <v>55</v>
      </c>
      <c r="Q754" s="8" t="s">
        <v>55</v>
      </c>
      <c r="R754" s="8" t="s">
        <v>55</v>
      </c>
      <c r="S754" s="8">
        <f t="shared" si="88"/>
        <v>0</v>
      </c>
      <c r="T754" s="8" t="e">
        <f t="shared" si="89"/>
        <v>#VALUE!</v>
      </c>
      <c r="U754" s="8">
        <f t="shared" si="90"/>
        <v>0</v>
      </c>
      <c r="V754" s="8" t="e">
        <f t="shared" si="91"/>
        <v>#VALUE!</v>
      </c>
      <c r="W754" s="8" t="e">
        <f t="shared" si="92"/>
        <v>#VALUE!</v>
      </c>
      <c r="X754" s="8" t="e">
        <f t="shared" si="93"/>
        <v>#VALUE!</v>
      </c>
      <c r="Y754" s="8" t="e">
        <f t="shared" si="94"/>
        <v>#VALUE!</v>
      </c>
      <c r="Z754" s="8" t="e">
        <f t="shared" si="95"/>
        <v>#VALUE!</v>
      </c>
      <c r="AA754" s="4">
        <v>0.11899999999999999</v>
      </c>
      <c r="AB754" s="4">
        <v>4.9800000000000004</v>
      </c>
      <c r="AC754" s="4">
        <v>2</v>
      </c>
    </row>
    <row r="755" spans="1:29">
      <c r="A755" s="2" t="s">
        <v>1488</v>
      </c>
      <c r="B755" s="2" t="s">
        <v>1489</v>
      </c>
      <c r="C755" s="4">
        <v>5.8047493403693897</v>
      </c>
      <c r="D755" s="4">
        <v>2</v>
      </c>
      <c r="E755" s="4">
        <v>2</v>
      </c>
      <c r="F755" s="4">
        <v>2</v>
      </c>
      <c r="G755" s="4">
        <v>1</v>
      </c>
      <c r="H755" s="4">
        <v>379</v>
      </c>
      <c r="I755" s="4">
        <v>41.3</v>
      </c>
      <c r="J755" s="4">
        <v>7.05</v>
      </c>
      <c r="K755" s="8" t="s">
        <v>55</v>
      </c>
      <c r="L755" s="8" t="s">
        <v>55</v>
      </c>
      <c r="M755" s="8">
        <v>32724929.15625</v>
      </c>
      <c r="N755" s="8" t="s">
        <v>55</v>
      </c>
      <c r="O755" s="8" t="s">
        <v>55</v>
      </c>
      <c r="P755" s="8" t="s">
        <v>55</v>
      </c>
      <c r="Q755" s="8" t="s">
        <v>55</v>
      </c>
      <c r="R755" s="8" t="s">
        <v>55</v>
      </c>
      <c r="S755" s="8" t="e">
        <f t="shared" si="88"/>
        <v>#VALUE!</v>
      </c>
      <c r="T755" s="8" t="e">
        <f t="shared" si="89"/>
        <v>#VALUE!</v>
      </c>
      <c r="U755" s="8">
        <f t="shared" si="90"/>
        <v>0</v>
      </c>
      <c r="V755" s="8" t="e">
        <f t="shared" si="91"/>
        <v>#VALUE!</v>
      </c>
      <c r="W755" s="8" t="e">
        <f t="shared" si="92"/>
        <v>#VALUE!</v>
      </c>
      <c r="X755" s="8" t="e">
        <f t="shared" si="93"/>
        <v>#VALUE!</v>
      </c>
      <c r="Y755" s="8" t="e">
        <f t="shared" si="94"/>
        <v>#VALUE!</v>
      </c>
      <c r="Z755" s="8" t="e">
        <f t="shared" si="95"/>
        <v>#VALUE!</v>
      </c>
      <c r="AA755" s="4">
        <v>0.222</v>
      </c>
      <c r="AB755" s="4">
        <v>4.96</v>
      </c>
      <c r="AC755" s="4">
        <v>2</v>
      </c>
    </row>
    <row r="756" spans="1:29">
      <c r="A756" s="2" t="s">
        <v>1490</v>
      </c>
      <c r="B756" s="2" t="s">
        <v>1491</v>
      </c>
      <c r="C756" s="4">
        <v>6.0388945752302998</v>
      </c>
      <c r="D756" s="4">
        <v>2</v>
      </c>
      <c r="E756" s="4">
        <v>2</v>
      </c>
      <c r="F756" s="4">
        <v>2</v>
      </c>
      <c r="G756" s="4">
        <v>1</v>
      </c>
      <c r="H756" s="4">
        <v>977</v>
      </c>
      <c r="I756" s="4">
        <v>111.5</v>
      </c>
      <c r="J756" s="4">
        <v>9.2200000000000006</v>
      </c>
      <c r="K756" s="8" t="s">
        <v>55</v>
      </c>
      <c r="L756" s="8" t="s">
        <v>55</v>
      </c>
      <c r="M756" s="8" t="s">
        <v>55</v>
      </c>
      <c r="N756" s="8" t="s">
        <v>55</v>
      </c>
      <c r="O756" s="8" t="s">
        <v>55</v>
      </c>
      <c r="P756" s="8" t="s">
        <v>55</v>
      </c>
      <c r="Q756" s="8" t="s">
        <v>55</v>
      </c>
      <c r="R756" s="8" t="s">
        <v>55</v>
      </c>
      <c r="S756" s="8" t="e">
        <f t="shared" si="88"/>
        <v>#VALUE!</v>
      </c>
      <c r="T756" s="8" t="e">
        <f t="shared" si="89"/>
        <v>#VALUE!</v>
      </c>
      <c r="U756" s="8" t="e">
        <f t="shared" si="90"/>
        <v>#VALUE!</v>
      </c>
      <c r="V756" s="8" t="e">
        <f t="shared" si="91"/>
        <v>#VALUE!</v>
      </c>
      <c r="W756" s="8" t="e">
        <f t="shared" si="92"/>
        <v>#VALUE!</v>
      </c>
      <c r="X756" s="8" t="e">
        <f t="shared" si="93"/>
        <v>#VALUE!</v>
      </c>
      <c r="Y756" s="8" t="e">
        <f t="shared" si="94"/>
        <v>#VALUE!</v>
      </c>
      <c r="Z756" s="8" t="e">
        <f t="shared" si="95"/>
        <v>#VALUE!</v>
      </c>
      <c r="AA756" s="4">
        <v>4.2000000000000003E-2</v>
      </c>
      <c r="AB756" s="4">
        <v>4.8899999999999997</v>
      </c>
      <c r="AC756" s="4">
        <v>2</v>
      </c>
    </row>
    <row r="757" spans="1:29">
      <c r="A757" s="2" t="s">
        <v>1492</v>
      </c>
      <c r="B757" s="2" t="s">
        <v>1493</v>
      </c>
      <c r="C757" s="4">
        <v>4.2207792207792201</v>
      </c>
      <c r="D757" s="4">
        <v>2</v>
      </c>
      <c r="E757" s="4">
        <v>2</v>
      </c>
      <c r="F757" s="4">
        <v>2</v>
      </c>
      <c r="G757" s="4">
        <v>1</v>
      </c>
      <c r="H757" s="4">
        <v>616</v>
      </c>
      <c r="I757" s="4">
        <v>67.099999999999994</v>
      </c>
      <c r="J757" s="4">
        <v>7.21</v>
      </c>
      <c r="K757" s="8" t="s">
        <v>55</v>
      </c>
      <c r="L757" s="8" t="s">
        <v>55</v>
      </c>
      <c r="M757" s="8">
        <v>19238579.875</v>
      </c>
      <c r="N757" s="8" t="s">
        <v>55</v>
      </c>
      <c r="O757" s="8" t="s">
        <v>55</v>
      </c>
      <c r="P757" s="8" t="s">
        <v>55</v>
      </c>
      <c r="Q757" s="8" t="s">
        <v>55</v>
      </c>
      <c r="R757" s="8">
        <v>35808584.5</v>
      </c>
      <c r="S757" s="8" t="e">
        <f t="shared" si="88"/>
        <v>#VALUE!</v>
      </c>
      <c r="T757" s="8" t="e">
        <f t="shared" si="89"/>
        <v>#VALUE!</v>
      </c>
      <c r="U757" s="8">
        <f t="shared" si="90"/>
        <v>0</v>
      </c>
      <c r="V757" s="8" t="e">
        <f t="shared" si="91"/>
        <v>#VALUE!</v>
      </c>
      <c r="W757" s="8" t="e">
        <f t="shared" si="92"/>
        <v>#VALUE!</v>
      </c>
      <c r="X757" s="8" t="e">
        <f t="shared" si="93"/>
        <v>#VALUE!</v>
      </c>
      <c r="Y757" s="8" t="e">
        <f t="shared" si="94"/>
        <v>#VALUE!</v>
      </c>
      <c r="Z757" s="8">
        <f t="shared" si="95"/>
        <v>0</v>
      </c>
      <c r="AA757" s="4">
        <v>0.13300000000000001</v>
      </c>
      <c r="AB757" s="4">
        <v>4.8499999999999996</v>
      </c>
      <c r="AC757" s="4">
        <v>2</v>
      </c>
    </row>
    <row r="758" spans="1:29">
      <c r="A758" s="2" t="s">
        <v>1494</v>
      </c>
      <c r="B758" s="2" t="s">
        <v>1495</v>
      </c>
      <c r="C758" s="4">
        <v>9.5541401273885391</v>
      </c>
      <c r="D758" s="4">
        <v>2</v>
      </c>
      <c r="E758" s="4">
        <v>2</v>
      </c>
      <c r="F758" s="4">
        <v>2</v>
      </c>
      <c r="G758" s="4">
        <v>1</v>
      </c>
      <c r="H758" s="4">
        <v>314</v>
      </c>
      <c r="I758" s="4">
        <v>35.6</v>
      </c>
      <c r="J758" s="4">
        <v>4.82</v>
      </c>
      <c r="K758" s="8">
        <v>44142765.0625</v>
      </c>
      <c r="L758" s="8" t="s">
        <v>55</v>
      </c>
      <c r="M758" s="8" t="s">
        <v>55</v>
      </c>
      <c r="N758" s="8" t="s">
        <v>55</v>
      </c>
      <c r="O758" s="8" t="s">
        <v>55</v>
      </c>
      <c r="P758" s="8" t="s">
        <v>55</v>
      </c>
      <c r="Q758" s="8" t="s">
        <v>55</v>
      </c>
      <c r="R758" s="8" t="s">
        <v>55</v>
      </c>
      <c r="S758" s="8">
        <f t="shared" si="88"/>
        <v>0</v>
      </c>
      <c r="T758" s="8" t="e">
        <f t="shared" si="89"/>
        <v>#VALUE!</v>
      </c>
      <c r="U758" s="8" t="e">
        <f t="shared" si="90"/>
        <v>#VALUE!</v>
      </c>
      <c r="V758" s="8" t="e">
        <f t="shared" si="91"/>
        <v>#VALUE!</v>
      </c>
      <c r="W758" s="8" t="e">
        <f t="shared" si="92"/>
        <v>#VALUE!</v>
      </c>
      <c r="X758" s="8" t="e">
        <f t="shared" si="93"/>
        <v>#VALUE!</v>
      </c>
      <c r="Y758" s="8" t="e">
        <f t="shared" si="94"/>
        <v>#VALUE!</v>
      </c>
      <c r="Z758" s="8" t="e">
        <f t="shared" si="95"/>
        <v>#VALUE!</v>
      </c>
      <c r="AA758" s="4">
        <v>0.245</v>
      </c>
      <c r="AB758" s="4">
        <v>4.8499999999999996</v>
      </c>
      <c r="AC758" s="4">
        <v>2</v>
      </c>
    </row>
    <row r="759" spans="1:29">
      <c r="A759" s="2" t="s">
        <v>1496</v>
      </c>
      <c r="B759" s="2" t="s">
        <v>1497</v>
      </c>
      <c r="C759" s="4">
        <v>3.8543897216274101</v>
      </c>
      <c r="D759" s="4">
        <v>2</v>
      </c>
      <c r="E759" s="4">
        <v>2</v>
      </c>
      <c r="F759" s="4">
        <v>2</v>
      </c>
      <c r="G759" s="4">
        <v>1</v>
      </c>
      <c r="H759" s="4">
        <v>467</v>
      </c>
      <c r="I759" s="4">
        <v>53</v>
      </c>
      <c r="J759" s="4">
        <v>6.07</v>
      </c>
      <c r="K759" s="8" t="s">
        <v>55</v>
      </c>
      <c r="L759" s="8" t="s">
        <v>55</v>
      </c>
      <c r="M759" s="8">
        <v>76295989.4375</v>
      </c>
      <c r="N759" s="8" t="s">
        <v>55</v>
      </c>
      <c r="O759" s="8" t="s">
        <v>55</v>
      </c>
      <c r="P759" s="8" t="s">
        <v>55</v>
      </c>
      <c r="Q759" s="8" t="s">
        <v>55</v>
      </c>
      <c r="R759" s="8" t="s">
        <v>55</v>
      </c>
      <c r="S759" s="8" t="e">
        <f t="shared" si="88"/>
        <v>#VALUE!</v>
      </c>
      <c r="T759" s="8" t="e">
        <f t="shared" si="89"/>
        <v>#VALUE!</v>
      </c>
      <c r="U759" s="8">
        <f t="shared" si="90"/>
        <v>0</v>
      </c>
      <c r="V759" s="8" t="e">
        <f t="shared" si="91"/>
        <v>#VALUE!</v>
      </c>
      <c r="W759" s="8" t="e">
        <f t="shared" si="92"/>
        <v>#VALUE!</v>
      </c>
      <c r="X759" s="8" t="e">
        <f t="shared" si="93"/>
        <v>#VALUE!</v>
      </c>
      <c r="Y759" s="8" t="e">
        <f t="shared" si="94"/>
        <v>#VALUE!</v>
      </c>
      <c r="Z759" s="8" t="e">
        <f t="shared" si="95"/>
        <v>#VALUE!</v>
      </c>
      <c r="AA759" s="4">
        <v>0.20200000000000001</v>
      </c>
      <c r="AB759" s="4">
        <v>4.79</v>
      </c>
      <c r="AC759" s="4">
        <v>2</v>
      </c>
    </row>
    <row r="760" spans="1:29">
      <c r="A760" s="2" t="s">
        <v>1498</v>
      </c>
      <c r="B760" s="2" t="s">
        <v>1499</v>
      </c>
      <c r="C760" s="4">
        <v>8.1280788177339893</v>
      </c>
      <c r="D760" s="4">
        <v>2</v>
      </c>
      <c r="E760" s="4">
        <v>2</v>
      </c>
      <c r="F760" s="4">
        <v>2</v>
      </c>
      <c r="G760" s="4">
        <v>1</v>
      </c>
      <c r="H760" s="4">
        <v>406</v>
      </c>
      <c r="I760" s="4">
        <v>45.8</v>
      </c>
      <c r="J760" s="4">
        <v>9.25</v>
      </c>
      <c r="K760" s="8" t="s">
        <v>55</v>
      </c>
      <c r="L760" s="8" t="s">
        <v>55</v>
      </c>
      <c r="M760" s="8" t="s">
        <v>55</v>
      </c>
      <c r="N760" s="8" t="s">
        <v>55</v>
      </c>
      <c r="O760" s="8">
        <v>87717983.5</v>
      </c>
      <c r="P760" s="8" t="s">
        <v>55</v>
      </c>
      <c r="Q760" s="8">
        <v>21156646.5</v>
      </c>
      <c r="R760" s="8" t="s">
        <v>55</v>
      </c>
      <c r="S760" s="8" t="e">
        <f t="shared" si="88"/>
        <v>#VALUE!</v>
      </c>
      <c r="T760" s="8" t="e">
        <f t="shared" si="89"/>
        <v>#VALUE!</v>
      </c>
      <c r="U760" s="8" t="e">
        <f t="shared" si="90"/>
        <v>#VALUE!</v>
      </c>
      <c r="V760" s="8" t="e">
        <f t="shared" si="91"/>
        <v>#VALUE!</v>
      </c>
      <c r="W760" s="8">
        <f t="shared" si="92"/>
        <v>0</v>
      </c>
      <c r="X760" s="8" t="e">
        <f t="shared" si="93"/>
        <v>#VALUE!</v>
      </c>
      <c r="Y760" s="8">
        <f t="shared" si="94"/>
        <v>0</v>
      </c>
      <c r="Z760" s="8" t="e">
        <f t="shared" si="95"/>
        <v>#VALUE!</v>
      </c>
      <c r="AA760" s="4">
        <v>0.222</v>
      </c>
      <c r="AB760" s="4">
        <v>4.76</v>
      </c>
      <c r="AC760" s="4">
        <v>2</v>
      </c>
    </row>
    <row r="761" spans="1:29">
      <c r="A761" s="2" t="s">
        <v>1500</v>
      </c>
      <c r="B761" s="2" t="s">
        <v>1501</v>
      </c>
      <c r="C761" s="4">
        <v>4.66744457409568</v>
      </c>
      <c r="D761" s="4">
        <v>2</v>
      </c>
      <c r="E761" s="4">
        <v>2</v>
      </c>
      <c r="F761" s="4">
        <v>2</v>
      </c>
      <c r="G761" s="4">
        <v>1</v>
      </c>
      <c r="H761" s="4">
        <v>857</v>
      </c>
      <c r="I761" s="4">
        <v>98.9</v>
      </c>
      <c r="J761" s="4">
        <v>6.8</v>
      </c>
      <c r="K761" s="8">
        <v>88098846.75</v>
      </c>
      <c r="L761" s="8" t="s">
        <v>55</v>
      </c>
      <c r="M761" s="8" t="s">
        <v>55</v>
      </c>
      <c r="N761" s="8" t="s">
        <v>55</v>
      </c>
      <c r="O761" s="8" t="s">
        <v>55</v>
      </c>
      <c r="P761" s="8" t="s">
        <v>55</v>
      </c>
      <c r="Q761" s="8" t="s">
        <v>55</v>
      </c>
      <c r="R761" s="8">
        <v>221379973.25</v>
      </c>
      <c r="S761" s="8">
        <f t="shared" si="88"/>
        <v>0</v>
      </c>
      <c r="T761" s="8" t="e">
        <f t="shared" si="89"/>
        <v>#VALUE!</v>
      </c>
      <c r="U761" s="8" t="e">
        <f t="shared" si="90"/>
        <v>#VALUE!</v>
      </c>
      <c r="V761" s="8" t="e">
        <f t="shared" si="91"/>
        <v>#VALUE!</v>
      </c>
      <c r="W761" s="8" t="e">
        <f t="shared" si="92"/>
        <v>#VALUE!</v>
      </c>
      <c r="X761" s="8" t="e">
        <f t="shared" si="93"/>
        <v>#VALUE!</v>
      </c>
      <c r="Y761" s="8" t="e">
        <f t="shared" si="94"/>
        <v>#VALUE!</v>
      </c>
      <c r="Z761" s="8">
        <f t="shared" si="95"/>
        <v>0</v>
      </c>
      <c r="AA761" s="4">
        <v>9.2999999999999999E-2</v>
      </c>
      <c r="AB761" s="4">
        <v>4.6399999999999997</v>
      </c>
      <c r="AC761" s="4">
        <v>2</v>
      </c>
    </row>
    <row r="762" spans="1:29">
      <c r="A762" s="2" t="s">
        <v>1502</v>
      </c>
      <c r="B762" s="2" t="s">
        <v>1503</v>
      </c>
      <c r="C762" s="4">
        <v>12.7962085308057</v>
      </c>
      <c r="D762" s="4">
        <v>2</v>
      </c>
      <c r="E762" s="4">
        <v>2</v>
      </c>
      <c r="F762" s="4">
        <v>2</v>
      </c>
      <c r="G762" s="4">
        <v>1</v>
      </c>
      <c r="H762" s="4">
        <v>422</v>
      </c>
      <c r="I762" s="4">
        <v>47</v>
      </c>
      <c r="J762" s="4">
        <v>8.9</v>
      </c>
      <c r="K762" s="8" t="s">
        <v>55</v>
      </c>
      <c r="L762" s="8" t="s">
        <v>55</v>
      </c>
      <c r="M762" s="8">
        <v>1486640768</v>
      </c>
      <c r="N762" s="8" t="s">
        <v>55</v>
      </c>
      <c r="O762" s="8" t="s">
        <v>55</v>
      </c>
      <c r="P762" s="8" t="s">
        <v>55</v>
      </c>
      <c r="Q762" s="8" t="s">
        <v>55</v>
      </c>
      <c r="R762" s="8" t="s">
        <v>55</v>
      </c>
      <c r="S762" s="8" t="e">
        <f t="shared" si="88"/>
        <v>#VALUE!</v>
      </c>
      <c r="T762" s="8" t="e">
        <f t="shared" si="89"/>
        <v>#VALUE!</v>
      </c>
      <c r="U762" s="8">
        <f t="shared" si="90"/>
        <v>0</v>
      </c>
      <c r="V762" s="8" t="e">
        <f t="shared" si="91"/>
        <v>#VALUE!</v>
      </c>
      <c r="W762" s="8" t="e">
        <f t="shared" si="92"/>
        <v>#VALUE!</v>
      </c>
      <c r="X762" s="8" t="e">
        <f t="shared" si="93"/>
        <v>#VALUE!</v>
      </c>
      <c r="Y762" s="8" t="e">
        <f t="shared" si="94"/>
        <v>#VALUE!</v>
      </c>
      <c r="Z762" s="8" t="e">
        <f t="shared" si="95"/>
        <v>#VALUE!</v>
      </c>
      <c r="AA762" s="4">
        <v>0.23300000000000001</v>
      </c>
      <c r="AB762" s="4">
        <v>4.58</v>
      </c>
      <c r="AC762" s="4">
        <v>2</v>
      </c>
    </row>
    <row r="763" spans="1:29">
      <c r="A763" s="2" t="s">
        <v>1504</v>
      </c>
      <c r="B763" s="2" t="s">
        <v>1505</v>
      </c>
      <c r="C763" s="4">
        <v>12.4705882352941</v>
      </c>
      <c r="D763" s="4">
        <v>2</v>
      </c>
      <c r="E763" s="4">
        <v>3</v>
      </c>
      <c r="F763" s="4">
        <v>1</v>
      </c>
      <c r="G763" s="4">
        <v>1</v>
      </c>
      <c r="H763" s="4">
        <v>425</v>
      </c>
      <c r="I763" s="4">
        <v>47.8</v>
      </c>
      <c r="J763" s="4">
        <v>9.44</v>
      </c>
      <c r="K763" s="8" t="s">
        <v>55</v>
      </c>
      <c r="L763" s="8">
        <v>34810153.375</v>
      </c>
      <c r="M763" s="8" t="s">
        <v>55</v>
      </c>
      <c r="N763" s="8" t="s">
        <v>55</v>
      </c>
      <c r="O763" s="8" t="s">
        <v>55</v>
      </c>
      <c r="P763" s="8" t="s">
        <v>55</v>
      </c>
      <c r="Q763" s="8">
        <v>188830796</v>
      </c>
      <c r="R763" s="8">
        <v>8143296.25</v>
      </c>
      <c r="S763" s="8" t="e">
        <f t="shared" si="88"/>
        <v>#VALUE!</v>
      </c>
      <c r="T763" s="8">
        <f t="shared" si="89"/>
        <v>0</v>
      </c>
      <c r="U763" s="8" t="e">
        <f t="shared" si="90"/>
        <v>#VALUE!</v>
      </c>
      <c r="V763" s="8" t="e">
        <f t="shared" si="91"/>
        <v>#VALUE!</v>
      </c>
      <c r="W763" s="8" t="e">
        <f t="shared" si="92"/>
        <v>#VALUE!</v>
      </c>
      <c r="X763" s="8" t="e">
        <f t="shared" si="93"/>
        <v>#VALUE!</v>
      </c>
      <c r="Y763" s="8">
        <f t="shared" si="94"/>
        <v>0</v>
      </c>
      <c r="Z763" s="8">
        <f t="shared" si="95"/>
        <v>0</v>
      </c>
      <c r="AA763" s="4">
        <v>0.20200000000000001</v>
      </c>
      <c r="AB763" s="4">
        <v>4.4800000000000004</v>
      </c>
      <c r="AC763" s="4">
        <v>2</v>
      </c>
    </row>
    <row r="764" spans="1:29">
      <c r="A764" s="2" t="s">
        <v>1506</v>
      </c>
      <c r="B764" s="2" t="s">
        <v>1507</v>
      </c>
      <c r="C764" s="4">
        <v>12.439024390243899</v>
      </c>
      <c r="D764" s="4">
        <v>2</v>
      </c>
      <c r="E764" s="4">
        <v>3</v>
      </c>
      <c r="F764" s="4">
        <v>2</v>
      </c>
      <c r="G764" s="4">
        <v>1</v>
      </c>
      <c r="H764" s="4">
        <v>410</v>
      </c>
      <c r="I764" s="4">
        <v>44.7</v>
      </c>
      <c r="J764" s="4">
        <v>9.77</v>
      </c>
      <c r="K764" s="8" t="s">
        <v>55</v>
      </c>
      <c r="L764" s="8" t="s">
        <v>55</v>
      </c>
      <c r="M764" s="8">
        <v>365796303.25</v>
      </c>
      <c r="N764" s="8" t="s">
        <v>55</v>
      </c>
      <c r="O764" s="8">
        <v>244875513.875</v>
      </c>
      <c r="P764" s="8" t="s">
        <v>55</v>
      </c>
      <c r="Q764" s="8" t="s">
        <v>55</v>
      </c>
      <c r="R764" s="8" t="s">
        <v>55</v>
      </c>
      <c r="S764" s="8" t="e">
        <f t="shared" si="88"/>
        <v>#VALUE!</v>
      </c>
      <c r="T764" s="8" t="e">
        <f t="shared" si="89"/>
        <v>#VALUE!</v>
      </c>
      <c r="U764" s="8">
        <f t="shared" si="90"/>
        <v>0</v>
      </c>
      <c r="V764" s="8" t="e">
        <f t="shared" si="91"/>
        <v>#VALUE!</v>
      </c>
      <c r="W764" s="8">
        <f t="shared" si="92"/>
        <v>0</v>
      </c>
      <c r="X764" s="8" t="e">
        <f t="shared" si="93"/>
        <v>#VALUE!</v>
      </c>
      <c r="Y764" s="8" t="e">
        <f t="shared" si="94"/>
        <v>#VALUE!</v>
      </c>
      <c r="Z764" s="8" t="e">
        <f t="shared" si="95"/>
        <v>#VALUE!</v>
      </c>
      <c r="AA764" s="4">
        <v>0.29199999999999998</v>
      </c>
      <c r="AB764" s="4">
        <v>4.46</v>
      </c>
      <c r="AC764" s="4">
        <v>2</v>
      </c>
    </row>
    <row r="765" spans="1:29">
      <c r="A765" s="2" t="s">
        <v>1508</v>
      </c>
      <c r="B765" s="2" t="s">
        <v>1509</v>
      </c>
      <c r="C765" s="4">
        <v>8.7662337662337695</v>
      </c>
      <c r="D765" s="4">
        <v>2</v>
      </c>
      <c r="E765" s="4">
        <v>2</v>
      </c>
      <c r="F765" s="4">
        <v>2</v>
      </c>
      <c r="G765" s="4">
        <v>1</v>
      </c>
      <c r="H765" s="4">
        <v>308</v>
      </c>
      <c r="I765" s="4">
        <v>34</v>
      </c>
      <c r="J765" s="4">
        <v>6.33</v>
      </c>
      <c r="K765" s="8" t="s">
        <v>55</v>
      </c>
      <c r="L765" s="8" t="s">
        <v>55</v>
      </c>
      <c r="M765" s="8" t="s">
        <v>55</v>
      </c>
      <c r="N765" s="8" t="s">
        <v>55</v>
      </c>
      <c r="O765" s="8">
        <v>51846566.875</v>
      </c>
      <c r="P765" s="8" t="s">
        <v>55</v>
      </c>
      <c r="Q765" s="8" t="s">
        <v>55</v>
      </c>
      <c r="R765" s="8">
        <v>45478026.5</v>
      </c>
      <c r="S765" s="8" t="e">
        <f t="shared" si="88"/>
        <v>#VALUE!</v>
      </c>
      <c r="T765" s="8" t="e">
        <f t="shared" si="89"/>
        <v>#VALUE!</v>
      </c>
      <c r="U765" s="8" t="e">
        <f t="shared" si="90"/>
        <v>#VALUE!</v>
      </c>
      <c r="V765" s="8" t="e">
        <f t="shared" si="91"/>
        <v>#VALUE!</v>
      </c>
      <c r="W765" s="8">
        <f t="shared" si="92"/>
        <v>0</v>
      </c>
      <c r="X765" s="8" t="e">
        <f t="shared" si="93"/>
        <v>#VALUE!</v>
      </c>
      <c r="Y765" s="8" t="e">
        <f t="shared" si="94"/>
        <v>#VALUE!</v>
      </c>
      <c r="Z765" s="8">
        <f t="shared" si="95"/>
        <v>0</v>
      </c>
      <c r="AA765" s="4">
        <v>0.222</v>
      </c>
      <c r="AB765" s="4">
        <v>4.45</v>
      </c>
      <c r="AC765" s="4">
        <v>2</v>
      </c>
    </row>
    <row r="766" spans="1:29">
      <c r="A766" s="2" t="s">
        <v>1510</v>
      </c>
      <c r="B766" s="2" t="s">
        <v>1511</v>
      </c>
      <c r="C766" s="4">
        <v>6.0975609756097597</v>
      </c>
      <c r="D766" s="4">
        <v>2</v>
      </c>
      <c r="E766" s="4">
        <v>2</v>
      </c>
      <c r="F766" s="4">
        <v>2</v>
      </c>
      <c r="G766" s="4">
        <v>1</v>
      </c>
      <c r="H766" s="4">
        <v>164</v>
      </c>
      <c r="I766" s="4">
        <v>18.600000000000001</v>
      </c>
      <c r="J766" s="4">
        <v>5.0199999999999996</v>
      </c>
      <c r="K766" s="8">
        <v>273997507.6875</v>
      </c>
      <c r="L766" s="8" t="s">
        <v>55</v>
      </c>
      <c r="M766" s="8">
        <v>9476017.9375</v>
      </c>
      <c r="N766" s="8" t="s">
        <v>55</v>
      </c>
      <c r="O766" s="8" t="s">
        <v>55</v>
      </c>
      <c r="P766" s="8" t="s">
        <v>55</v>
      </c>
      <c r="Q766" s="8" t="s">
        <v>55</v>
      </c>
      <c r="R766" s="8" t="s">
        <v>55</v>
      </c>
      <c r="S766" s="8">
        <f t="shared" si="88"/>
        <v>0</v>
      </c>
      <c r="T766" s="8" t="e">
        <f t="shared" si="89"/>
        <v>#VALUE!</v>
      </c>
      <c r="U766" s="8">
        <f t="shared" si="90"/>
        <v>0</v>
      </c>
      <c r="V766" s="8" t="e">
        <f t="shared" si="91"/>
        <v>#VALUE!</v>
      </c>
      <c r="W766" s="8" t="e">
        <f t="shared" si="92"/>
        <v>#VALUE!</v>
      </c>
      <c r="X766" s="8" t="e">
        <f t="shared" si="93"/>
        <v>#VALUE!</v>
      </c>
      <c r="Y766" s="8" t="e">
        <f t="shared" si="94"/>
        <v>#VALUE!</v>
      </c>
      <c r="Z766" s="8" t="e">
        <f t="shared" si="95"/>
        <v>#VALUE!</v>
      </c>
      <c r="AA766" s="4">
        <v>0.66800000000000004</v>
      </c>
      <c r="AB766" s="4">
        <v>4.37</v>
      </c>
      <c r="AC766" s="4">
        <v>2</v>
      </c>
    </row>
    <row r="767" spans="1:29">
      <c r="A767" s="2" t="s">
        <v>1512</v>
      </c>
      <c r="B767" s="2" t="s">
        <v>1513</v>
      </c>
      <c r="C767" s="4">
        <v>10.919540229885101</v>
      </c>
      <c r="D767" s="4">
        <v>2</v>
      </c>
      <c r="E767" s="4">
        <v>2</v>
      </c>
      <c r="F767" s="4">
        <v>2</v>
      </c>
      <c r="G767" s="4">
        <v>1</v>
      </c>
      <c r="H767" s="4">
        <v>174</v>
      </c>
      <c r="I767" s="4">
        <v>19.100000000000001</v>
      </c>
      <c r="J767" s="4">
        <v>8.81</v>
      </c>
      <c r="K767" s="8">
        <v>39600336.5</v>
      </c>
      <c r="L767" s="8" t="s">
        <v>55</v>
      </c>
      <c r="M767" s="8" t="s">
        <v>55</v>
      </c>
      <c r="N767" s="8" t="s">
        <v>55</v>
      </c>
      <c r="O767" s="8" t="s">
        <v>55</v>
      </c>
      <c r="P767" s="8" t="s">
        <v>55</v>
      </c>
      <c r="Q767" s="8" t="s">
        <v>55</v>
      </c>
      <c r="R767" s="8" t="s">
        <v>55</v>
      </c>
      <c r="S767" s="8">
        <f t="shared" si="88"/>
        <v>0</v>
      </c>
      <c r="T767" s="8" t="e">
        <f t="shared" si="89"/>
        <v>#VALUE!</v>
      </c>
      <c r="U767" s="8" t="e">
        <f t="shared" si="90"/>
        <v>#VALUE!</v>
      </c>
      <c r="V767" s="8" t="e">
        <f t="shared" si="91"/>
        <v>#VALUE!</v>
      </c>
      <c r="W767" s="8" t="e">
        <f t="shared" si="92"/>
        <v>#VALUE!</v>
      </c>
      <c r="X767" s="8" t="e">
        <f t="shared" si="93"/>
        <v>#VALUE!</v>
      </c>
      <c r="Y767" s="8" t="e">
        <f t="shared" si="94"/>
        <v>#VALUE!</v>
      </c>
      <c r="Z767" s="8" t="e">
        <f t="shared" si="95"/>
        <v>#VALUE!</v>
      </c>
      <c r="AA767" s="4">
        <v>0.35899999999999999</v>
      </c>
      <c r="AB767" s="4">
        <v>4.3499999999999996</v>
      </c>
      <c r="AC767" s="4">
        <v>2</v>
      </c>
    </row>
    <row r="768" spans="1:29">
      <c r="A768" s="2" t="s">
        <v>1514</v>
      </c>
      <c r="B768" s="2" t="s">
        <v>1515</v>
      </c>
      <c r="C768" s="4">
        <v>10.1694915254237</v>
      </c>
      <c r="D768" s="4">
        <v>2</v>
      </c>
      <c r="E768" s="4">
        <v>2</v>
      </c>
      <c r="F768" s="4">
        <v>2</v>
      </c>
      <c r="G768" s="4">
        <v>1</v>
      </c>
      <c r="H768" s="4">
        <v>295</v>
      </c>
      <c r="I768" s="4">
        <v>32</v>
      </c>
      <c r="J768" s="4">
        <v>4.8600000000000003</v>
      </c>
      <c r="K768" s="8" t="s">
        <v>55</v>
      </c>
      <c r="L768" s="8" t="s">
        <v>55</v>
      </c>
      <c r="M768" s="8" t="s">
        <v>55</v>
      </c>
      <c r="N768" s="8" t="s">
        <v>55</v>
      </c>
      <c r="O768" s="8">
        <v>55349172</v>
      </c>
      <c r="P768" s="8">
        <v>1588301109.25</v>
      </c>
      <c r="Q768" s="8" t="s">
        <v>55</v>
      </c>
      <c r="R768" s="8" t="s">
        <v>55</v>
      </c>
      <c r="S768" s="8" t="e">
        <f t="shared" si="88"/>
        <v>#VALUE!</v>
      </c>
      <c r="T768" s="8" t="e">
        <f t="shared" si="89"/>
        <v>#VALUE!</v>
      </c>
      <c r="U768" s="8" t="e">
        <f t="shared" si="90"/>
        <v>#VALUE!</v>
      </c>
      <c r="V768" s="8" t="e">
        <f t="shared" si="91"/>
        <v>#VALUE!</v>
      </c>
      <c r="W768" s="8">
        <f t="shared" si="92"/>
        <v>0</v>
      </c>
      <c r="X768" s="8">
        <f t="shared" si="93"/>
        <v>0</v>
      </c>
      <c r="Y768" s="8" t="e">
        <f t="shared" si="94"/>
        <v>#VALUE!</v>
      </c>
      <c r="Z768" s="8" t="e">
        <f t="shared" si="95"/>
        <v>#VALUE!</v>
      </c>
      <c r="AA768" s="4">
        <v>0.29199999999999998</v>
      </c>
      <c r="AB768" s="4">
        <v>4.3099999999999996</v>
      </c>
      <c r="AC768" s="4">
        <v>2</v>
      </c>
    </row>
    <row r="769" spans="1:29">
      <c r="A769" s="2" t="s">
        <v>1516</v>
      </c>
      <c r="B769" s="2" t="s">
        <v>1517</v>
      </c>
      <c r="C769" s="4">
        <v>9.1262135922330092</v>
      </c>
      <c r="D769" s="4">
        <v>2</v>
      </c>
      <c r="E769" s="4">
        <v>2</v>
      </c>
      <c r="F769" s="4">
        <v>2</v>
      </c>
      <c r="G769" s="4">
        <v>1</v>
      </c>
      <c r="H769" s="4">
        <v>515</v>
      </c>
      <c r="I769" s="4">
        <v>54.7</v>
      </c>
      <c r="J769" s="4">
        <v>5.99</v>
      </c>
      <c r="K769" s="8" t="s">
        <v>55</v>
      </c>
      <c r="L769" s="8" t="s">
        <v>55</v>
      </c>
      <c r="M769" s="8">
        <v>27154985</v>
      </c>
      <c r="N769" s="8" t="s">
        <v>55</v>
      </c>
      <c r="O769" s="8">
        <v>490038856.125</v>
      </c>
      <c r="P769" s="8" t="s">
        <v>55</v>
      </c>
      <c r="Q769" s="8" t="s">
        <v>55</v>
      </c>
      <c r="R769" s="8" t="s">
        <v>55</v>
      </c>
      <c r="S769" s="8" t="e">
        <f t="shared" si="88"/>
        <v>#VALUE!</v>
      </c>
      <c r="T769" s="8" t="e">
        <f t="shared" si="89"/>
        <v>#VALUE!</v>
      </c>
      <c r="U769" s="8">
        <f t="shared" si="90"/>
        <v>0</v>
      </c>
      <c r="V769" s="8" t="e">
        <f t="shared" si="91"/>
        <v>#VALUE!</v>
      </c>
      <c r="W769" s="8">
        <f t="shared" si="92"/>
        <v>0</v>
      </c>
      <c r="X769" s="8" t="e">
        <f t="shared" si="93"/>
        <v>#VALUE!</v>
      </c>
      <c r="Y769" s="8" t="e">
        <f t="shared" si="94"/>
        <v>#VALUE!</v>
      </c>
      <c r="Z769" s="8" t="e">
        <f t="shared" si="95"/>
        <v>#VALUE!</v>
      </c>
      <c r="AA769" s="4">
        <v>0.155</v>
      </c>
      <c r="AB769" s="4">
        <v>4.29</v>
      </c>
      <c r="AC769" s="4">
        <v>2</v>
      </c>
    </row>
    <row r="770" spans="1:29">
      <c r="A770" s="2" t="s">
        <v>1518</v>
      </c>
      <c r="B770" s="2" t="s">
        <v>1519</v>
      </c>
      <c r="C770" s="4">
        <v>2.9513888888888902</v>
      </c>
      <c r="D770" s="4">
        <v>2</v>
      </c>
      <c r="E770" s="4">
        <v>2</v>
      </c>
      <c r="F770" s="4">
        <v>2</v>
      </c>
      <c r="G770" s="4">
        <v>1</v>
      </c>
      <c r="H770" s="4">
        <v>1152</v>
      </c>
      <c r="I770" s="4">
        <v>128.69999999999999</v>
      </c>
      <c r="J770" s="4">
        <v>8.25</v>
      </c>
      <c r="K770" s="8" t="s">
        <v>55</v>
      </c>
      <c r="L770" s="8" t="s">
        <v>55</v>
      </c>
      <c r="M770" s="8">
        <v>12677695</v>
      </c>
      <c r="N770" s="8" t="s">
        <v>55</v>
      </c>
      <c r="O770" s="8" t="s">
        <v>55</v>
      </c>
      <c r="P770" s="8" t="s">
        <v>55</v>
      </c>
      <c r="Q770" s="8">
        <v>673913946.5</v>
      </c>
      <c r="R770" s="8" t="s">
        <v>55</v>
      </c>
      <c r="S770" s="8" t="e">
        <f t="shared" si="88"/>
        <v>#VALUE!</v>
      </c>
      <c r="T770" s="8" t="e">
        <f t="shared" si="89"/>
        <v>#VALUE!</v>
      </c>
      <c r="U770" s="8">
        <f t="shared" si="90"/>
        <v>0</v>
      </c>
      <c r="V770" s="8" t="e">
        <f t="shared" si="91"/>
        <v>#VALUE!</v>
      </c>
      <c r="W770" s="8" t="e">
        <f t="shared" si="92"/>
        <v>#VALUE!</v>
      </c>
      <c r="X770" s="8" t="e">
        <f t="shared" si="93"/>
        <v>#VALUE!</v>
      </c>
      <c r="Y770" s="8">
        <f t="shared" si="94"/>
        <v>0</v>
      </c>
      <c r="Z770" s="8" t="e">
        <f t="shared" si="95"/>
        <v>#VALUE!</v>
      </c>
      <c r="AA770" s="4">
        <v>0</v>
      </c>
      <c r="AB770" s="4">
        <v>4.28</v>
      </c>
      <c r="AC770" s="4">
        <v>2</v>
      </c>
    </row>
    <row r="771" spans="1:29">
      <c r="A771" s="2" t="s">
        <v>1520</v>
      </c>
      <c r="B771" s="2" t="s">
        <v>1521</v>
      </c>
      <c r="C771" s="4">
        <v>6.74846625766871</v>
      </c>
      <c r="D771" s="4">
        <v>2</v>
      </c>
      <c r="E771" s="4">
        <v>2</v>
      </c>
      <c r="F771" s="4">
        <v>2</v>
      </c>
      <c r="G771" s="4">
        <v>1</v>
      </c>
      <c r="H771" s="4">
        <v>489</v>
      </c>
      <c r="I771" s="4">
        <v>54.1</v>
      </c>
      <c r="J771" s="4">
        <v>8.48</v>
      </c>
      <c r="K771" s="8">
        <v>41708694.75</v>
      </c>
      <c r="L771" s="8" t="s">
        <v>55</v>
      </c>
      <c r="M771" s="8" t="s">
        <v>55</v>
      </c>
      <c r="N771" s="8" t="s">
        <v>55</v>
      </c>
      <c r="O771" s="8">
        <v>1459423207.5</v>
      </c>
      <c r="P771" s="8" t="s">
        <v>55</v>
      </c>
      <c r="Q771" s="8" t="s">
        <v>55</v>
      </c>
      <c r="R771" s="8" t="s">
        <v>55</v>
      </c>
      <c r="S771" s="8">
        <f t="shared" si="88"/>
        <v>0</v>
      </c>
      <c r="T771" s="8" t="e">
        <f t="shared" si="89"/>
        <v>#VALUE!</v>
      </c>
      <c r="U771" s="8" t="e">
        <f t="shared" si="90"/>
        <v>#VALUE!</v>
      </c>
      <c r="V771" s="8" t="e">
        <f t="shared" si="91"/>
        <v>#VALUE!</v>
      </c>
      <c r="W771" s="8">
        <f t="shared" si="92"/>
        <v>0</v>
      </c>
      <c r="X771" s="8" t="e">
        <f t="shared" si="93"/>
        <v>#VALUE!</v>
      </c>
      <c r="Y771" s="8" t="e">
        <f t="shared" si="94"/>
        <v>#VALUE!</v>
      </c>
      <c r="Z771" s="8" t="e">
        <f t="shared" si="95"/>
        <v>#VALUE!</v>
      </c>
      <c r="AA771" s="4">
        <v>0.16600000000000001</v>
      </c>
      <c r="AB771" s="4">
        <v>4.25</v>
      </c>
      <c r="AC771" s="4">
        <v>2</v>
      </c>
    </row>
    <row r="772" spans="1:29">
      <c r="A772" s="2" t="s">
        <v>1522</v>
      </c>
      <c r="B772" s="2" t="s">
        <v>1523</v>
      </c>
      <c r="C772" s="4">
        <v>3.4482758620689702</v>
      </c>
      <c r="D772" s="4">
        <v>2</v>
      </c>
      <c r="E772" s="4">
        <v>2</v>
      </c>
      <c r="F772" s="4">
        <v>2</v>
      </c>
      <c r="G772" s="4">
        <v>1</v>
      </c>
      <c r="H772" s="4">
        <v>580</v>
      </c>
      <c r="I772" s="4">
        <v>65.8</v>
      </c>
      <c r="J772" s="4">
        <v>9.09</v>
      </c>
      <c r="K772" s="8">
        <v>60291848</v>
      </c>
      <c r="L772" s="8" t="s">
        <v>55</v>
      </c>
      <c r="M772" s="8" t="s">
        <v>55</v>
      </c>
      <c r="N772" s="8">
        <v>23074367.25</v>
      </c>
      <c r="O772" s="8" t="s">
        <v>55</v>
      </c>
      <c r="P772" s="8" t="s">
        <v>55</v>
      </c>
      <c r="Q772" s="8" t="s">
        <v>55</v>
      </c>
      <c r="R772" s="8" t="s">
        <v>55</v>
      </c>
      <c r="S772" s="8">
        <f t="shared" si="88"/>
        <v>0</v>
      </c>
      <c r="T772" s="8" t="e">
        <f t="shared" si="89"/>
        <v>#VALUE!</v>
      </c>
      <c r="U772" s="8" t="e">
        <f t="shared" si="90"/>
        <v>#VALUE!</v>
      </c>
      <c r="V772" s="8">
        <f t="shared" si="91"/>
        <v>0</v>
      </c>
      <c r="W772" s="8" t="e">
        <f t="shared" si="92"/>
        <v>#VALUE!</v>
      </c>
      <c r="X772" s="8" t="e">
        <f t="shared" si="93"/>
        <v>#VALUE!</v>
      </c>
      <c r="Y772" s="8" t="e">
        <f t="shared" si="94"/>
        <v>#VALUE!</v>
      </c>
      <c r="Z772" s="8" t="e">
        <f t="shared" si="95"/>
        <v>#VALUE!</v>
      </c>
      <c r="AA772" s="4">
        <v>0.14499999999999999</v>
      </c>
      <c r="AB772" s="4">
        <v>4.1900000000000004</v>
      </c>
      <c r="AC772" s="4">
        <v>2</v>
      </c>
    </row>
    <row r="773" spans="1:29">
      <c r="A773" s="2" t="s">
        <v>1524</v>
      </c>
      <c r="B773" s="2" t="s">
        <v>1525</v>
      </c>
      <c r="C773" s="4">
        <v>2.6581118240146702</v>
      </c>
      <c r="D773" s="4">
        <v>2</v>
      </c>
      <c r="E773" s="4">
        <v>2</v>
      </c>
      <c r="F773" s="4">
        <v>2</v>
      </c>
      <c r="G773" s="4">
        <v>1</v>
      </c>
      <c r="H773" s="4">
        <v>1091</v>
      </c>
      <c r="I773" s="4">
        <v>122.5</v>
      </c>
      <c r="J773" s="4">
        <v>7.5</v>
      </c>
      <c r="K773" s="8" t="s">
        <v>55</v>
      </c>
      <c r="L773" s="8" t="s">
        <v>55</v>
      </c>
      <c r="M773" s="8">
        <v>264496333.375</v>
      </c>
      <c r="N773" s="8" t="s">
        <v>55</v>
      </c>
      <c r="O773" s="8" t="s">
        <v>55</v>
      </c>
      <c r="P773" s="8" t="s">
        <v>55</v>
      </c>
      <c r="Q773" s="8" t="s">
        <v>55</v>
      </c>
      <c r="R773" s="8" t="s">
        <v>55</v>
      </c>
      <c r="S773" s="8" t="e">
        <f t="shared" si="88"/>
        <v>#VALUE!</v>
      </c>
      <c r="T773" s="8" t="e">
        <f t="shared" si="89"/>
        <v>#VALUE!</v>
      </c>
      <c r="U773" s="8">
        <f t="shared" si="90"/>
        <v>0</v>
      </c>
      <c r="V773" s="8" t="e">
        <f t="shared" si="91"/>
        <v>#VALUE!</v>
      </c>
      <c r="W773" s="8" t="e">
        <f t="shared" si="92"/>
        <v>#VALUE!</v>
      </c>
      <c r="X773" s="8" t="e">
        <f t="shared" si="93"/>
        <v>#VALUE!</v>
      </c>
      <c r="Y773" s="8" t="e">
        <f t="shared" si="94"/>
        <v>#VALUE!</v>
      </c>
      <c r="Z773" s="8" t="e">
        <f t="shared" si="95"/>
        <v>#VALUE!</v>
      </c>
      <c r="AA773" s="4">
        <v>7.2999999999999995E-2</v>
      </c>
      <c r="AB773" s="4">
        <v>3.88</v>
      </c>
      <c r="AC773" s="4">
        <v>2</v>
      </c>
    </row>
    <row r="774" spans="1:29">
      <c r="A774" s="2" t="s">
        <v>1526</v>
      </c>
      <c r="B774" s="2" t="s">
        <v>1527</v>
      </c>
      <c r="C774" s="4">
        <v>6.9705093833780198</v>
      </c>
      <c r="D774" s="4">
        <v>2</v>
      </c>
      <c r="E774" s="4">
        <v>2</v>
      </c>
      <c r="F774" s="4">
        <v>2</v>
      </c>
      <c r="G774" s="4">
        <v>1</v>
      </c>
      <c r="H774" s="4">
        <v>373</v>
      </c>
      <c r="I774" s="4">
        <v>41.2</v>
      </c>
      <c r="J774" s="4">
        <v>8.73</v>
      </c>
      <c r="K774" s="8">
        <v>14689600.625</v>
      </c>
      <c r="L774" s="8" t="s">
        <v>55</v>
      </c>
      <c r="M774" s="8" t="s">
        <v>55</v>
      </c>
      <c r="N774" s="8" t="s">
        <v>55</v>
      </c>
      <c r="O774" s="8" t="s">
        <v>55</v>
      </c>
      <c r="P774" s="8" t="s">
        <v>55</v>
      </c>
      <c r="Q774" s="8" t="s">
        <v>55</v>
      </c>
      <c r="R774" s="8" t="s">
        <v>55</v>
      </c>
      <c r="S774" s="8">
        <f t="shared" si="88"/>
        <v>0</v>
      </c>
      <c r="T774" s="8" t="e">
        <f t="shared" si="89"/>
        <v>#VALUE!</v>
      </c>
      <c r="U774" s="8" t="e">
        <f t="shared" si="90"/>
        <v>#VALUE!</v>
      </c>
      <c r="V774" s="8" t="e">
        <f t="shared" si="91"/>
        <v>#VALUE!</v>
      </c>
      <c r="W774" s="8" t="e">
        <f t="shared" si="92"/>
        <v>#VALUE!</v>
      </c>
      <c r="X774" s="8" t="e">
        <f t="shared" si="93"/>
        <v>#VALUE!</v>
      </c>
      <c r="Y774" s="8" t="e">
        <f t="shared" si="94"/>
        <v>#VALUE!</v>
      </c>
      <c r="Z774" s="8" t="e">
        <f t="shared" si="95"/>
        <v>#VALUE!</v>
      </c>
      <c r="AA774" s="4">
        <v>0.245</v>
      </c>
      <c r="AB774" s="4">
        <v>3.86</v>
      </c>
      <c r="AC774" s="4">
        <v>2</v>
      </c>
    </row>
    <row r="775" spans="1:29">
      <c r="A775" s="2" t="s">
        <v>1528</v>
      </c>
      <c r="B775" s="2" t="s">
        <v>1529</v>
      </c>
      <c r="C775" s="4">
        <v>6.7864271457085801</v>
      </c>
      <c r="D775" s="4">
        <v>2</v>
      </c>
      <c r="E775" s="4">
        <v>2</v>
      </c>
      <c r="F775" s="4">
        <v>2</v>
      </c>
      <c r="G775" s="4">
        <v>1</v>
      </c>
      <c r="H775" s="4">
        <v>1002</v>
      </c>
      <c r="I775" s="4">
        <v>113.5</v>
      </c>
      <c r="J775" s="4">
        <v>8.51</v>
      </c>
      <c r="K775" s="8" t="s">
        <v>55</v>
      </c>
      <c r="L775" s="8" t="s">
        <v>55</v>
      </c>
      <c r="M775" s="8">
        <v>2475083596.125</v>
      </c>
      <c r="N775" s="8" t="s">
        <v>55</v>
      </c>
      <c r="O775" s="8">
        <v>345739765</v>
      </c>
      <c r="P775" s="8" t="s">
        <v>55</v>
      </c>
      <c r="Q775" s="8" t="s">
        <v>55</v>
      </c>
      <c r="R775" s="8" t="s">
        <v>55</v>
      </c>
      <c r="S775" s="8" t="e">
        <f t="shared" ref="S775:S776" si="96">+K775*$K$780</f>
        <v>#VALUE!</v>
      </c>
      <c r="T775" s="8" t="e">
        <f t="shared" ref="T775:T776" si="97">+L775*$L$780</f>
        <v>#VALUE!</v>
      </c>
      <c r="U775" s="8">
        <f t="shared" ref="U775:U776" si="98">+M775*$M$780</f>
        <v>0</v>
      </c>
      <c r="V775" s="8" t="e">
        <f t="shared" ref="V775:V776" si="99">+N775*$N$780</f>
        <v>#VALUE!</v>
      </c>
      <c r="W775" s="8">
        <f t="shared" ref="W775:W776" si="100">+O775*$O$780</f>
        <v>0</v>
      </c>
      <c r="X775" s="8" t="e">
        <f t="shared" ref="X775:X776" si="101">+P775*$P$780</f>
        <v>#VALUE!</v>
      </c>
      <c r="Y775" s="8" t="e">
        <f t="shared" ref="Y775:Y776" si="102">+Q775*$Q$780</f>
        <v>#VALUE!</v>
      </c>
      <c r="Z775" s="8" t="e">
        <f t="shared" ref="Z775:Z776" si="103">+R775*$R$780</f>
        <v>#VALUE!</v>
      </c>
      <c r="AA775" s="4">
        <v>8.6999999999999994E-2</v>
      </c>
      <c r="AB775" s="4">
        <v>3.29</v>
      </c>
      <c r="AC775" s="4">
        <v>2</v>
      </c>
    </row>
    <row r="776" spans="1:29">
      <c r="A776" s="2" t="s">
        <v>1530</v>
      </c>
      <c r="B776" s="2" t="s">
        <v>1531</v>
      </c>
      <c r="C776" s="4">
        <v>3.3505154639175299</v>
      </c>
      <c r="D776" s="4">
        <v>2</v>
      </c>
      <c r="E776" s="4">
        <v>2</v>
      </c>
      <c r="F776" s="4">
        <v>2</v>
      </c>
      <c r="G776" s="4">
        <v>1</v>
      </c>
      <c r="H776" s="4">
        <v>1552</v>
      </c>
      <c r="I776" s="4">
        <v>173</v>
      </c>
      <c r="J776" s="4">
        <v>6.76</v>
      </c>
      <c r="K776" s="8" t="s">
        <v>55</v>
      </c>
      <c r="L776" s="8" t="s">
        <v>55</v>
      </c>
      <c r="M776" s="8">
        <v>73683481</v>
      </c>
      <c r="N776" s="8" t="s">
        <v>55</v>
      </c>
      <c r="O776" s="8">
        <v>14389035.75</v>
      </c>
      <c r="P776" s="8" t="s">
        <v>55</v>
      </c>
      <c r="Q776" s="8" t="s">
        <v>55</v>
      </c>
      <c r="R776" s="8" t="s">
        <v>55</v>
      </c>
      <c r="S776" s="8" t="e">
        <f t="shared" si="96"/>
        <v>#VALUE!</v>
      </c>
      <c r="T776" s="8" t="e">
        <f t="shared" si="97"/>
        <v>#VALUE!</v>
      </c>
      <c r="U776" s="8">
        <f t="shared" si="98"/>
        <v>0</v>
      </c>
      <c r="V776" s="8" t="e">
        <f t="shared" si="99"/>
        <v>#VALUE!</v>
      </c>
      <c r="W776" s="8">
        <f t="shared" si="100"/>
        <v>0</v>
      </c>
      <c r="X776" s="8" t="e">
        <f t="shared" si="101"/>
        <v>#VALUE!</v>
      </c>
      <c r="Y776" s="8" t="e">
        <f t="shared" si="102"/>
        <v>#VALUE!</v>
      </c>
      <c r="Z776" s="8" t="e">
        <f t="shared" si="103"/>
        <v>#VALUE!</v>
      </c>
      <c r="AA776" s="4">
        <v>2.8000000000000001E-2</v>
      </c>
      <c r="AB776" s="4">
        <v>2.54</v>
      </c>
      <c r="AC776" s="4">
        <v>2</v>
      </c>
    </row>
    <row r="777" spans="1:29">
      <c r="A777" s="2" t="s">
        <v>1532</v>
      </c>
      <c r="B777" s="2" t="s">
        <v>1533</v>
      </c>
      <c r="C777" s="4">
        <v>10.6280193236715</v>
      </c>
      <c r="D777" s="4">
        <v>2</v>
      </c>
      <c r="E777" s="4">
        <v>3</v>
      </c>
      <c r="F777" s="4">
        <v>2</v>
      </c>
      <c r="G777" s="4">
        <v>1</v>
      </c>
      <c r="H777" s="4">
        <v>621</v>
      </c>
      <c r="I777" s="4">
        <v>70.3</v>
      </c>
      <c r="J777" s="4">
        <v>5.39</v>
      </c>
      <c r="K777" s="8" t="s">
        <v>55</v>
      </c>
      <c r="L777" s="8" t="s">
        <v>55</v>
      </c>
      <c r="M777" s="8" t="s">
        <v>55</v>
      </c>
      <c r="N777" s="8" t="s">
        <v>55</v>
      </c>
      <c r="O777" s="8" t="s">
        <v>55</v>
      </c>
      <c r="P777" s="8">
        <v>181344647</v>
      </c>
      <c r="Q777" s="8" t="s">
        <v>55</v>
      </c>
      <c r="R777" s="8">
        <v>224592255</v>
      </c>
      <c r="S777" s="8" t="e">
        <f>+K777*$K$780</f>
        <v>#VALUE!</v>
      </c>
      <c r="T777" s="8" t="e">
        <f>+L777*$L$780</f>
        <v>#VALUE!</v>
      </c>
      <c r="U777" s="8" t="e">
        <f>+M777*$M$780</f>
        <v>#VALUE!</v>
      </c>
      <c r="V777" s="8" t="e">
        <f>+N777*$N$780</f>
        <v>#VALUE!</v>
      </c>
      <c r="W777" s="8" t="e">
        <f>+O777*$O$780</f>
        <v>#VALUE!</v>
      </c>
      <c r="X777" s="8">
        <f>+P777*$P$780</f>
        <v>0</v>
      </c>
      <c r="Y777" s="8" t="e">
        <f>+Q777*$Q$780</f>
        <v>#VALUE!</v>
      </c>
      <c r="Z777" s="8">
        <f>+R777*$R$780</f>
        <v>0</v>
      </c>
      <c r="AA777" s="4">
        <v>0.113</v>
      </c>
      <c r="AB777" s="4">
        <v>2.37</v>
      </c>
      <c r="AC777" s="4">
        <v>2</v>
      </c>
    </row>
    <row r="778" spans="1:29">
      <c r="J778" s="6"/>
    </row>
    <row r="779" spans="1:29">
      <c r="J779" s="6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</row>
    <row r="780" spans="1:29">
      <c r="J780" s="6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</row>
  </sheetData>
  <pageMargins left="0.19685039370078741" right="0.11811023622047245" top="0.19685039370078741" bottom="0.19685039370078741" header="0.19685039370078741" footer="0.19685039370078741"/>
  <pageSetup paperSize="11" scale="4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rotein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a</dc:creator>
  <dc:description>Exported from file LFQ_Oitaven.pdResult using Thermo Proteome Discoverer 2.1.1.21</dc:description>
  <cp:lastModifiedBy>Fabiana</cp:lastModifiedBy>
  <cp:lastPrinted>2017-10-26T12:32:54Z</cp:lastPrinted>
  <dcterms:created xsi:type="dcterms:W3CDTF">2017-05-16T13:52:09Z</dcterms:created>
  <dcterms:modified xsi:type="dcterms:W3CDTF">2017-12-21T20:53:49Z</dcterms:modified>
</cp:coreProperties>
</file>